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456" yWindow="-456" windowWidth="20736" windowHeight="11616"/>
  </bookViews>
  <sheets>
    <sheet name="Sheet1" sheetId="1" r:id="rId1"/>
    <sheet name="Sheet2" sheetId="5" r:id="rId2"/>
    <sheet name="Sheet3" sheetId="6" r:id="rId3"/>
    <sheet name="Sheet4" sheetId="7" r:id="rId4"/>
    <sheet name="Sheet5" sheetId="2" r:id="rId5"/>
    <sheet name="Sheet6" sheetId="3" r:id="rId6"/>
    <sheet name="Sheet7" sheetId="4" r:id="rId7"/>
  </sheets>
  <definedNames>
    <definedName name="_xlnm._FilterDatabase" localSheetId="0" hidden="1">Sheet1!$A$2:$E$3564</definedName>
    <definedName name="_xlnm._FilterDatabase" localSheetId="1" hidden="1">Sheet2!$A$2:$G$144</definedName>
    <definedName name="_xlnm._FilterDatabase" localSheetId="2" hidden="1">Sheet3!$A$2:$E$2</definedName>
    <definedName name="_xlnm._FilterDatabase" localSheetId="3" hidden="1">Sheet4!$A$2:$C$100</definedName>
    <definedName name="_xlnm._FilterDatabase" localSheetId="4" hidden="1">Sheet5!$A$2:$D$2</definedName>
    <definedName name="_xlnm._FilterDatabase" localSheetId="5" hidden="1">Sheet6!$A$2:$D$2</definedName>
    <definedName name="_xlnm._FilterDatabase" localSheetId="6" hidden="1">Sheet7!$A$2:$D$2</definedName>
  </definedNames>
  <calcPr calcId="125725"/>
</workbook>
</file>

<file path=xl/sharedStrings.xml><?xml version="1.0" encoding="utf-8"?>
<sst xmlns="http://schemas.openxmlformats.org/spreadsheetml/2006/main" count="12358" uniqueCount="7488">
  <si>
    <t>COG1060H,COG1060HR</t>
  </si>
  <si>
    <t>FO synthase</t>
  </si>
  <si>
    <t>COG2230M</t>
  </si>
  <si>
    <t>methoxy mycolic acid synthase</t>
  </si>
  <si>
    <t>COG0553KL,COG0553K</t>
  </si>
  <si>
    <t>helicase HelZ</t>
  </si>
  <si>
    <t>COG0575I</t>
  </si>
  <si>
    <t>integral membrane phosphatidate cytidylyltransferase CdsA</t>
  </si>
  <si>
    <t>COG3315Q</t>
  </si>
  <si>
    <t>S-adenosylmethionine-dependent methyltransferase</t>
  </si>
  <si>
    <t>-</t>
  </si>
  <si>
    <t>membrane protein</t>
  </si>
  <si>
    <t>COG0080J</t>
  </si>
  <si>
    <t>50S ribosomal protein L11</t>
  </si>
  <si>
    <t>COG1225O</t>
  </si>
  <si>
    <t>peroxidoxin bcpB</t>
  </si>
  <si>
    <t>COG1051F</t>
  </si>
  <si>
    <t>hypothetical protein</t>
  </si>
  <si>
    <t>COG0156H</t>
  </si>
  <si>
    <t>8-amino-7-oxononanoate synthase</t>
  </si>
  <si>
    <t>COG0590F,COG0590FJ</t>
  </si>
  <si>
    <t>cytidine/deoxycytidylate deaminase</t>
  </si>
  <si>
    <t>COG0216J</t>
  </si>
  <si>
    <t>peptide chain release factor 1</t>
  </si>
  <si>
    <t>COG0318IQ,COG0318I</t>
  </si>
  <si>
    <t>acyl-CoA synthetase</t>
  </si>
  <si>
    <t>COG1968V</t>
  </si>
  <si>
    <t>undecaprenyl pyrophosphate phosphatase</t>
  </si>
  <si>
    <t>COG5164</t>
  </si>
  <si>
    <t>PE-PGRS family protein PE_PGRS38</t>
  </si>
  <si>
    <t>COG2079R</t>
  </si>
  <si>
    <t>methylcitrate dehydratase PrpD</t>
  </si>
  <si>
    <t>COG3559M</t>
  </si>
  <si>
    <t>tetronasin-transport integral membrane protein ABC transporter</t>
  </si>
  <si>
    <t>COG0717F</t>
  </si>
  <si>
    <t>deoxycytidine triphosphate deaminase</t>
  </si>
  <si>
    <t>COG2159R</t>
  </si>
  <si>
    <t>COG0489D</t>
  </si>
  <si>
    <t>MRP family ATP-binding protein</t>
  </si>
  <si>
    <t>PE family protein PE22</t>
  </si>
  <si>
    <t>COG1609K</t>
  </si>
  <si>
    <t>LacI family transcriptional regulator</t>
  </si>
  <si>
    <t>COG1376S</t>
  </si>
  <si>
    <t>lipoprotein LprQ</t>
  </si>
  <si>
    <t>COG0829O</t>
  </si>
  <si>
    <t>urease accessory protein UreD</t>
  </si>
  <si>
    <t>COG0526OC,COG0526O</t>
  </si>
  <si>
    <t>thioredoxin</t>
  </si>
  <si>
    <t>COG3934G</t>
  </si>
  <si>
    <t>COG0619P</t>
  </si>
  <si>
    <t>cobalt/nickel transporter permease</t>
  </si>
  <si>
    <t>COG0109O</t>
  </si>
  <si>
    <t>protoheme IX farnesyltransferase</t>
  </si>
  <si>
    <t>antitoxin VapB33</t>
  </si>
  <si>
    <t>COG2514R</t>
  </si>
  <si>
    <t>biphenyl-2,3-diol 1,2-dioxygenase BPHC</t>
  </si>
  <si>
    <t>antitoxin MazE5</t>
  </si>
  <si>
    <t>COG0389L</t>
  </si>
  <si>
    <t>DNA polymerase IV</t>
  </si>
  <si>
    <t>COG1071C</t>
  </si>
  <si>
    <t>pyruvate dehydrogenase E1 component subunit alpha</t>
  </si>
  <si>
    <t>COG1028IQR,COG1028Q</t>
  </si>
  <si>
    <t>short-chain type dehydrogenase/reductase</t>
  </si>
  <si>
    <t>COG1024I</t>
  </si>
  <si>
    <t>enoyl-CoA hydratase</t>
  </si>
  <si>
    <t>COG0277C</t>
  </si>
  <si>
    <t>COG1020Q</t>
  </si>
  <si>
    <t>phenyloxazoline synthase</t>
  </si>
  <si>
    <t>COG1021Q</t>
  </si>
  <si>
    <t>bifunctional salicyl-AMP ligase/salicyl-S-arcp synthetase</t>
  </si>
  <si>
    <t>COG5178A,COG3889R</t>
  </si>
  <si>
    <t>membrane protein MmpS3</t>
  </si>
  <si>
    <t>COG0589T</t>
  </si>
  <si>
    <t>universal stress protein</t>
  </si>
  <si>
    <t>COG2442S</t>
  </si>
  <si>
    <t>COG2909K</t>
  </si>
  <si>
    <t>serine/threonine-protein kinase transcriptional regulator</t>
  </si>
  <si>
    <t>COG0317T,COG0317TK</t>
  </si>
  <si>
    <t>GTP pyrophosphokinase</t>
  </si>
  <si>
    <t>COG1848R</t>
  </si>
  <si>
    <t>ribonuclease VapC41</t>
  </si>
  <si>
    <t>COG0290J</t>
  </si>
  <si>
    <t>translation initiation factor IF-3</t>
  </si>
  <si>
    <t>COG0357M</t>
  </si>
  <si>
    <t>16S rRNA methyltransferase GidB</t>
  </si>
  <si>
    <t>COG1714S</t>
  </si>
  <si>
    <t>COG5651N</t>
  </si>
  <si>
    <t>PPE family protein</t>
  </si>
  <si>
    <t>7,8-dihydro-8-oxoguanine-triphosphatase</t>
  </si>
  <si>
    <t>COG1022I</t>
  </si>
  <si>
    <t>long-chain-fatty-acid-CoA ligase</t>
  </si>
  <si>
    <t>PE-PGRS family protein</t>
  </si>
  <si>
    <t>COG2124Q</t>
  </si>
  <si>
    <t>cytochrome P450 139 CYP139</t>
  </si>
  <si>
    <t>COG1058R</t>
  </si>
  <si>
    <t>competence damage-inducible protein A</t>
  </si>
  <si>
    <t>COG1174E</t>
  </si>
  <si>
    <t>glycine betaine/carnitine/choline/L-proline ABC transporter integral membrane protein ProW</t>
  </si>
  <si>
    <t>COG0029H</t>
  </si>
  <si>
    <t>L-aspartate oxidase</t>
  </si>
  <si>
    <t>COG1562I</t>
  </si>
  <si>
    <t>phytoene synthase</t>
  </si>
  <si>
    <t>transcriptional regulator</t>
  </si>
  <si>
    <t>COG0300R</t>
  </si>
  <si>
    <t>COG0167F</t>
  </si>
  <si>
    <t>dihydroorotate dehydrogenase 2</t>
  </si>
  <si>
    <t>COG1295S</t>
  </si>
  <si>
    <t>integral membrane protein</t>
  </si>
  <si>
    <t>COG1884I</t>
  </si>
  <si>
    <t>methylmalonyl-CoA mutase</t>
  </si>
  <si>
    <t>COG1266R</t>
  </si>
  <si>
    <t>COG1309K</t>
  </si>
  <si>
    <t>TetR family transcriptional regulator</t>
  </si>
  <si>
    <t>COG0183I</t>
  </si>
  <si>
    <t>lipid-transfer protein</t>
  </si>
  <si>
    <t>COG3428S</t>
  </si>
  <si>
    <t>transmembrane protein</t>
  </si>
  <si>
    <t>COG1186J</t>
  </si>
  <si>
    <t>peptide chain release factor 2</t>
  </si>
  <si>
    <t>COG1690S</t>
  </si>
  <si>
    <t>RNA-splicing ligase RtcB</t>
  </si>
  <si>
    <t>COG1239H</t>
  </si>
  <si>
    <t>magnesium chelatase</t>
  </si>
  <si>
    <t>COG1040R</t>
  </si>
  <si>
    <t>COG4243S</t>
  </si>
  <si>
    <t>COG3391S</t>
  </si>
  <si>
    <t>threonine and proline-rich protein</t>
  </si>
  <si>
    <t>COG2146PR,COG2146P</t>
  </si>
  <si>
    <t>nitrite reductase [NAD(P)H] small subunit NirD</t>
  </si>
  <si>
    <t>COG3599D</t>
  </si>
  <si>
    <t>short chain dehydrogenase</t>
  </si>
  <si>
    <t>COG0491R</t>
  </si>
  <si>
    <t>glyoxalase II</t>
  </si>
  <si>
    <t>COG1487R</t>
  </si>
  <si>
    <t>ribonuclease VapC10</t>
  </si>
  <si>
    <t>COG0020I</t>
  </si>
  <si>
    <t>short chain Z-isoprenyl diphosphate synthase</t>
  </si>
  <si>
    <t>acetyl-CoA acetyltransferase</t>
  </si>
  <si>
    <t>COG0653U</t>
  </si>
  <si>
    <t>preprotein translocase subunit SecA</t>
  </si>
  <si>
    <t>COG2057I</t>
  </si>
  <si>
    <t>CoA-transferase subunit beta</t>
  </si>
  <si>
    <t>COG0470L</t>
  </si>
  <si>
    <t>DNA polymerase III subunit delta'</t>
  </si>
  <si>
    <t>dehydrogenase/reductase</t>
  </si>
  <si>
    <t>COG0588G</t>
  </si>
  <si>
    <t>phosphoglyceromutase</t>
  </si>
  <si>
    <t>COG2086C</t>
  </si>
  <si>
    <t>electron transfer flavoprotein subunit beta</t>
  </si>
  <si>
    <t>COG1929G</t>
  </si>
  <si>
    <t>glycerate kinase</t>
  </si>
  <si>
    <t>COG0631T</t>
  </si>
  <si>
    <t>serine/threonine phosphatase</t>
  </si>
  <si>
    <t>31791483;31791484</t>
  </si>
  <si>
    <t>COG0745T,COG0745TK</t>
  </si>
  <si>
    <t>two component response transcriptional regulatory protein PRRA</t>
  </si>
  <si>
    <t>COG1805C</t>
  </si>
  <si>
    <t>COG1834E</t>
  </si>
  <si>
    <t>COG0539J</t>
  </si>
  <si>
    <t>30S ribosomal protein S1</t>
  </si>
  <si>
    <t>hydroxylaminobenzene mutase HAB</t>
  </si>
  <si>
    <t>COG3429G</t>
  </si>
  <si>
    <t>OXPP cycle protein OPCA</t>
  </si>
  <si>
    <t>COG0596R</t>
  </si>
  <si>
    <t>peroxidase</t>
  </si>
  <si>
    <t>long-chain-fatty-acid--CoA ligase</t>
  </si>
  <si>
    <t>COG0172J</t>
  </si>
  <si>
    <t>seryl-tRNA synthetase</t>
  </si>
  <si>
    <t>COG0040E</t>
  </si>
  <si>
    <t>ATP phosphoribosyltransferase</t>
  </si>
  <si>
    <t>COG0376P</t>
  </si>
  <si>
    <t>catalase-peroxidase-peroxynitritase T KATG</t>
  </si>
  <si>
    <t>COG2047R</t>
  </si>
  <si>
    <t>alanine/leucine-rich protein</t>
  </si>
  <si>
    <t>COG0785O</t>
  </si>
  <si>
    <t>COG3391S,COG0515RTKL,COG0515R</t>
  </si>
  <si>
    <t>serine/threonine protein kinase D</t>
  </si>
  <si>
    <t>COG1695K</t>
  </si>
  <si>
    <t>COG3464L</t>
  </si>
  <si>
    <t>transposase</t>
  </si>
  <si>
    <t>15608453;15610934</t>
  </si>
  <si>
    <t>31794972;31792506</t>
  </si>
  <si>
    <t>COG1820G</t>
  </si>
  <si>
    <t>N-acetylglucosamine-6-phosphate deacetylase</t>
  </si>
  <si>
    <t>COG0458EF,COG0458E</t>
  </si>
  <si>
    <t>carbamoyl phosphate synthase large subunit</t>
  </si>
  <si>
    <t>alpha(1-&gt;6)-mannopyranosyltransferase A</t>
  </si>
  <si>
    <t>COG4974L</t>
  </si>
  <si>
    <t>site-specific tyrosine recombinase XerC</t>
  </si>
  <si>
    <t>COG2120S</t>
  </si>
  <si>
    <t>mycothiol conjugate amidase</t>
  </si>
  <si>
    <t>COG2032P</t>
  </si>
  <si>
    <t>periplasmic superoxide dismutase [Cu-Zn] SodC</t>
  </si>
  <si>
    <t>COG0714R</t>
  </si>
  <si>
    <t>methanol dehydrogenase transcriptional regulatory protein MOXR2</t>
  </si>
  <si>
    <t>COG0778C</t>
  </si>
  <si>
    <t>oxidoreductase</t>
  </si>
  <si>
    <t>COG0142H</t>
  </si>
  <si>
    <t>multifunctional dimethylallyltransferase/farnesyl diphosphate synthetase/ farnesyltranstransferase</t>
  </si>
  <si>
    <t>PE family protein</t>
  </si>
  <si>
    <t>COG1335Q</t>
  </si>
  <si>
    <t>pyrazinamidase</t>
  </si>
  <si>
    <t>COG5450K</t>
  </si>
  <si>
    <t>COG3467R</t>
  </si>
  <si>
    <t>COG4123R</t>
  </si>
  <si>
    <t>FkbM family methyltransferase</t>
  </si>
  <si>
    <t>COG0306P</t>
  </si>
  <si>
    <t>phosphate ABC transporter permease</t>
  </si>
  <si>
    <t>COG4799I</t>
  </si>
  <si>
    <t>acetyl-/propionyl-CoA carboxylase subunit beta</t>
  </si>
  <si>
    <t>COG0451M,COG0451MG</t>
  </si>
  <si>
    <t>UDP-glucose 4-epimerase</t>
  </si>
  <si>
    <t>COG1197LK,COG1197L</t>
  </si>
  <si>
    <t>transcription-repair coupling factor</t>
  </si>
  <si>
    <t>COG0256J</t>
  </si>
  <si>
    <t>50S ribosomal protein L18</t>
  </si>
  <si>
    <t>COG1233Q</t>
  </si>
  <si>
    <t>dehydrogenase</t>
  </si>
  <si>
    <t>COG3321Q</t>
  </si>
  <si>
    <t>polyketide synthase</t>
  </si>
  <si>
    <t>ribonuclease VapC38</t>
  </si>
  <si>
    <t>COG1741R</t>
  </si>
  <si>
    <t>COG1492H</t>
  </si>
  <si>
    <t>cobyric acid synthase</t>
  </si>
  <si>
    <t>antitoxin VapB10</t>
  </si>
  <si>
    <t>COG2353S</t>
  </si>
  <si>
    <t>COG2220R</t>
  </si>
  <si>
    <t>COG2337T</t>
  </si>
  <si>
    <t>toxin MazF2</t>
  </si>
  <si>
    <t>cytochrome P450 132</t>
  </si>
  <si>
    <t>MFS-type transporter</t>
  </si>
  <si>
    <t>COG0406G</t>
  </si>
  <si>
    <t>phosphoglycerate mutase</t>
  </si>
  <si>
    <t>exported protein</t>
  </si>
  <si>
    <t>13E12 repeat family protein</t>
  </si>
  <si>
    <t>15607477;15607656</t>
  </si>
  <si>
    <t>31791514;31791697</t>
  </si>
  <si>
    <t>COG0542O</t>
  </si>
  <si>
    <t>endopeptidase ATP-binding protein ClpB</t>
  </si>
  <si>
    <t>COG1131V</t>
  </si>
  <si>
    <t>ABC transporter ATP-binding protein</t>
  </si>
  <si>
    <t>COG4638PR,COG4638P</t>
  </si>
  <si>
    <t>COG2151R</t>
  </si>
  <si>
    <t>COG2030I</t>
  </si>
  <si>
    <t>oxidase regulatory-like protein</t>
  </si>
  <si>
    <t>COG0664T</t>
  </si>
  <si>
    <t>Crp/Fnr family transcriptional regulator</t>
  </si>
  <si>
    <t>COG5178A</t>
  </si>
  <si>
    <t>alanine/proline-rich protein</t>
  </si>
  <si>
    <t>ribonuclease VapC23</t>
  </si>
  <si>
    <t>15610980;15610484</t>
  </si>
  <si>
    <t>31795018;31794531</t>
  </si>
  <si>
    <t>COG0779S</t>
  </si>
  <si>
    <t>ribosome maturation factor RimP</t>
  </si>
  <si>
    <t>lipoprotein LprR</t>
  </si>
  <si>
    <t>31793725;31793726</t>
  </si>
  <si>
    <t>chain-fatty-acid-CoA ligase</t>
  </si>
  <si>
    <t>COG0663R</t>
  </si>
  <si>
    <t>siderophore-binding protein</t>
  </si>
  <si>
    <t>COG2303E</t>
  </si>
  <si>
    <t>cholesterol oxidase</t>
  </si>
  <si>
    <t>COG1605E</t>
  </si>
  <si>
    <t>chorismate mutase</t>
  </si>
  <si>
    <t>COG0624E</t>
  </si>
  <si>
    <t>COG0657I</t>
  </si>
  <si>
    <t>lipase LipH</t>
  </si>
  <si>
    <t>COG1733K</t>
  </si>
  <si>
    <t>ribonuclease VapC2</t>
  </si>
  <si>
    <t>COG1989NOU,COG1989N</t>
  </si>
  <si>
    <t>leader peptidase (prepilin peptidase)/N-methyltransferase</t>
  </si>
  <si>
    <t>COG0561R</t>
  </si>
  <si>
    <t>cof-like hydrolase</t>
  </si>
  <si>
    <t>COG1780F</t>
  </si>
  <si>
    <t>ribonucleotide reductase stimulatory protein</t>
  </si>
  <si>
    <t>COG2301G</t>
  </si>
  <si>
    <t>citrate (Pro-3S)-lyase subunit beta</t>
  </si>
  <si>
    <t>steroid delta-isomerase</t>
  </si>
  <si>
    <t>COG2223P</t>
  </si>
  <si>
    <t>integral membrane transport protein</t>
  </si>
  <si>
    <t>COG4425S</t>
  </si>
  <si>
    <t>COG1146C</t>
  </si>
  <si>
    <t>ferredoxin FDXA</t>
  </si>
  <si>
    <t>COG4449R</t>
  </si>
  <si>
    <t>COG0728R</t>
  </si>
  <si>
    <t>COG0564J</t>
  </si>
  <si>
    <t>COG0548E</t>
  </si>
  <si>
    <t>acetylglutamate kinase</t>
  </si>
  <si>
    <t>COG0100J</t>
  </si>
  <si>
    <t>30S ribosomal protein S11</t>
  </si>
  <si>
    <t>COG0423J</t>
  </si>
  <si>
    <t>glycyl-tRNA synthetase</t>
  </si>
  <si>
    <t>cyclo(L-tyrosyl-L-tyrosyl) synthase</t>
  </si>
  <si>
    <t>ketoacyl reductase</t>
  </si>
  <si>
    <t>COG3000I</t>
  </si>
  <si>
    <t>membrane-bound C-5 sterol desaturase</t>
  </si>
  <si>
    <t>COG0204I</t>
  </si>
  <si>
    <t>acyltransferase</t>
  </si>
  <si>
    <t>COG0019E</t>
  </si>
  <si>
    <t>diaminopimelate decarboxylase LysA</t>
  </si>
  <si>
    <t>COG0576O</t>
  </si>
  <si>
    <t>heat shock protein GrpE</t>
  </si>
  <si>
    <t>hydrophobic protein</t>
  </si>
  <si>
    <t>COG3573R</t>
  </si>
  <si>
    <t>KsdD-like steroid dehydrogenase</t>
  </si>
  <si>
    <t>COG0661R</t>
  </si>
  <si>
    <t>COG0476H</t>
  </si>
  <si>
    <t>molybdopterin biosynthesis protein MoeW</t>
  </si>
  <si>
    <t>COG0431R</t>
  </si>
  <si>
    <t>COG0531E</t>
  </si>
  <si>
    <t>COG4118D</t>
  </si>
  <si>
    <t>antitoxin VapB45</t>
  </si>
  <si>
    <t>cytochrome P450 138</t>
  </si>
  <si>
    <t>COG2226H</t>
  </si>
  <si>
    <t>methyltransferase/methylase</t>
  </si>
  <si>
    <t>COG0842V</t>
  </si>
  <si>
    <t>integral membrane protein ABC transporter</t>
  </si>
  <si>
    <t>flavoprotein</t>
  </si>
  <si>
    <t>COG3324R</t>
  </si>
  <si>
    <t>antigen Cfp30B</t>
  </si>
  <si>
    <t>COG1063ER,COG1063E</t>
  </si>
  <si>
    <t>lipoprotein LpqS</t>
  </si>
  <si>
    <t>COG0540F</t>
  </si>
  <si>
    <t>aspartate carbamoyltransferase</t>
  </si>
  <si>
    <t>COG1960I</t>
  </si>
  <si>
    <t>acyl-CoA dehydrogenase</t>
  </si>
  <si>
    <t>COG3670Q</t>
  </si>
  <si>
    <t>dioxygenase</t>
  </si>
  <si>
    <t>COG0689J</t>
  </si>
  <si>
    <t>ribonuclease PH</t>
  </si>
  <si>
    <t>COG1490J</t>
  </si>
  <si>
    <t>D-tyrosyl-tRNA(Tyr) deacylase</t>
  </si>
  <si>
    <t>isoniazid inductible gene protein INIB</t>
  </si>
  <si>
    <t>COG1234R</t>
  </si>
  <si>
    <t>ribonuclease Z</t>
  </si>
  <si>
    <t>COG1359S</t>
  </si>
  <si>
    <t>monooxygenase</t>
  </si>
  <si>
    <t>COG0721J</t>
  </si>
  <si>
    <t>aspartyl/glutamyl-tRNA amidotransferase subunit C</t>
  </si>
  <si>
    <t>COG1881R</t>
  </si>
  <si>
    <t>COG1485R</t>
  </si>
  <si>
    <t>AFG1-family ATPase</t>
  </si>
  <si>
    <t>COG1543S</t>
  </si>
  <si>
    <t>1,4-alpha-glucan branching protein</t>
  </si>
  <si>
    <t>COG3653Q</t>
  </si>
  <si>
    <t>D-amino acid aminohydrolase</t>
  </si>
  <si>
    <t>cutinase</t>
  </si>
  <si>
    <t>COG2273G</t>
  </si>
  <si>
    <t>beta-1,3-glucanase</t>
  </si>
  <si>
    <t>COG0265O</t>
  </si>
  <si>
    <t>serine protease</t>
  </si>
  <si>
    <t>COG1680V</t>
  </si>
  <si>
    <t>lipase LIPD</t>
  </si>
  <si>
    <t>COG0442J</t>
  </si>
  <si>
    <t>prolyl-tRNA synthetase</t>
  </si>
  <si>
    <t>COG1090R</t>
  </si>
  <si>
    <t>epimerase family protein</t>
  </si>
  <si>
    <t>COG0186J</t>
  </si>
  <si>
    <t>30S ribosomal protein S17</t>
  </si>
  <si>
    <t>coiled-coil structural protein</t>
  </si>
  <si>
    <t>lipoprotein LprE</t>
  </si>
  <si>
    <t>COG3971Q</t>
  </si>
  <si>
    <t>hydratase</t>
  </si>
  <si>
    <t>COG4861S</t>
  </si>
  <si>
    <t>COG0825I</t>
  </si>
  <si>
    <t>acetyl-coenzyme A carboxylase carboxyl transferase subunit beta</t>
  </si>
  <si>
    <t>COG1034C</t>
  </si>
  <si>
    <t>NADH dehydrogenase subunit G</t>
  </si>
  <si>
    <t>COG2835S</t>
  </si>
  <si>
    <t>COG0286V</t>
  </si>
  <si>
    <t>type I restriction/modification system DNA methylase HsdM</t>
  </si>
  <si>
    <t>COG1686M</t>
  </si>
  <si>
    <t>penicillin-binding protein DacB1</t>
  </si>
  <si>
    <t>COG1109G</t>
  </si>
  <si>
    <t>phosphoglucosamine mutase</t>
  </si>
  <si>
    <t>COG1285S</t>
  </si>
  <si>
    <t>Mg2+ transport P-type ATPase C MgtC</t>
  </si>
  <si>
    <t>COG0136E</t>
  </si>
  <si>
    <t>aspartate-semialdehyde dehydrogenase</t>
  </si>
  <si>
    <t>cytochrome P450 128</t>
  </si>
  <si>
    <t>COG3879S</t>
  </si>
  <si>
    <t>COG1950S</t>
  </si>
  <si>
    <t>COG1187J</t>
  </si>
  <si>
    <t>RNA pseudouridine synthase</t>
  </si>
  <si>
    <t>low molecular weight protein antigen 6 (CFP-6)</t>
  </si>
  <si>
    <t>cationic amino acid transport integral membrane protein RocE</t>
  </si>
  <si>
    <t>COG0302H</t>
  </si>
  <si>
    <t>GTP cyclohydrolase I</t>
  </si>
  <si>
    <t>COG4762S</t>
  </si>
  <si>
    <t>COG3517S</t>
  </si>
  <si>
    <t>COG0642T</t>
  </si>
  <si>
    <t>two component sensor kinase</t>
  </si>
  <si>
    <t>COG5285Q</t>
  </si>
  <si>
    <t>COG0444EP,COG0444E</t>
  </si>
  <si>
    <t>oligopeptide-transport ATP-binding protein ABC transporter OppD</t>
  </si>
  <si>
    <t>COG0372C</t>
  </si>
  <si>
    <t>type II citrate synthase</t>
  </si>
  <si>
    <t>COG2010C</t>
  </si>
  <si>
    <t>ubiquinol-cytochrome C reductase QcrC (cytochrome C subunit)</t>
  </si>
  <si>
    <t>COG5038</t>
  </si>
  <si>
    <t>COG4679S</t>
  </si>
  <si>
    <t>toxin HigB</t>
  </si>
  <si>
    <t>COG3946U</t>
  </si>
  <si>
    <t>cutinase CFP21</t>
  </si>
  <si>
    <t>COG4907S</t>
  </si>
  <si>
    <t>COG1249C,COG2072P</t>
  </si>
  <si>
    <t>COG2040E</t>
  </si>
  <si>
    <t>homocysteine methyltransferase</t>
  </si>
  <si>
    <t>COG2814G</t>
  </si>
  <si>
    <t>drug efflux membrane protein</t>
  </si>
  <si>
    <t>COG0586S</t>
  </si>
  <si>
    <t>COG1297S</t>
  </si>
  <si>
    <t>methyltransferase</t>
  </si>
  <si>
    <t>COG1846K</t>
  </si>
  <si>
    <t>MarR family transcriptional regulator</t>
  </si>
  <si>
    <t>COG0272L</t>
  </si>
  <si>
    <t>NAD-dependent DNA ligase LigA</t>
  </si>
  <si>
    <t>COG0831E</t>
  </si>
  <si>
    <t>urease subunit gamma</t>
  </si>
  <si>
    <t>COG0053P</t>
  </si>
  <si>
    <t>COG3173R</t>
  </si>
  <si>
    <t>COG0121R</t>
  </si>
  <si>
    <t>amidohydrolase EgtC</t>
  </si>
  <si>
    <t>COG0380G</t>
  </si>
  <si>
    <t>alpha,alpha-trehalose-phosphate synthase</t>
  </si>
  <si>
    <t>ribonuclease VapC29</t>
  </si>
  <si>
    <t>lipase/esterase</t>
  </si>
  <si>
    <t>COG1488H</t>
  </si>
  <si>
    <t>nicotinate phosphoribosyltransferase</t>
  </si>
  <si>
    <t>SecB-like chaperone</t>
  </si>
  <si>
    <t>bacterioferritin comigratory protein BCP</t>
  </si>
  <si>
    <t>anti-sigma-M factor RsmA</t>
  </si>
  <si>
    <t>COG0098J</t>
  </si>
  <si>
    <t>30S ribosomal protein S5</t>
  </si>
  <si>
    <t>COG0459O</t>
  </si>
  <si>
    <t>molecular chaperone GroEL</t>
  </si>
  <si>
    <t>COG1640G</t>
  </si>
  <si>
    <t>4-alpha-glucanotransferase</t>
  </si>
  <si>
    <t>COG1550S</t>
  </si>
  <si>
    <t>COG0364G</t>
  </si>
  <si>
    <t>glucose-6-phosphate 1-dehydrogenase</t>
  </si>
  <si>
    <t>COG3118O</t>
  </si>
  <si>
    <t>COG0474P</t>
  </si>
  <si>
    <t>metal cation transporting P-type ATPase CtpH</t>
  </si>
  <si>
    <t>COG0349J</t>
  </si>
  <si>
    <t>alanine-rich protein</t>
  </si>
  <si>
    <t>COG0578C</t>
  </si>
  <si>
    <t>glycerol-3-phosphate dehydrogenase</t>
  </si>
  <si>
    <t>COG1463Q</t>
  </si>
  <si>
    <t>MCE-family protein MCE2F</t>
  </si>
  <si>
    <t>COG0388R</t>
  </si>
  <si>
    <t>amidohydrolase</t>
  </si>
  <si>
    <t>COG0238J</t>
  </si>
  <si>
    <t>30S ribosomal protein S18</t>
  </si>
  <si>
    <t>COG0455D</t>
  </si>
  <si>
    <t>COG0221C</t>
  </si>
  <si>
    <t>inorganic pyrophosphatase</t>
  </si>
  <si>
    <t>COG3662S</t>
  </si>
  <si>
    <t>COG3885S</t>
  </si>
  <si>
    <t>COG0058G</t>
  </si>
  <si>
    <t>glycogen phosphorylase GlgP</t>
  </si>
  <si>
    <t>secreted protein</t>
  </si>
  <si>
    <t>COG2186K</t>
  </si>
  <si>
    <t>GntR family transcriptional regulator</t>
  </si>
  <si>
    <t>TetR/AcrR family transcriptional regulator</t>
  </si>
  <si>
    <t>COG1198L</t>
  </si>
  <si>
    <t>primosome assembly protein PriA</t>
  </si>
  <si>
    <t>COG0140E</t>
  </si>
  <si>
    <t>phosphoribosyl-ATP pyrophosphatase</t>
  </si>
  <si>
    <t>ribonuclease VapC39</t>
  </si>
  <si>
    <t>COG1321K</t>
  </si>
  <si>
    <t>transcriptional repressor SIRR</t>
  </si>
  <si>
    <t>COG2211G,COG2814G</t>
  </si>
  <si>
    <t>MCE-family protein MCE1B</t>
  </si>
  <si>
    <t>COG0515RTKL,COG0515R</t>
  </si>
  <si>
    <t>Ser/Thr protein kinase</t>
  </si>
  <si>
    <t>COG1353R</t>
  </si>
  <si>
    <t>CRISPR-associated protein Cas10/Csm1</t>
  </si>
  <si>
    <t>COG3239I</t>
  </si>
  <si>
    <t>electron transfer protein FdxB</t>
  </si>
  <si>
    <t>COG0834E,COG0834ET</t>
  </si>
  <si>
    <t>glutamine-binding lipoprotein</t>
  </si>
  <si>
    <t>COG2251R</t>
  </si>
  <si>
    <t>COG1175G</t>
  </si>
  <si>
    <t>sugar-transport integral membrane protein ABC transporter SugA</t>
  </si>
  <si>
    <t>COG0267J</t>
  </si>
  <si>
    <t>50S ribosomal protein L33</t>
  </si>
  <si>
    <t>N utilization substance protein NusB</t>
  </si>
  <si>
    <t>COG3304S</t>
  </si>
  <si>
    <t>COG3695L</t>
  </si>
  <si>
    <t>DNA-methyltransferase</t>
  </si>
  <si>
    <t>TetR/ACRR family transcriptional regulator</t>
  </si>
  <si>
    <t>resuscitation-promoting factor RpfD</t>
  </si>
  <si>
    <t>aminoglycoside phosphotransferase</t>
  </si>
  <si>
    <t>COG2259S</t>
  </si>
  <si>
    <t>COG0659P</t>
  </si>
  <si>
    <t>sulfate ABC transporter transmembrane protein</t>
  </si>
  <si>
    <t>acetyl hydrolase MBTJ</t>
  </si>
  <si>
    <t>COG1937S</t>
  </si>
  <si>
    <t>COG3956R</t>
  </si>
  <si>
    <t>nucleoside triphosphate pyrophosphohydrolase</t>
  </si>
  <si>
    <t>COG0065E</t>
  </si>
  <si>
    <t>isopropylmalate isomerase large subunit</t>
  </si>
  <si>
    <t>COG0315H</t>
  </si>
  <si>
    <t>molybdenum cofactor biosynthesis protein MoaC</t>
  </si>
  <si>
    <t>membrane-associated serine protease</t>
  </si>
  <si>
    <t>COG0063G</t>
  </si>
  <si>
    <t>bifunctional ADP-dependent (S)-NAD(P)H-hydrate dehydratase/NAD(P)H-hydrate epimerase</t>
  </si>
  <si>
    <t>ribonuclease VapC33</t>
  </si>
  <si>
    <t>COG5305S</t>
  </si>
  <si>
    <t>mannosyltransferase</t>
  </si>
  <si>
    <t>COG3427S</t>
  </si>
  <si>
    <t>toxin</t>
  </si>
  <si>
    <t>COG1482G</t>
  </si>
  <si>
    <t>mannose-6-phosphate isomerase</t>
  </si>
  <si>
    <t>COG2227H</t>
  </si>
  <si>
    <t>COG2409R</t>
  </si>
  <si>
    <t>transmembrane transport protein MmpL1B</t>
  </si>
  <si>
    <t>COG4591M,COG0577V</t>
  </si>
  <si>
    <t>adhesion component transport transmembrane protein</t>
  </si>
  <si>
    <t>COG0756F</t>
  </si>
  <si>
    <t>deoxyuridine 5'-triphosphate nucleotidohydrolase</t>
  </si>
  <si>
    <t>COG0322L</t>
  </si>
  <si>
    <t>excinuclease ABC subunit C</t>
  </si>
  <si>
    <t>COG4423S</t>
  </si>
  <si>
    <t>antitoxin VapB30</t>
  </si>
  <si>
    <t>COG3576R</t>
  </si>
  <si>
    <t>propionyl-CoA carboxylase subunit beta</t>
  </si>
  <si>
    <t>COG3797S</t>
  </si>
  <si>
    <t>COG1305E</t>
  </si>
  <si>
    <t>transglutaminase domain-containing protein</t>
  </si>
  <si>
    <t>COG0560E</t>
  </si>
  <si>
    <t>bifunctional L-3-phosphoserine phosphatase/1-acyl-SN-glycerol-3-phosphate acyltransferase</t>
  </si>
  <si>
    <t>COG0279G</t>
  </si>
  <si>
    <t>phosphoheptose isomerase</t>
  </si>
  <si>
    <t>COG0767Q</t>
  </si>
  <si>
    <t>COG0438M</t>
  </si>
  <si>
    <t>glycosyl transferase family protein</t>
  </si>
  <si>
    <t>COG0536R</t>
  </si>
  <si>
    <t>GTPase ObgE</t>
  </si>
  <si>
    <t>COG0006E</t>
  </si>
  <si>
    <t>peptidase PepQ</t>
  </si>
  <si>
    <t>COG2114T</t>
  </si>
  <si>
    <t>adenylate cyclase</t>
  </si>
  <si>
    <t>lipoprotein LPRC</t>
  </si>
  <si>
    <t>COG1118P</t>
  </si>
  <si>
    <t>sulfate-transport ABC transporter ATP-binding protein CysA1</t>
  </si>
  <si>
    <t>COG1123R</t>
  </si>
  <si>
    <t>transmembrane ATP-binding protein ABC transorter</t>
  </si>
  <si>
    <t>COG2161D</t>
  </si>
  <si>
    <t>antitoxin RelF</t>
  </si>
  <si>
    <t>COG3424Q</t>
  </si>
  <si>
    <t>chalcone synthase</t>
  </si>
  <si>
    <t>COG1219O</t>
  </si>
  <si>
    <t>ATP-dependent protease ATP-binding subunit ClpX</t>
  </si>
  <si>
    <t>COG0178L</t>
  </si>
  <si>
    <t>excinuclease ABC subunit A</t>
  </si>
  <si>
    <t>antitoxin VapB22</t>
  </si>
  <si>
    <t>COG1228Q</t>
  </si>
  <si>
    <t>COG2977Q</t>
  </si>
  <si>
    <t>phosphopantetheinyl transferase</t>
  </si>
  <si>
    <t>COG0755O</t>
  </si>
  <si>
    <t>cytochrome C-type biogenesis protein CcsA</t>
  </si>
  <si>
    <t>COG1012C</t>
  </si>
  <si>
    <t>pyrroline-5-carboxylate dehydrogenase ROCA</t>
  </si>
  <si>
    <t>COG2104H</t>
  </si>
  <si>
    <t>sulfur carrier protein ThiS</t>
  </si>
  <si>
    <t>COG0853H</t>
  </si>
  <si>
    <t>aspartate alpha-decarboxylase</t>
  </si>
  <si>
    <t>daunorubicin-DIM-transport integral membrane protein ABC transporter DrrB</t>
  </si>
  <si>
    <t>cytochrome P450 135A1</t>
  </si>
  <si>
    <t>proline-rich membrane protein</t>
  </si>
  <si>
    <t>beta-lactamase</t>
  </si>
  <si>
    <t>alpha-(1-&gt;3)-arabinofuranosyltransferase</t>
  </si>
  <si>
    <t>COG1259S</t>
  </si>
  <si>
    <t>COG0640K</t>
  </si>
  <si>
    <t>ArsR family transcriptional regulator</t>
  </si>
  <si>
    <t>COG1522K</t>
  </si>
  <si>
    <t>LRP/AsnC family transcriptional regulator</t>
  </si>
  <si>
    <t>COG4842S</t>
  </si>
  <si>
    <t>ESAT-6 like protein EsxU</t>
  </si>
  <si>
    <t>COG1381L</t>
  </si>
  <si>
    <t>DNA repair protein RecO</t>
  </si>
  <si>
    <t>COG2119S</t>
  </si>
  <si>
    <t>methylmalonate-semialdehyde dehydrogenase</t>
  </si>
  <si>
    <t>COG0703E</t>
  </si>
  <si>
    <t>shikimate kinase</t>
  </si>
  <si>
    <t>hydrolase</t>
  </si>
  <si>
    <t>COG0621J</t>
  </si>
  <si>
    <t>(dimethylallyl)adenosine tRNA methylthiotransferase</t>
  </si>
  <si>
    <t>citrate synthase 2</t>
  </si>
  <si>
    <t>COG1595K</t>
  </si>
  <si>
    <t>RNA polymerase sigma factor RpoE</t>
  </si>
  <si>
    <t>COG3903R</t>
  </si>
  <si>
    <t>COG4691R</t>
  </si>
  <si>
    <t>antitoxin VapB14</t>
  </si>
  <si>
    <t>esterase</t>
  </si>
  <si>
    <t>lipoprotein lpqo</t>
  </si>
  <si>
    <t>LuxR family transcriptional regulator</t>
  </si>
  <si>
    <t>COG2128S</t>
  </si>
  <si>
    <t>4-carboxymuconolactone decarboxylase</t>
  </si>
  <si>
    <t>COG1722L</t>
  </si>
  <si>
    <t>exodeoxyribonuclease VII small subunit</t>
  </si>
  <si>
    <t>COG0399M</t>
  </si>
  <si>
    <t>COG0695O</t>
  </si>
  <si>
    <t>COG3961G,COG3961GHR</t>
  </si>
  <si>
    <t>pyruvate or indole-3-pyruvate decarboxylase pdc</t>
  </si>
  <si>
    <t>transmembrane transport protein MmpL4</t>
  </si>
  <si>
    <t>COG2378K</t>
  </si>
  <si>
    <t>two component sensor histidine kinase TRCS</t>
  </si>
  <si>
    <t>COG1055P</t>
  </si>
  <si>
    <t>arsenic-transport integral membrane protein ArsA</t>
  </si>
  <si>
    <t>COG5013C</t>
  </si>
  <si>
    <t>respiratory nitrate reductase subunit alpha NarG</t>
  </si>
  <si>
    <t>COG1011R</t>
  </si>
  <si>
    <t>phosphatase</t>
  </si>
  <si>
    <t>COG1732M</t>
  </si>
  <si>
    <t>lipoprotein LPQZ</t>
  </si>
  <si>
    <t>COG1545R</t>
  </si>
  <si>
    <t>COG2141C</t>
  </si>
  <si>
    <t>COG3631R</t>
  </si>
  <si>
    <t>COG1514J</t>
  </si>
  <si>
    <t>COG0473CE,COG0473E</t>
  </si>
  <si>
    <t>3-isopropylmalate dehydrogenase</t>
  </si>
  <si>
    <t>COG5373S</t>
  </si>
  <si>
    <t>alanine and proline rich protein</t>
  </si>
  <si>
    <t>COG5654S</t>
  </si>
  <si>
    <t>COG0640K,COG0607P</t>
  </si>
  <si>
    <t>resuscitation-promoting factor RpfC</t>
  </si>
  <si>
    <t>COG0604C,COG0604CR</t>
  </si>
  <si>
    <t>COG0654HC,COG0654H</t>
  </si>
  <si>
    <t>COG1819G,COG1819GC</t>
  </si>
  <si>
    <t>glycosyltransferase</t>
  </si>
  <si>
    <t>COG0078E</t>
  </si>
  <si>
    <t>ornithine carbamoyltransferase</t>
  </si>
  <si>
    <t>COG0498E</t>
  </si>
  <si>
    <t>threonine synthase</t>
  </si>
  <si>
    <t>COG0055C</t>
  </si>
  <si>
    <t>ATP synthase F0F1 subunit beta</t>
  </si>
  <si>
    <t>COG3800R</t>
  </si>
  <si>
    <t>COG0838C</t>
  </si>
  <si>
    <t>NADH dehydrogenase subunit A</t>
  </si>
  <si>
    <t>succinate dehydrogenase</t>
  </si>
  <si>
    <t>COG0295F</t>
  </si>
  <si>
    <t>cytidine deaminase</t>
  </si>
  <si>
    <t>COG1192D</t>
  </si>
  <si>
    <t>SOJ/PARA-like protein</t>
  </si>
  <si>
    <t>COG4424S</t>
  </si>
  <si>
    <t>trehalose sulfotransferase</t>
  </si>
  <si>
    <t>COG3328L</t>
  </si>
  <si>
    <t>polyprenyl synthetase</t>
  </si>
  <si>
    <t>COG1261NO,COG1261N</t>
  </si>
  <si>
    <t>COG1947I</t>
  </si>
  <si>
    <t>4-diphosphocytidyl-2-C-methyl-D-erythritol kinase</t>
  </si>
  <si>
    <t>COG0758L,COG0758LU</t>
  </si>
  <si>
    <t>DNA protecting protein DprA</t>
  </si>
  <si>
    <t>AsnC family transcriptional regulator</t>
  </si>
  <si>
    <t>COG1304C</t>
  </si>
  <si>
    <t>L-lactate dehydrogenase (cytochrome) LldD2</t>
  </si>
  <si>
    <t>COG0623I</t>
  </si>
  <si>
    <t>enoyl-ACP reductase</t>
  </si>
  <si>
    <t>COG2225C</t>
  </si>
  <si>
    <t>malate synthase G</t>
  </si>
  <si>
    <t>COG2907R</t>
  </si>
  <si>
    <t>15608651;15610093</t>
  </si>
  <si>
    <t>COG1575H</t>
  </si>
  <si>
    <t>1,4-dihydroxy-2-naphthoate octaprenyltransferase</t>
  </si>
  <si>
    <t>PPE family protein PPE17</t>
  </si>
  <si>
    <t>proteasome accessory factor B</t>
  </si>
  <si>
    <t>RNA polymerase sigma factor SigK</t>
  </si>
  <si>
    <t>COG4760S</t>
  </si>
  <si>
    <t>COG0686E</t>
  </si>
  <si>
    <t>L-alanine dehydrogenase</t>
  </si>
  <si>
    <t>COG2838C</t>
  </si>
  <si>
    <t>isocitrate dehydrogenase</t>
  </si>
  <si>
    <t>COG1674D</t>
  </si>
  <si>
    <t>ESX-1 secretion system protein EccCb</t>
  </si>
  <si>
    <t>COG1977H</t>
  </si>
  <si>
    <t>sulfur carrier protein CysO</t>
  </si>
  <si>
    <t>COG0240C</t>
  </si>
  <si>
    <t>NAD(P)H-dependent glycerol-3-phosphate dehydrogenase</t>
  </si>
  <si>
    <t>MCE-family protein MCE4B</t>
  </si>
  <si>
    <t>COG0468L</t>
  </si>
  <si>
    <t>DNA recombination protein RecA</t>
  </si>
  <si>
    <t>COG0824R</t>
  </si>
  <si>
    <t>acyl-CoA thioester hydrolase</t>
  </si>
  <si>
    <t>COG0479C</t>
  </si>
  <si>
    <t>fumarate reductase iron-sulfur subunit</t>
  </si>
  <si>
    <t>COG0698G</t>
  </si>
  <si>
    <t>ribose-5-phosphate isomerase B</t>
  </si>
  <si>
    <t>ESX-5 type VII secretion system protein EccB5</t>
  </si>
  <si>
    <t>COG0847L</t>
  </si>
  <si>
    <t>DNA polymerase III subunit epsilon</t>
  </si>
  <si>
    <t>COG0861P</t>
  </si>
  <si>
    <t>COG2306S</t>
  </si>
  <si>
    <t>COG1502I</t>
  </si>
  <si>
    <t>COG1251C</t>
  </si>
  <si>
    <t>ferredoxin reductase</t>
  </si>
  <si>
    <t>COG3609K</t>
  </si>
  <si>
    <t>antitoxin ParD1</t>
  </si>
  <si>
    <t>peptide synthetase</t>
  </si>
  <si>
    <t>COG0335J</t>
  </si>
  <si>
    <t>50S ribosomal protein L19</t>
  </si>
  <si>
    <t>RNA polymerase sigma factor SigC</t>
  </si>
  <si>
    <t>two component transcriptional regulator TRCR</t>
  </si>
  <si>
    <t>ESAT-6 protein EsxA</t>
  </si>
  <si>
    <t>COG1218P</t>
  </si>
  <si>
    <t>3'-phosphoadenosine 5'-phosphate phosphatase</t>
  </si>
  <si>
    <t>two component sensory transduction histidine kinase MTRB</t>
  </si>
  <si>
    <t>leucine-rich protein</t>
  </si>
  <si>
    <t>COG0658R</t>
  </si>
  <si>
    <t>competence protein ComEC</t>
  </si>
  <si>
    <t>COG2094L</t>
  </si>
  <si>
    <t>3-methyladenine DNA glycosylase</t>
  </si>
  <si>
    <t>COG3119P</t>
  </si>
  <si>
    <t>arylsulfatase</t>
  </si>
  <si>
    <t>COG2154H</t>
  </si>
  <si>
    <t>pterin-4-alpha-carbinolamine dehydratase</t>
  </si>
  <si>
    <t>ribonuclease VapC31</t>
  </si>
  <si>
    <t>COG0201U</t>
  </si>
  <si>
    <t>preprotein translocase subunit SecY</t>
  </si>
  <si>
    <t>COG4221R</t>
  </si>
  <si>
    <t>COG0173J</t>
  </si>
  <si>
    <t>aspartyl-tRNA synthetase</t>
  </si>
  <si>
    <t>COG0226P</t>
  </si>
  <si>
    <t>periplasmic phosphate-binding lipoprotein PSTS3</t>
  </si>
  <si>
    <t>COG0083E</t>
  </si>
  <si>
    <t>homoserine kinase</t>
  </si>
  <si>
    <t>fatty acid synthase</t>
  </si>
  <si>
    <t>COG0864K</t>
  </si>
  <si>
    <t>antitoxin VapB19</t>
  </si>
  <si>
    <t>succinyl-diaminopimelate desuccinylase</t>
  </si>
  <si>
    <t>GCN5-like N-acetyltransferase</t>
  </si>
  <si>
    <t>COG1061KL,COG1061K</t>
  </si>
  <si>
    <t>COG0799S</t>
  </si>
  <si>
    <t>iojap-like ribosome-associated protein</t>
  </si>
  <si>
    <t>periplasmic phosphate-binding lipoprotein PSTS1</t>
  </si>
  <si>
    <t>COG0288P</t>
  </si>
  <si>
    <t>beta-carbonic anhydrase</t>
  </si>
  <si>
    <t>COG3682K</t>
  </si>
  <si>
    <t>COG1333O</t>
  </si>
  <si>
    <t>MCE-family protein MCE1C</t>
  </si>
  <si>
    <t>cytochrome P450 125</t>
  </si>
  <si>
    <t>COG2331S</t>
  </si>
  <si>
    <t>serine-rich protein</t>
  </si>
  <si>
    <t>COG0796M</t>
  </si>
  <si>
    <t>glutamate racemase</t>
  </si>
  <si>
    <t>COG3572H</t>
  </si>
  <si>
    <t>glutamate--cysteine ligase</t>
  </si>
  <si>
    <t>COG4453S</t>
  </si>
  <si>
    <t>lipoprotein LpqH</t>
  </si>
  <si>
    <t>COG0210L</t>
  </si>
  <si>
    <t>ATP-dependent DNA helicase</t>
  </si>
  <si>
    <t>COG1053C</t>
  </si>
  <si>
    <t>succinate dehydrogenase flavoprotein subunit</t>
  </si>
  <si>
    <t>COG2197T,COG2197TK</t>
  </si>
  <si>
    <t>two component transcriptional regulatory protein DevR</t>
  </si>
  <si>
    <t>mycolic acid synthase</t>
  </si>
  <si>
    <t>antitoxin</t>
  </si>
  <si>
    <t>COG0118E</t>
  </si>
  <si>
    <t>imidazole glycerol phosphate synthase subunit HisH</t>
  </si>
  <si>
    <t>COG5343S</t>
  </si>
  <si>
    <t>anti-sigma-K factor RskA</t>
  </si>
  <si>
    <t>COG1354S</t>
  </si>
  <si>
    <t>segregation and condensation protein ScpA</t>
  </si>
  <si>
    <t>COG0494L,COG0494LR</t>
  </si>
  <si>
    <t>COG2194R</t>
  </si>
  <si>
    <t>transmembrane protein alanine and leucine rich</t>
  </si>
  <si>
    <t>COG2764S</t>
  </si>
  <si>
    <t>protein PhnB</t>
  </si>
  <si>
    <t>COG0462FE,COG0462F</t>
  </si>
  <si>
    <t>ribose-phosphate pyrophosphokinase</t>
  </si>
  <si>
    <t>COG1201R</t>
  </si>
  <si>
    <t>ATP-dependent helicase</t>
  </si>
  <si>
    <t>COG0688I</t>
  </si>
  <si>
    <t>phosphatidylserine decarboxylase</t>
  </si>
  <si>
    <t>COG0326O</t>
  </si>
  <si>
    <t>COG0464O</t>
  </si>
  <si>
    <t>ESX-3 secretion system protein EccA</t>
  </si>
  <si>
    <t>COG2896H</t>
  </si>
  <si>
    <t>molybdenum cofactor biosynthesis protein A</t>
  </si>
  <si>
    <t>COG0124J</t>
  </si>
  <si>
    <t>histidyl-tRNA synthetase</t>
  </si>
  <si>
    <t>COG0209F</t>
  </si>
  <si>
    <t>ribonucleotide-diphosphate reductase subunit alpha</t>
  </si>
  <si>
    <t>COG2065F</t>
  </si>
  <si>
    <t>bifunctional pyrimidine regulatory protein PyrR/uracil phosphoribosyltransferase</t>
  </si>
  <si>
    <t>non-Heme haloperoxidase Hpx</t>
  </si>
  <si>
    <t>COG1205R</t>
  </si>
  <si>
    <t>helicase</t>
  </si>
  <si>
    <t>COG0651CP,COG0651C</t>
  </si>
  <si>
    <t>COG5302R</t>
  </si>
  <si>
    <t>antitoxin VapB3</t>
  </si>
  <si>
    <t>fatty-acid--CoA ligase</t>
  </si>
  <si>
    <t>COG0713C</t>
  </si>
  <si>
    <t>NADH dehydrogenase subunit K</t>
  </si>
  <si>
    <t>COG2177D</t>
  </si>
  <si>
    <t>cell division protein FtsX</t>
  </si>
  <si>
    <t>COG0472M</t>
  </si>
  <si>
    <t>phospho-N-acetylmuramoyl-pentapeptide-transferase</t>
  </si>
  <si>
    <t>COG0832E</t>
  </si>
  <si>
    <t>urease subunit beta</t>
  </si>
  <si>
    <t>antitoxin VapB47</t>
  </si>
  <si>
    <t>lipoprotein LppX</t>
  </si>
  <si>
    <t>COG5586S</t>
  </si>
  <si>
    <t>arginine/alanine-rich protein</t>
  </si>
  <si>
    <t>COG0383G</t>
  </si>
  <si>
    <t>alpha-mannosidase</t>
  </si>
  <si>
    <t>COG2951M</t>
  </si>
  <si>
    <t>lipoprotein LpqU</t>
  </si>
  <si>
    <t>COG4402S</t>
  </si>
  <si>
    <t>diacyglycerol O-acyltransferase</t>
  </si>
  <si>
    <t>COG2026JD,COG2026J</t>
  </si>
  <si>
    <t>toxin RelG</t>
  </si>
  <si>
    <t>COG2367V</t>
  </si>
  <si>
    <t>class A BETA-lactamase BLAC</t>
  </si>
  <si>
    <t>long-chain-acyl-CoA synthetase</t>
  </si>
  <si>
    <t>COG4325S</t>
  </si>
  <si>
    <t>ATP-dependent Clp protease ATP-binding subunit CLPC</t>
  </si>
  <si>
    <t>COG1159R</t>
  </si>
  <si>
    <t>GTP-binding protein Era</t>
  </si>
  <si>
    <t>COG2170S</t>
  </si>
  <si>
    <t>carboxylate-amine ligase</t>
  </si>
  <si>
    <t>COG2382P</t>
  </si>
  <si>
    <t>COG0398S</t>
  </si>
  <si>
    <t>alkyl hydroperoxide reductase</t>
  </si>
  <si>
    <t>epoxide hydrolase</t>
  </si>
  <si>
    <t>3-hydroxyisobutyryl-CoA hydrolase</t>
  </si>
  <si>
    <t>COG0568K</t>
  </si>
  <si>
    <t>RNA polymerase sigma factor</t>
  </si>
  <si>
    <t>COG2072P</t>
  </si>
  <si>
    <t>monoxygenase</t>
  </si>
  <si>
    <t>COG4717S</t>
  </si>
  <si>
    <t>alanine/arginine-rich protein</t>
  </si>
  <si>
    <t>COG0592L</t>
  </si>
  <si>
    <t>DNA polymerase III subunit beta</t>
  </si>
  <si>
    <t>two component DNA binding transcriptional regulatory protein TCRA</t>
  </si>
  <si>
    <t>COG1702T</t>
  </si>
  <si>
    <t>phosphate starvation-inducible protein PsiH</t>
  </si>
  <si>
    <t>COG0114C</t>
  </si>
  <si>
    <t>fumarate hydratase</t>
  </si>
  <si>
    <t>excisionase</t>
  </si>
  <si>
    <t>COG0266L</t>
  </si>
  <si>
    <t>DNA glycosylase</t>
  </si>
  <si>
    <t>COG2211G</t>
  </si>
  <si>
    <t>COG0262H</t>
  </si>
  <si>
    <t>dihydrofolate reductase</t>
  </si>
  <si>
    <t>ribonuclease VapC17</t>
  </si>
  <si>
    <t>COG2887L</t>
  </si>
  <si>
    <t>exonuclease RecB</t>
  </si>
  <si>
    <t>COG0255J</t>
  </si>
  <si>
    <t>50S ribosomal protein L29</t>
  </si>
  <si>
    <t>COG3253S</t>
  </si>
  <si>
    <t>ribonuclease VapC46</t>
  </si>
  <si>
    <t>aminoglycosides/tetracycline-transport integral membrane protein</t>
  </si>
  <si>
    <t>haloalkane dehalogenase</t>
  </si>
  <si>
    <t>COG0303H</t>
  </si>
  <si>
    <t>molybdopterin biosynthesis protein MoeA</t>
  </si>
  <si>
    <t>ribonuclease VapC5</t>
  </si>
  <si>
    <t>penicillin-binding protein</t>
  </si>
  <si>
    <t>COG4398S</t>
  </si>
  <si>
    <t>COG0669H</t>
  </si>
  <si>
    <t>phosphopantetheine adenylyltransferase</t>
  </si>
  <si>
    <t>COG1386K</t>
  </si>
  <si>
    <t>segregation and condensation protein ScpB</t>
  </si>
  <si>
    <t>COG0030J</t>
  </si>
  <si>
    <t>antitoxin VapB41</t>
  </si>
  <si>
    <t>COG4908R</t>
  </si>
  <si>
    <t>COG0119E</t>
  </si>
  <si>
    <t>2-isopropylmalate synthase</t>
  </si>
  <si>
    <t>COG1523G</t>
  </si>
  <si>
    <t>malto-oligosyltrehalose synthase</t>
  </si>
  <si>
    <t>COG1217T</t>
  </si>
  <si>
    <t>GTP-binding translation elongation factor TypA</t>
  </si>
  <si>
    <t>COG0047F</t>
  </si>
  <si>
    <t>phosphoribosylformylglycinamidine synthase I</t>
  </si>
  <si>
    <t>two component sensor kinase MprB</t>
  </si>
  <si>
    <t>antibiotic ABC transporter transmembrane protein</t>
  </si>
  <si>
    <t>PPE family protein PPE55</t>
  </si>
  <si>
    <t>COG5650S</t>
  </si>
  <si>
    <t>alpha-(1-2)-phosphatidylinositol mannoside mannosyltransferase</t>
  </si>
  <si>
    <t>succinyl-CoA:3-ketoacid-coenzyme A transferase subunit beta ScoB</t>
  </si>
  <si>
    <t>COG0090J</t>
  </si>
  <si>
    <t>50S ribosomal protein L2</t>
  </si>
  <si>
    <t>COG0508C</t>
  </si>
  <si>
    <t>branched-chain alpha-keto acid dehydrogenase E2 subunit</t>
  </si>
  <si>
    <t>COG4683S</t>
  </si>
  <si>
    <t>COG0079E</t>
  </si>
  <si>
    <t>aminotransferase</t>
  </si>
  <si>
    <t>COG1964R</t>
  </si>
  <si>
    <t>transferase</t>
  </si>
  <si>
    <t>COG4122R</t>
  </si>
  <si>
    <t>O-methyltransferase</t>
  </si>
  <si>
    <t>COG1279R</t>
  </si>
  <si>
    <t>amino-acid transporter</t>
  </si>
  <si>
    <t>COG2242H</t>
  </si>
  <si>
    <t>precorrin-6y methyltransferase</t>
  </si>
  <si>
    <t>ABC transporter permease YrbE2A</t>
  </si>
  <si>
    <t>COG2149S</t>
  </si>
  <si>
    <t>COG0699R</t>
  </si>
  <si>
    <t>isoniazid inductible gene protein INIA</t>
  </si>
  <si>
    <t>transmembrane alanine-rich protein</t>
  </si>
  <si>
    <t>COG3226S</t>
  </si>
  <si>
    <t>DeoR family transcriptional regulator</t>
  </si>
  <si>
    <t>MCE-family protein MCE2A</t>
  </si>
  <si>
    <t>COG1760E</t>
  </si>
  <si>
    <t>L-serine dehydratase SdaA</t>
  </si>
  <si>
    <t>YbgC/YbaW family acyl-CoA thioester hydrolase</t>
  </si>
  <si>
    <t>acetyltransferase</t>
  </si>
  <si>
    <t>COG0546R</t>
  </si>
  <si>
    <t>COG0026F</t>
  </si>
  <si>
    <t>phosphoribosylaminoimidazole carboxylase ATPase subunit</t>
  </si>
  <si>
    <t>COG2452L</t>
  </si>
  <si>
    <t>resolvase</t>
  </si>
  <si>
    <t>ESX-3 secretion-associated protein EspG3</t>
  </si>
  <si>
    <t>COG5164,COG3206M</t>
  </si>
  <si>
    <t>COG3509Q</t>
  </si>
  <si>
    <t>COG1985H</t>
  </si>
  <si>
    <t>bifunctional diaminohydroxyphosphoribosylaminopyrimidine deaminase/5-amino-6-(5-phosphoribosylamino)uracil reductase</t>
  </si>
  <si>
    <t>COG2354S</t>
  </si>
  <si>
    <t>COG1804C</t>
  </si>
  <si>
    <t>yfdE protein</t>
  </si>
  <si>
    <t>COG0671I</t>
  </si>
  <si>
    <t>COG2217P</t>
  </si>
  <si>
    <t>metal cation-transporting P-type ATPase C CtpC</t>
  </si>
  <si>
    <t>metallo-hydrolase</t>
  </si>
  <si>
    <t>membrane oxidoreductase</t>
  </si>
  <si>
    <t>COG1506E</t>
  </si>
  <si>
    <t>transmembrane transport protein MmpL7</t>
  </si>
  <si>
    <t>COG1396K</t>
  </si>
  <si>
    <t>COG0107E</t>
  </si>
  <si>
    <t>imidazole glycerol phosphate synthase subunit HisF</t>
  </si>
  <si>
    <t>COG4262R</t>
  </si>
  <si>
    <t>spermidine synthase</t>
  </si>
  <si>
    <t>COG1391O,COG1391OT</t>
  </si>
  <si>
    <t>bifunctional glutamine-synthetase adenylyltransferase/deadenyltransferase</t>
  </si>
  <si>
    <t>COG1949A</t>
  </si>
  <si>
    <t>oligoribonuclease</t>
  </si>
  <si>
    <t>bifunctional RNase H/acid phosphatase</t>
  </si>
  <si>
    <t>COG1231E</t>
  </si>
  <si>
    <t>flavin-containing monoamine oxidase</t>
  </si>
  <si>
    <t>COG1214O</t>
  </si>
  <si>
    <t>universal bacterial protein YeaZ</t>
  </si>
  <si>
    <t>50S ribosomal protein L32</t>
  </si>
  <si>
    <t>COG0198J</t>
  </si>
  <si>
    <t>50S ribosomal protein L24</t>
  </si>
  <si>
    <t>COG2875H</t>
  </si>
  <si>
    <t>precorrin-4 C(11)-methyltransferase</t>
  </si>
  <si>
    <t>COG0275M</t>
  </si>
  <si>
    <t>S-adenosyl-methyltransferase MraW</t>
  </si>
  <si>
    <t>COG1003E</t>
  </si>
  <si>
    <t>glycine dehydrogenase</t>
  </si>
  <si>
    <t>(3R)-hydroxyacyl-ACP dehydratase subunit HadB</t>
  </si>
  <si>
    <t>COG2133G</t>
  </si>
  <si>
    <t>lipoprotein LppZ</t>
  </si>
  <si>
    <t>cell wall synthesis protein Wag31</t>
  </si>
  <si>
    <t>COG0521H</t>
  </si>
  <si>
    <t>COG3222S</t>
  </si>
  <si>
    <t>COG0224C</t>
  </si>
  <si>
    <t>ATP synthase F0F1 subunit gamma</t>
  </si>
  <si>
    <t>COG4591M</t>
  </si>
  <si>
    <t>glutamine-transport transmembrane protein ABC transporter</t>
  </si>
  <si>
    <t>COG0662G</t>
  </si>
  <si>
    <t>COG3064M</t>
  </si>
  <si>
    <t>COG3832S</t>
  </si>
  <si>
    <t>COG0436E</t>
  </si>
  <si>
    <t>aspartate aminotransferase</t>
  </si>
  <si>
    <t>COG0513L,COG0513LKJ</t>
  </si>
  <si>
    <t>cold-shock DEAD-box protein A</t>
  </si>
  <si>
    <t>COG1647R</t>
  </si>
  <si>
    <t>COG0115EH,COG0115E</t>
  </si>
  <si>
    <t>branched-chain amino acid aminotransferase</t>
  </si>
  <si>
    <t>COG1195L</t>
  </si>
  <si>
    <t>recombination protein F</t>
  </si>
  <si>
    <t>piperideine-6-carboxilic acid dehydrogenase</t>
  </si>
  <si>
    <t>COG1894C</t>
  </si>
  <si>
    <t>NADH dehydrogenase I subunit F</t>
  </si>
  <si>
    <t>AMP-binding protein</t>
  </si>
  <si>
    <t>helicase/secretion neighborhood TadE-like protein</t>
  </si>
  <si>
    <t>COG0522J</t>
  </si>
  <si>
    <t>30S ribosomal protein S4</t>
  </si>
  <si>
    <t>lipoprotein LppU</t>
  </si>
  <si>
    <t>COG0312R</t>
  </si>
  <si>
    <t>COG0139E</t>
  </si>
  <si>
    <t>phosphoribosyl-AMP cyclohydrolase</t>
  </si>
  <si>
    <t>COG0127F</t>
  </si>
  <si>
    <t>deoxyribonucleotide triphosphate pyrophosphatase</t>
  </si>
  <si>
    <t>COG1189J</t>
  </si>
  <si>
    <t>cytotoxin</t>
  </si>
  <si>
    <t>COG3884I</t>
  </si>
  <si>
    <t>COG0064J</t>
  </si>
  <si>
    <t>aspartyl/glutamyl-tRNA amidotransferase subunit B</t>
  </si>
  <si>
    <t>COG0481M</t>
  </si>
  <si>
    <t>GTP-binding protein LepA</t>
  </si>
  <si>
    <t>COG0232F</t>
  </si>
  <si>
    <t>deoxyguanosinetriphosphate triphosphohydrolase-like protein</t>
  </si>
  <si>
    <t>COG4965U</t>
  </si>
  <si>
    <t>COG0675L</t>
  </si>
  <si>
    <t>COG0690U</t>
  </si>
  <si>
    <t>preprotein translocase subunit SecE</t>
  </si>
  <si>
    <t>COG0250K</t>
  </si>
  <si>
    <t>transcription antitermination protein NusG</t>
  </si>
  <si>
    <t>COG2936R</t>
  </si>
  <si>
    <t>serine esterase</t>
  </si>
  <si>
    <t>COG0192H</t>
  </si>
  <si>
    <t>S-adenosylmethionine synthetase</t>
  </si>
  <si>
    <t>COG0484O</t>
  </si>
  <si>
    <t>molecular chaperone DnaJ</t>
  </si>
  <si>
    <t>lipoprotein LPQV</t>
  </si>
  <si>
    <t>COG0735P</t>
  </si>
  <si>
    <t>ferric uptake regulation protein FURB</t>
  </si>
  <si>
    <t>(3R)-hydroxyacyl-ACP dehydratase subunit HadA</t>
  </si>
  <si>
    <t>COG0782K</t>
  </si>
  <si>
    <t>transcription elongation factor GreA</t>
  </si>
  <si>
    <t>COG1773C</t>
  </si>
  <si>
    <t>rubredoxin RUBA</t>
  </si>
  <si>
    <t>COG0088J</t>
  </si>
  <si>
    <t>50S ribosomal protein L4</t>
  </si>
  <si>
    <t>COG1530J</t>
  </si>
  <si>
    <t>ribonuclease E</t>
  </si>
  <si>
    <t>chromosome partitioning protein ParA</t>
  </si>
  <si>
    <t>COG0798P</t>
  </si>
  <si>
    <t>arsenic-transport integral membrane protein ArsC</t>
  </si>
  <si>
    <t>COG2308S</t>
  </si>
  <si>
    <t>COG0268J</t>
  </si>
  <si>
    <t>30S ribosomal protein S20</t>
  </si>
  <si>
    <t>COG1623R</t>
  </si>
  <si>
    <t>DNA integrity scanning protein DisA</t>
  </si>
  <si>
    <t>COG1165H</t>
  </si>
  <si>
    <t>2-succinyl-5-enolpyruvyl-6-hydroxy-3-cyclohexene-1-carboxylate synthase</t>
  </si>
  <si>
    <t>COG0492O</t>
  </si>
  <si>
    <t>thioredoxin reductase</t>
  </si>
  <si>
    <t>COG3651S</t>
  </si>
  <si>
    <t>CopG family DNA-binding protein</t>
  </si>
  <si>
    <t>COG3030R</t>
  </si>
  <si>
    <t>FxsA protein</t>
  </si>
  <si>
    <t>COG0187L</t>
  </si>
  <si>
    <t>DNA gyrase subunit B</t>
  </si>
  <si>
    <t>COG1249C</t>
  </si>
  <si>
    <t>COG0223J</t>
  </si>
  <si>
    <t>methionyl-tRNA formyltransferase</t>
  </si>
  <si>
    <t>COG1554G</t>
  </si>
  <si>
    <t>trehalose-6-phosphate phosphatase OtsB1</t>
  </si>
  <si>
    <t>COG3511M</t>
  </si>
  <si>
    <t>phospholipase C 4 PLCD</t>
  </si>
  <si>
    <t>15609487;15609488</t>
  </si>
  <si>
    <t>COG0463M</t>
  </si>
  <si>
    <t>COG0253E</t>
  </si>
  <si>
    <t>diaminopimelate epimerase</t>
  </si>
  <si>
    <t>COG1271C</t>
  </si>
  <si>
    <t>integral membrane cytochrome D ubiquinol oxidase CydA</t>
  </si>
  <si>
    <t>COG2110R</t>
  </si>
  <si>
    <t>lipoprotein LppD</t>
  </si>
  <si>
    <t>COG0597M,COG0597MU</t>
  </si>
  <si>
    <t>lipoprotein signal peptidase</t>
  </si>
  <si>
    <t>antitoxin VapB24</t>
  </si>
  <si>
    <t>molybdenum ABC transporter ATP-binding protein</t>
  </si>
  <si>
    <t>ESX-5 type VII secretion system protein EccC5</t>
  </si>
  <si>
    <t>molybdenum cofactor biosynthesis protein MoaD</t>
  </si>
  <si>
    <t>COG0321H</t>
  </si>
  <si>
    <t>lipoate-protein ligase B</t>
  </si>
  <si>
    <t>acid phosphatase</t>
  </si>
  <si>
    <t>COG2335M</t>
  </si>
  <si>
    <t>major secreted immunogenic protein mpb70</t>
  </si>
  <si>
    <t>COG3104E</t>
  </si>
  <si>
    <t>protein UsfY</t>
  </si>
  <si>
    <t>septation inhibitor protein</t>
  </si>
  <si>
    <t>S-adenosyl-L-methionine-dependent methyltransferase</t>
  </si>
  <si>
    <t>COG1802K</t>
  </si>
  <si>
    <t>Mce associated protein</t>
  </si>
  <si>
    <t>COG0407H</t>
  </si>
  <si>
    <t>uroporphyrinogen decarboxylase</t>
  </si>
  <si>
    <t>COG0528F</t>
  </si>
  <si>
    <t>uridylate kinase</t>
  </si>
  <si>
    <t>COG1940KG,COG1940K</t>
  </si>
  <si>
    <t>sugar kinase</t>
  </si>
  <si>
    <t>antitoxin MazE2</t>
  </si>
  <si>
    <t>COG0285H</t>
  </si>
  <si>
    <t>bifunctional folylpolyglutamate synthase/dihydrofolate synthase FolC</t>
  </si>
  <si>
    <t>phenolpthiocerol synthesis type-I polyketide synthase PPSD</t>
  </si>
  <si>
    <t>COG1826U</t>
  </si>
  <si>
    <t>twin-arginine translocation protein TatA</t>
  </si>
  <si>
    <t>COG2172T</t>
  </si>
  <si>
    <t>anti-sigma factor rsbW (sigma negative effector)</t>
  </si>
  <si>
    <t>COG0129EG,COG0129E</t>
  </si>
  <si>
    <t>dihydroxy-acid dehydratase</t>
  </si>
  <si>
    <t>COG2740K</t>
  </si>
  <si>
    <t>COG1438K</t>
  </si>
  <si>
    <t>arginine repressor ArgR</t>
  </si>
  <si>
    <t>alpha-(1-&gt;6)-mannopyranosyltransferase</t>
  </si>
  <si>
    <t>COG2062T</t>
  </si>
  <si>
    <t>phosphohistidine phosphatase</t>
  </si>
  <si>
    <t>COG1529C</t>
  </si>
  <si>
    <t>carbon monoxyde dehydrogenase large subunit</t>
  </si>
  <si>
    <t>COG0517R,COG3620K</t>
  </si>
  <si>
    <t>hypoxic response protein</t>
  </si>
  <si>
    <t>COG0112E</t>
  </si>
  <si>
    <t>serine hydroxymethyltransferase</t>
  </si>
  <si>
    <t>COG1113E</t>
  </si>
  <si>
    <t>GABA permease GabP</t>
  </si>
  <si>
    <t>COG0042J</t>
  </si>
  <si>
    <t>COG1018C</t>
  </si>
  <si>
    <t>hemoglobine-like protein</t>
  </si>
  <si>
    <t>COG1373R</t>
  </si>
  <si>
    <t>ATPase</t>
  </si>
  <si>
    <t>COG1366T</t>
  </si>
  <si>
    <t>anti-anti-sigma factor</t>
  </si>
  <si>
    <t>COG2897P</t>
  </si>
  <si>
    <t>thiosulfate sulfurtransferase</t>
  </si>
  <si>
    <t>COG3740R</t>
  </si>
  <si>
    <t>phiRv1 phage protein</t>
  </si>
  <si>
    <t>15609788;15608715</t>
  </si>
  <si>
    <t>COG0076E</t>
  </si>
  <si>
    <t>glutamate decarboxylase</t>
  </si>
  <si>
    <t>DNA translocase FtsK</t>
  </si>
  <si>
    <t>transcriptional regulatory protein whiB-like whiB4</t>
  </si>
  <si>
    <t>mce associated transmembrane protein</t>
  </si>
  <si>
    <t>toxin MazF5</t>
  </si>
  <si>
    <t>transmembrane carbonic anhydrase</t>
  </si>
  <si>
    <t>COG5621R</t>
  </si>
  <si>
    <t>COG3080C</t>
  </si>
  <si>
    <t>fumarate reductase subunit D</t>
  </si>
  <si>
    <t>COG1254C</t>
  </si>
  <si>
    <t>acylphosphatase</t>
  </si>
  <si>
    <t>COG0413H</t>
  </si>
  <si>
    <t>3-methyl-2-oxobutanoate hydroxymethyltransferase</t>
  </si>
  <si>
    <t>COG1132V</t>
  </si>
  <si>
    <t>drugs-transport transmembrane ATP-binding protein ABC transporter</t>
  </si>
  <si>
    <t>ESX-4 secretion system protein EccD4</t>
  </si>
  <si>
    <t>COG0447H</t>
  </si>
  <si>
    <t>naphthoate synthase</t>
  </si>
  <si>
    <t>glycolipid sulfotransferase</t>
  </si>
  <si>
    <t>3-ketoacyl-ACP reductase</t>
  </si>
  <si>
    <t>antitoxin VapB34</t>
  </si>
  <si>
    <t>COG0502H</t>
  </si>
  <si>
    <t>biotin synthase</t>
  </si>
  <si>
    <t>COG0037D</t>
  </si>
  <si>
    <t>cell cycle protein MESJ</t>
  </si>
  <si>
    <t>COG0071O</t>
  </si>
  <si>
    <t>heat shock protein hsp (heat-stress-induced ribosome-binding protein A)</t>
  </si>
  <si>
    <t>catechol-o-methyltransferase</t>
  </si>
  <si>
    <t>COG2175Q</t>
  </si>
  <si>
    <t>COG0177L</t>
  </si>
  <si>
    <t>endonuclease III</t>
  </si>
  <si>
    <t>ribonuclease VapC7</t>
  </si>
  <si>
    <t>COG0527E</t>
  </si>
  <si>
    <t>aspartate kinase</t>
  </si>
  <si>
    <t>COG0791M</t>
  </si>
  <si>
    <t>invasion protein</t>
  </si>
  <si>
    <t>COG2138S</t>
  </si>
  <si>
    <t>ferrochelatase</t>
  </si>
  <si>
    <t>COG0164L</t>
  </si>
  <si>
    <t>ribonuclease HII</t>
  </si>
  <si>
    <t>COG1168E</t>
  </si>
  <si>
    <t>COG0574G</t>
  </si>
  <si>
    <t>pyruvate phosphate dikinase</t>
  </si>
  <si>
    <t>cytochrome P450 137</t>
  </si>
  <si>
    <t>lipoprotein LppH</t>
  </si>
  <si>
    <t>polyketide beta-ketoacyl synthase</t>
  </si>
  <si>
    <t>COG0147E,COG0147EH</t>
  </si>
  <si>
    <t>anthranilate synthase component I</t>
  </si>
  <si>
    <t>COG1842KT,COG1842K</t>
  </si>
  <si>
    <t>antitoxin VapB26</t>
  </si>
  <si>
    <t>COG0202K</t>
  </si>
  <si>
    <t>DNA-directed RNA polymerase subunit alpha</t>
  </si>
  <si>
    <t>COG1252C</t>
  </si>
  <si>
    <t>membrane NADH dehydrogenase</t>
  </si>
  <si>
    <t>COG1765O</t>
  </si>
  <si>
    <t>COG4825S</t>
  </si>
  <si>
    <t>COG0143J</t>
  </si>
  <si>
    <t>methionyl-tRNA synthetase</t>
  </si>
  <si>
    <t>transporter</t>
  </si>
  <si>
    <t>COG1362E</t>
  </si>
  <si>
    <t>aminopeptidase</t>
  </si>
  <si>
    <t>COG0812M</t>
  </si>
  <si>
    <t>UDP-N-acetylenolpyruvoylglucosamine reductase</t>
  </si>
  <si>
    <t>COG2508TQ,COG2508T</t>
  </si>
  <si>
    <t>ATP-dependent protease ATP-binding subunit ClpX'</t>
  </si>
  <si>
    <t>COG0392S</t>
  </si>
  <si>
    <t>COG2142C</t>
  </si>
  <si>
    <t>succinate dehydrogenase hydrophobic membrane anchor subunit SdhD</t>
  </si>
  <si>
    <t>COG1158K</t>
  </si>
  <si>
    <t>transcription termination factor Rho</t>
  </si>
  <si>
    <t>lipase LIPE</t>
  </si>
  <si>
    <t>COG0804E</t>
  </si>
  <si>
    <t>urease subunit alpha</t>
  </si>
  <si>
    <t>antitoxin VapB2</t>
  </si>
  <si>
    <t>COG1678K</t>
  </si>
  <si>
    <t>COG5562R</t>
  </si>
  <si>
    <t>COG0512EH,COG0512E</t>
  </si>
  <si>
    <t>para-aminobenzoate synthase component II</t>
  </si>
  <si>
    <t>COG0085K</t>
  </si>
  <si>
    <t>DNA-directed RNA polymerase subunit beta</t>
  </si>
  <si>
    <t>COG2087H</t>
  </si>
  <si>
    <t>bifunctional cobalamin biosynthesis cobinamide kinase/cobinamide phosphate guanylyltransferase</t>
  </si>
  <si>
    <t>RNA polymerase factor sigma-70</t>
  </si>
  <si>
    <t>COG0534V</t>
  </si>
  <si>
    <t>DNA-damage-inducible protein F</t>
  </si>
  <si>
    <t>COG1410E</t>
  </si>
  <si>
    <t>5-methyltetrahydrofolate--homocysteine methyltransferase</t>
  </si>
  <si>
    <t>protease</t>
  </si>
  <si>
    <t>COG1975O</t>
  </si>
  <si>
    <t>xanthine dehydrogenase accessory factor</t>
  </si>
  <si>
    <t>formamidopyrimidine-DNA glycosylase</t>
  </si>
  <si>
    <t>antitoxin VapB11</t>
  </si>
  <si>
    <t>COG1715V</t>
  </si>
  <si>
    <t>restriction system protein mrr</t>
  </si>
  <si>
    <t>COG1414K</t>
  </si>
  <si>
    <t>COG1893H</t>
  </si>
  <si>
    <t>2-dehydropantoate 2-reductase</t>
  </si>
  <si>
    <t>COG0732V</t>
  </si>
  <si>
    <t>type I restriction/modification system specificity determinant HsdS</t>
  </si>
  <si>
    <t>COG1062C</t>
  </si>
  <si>
    <t>zinc-type alcohol dehydrogenase (e subunit) adhE</t>
  </si>
  <si>
    <t>COG2077O</t>
  </si>
  <si>
    <t>thiol peroxidase</t>
  </si>
  <si>
    <t>COG0558I</t>
  </si>
  <si>
    <t>CDP-diacylglycerol--inositol 3-phosphatidyltransferase</t>
  </si>
  <si>
    <t>COG0358L</t>
  </si>
  <si>
    <t>DNA primase</t>
  </si>
  <si>
    <t>COG0366G</t>
  </si>
  <si>
    <t>alpha-glucosidase</t>
  </si>
  <si>
    <t>COG3839G</t>
  </si>
  <si>
    <t>sugar ABC transporter ATP-binding protein</t>
  </si>
  <si>
    <t>COG2357S</t>
  </si>
  <si>
    <t>ribonuclease VapC8</t>
  </si>
  <si>
    <t>COG1216R</t>
  </si>
  <si>
    <t>rhamnosyl transferase WbbL2</t>
  </si>
  <si>
    <t>glycine rich protein</t>
  </si>
  <si>
    <t>COG0307H</t>
  </si>
  <si>
    <t>riboflavin synthase subunit alpha</t>
  </si>
  <si>
    <t>NUDIX hydrolase</t>
  </si>
  <si>
    <t>COG0331I</t>
  </si>
  <si>
    <t>ACP S-malonyltransferase</t>
  </si>
  <si>
    <t>COG1154H,COG1154HI</t>
  </si>
  <si>
    <t>1-deoxy-D-xylulose-5-phosphate synthase</t>
  </si>
  <si>
    <t>COG0571K</t>
  </si>
  <si>
    <t>ribonuclease III</t>
  </si>
  <si>
    <t>lipoprotein LprF</t>
  </si>
  <si>
    <t>COG0329E,COG0329EM</t>
  </si>
  <si>
    <t>dihydrodipicolinate synthase</t>
  </si>
  <si>
    <t>COG0018J</t>
  </si>
  <si>
    <t>arginyl-tRNA synthetase</t>
  </si>
  <si>
    <t>COG3267U</t>
  </si>
  <si>
    <t>COG0214H</t>
  </si>
  <si>
    <t>pyridoxal biosynthesis lyase PdxS</t>
  </si>
  <si>
    <t>COG2312R</t>
  </si>
  <si>
    <t>erythromycin esterase</t>
  </si>
  <si>
    <t>COG0007H</t>
  </si>
  <si>
    <t>multifunctional uroporphyrinogen III methylase/precorrin-2 oxidase/ferrochelatase</t>
  </si>
  <si>
    <t>COG1010H</t>
  </si>
  <si>
    <t>bifunctional S-adenosyl-L-methionine-precorrin-2 methyl transferase/precorrin-3 methylase Cob I/J</t>
  </si>
  <si>
    <t>regulatory protein</t>
  </si>
  <si>
    <t>COG1045E</t>
  </si>
  <si>
    <t>serine acetyltransferase CysE</t>
  </si>
  <si>
    <t>transmembrane protein DedA</t>
  </si>
  <si>
    <t>antitoxin VapB46</t>
  </si>
  <si>
    <t>molybdopterin biosynthesis-like protein MoeZ</t>
  </si>
  <si>
    <t>alpha-pyrone synthesis polyketide synthase-like protein</t>
  </si>
  <si>
    <t>COG0628R</t>
  </si>
  <si>
    <t>COG3918S</t>
  </si>
  <si>
    <t>COG0239D</t>
  </si>
  <si>
    <t>camphor resistance protein CrcB</t>
  </si>
  <si>
    <t>response regulator</t>
  </si>
  <si>
    <t>D-serine/alanine/glycine transporter protein CycA</t>
  </si>
  <si>
    <t>fumarate reductase iron-sulfur subunit FrdB/membrane anchor subunit FrdC</t>
  </si>
  <si>
    <t>COG1622C</t>
  </si>
  <si>
    <t>transmembrane cytochrome C oxidase subunit II CtaC</t>
  </si>
  <si>
    <t>COG1472G</t>
  </si>
  <si>
    <t>beta-glucosidase BGLS</t>
  </si>
  <si>
    <t>COG0150F</t>
  </si>
  <si>
    <t>phosphoribosylaminoimidazole synthetase</t>
  </si>
  <si>
    <t>nitrite extrusion protein 1 NarK1</t>
  </si>
  <si>
    <t>dimethyladenosine transferase</t>
  </si>
  <si>
    <t>phenolpthiocerol synthesis type-I polyketide synthase PPSE</t>
  </si>
  <si>
    <t>COG0373H</t>
  </si>
  <si>
    <t>glutamyl-tRNA reductase</t>
  </si>
  <si>
    <t>COG3056M</t>
  </si>
  <si>
    <t>lipoprotein LppI</t>
  </si>
  <si>
    <t>COG1119P</t>
  </si>
  <si>
    <t>COG3687R</t>
  </si>
  <si>
    <t>COG2267I</t>
  </si>
  <si>
    <t>lysophospholipase</t>
  </si>
  <si>
    <t>COG0337E</t>
  </si>
  <si>
    <t>3-dehydroquinate synthase</t>
  </si>
  <si>
    <t>COG0810M</t>
  </si>
  <si>
    <t>fatty acid-binding protein-like protein</t>
  </si>
  <si>
    <t>COG1181M</t>
  </si>
  <si>
    <t>D-alanyl-alanine synthetase A</t>
  </si>
  <si>
    <t>COG1948L</t>
  </si>
  <si>
    <t>COG2070R</t>
  </si>
  <si>
    <t>COG0113H</t>
  </si>
  <si>
    <t>delta-aminolevulinic acid dehydratase</t>
  </si>
  <si>
    <t>COG2239P</t>
  </si>
  <si>
    <t>Mg2+ transporter</t>
  </si>
  <si>
    <t>soluble secreted antigen mpb53</t>
  </si>
  <si>
    <t>COG0395G</t>
  </si>
  <si>
    <t>sugar-transport integral membrane protein ABC transporter</t>
  </si>
  <si>
    <t>COG0587L</t>
  </si>
  <si>
    <t>error-prone DNA polymerase</t>
  </si>
  <si>
    <t>COG1503J</t>
  </si>
  <si>
    <t>F420-dependent glucose-6-phosphate dehydrogenase</t>
  </si>
  <si>
    <t>COG0627R</t>
  </si>
  <si>
    <t>mycolyltransferase II</t>
  </si>
  <si>
    <t>COG2096S</t>
  </si>
  <si>
    <t>cob(I)yrinic acid a,c-diamide adenosyltransferase</t>
  </si>
  <si>
    <t>geranylgeranyl pyrophosphate synthase</t>
  </si>
  <si>
    <t>deazaflavin-dependent nitroreductase</t>
  </si>
  <si>
    <t>COG0607P</t>
  </si>
  <si>
    <t>membrane protein MmpS2</t>
  </si>
  <si>
    <t>COG4987C,COG4987CO</t>
  </si>
  <si>
    <t>cytochrome assembly ABC transporter ATP-binding protein CydC</t>
  </si>
  <si>
    <t>COG1402R</t>
  </si>
  <si>
    <t>mycofactocin system creatinine amidohydrolase family protein MftE</t>
  </si>
  <si>
    <t>transcriptional regulator WhiB</t>
  </si>
  <si>
    <t>MCE-family protein MCE4A</t>
  </si>
  <si>
    <t>COG1853R</t>
  </si>
  <si>
    <t>COG1835I</t>
  </si>
  <si>
    <t>membrane acyltransferase</t>
  </si>
  <si>
    <t>tuberculin-like protein</t>
  </si>
  <si>
    <t>COG5473S</t>
  </si>
  <si>
    <t>proline/glycine-rich transmembrane protein</t>
  </si>
  <si>
    <t>COG1275P</t>
  </si>
  <si>
    <t>COG1278K</t>
  </si>
  <si>
    <t>cold shock-like protein B CspB</t>
  </si>
  <si>
    <t>nitrate reductase NarX</t>
  </si>
  <si>
    <t>COG0746H</t>
  </si>
  <si>
    <t>molybdopterin-guanine dinucleotide biosynthesis protein MobA</t>
  </si>
  <si>
    <t>COG3246S</t>
  </si>
  <si>
    <t>cytochrome p450 144 CYP144</t>
  </si>
  <si>
    <t>hydroxyacylglutathione hydrolase</t>
  </si>
  <si>
    <t>15609793;15608721</t>
  </si>
  <si>
    <t>COG0033G</t>
  </si>
  <si>
    <t>phosphoglucomutase</t>
  </si>
  <si>
    <t>COG1200LK</t>
  </si>
  <si>
    <t>membrane protein MmpS1</t>
  </si>
  <si>
    <t>COG0028EH</t>
  </si>
  <si>
    <t>acetolactate synthase 1 catalytic subunit</t>
  </si>
  <si>
    <t>COG2039O</t>
  </si>
  <si>
    <t>pyrrolidone-carboxylate peptidase</t>
  </si>
  <si>
    <t>COG0775F</t>
  </si>
  <si>
    <t>bifunctional 5'-methylthioadenosine nucleosidase/S-adenosylhomocysteine nucleosidase</t>
  </si>
  <si>
    <t>COG0304IQ,COG0304I</t>
  </si>
  <si>
    <t>3-oxoacyl-ACP synthase</t>
  </si>
  <si>
    <t>MCE-family protein MCE1D</t>
  </si>
  <si>
    <t>pup deamidase/depupylase</t>
  </si>
  <si>
    <t>integral membrane C-type cytochrome biogenesis protein DipZ</t>
  </si>
  <si>
    <t>ribonuclease VapC32</t>
  </si>
  <si>
    <t>COG2307S</t>
  </si>
  <si>
    <t>COG0110R</t>
  </si>
  <si>
    <t>COG5297G</t>
  </si>
  <si>
    <t>endo-1,4-beta-glucanase</t>
  </si>
  <si>
    <t>pyruvate dehydrogenase E2 component (dihydrolipoamide acetyltransferase)</t>
  </si>
  <si>
    <t>secreted proline rich protein MTC28 (proline rich 28 kDa antigen)</t>
  </si>
  <si>
    <t>transmembrane transport protein MmpL5</t>
  </si>
  <si>
    <t>antitoxin VapB28</t>
  </si>
  <si>
    <t>COG0141E</t>
  </si>
  <si>
    <t>histidinol dehydrogenase</t>
  </si>
  <si>
    <t>COG1073R</t>
  </si>
  <si>
    <t>lipoprotein LpqF</t>
  </si>
  <si>
    <t>MCE-family protein MCE1F</t>
  </si>
  <si>
    <t>COG1902C</t>
  </si>
  <si>
    <t>COG0757E</t>
  </si>
  <si>
    <t>3-dehydroquinate dehydratase</t>
  </si>
  <si>
    <t>COG4166E</t>
  </si>
  <si>
    <t>periplasmic dipeptide-binding lipoprotein DppA</t>
  </si>
  <si>
    <t>phosphomannomutase</t>
  </si>
  <si>
    <t>COG0563F</t>
  </si>
  <si>
    <t>adenylate kinase</t>
  </si>
  <si>
    <t>COG1932H,COG1932HE</t>
  </si>
  <si>
    <t>phosphoserine aminotransferase</t>
  </si>
  <si>
    <t>COG0229O</t>
  </si>
  <si>
    <t>peptide methionine sulfoxide reductase MsrB</t>
  </si>
  <si>
    <t>COG3795S</t>
  </si>
  <si>
    <t>COG1314U</t>
  </si>
  <si>
    <t>preprotein translocase subunit SecG</t>
  </si>
  <si>
    <t>COG3442R</t>
  </si>
  <si>
    <t>cobyric acid synthase CobQ2</t>
  </si>
  <si>
    <t>exported protease</t>
  </si>
  <si>
    <t>COG2329R</t>
  </si>
  <si>
    <t>heme-degrading monooxygenase</t>
  </si>
  <si>
    <t>COG0099J</t>
  </si>
  <si>
    <t>30S ribosomal protein S13</t>
  </si>
  <si>
    <t>acetyl-hydrolase/esterase LipR</t>
  </si>
  <si>
    <t>COG3172H</t>
  </si>
  <si>
    <t>transcriptional regulator NadR</t>
  </si>
  <si>
    <t>COG3945S</t>
  </si>
  <si>
    <t>COG2818L</t>
  </si>
  <si>
    <t>DNA-3-methyladenine glycosylase I</t>
  </si>
  <si>
    <t>COG0668M</t>
  </si>
  <si>
    <t>COG0449M</t>
  </si>
  <si>
    <t>glucosamine--fructose-6-phosphate aminotransferase</t>
  </si>
  <si>
    <t>COG0003P,COG0003D</t>
  </si>
  <si>
    <t>anion transporter ATPase</t>
  </si>
  <si>
    <t>COG1926R</t>
  </si>
  <si>
    <t>COG0440E</t>
  </si>
  <si>
    <t>acetolactate synthase 3 regulatory subunit</t>
  </si>
  <si>
    <t>COG0562M</t>
  </si>
  <si>
    <t>UDP-galactopyranose mutase Glf</t>
  </si>
  <si>
    <t>COG1573L</t>
  </si>
  <si>
    <t>uracil DNA glycosylase</t>
  </si>
  <si>
    <t>fumarate reductase flavoprotein subunit</t>
  </si>
  <si>
    <t>membrane protein MmpS5</t>
  </si>
  <si>
    <t>COG1190J</t>
  </si>
  <si>
    <t>lysyl-tRNA synthetase</t>
  </si>
  <si>
    <t>COG0566J</t>
  </si>
  <si>
    <t>rRNA methyltransferase</t>
  </si>
  <si>
    <t>COG4301S</t>
  </si>
  <si>
    <t>histidine-specific methyltransferase EtgD</t>
  </si>
  <si>
    <t>COG2262R</t>
  </si>
  <si>
    <t>GTP-binding protein HflX</t>
  </si>
  <si>
    <t>COG1429H</t>
  </si>
  <si>
    <t>cobaltochelatase subunit CobN</t>
  </si>
  <si>
    <t>COG1223R</t>
  </si>
  <si>
    <t>ESX-5 type VII secretion system protein EccA</t>
  </si>
  <si>
    <t>cation-transporter P-type ATPase B</t>
  </si>
  <si>
    <t>COG0154J</t>
  </si>
  <si>
    <t>amidase</t>
  </si>
  <si>
    <t>COG3285L</t>
  </si>
  <si>
    <t>DNA polymerase LigD</t>
  </si>
  <si>
    <t>COG2002K</t>
  </si>
  <si>
    <t>antitoxin VapB40</t>
  </si>
  <si>
    <t>cytochrome P450 143</t>
  </si>
  <si>
    <t>ubiquinone/menaquinone biosynthesis methyltransferase</t>
  </si>
  <si>
    <t>protein TldD</t>
  </si>
  <si>
    <t>COG0313R</t>
  </si>
  <si>
    <t>rRNA small subunit methyltransferase I</t>
  </si>
  <si>
    <t>COG3176R</t>
  </si>
  <si>
    <t>COG0175EH,COG0175E</t>
  </si>
  <si>
    <t>phosphoadenosine phosphosulfate reductase</t>
  </si>
  <si>
    <t>COG0191G</t>
  </si>
  <si>
    <t>fructose-bisphosphate aldolase</t>
  </si>
  <si>
    <t>COG0126G</t>
  </si>
  <si>
    <t>phosphoglycerate kinase</t>
  </si>
  <si>
    <t>alanine/valine-rich protein</t>
  </si>
  <si>
    <t>RNA polymerase sigma factor SigD</t>
  </si>
  <si>
    <t>COG2733S</t>
  </si>
  <si>
    <t>multifunctional mycocerosic acid synthase</t>
  </si>
  <si>
    <t>COG1013C</t>
  </si>
  <si>
    <t>2-oxoglutarate ferredoxin oxidoreductase subunit beta</t>
  </si>
  <si>
    <t>pilin</t>
  </si>
  <si>
    <t>COG1250I</t>
  </si>
  <si>
    <t>3-hydroxybutyrate dehydrogenase</t>
  </si>
  <si>
    <t>RNA polymerase sigma factor SigB</t>
  </si>
  <si>
    <t>nitroreductase</t>
  </si>
  <si>
    <t>COG0215J</t>
  </si>
  <si>
    <t>cysteinyl-tRNA synthetase</t>
  </si>
  <si>
    <t>COG4977K</t>
  </si>
  <si>
    <t>COG4237C</t>
  </si>
  <si>
    <t>hydrogenase HycP</t>
  </si>
  <si>
    <t>COG1982E</t>
  </si>
  <si>
    <t>amino acid decarboxylase</t>
  </si>
  <si>
    <t>ribonuclease VapC6</t>
  </si>
  <si>
    <t>15610254;15607955</t>
  </si>
  <si>
    <t>COG0541U</t>
  </si>
  <si>
    <t>signal recognition particle protein</t>
  </si>
  <si>
    <t>COG1134GM,COG1134G</t>
  </si>
  <si>
    <t>o-antigen/lipopolysaccharide transport ATP-binding protein ABC transporter RfbE</t>
  </si>
  <si>
    <t>COG0222J</t>
  </si>
  <si>
    <t>50S ribosomal protein L7/L12</t>
  </si>
  <si>
    <t>COG0612R</t>
  </si>
  <si>
    <t>zinc protease PEPR</t>
  </si>
  <si>
    <t>COG0535R</t>
  </si>
  <si>
    <t>coenzyme PQQ synthesis protein E</t>
  </si>
  <si>
    <t>COG0325R</t>
  </si>
  <si>
    <t>alanine racemase domain-containing protein</t>
  </si>
  <si>
    <t>3'-5' exoribonuclease</t>
  </si>
  <si>
    <t>lipoprotein LppL</t>
  </si>
  <si>
    <t>COG0744M</t>
  </si>
  <si>
    <t>bifunctional penicillin-binding protein 1A/1B</t>
  </si>
  <si>
    <t>reductase</t>
  </si>
  <si>
    <t>COG1262S</t>
  </si>
  <si>
    <t>COG0179Q</t>
  </si>
  <si>
    <t>2-hydroxyhepta-2,4-diene-1,7-dioate isomerase</t>
  </si>
  <si>
    <t>osmoprotectant (glycine betaine/carnitine/choline/L-proline) binding lipoprotein PROX</t>
  </si>
  <si>
    <t>4-amino-4-deoxychorismate lyase</t>
  </si>
  <si>
    <t>COG4149P</t>
  </si>
  <si>
    <t>molbdenum-transport integral membrane protein ABC MODB</t>
  </si>
  <si>
    <t>COG0005F</t>
  </si>
  <si>
    <t>purine nucleoside phosphorylase</t>
  </si>
  <si>
    <t>COG4308Q</t>
  </si>
  <si>
    <t>antitoxin MazE7</t>
  </si>
  <si>
    <t>COG2027M</t>
  </si>
  <si>
    <t>d-alanyl-d-alanine carboxypeptidase</t>
  </si>
  <si>
    <t>COG0352H</t>
  </si>
  <si>
    <t>thiamine-phosphate pyrophosphorylase</t>
  </si>
  <si>
    <t>COG0712C</t>
  </si>
  <si>
    <t>ATP synthase F0F1 subunit delta</t>
  </si>
  <si>
    <t>COG1917S</t>
  </si>
  <si>
    <t>COG0132H</t>
  </si>
  <si>
    <t>dithiobiotin synthetase</t>
  </si>
  <si>
    <t>COG1611R</t>
  </si>
  <si>
    <t>COG0480J</t>
  </si>
  <si>
    <t>elongation factor G</t>
  </si>
  <si>
    <t>lipoprotein LpqD</t>
  </si>
  <si>
    <t>exported repetitive protein PirG</t>
  </si>
  <si>
    <t>COG0157H</t>
  </si>
  <si>
    <t>nicotinate-nucleotide pyrophosphorylase</t>
  </si>
  <si>
    <t>COG2025C</t>
  </si>
  <si>
    <t>electron transfer flavoprotein subunit alpha</t>
  </si>
  <si>
    <t>COG0251J</t>
  </si>
  <si>
    <t>COG1653G</t>
  </si>
  <si>
    <t>sn-glycerol-3-phosphate-binding lipoprotein UGPB</t>
  </si>
  <si>
    <t>NADPH quinone oxidoreductase</t>
  </si>
  <si>
    <t>COG2873E</t>
  </si>
  <si>
    <t>O-acetylhomoserine aminocarboxypropyltransferase</t>
  </si>
  <si>
    <t>COG0523R</t>
  </si>
  <si>
    <t>COG2456S</t>
  </si>
  <si>
    <t>COG0330O</t>
  </si>
  <si>
    <t>COG0050J</t>
  </si>
  <si>
    <t>elongation factor Tu</t>
  </si>
  <si>
    <t>COG2009C</t>
  </si>
  <si>
    <t>succinate dehydrogenase cytochrome B-556 subunit</t>
  </si>
  <si>
    <t>two component system response sensor kinase membrane associated PHOR</t>
  </si>
  <si>
    <t>coenzyme F420-dependent oxidoreductase</t>
  </si>
  <si>
    <t>COG1512R</t>
  </si>
  <si>
    <t>COG0543HC,COG0543H</t>
  </si>
  <si>
    <t>oxidoreductase GMC-type</t>
  </si>
  <si>
    <t>COG0317TK</t>
  </si>
  <si>
    <t>dehydrogenase FAD flavoprotein GMC oxidoreductase</t>
  </si>
  <si>
    <t>COG0103J</t>
  </si>
  <si>
    <t>30S ribosomal protein S9</t>
  </si>
  <si>
    <t>nitrate/nitrite response transcriptional regulatory protein NarL</t>
  </si>
  <si>
    <t>COG1127Q</t>
  </si>
  <si>
    <t>ribonucleotide ABC transporter ATP-binding protein</t>
  </si>
  <si>
    <t>COG1403V</t>
  </si>
  <si>
    <t>COG1408R</t>
  </si>
  <si>
    <t>ribonuclease VapC48</t>
  </si>
  <si>
    <t>thioredoxin protein</t>
  </si>
  <si>
    <t>COG0573P</t>
  </si>
  <si>
    <t>phosphate ABC transporter transmembrane protein</t>
  </si>
  <si>
    <t>nitrite reductase [NAD(P)H] large subunit</t>
  </si>
  <si>
    <t>tRNA/rRNA methyltransferase</t>
  </si>
  <si>
    <t>COG0772D</t>
  </si>
  <si>
    <t>FtsW-like protein FtsW</t>
  </si>
  <si>
    <t>metal cation transporter P-type ATPase A CtpF</t>
  </si>
  <si>
    <t>COG5416S</t>
  </si>
  <si>
    <t>COG2064N,COG2064NU</t>
  </si>
  <si>
    <t>alanine-rich membrane protein</t>
  </si>
  <si>
    <t>COG0584C</t>
  </si>
  <si>
    <t>glycerophosphoryl diester phosphodiesterase</t>
  </si>
  <si>
    <t>COG1316K</t>
  </si>
  <si>
    <t>COG4328S</t>
  </si>
  <si>
    <t>COG0516F</t>
  </si>
  <si>
    <t>inosine 5-monophosphate dehydrogenase</t>
  </si>
  <si>
    <t>antitoxin RelB</t>
  </si>
  <si>
    <t>COG0493ER,COG0493E</t>
  </si>
  <si>
    <t>glutamate synthase</t>
  </si>
  <si>
    <t>COG3288C</t>
  </si>
  <si>
    <t>NAD(P) transhydrogenase subunit alpha</t>
  </si>
  <si>
    <t>COG0441J</t>
  </si>
  <si>
    <t>threonyl-tRNA synthetase</t>
  </si>
  <si>
    <t>COG4208P</t>
  </si>
  <si>
    <t>sulfate-transport integral membrane protein ABC transporter CysW</t>
  </si>
  <si>
    <t>COG0822C</t>
  </si>
  <si>
    <t>nitrogen fixation-like protein</t>
  </si>
  <si>
    <t>COG3513S</t>
  </si>
  <si>
    <t>exported or membrane protein</t>
  </si>
  <si>
    <t>COG0004P</t>
  </si>
  <si>
    <t>ammonium transporter</t>
  </si>
  <si>
    <t>COG1253R</t>
  </si>
  <si>
    <t>COG0626E</t>
  </si>
  <si>
    <t>cystathionine gamma-synthase</t>
  </si>
  <si>
    <t>COG0345E</t>
  </si>
  <si>
    <t>pyrroline-5-carboxylate reductase</t>
  </si>
  <si>
    <t>COG0041F</t>
  </si>
  <si>
    <t>phosphoribosylaminoimidazole carboxylase catalytic subunit</t>
  </si>
  <si>
    <t>COG2255L</t>
  </si>
  <si>
    <t>Holliday junction DNA helicase RuvB</t>
  </si>
  <si>
    <t>COG0598P</t>
  </si>
  <si>
    <t>magnesium/cobalt transporter CorA</t>
  </si>
  <si>
    <t>COG1579R</t>
  </si>
  <si>
    <t>COG0860M</t>
  </si>
  <si>
    <t>COG0414H</t>
  </si>
  <si>
    <t>pantoate--beta-alanine ligase</t>
  </si>
  <si>
    <t>COG0281C</t>
  </si>
  <si>
    <t>malate dehydrogenase</t>
  </si>
  <si>
    <t>COG2193P</t>
  </si>
  <si>
    <t>bacterioferritin</t>
  </si>
  <si>
    <t>COG1082G</t>
  </si>
  <si>
    <t>COG0461F</t>
  </si>
  <si>
    <t>orotate phosphoribosyltransferase</t>
  </si>
  <si>
    <t>COG0022C</t>
  </si>
  <si>
    <t>pyruvate dehydrogenase E1 component subunit beta PdhB</t>
  </si>
  <si>
    <t>COG2162Q</t>
  </si>
  <si>
    <t>arylamine acetylase</t>
  </si>
  <si>
    <t>COG0605P</t>
  </si>
  <si>
    <t>superoxide dismutase [Fe] SODA</t>
  </si>
  <si>
    <t>COG0412Q</t>
  </si>
  <si>
    <t>alanine-rich hydrolase</t>
  </si>
  <si>
    <t>polyphosphate glucokinase</t>
  </si>
  <si>
    <t>metal cation transporter P-type ATPase CtpV</t>
  </si>
  <si>
    <t>acetolactate synthase large subunit IlvG</t>
  </si>
  <si>
    <t>COG0213F</t>
  </si>
  <si>
    <t>thymidine phosphorylase</t>
  </si>
  <si>
    <t>COG0537F,COG0537FGR</t>
  </si>
  <si>
    <t>hit-like protein</t>
  </si>
  <si>
    <t>COG0524G</t>
  </si>
  <si>
    <t>carbohydrate kinase CbhK</t>
  </si>
  <si>
    <t>COG5412S</t>
  </si>
  <si>
    <t>ESX-1 secretion-associated protein EspA</t>
  </si>
  <si>
    <t>COG0146EQ,COG0146E</t>
  </si>
  <si>
    <t>5-oxoprolinase</t>
  </si>
  <si>
    <t>antitoxin VapB39</t>
  </si>
  <si>
    <t>COG2867I</t>
  </si>
  <si>
    <t>indolylacetylinositol arabinosyltransferase</t>
  </si>
  <si>
    <t>COG2402R</t>
  </si>
  <si>
    <t>ribonuclease VapC20</t>
  </si>
  <si>
    <t>COG1329K</t>
  </si>
  <si>
    <t>transcription factor</t>
  </si>
  <si>
    <t>COG0569P</t>
  </si>
  <si>
    <t>transmembrane cation transporter</t>
  </si>
  <si>
    <t>COG0533O</t>
  </si>
  <si>
    <t>DNA-binding/iron metalloprotein/AP endonuclease</t>
  </si>
  <si>
    <t>COG0044F</t>
  </si>
  <si>
    <t>dihydroorotase</t>
  </si>
  <si>
    <t>COG2022F,COG2022H</t>
  </si>
  <si>
    <t>thiazole synthase</t>
  </si>
  <si>
    <t>COG2076P</t>
  </si>
  <si>
    <t>multidrugs-transport integral membrane protein MMR</t>
  </si>
  <si>
    <t>COG1793L</t>
  </si>
  <si>
    <t>ATP-dependent DNA ligase</t>
  </si>
  <si>
    <t>cytochrome p450 140 CYP140</t>
  </si>
  <si>
    <t>ESX-1 secretion-associated protein EspC</t>
  </si>
  <si>
    <t>molybdopterin biosynthesis protein MoeY</t>
  </si>
  <si>
    <t>COG1610S</t>
  </si>
  <si>
    <t>COG1273S</t>
  </si>
  <si>
    <t>non-homologous end joining protein Ku</t>
  </si>
  <si>
    <t>COG2801L</t>
  </si>
  <si>
    <t>isoniazid inductible gene protein INIC</t>
  </si>
  <si>
    <t>ESAT-6 like protein EsxD</t>
  </si>
  <si>
    <t>COG1511S</t>
  </si>
  <si>
    <t>COG1476K,COG3620K</t>
  </si>
  <si>
    <t>NADH dehydrogenase</t>
  </si>
  <si>
    <t>COG0196H</t>
  </si>
  <si>
    <t>bifunctional riboflavin kinase/FMN adenylyltransferase</t>
  </si>
  <si>
    <t>COG2020O</t>
  </si>
  <si>
    <t>antitoxin VapB17</t>
  </si>
  <si>
    <t>COG1105G</t>
  </si>
  <si>
    <t>phosphofructokinase</t>
  </si>
  <si>
    <t>COG0208F</t>
  </si>
  <si>
    <t>ribonucleotide-diphosphate reductase subunit beta</t>
  </si>
  <si>
    <t>ESAT-6 like protein 1</t>
  </si>
  <si>
    <t>15608177;15610755</t>
  </si>
  <si>
    <t>COG3837S</t>
  </si>
  <si>
    <t>COG0351H</t>
  </si>
  <si>
    <t>phosphomethylpyrimidine kinase</t>
  </si>
  <si>
    <t>antitoxin MazE3</t>
  </si>
  <si>
    <t>COG3346S</t>
  </si>
  <si>
    <t>DNA helicase</t>
  </si>
  <si>
    <t>COG2246S</t>
  </si>
  <si>
    <t>GtrA family protein</t>
  </si>
  <si>
    <t>COG4196S</t>
  </si>
  <si>
    <t>COG2326S</t>
  </si>
  <si>
    <t>transcriptional regulator PvdS</t>
  </si>
  <si>
    <t>COG4115S</t>
  </si>
  <si>
    <t>toxin RelK</t>
  </si>
  <si>
    <t>COG3564S</t>
  </si>
  <si>
    <t>COG3583S</t>
  </si>
  <si>
    <t>resuscitation-promoting factor rpfB</t>
  </si>
  <si>
    <t>COG2968S</t>
  </si>
  <si>
    <t>lipoprotein LpqG</t>
  </si>
  <si>
    <t>COG2346R</t>
  </si>
  <si>
    <t>hemoglobin glbN</t>
  </si>
  <si>
    <t>COG1613P</t>
  </si>
  <si>
    <t>sulfate-binding lipoprotein</t>
  </si>
  <si>
    <t>dTDP-rha:a-D-glcnac-diphosphoryl polyprenol, alpha-3-L-rhamnosyl transferase</t>
  </si>
  <si>
    <t>hydrogenase HycQ</t>
  </si>
  <si>
    <t>COG4569Q</t>
  </si>
  <si>
    <t>acetaldehyde dehydrogenase</t>
  </si>
  <si>
    <t>lipoprotein LppQ</t>
  </si>
  <si>
    <t>sugar-transport integral membrane protein ABC transporter SugB</t>
  </si>
  <si>
    <t>COG1196D</t>
  </si>
  <si>
    <t>COG2902E</t>
  </si>
  <si>
    <t>NAD-dependent glutamate dehydrogenase</t>
  </si>
  <si>
    <t>COG0128E</t>
  </si>
  <si>
    <t>3-phosphoshikimate 1-carboxyvinyltransferase</t>
  </si>
  <si>
    <t>COG3361S</t>
  </si>
  <si>
    <t>COG2207K</t>
  </si>
  <si>
    <t>AraC/XylS family transcriptional regulator</t>
  </si>
  <si>
    <t>lipoprotein LpqI</t>
  </si>
  <si>
    <t>COG0606O</t>
  </si>
  <si>
    <t>Mg chelatase-like protein</t>
  </si>
  <si>
    <t>COG2234R</t>
  </si>
  <si>
    <t>lipoprotein aminopeptidase LpqL</t>
  </si>
  <si>
    <t>COG1125E</t>
  </si>
  <si>
    <t>glycine betaine/carnitine/choline/L-proline ABC transporter ATP-binding protein ProV</t>
  </si>
  <si>
    <t>COG2609C</t>
  </si>
  <si>
    <t>pyruvate dehydrogenase subunit E1</t>
  </si>
  <si>
    <t>COG2270R</t>
  </si>
  <si>
    <t>COG2261S</t>
  </si>
  <si>
    <t>COG0632L</t>
  </si>
  <si>
    <t>Holliday junction DNA helicase RuvA</t>
  </si>
  <si>
    <t>dihydrolipoamide dehydrogenase</t>
  </si>
  <si>
    <t>two component sensory transduction protein RegX3</t>
  </si>
  <si>
    <t>COG0038P</t>
  </si>
  <si>
    <t>ESX-1 secretion-associated protein EspB</t>
  </si>
  <si>
    <t>COG0704P</t>
  </si>
  <si>
    <t>phosphate transport regulator</t>
  </si>
  <si>
    <t>COG0013J</t>
  </si>
  <si>
    <t>alanyl-tRNA synthetase</t>
  </si>
  <si>
    <t>COG0133E</t>
  </si>
  <si>
    <t>tryptophan synthase subunit beta</t>
  </si>
  <si>
    <t>COG0060J</t>
  </si>
  <si>
    <t>isoleucyl-tRNA synthetase</t>
  </si>
  <si>
    <t>COG3329R</t>
  </si>
  <si>
    <t>alcohol dehydrogenase</t>
  </si>
  <si>
    <t>cytochrome P450 121 CYP121</t>
  </si>
  <si>
    <t>COG1615S</t>
  </si>
  <si>
    <t>COG0750M</t>
  </si>
  <si>
    <t>lipoprotein LpqE</t>
  </si>
  <si>
    <t>COG0176G</t>
  </si>
  <si>
    <t>transaldolase</t>
  </si>
  <si>
    <t>COG3376P</t>
  </si>
  <si>
    <t>nickel-transport integral membrane protein</t>
  </si>
  <si>
    <t>transmembrane transport protein MmpL11</t>
  </si>
  <si>
    <t>COG0617J</t>
  </si>
  <si>
    <t>poly(A) polymerase</t>
  </si>
  <si>
    <t>COG0725P</t>
  </si>
  <si>
    <t>molybdate-binding lipoprotein</t>
  </si>
  <si>
    <t>PE-PGRS family protein PE_PGRS6</t>
  </si>
  <si>
    <t>transmembrane acyltransferase</t>
  </si>
  <si>
    <t>inv protein</t>
  </si>
  <si>
    <t>COG1716T</t>
  </si>
  <si>
    <t>FHA domain-containing protein FhaB</t>
  </si>
  <si>
    <t>N-acetylmuramic acid hydroxylase</t>
  </si>
  <si>
    <t>ferredoxin FdxC</t>
  </si>
  <si>
    <t>COG0160E</t>
  </si>
  <si>
    <t>4-aminobutyrate aminotransferase</t>
  </si>
  <si>
    <t>COG0059EH,COG0059E</t>
  </si>
  <si>
    <t>ketol-acid reductoisomerase</t>
  </si>
  <si>
    <t>COG0391S</t>
  </si>
  <si>
    <t>2-phospho-L-lactate transferase</t>
  </si>
  <si>
    <t>COG0650C</t>
  </si>
  <si>
    <t>formate hydrogenlyase HYCD</t>
  </si>
  <si>
    <t>NADPH dependent 2,4-dienoyl-CoA reductase</t>
  </si>
  <si>
    <t>soluble pyridine nucleotide transhydrogenase</t>
  </si>
  <si>
    <t>cation transporter P-type atpase ctpJ</t>
  </si>
  <si>
    <t>COG0532J</t>
  </si>
  <si>
    <t>translation initiation factor IF-2</t>
  </si>
  <si>
    <t>exported or envelope protein</t>
  </si>
  <si>
    <t>COG0236IQ,COG0236I</t>
  </si>
  <si>
    <t>acyl carrier protein</t>
  </si>
  <si>
    <t>DNA ligase LigD</t>
  </si>
  <si>
    <t>cytochrome C-type biogenesis protein CcdA</t>
  </si>
  <si>
    <t>antibiotic-resistance protein</t>
  </si>
  <si>
    <t>COG2519J</t>
  </si>
  <si>
    <t>RNA methyltransferase</t>
  </si>
  <si>
    <t>COG3920T</t>
  </si>
  <si>
    <t>antitoxin VapB4</t>
  </si>
  <si>
    <t>oxygenase</t>
  </si>
  <si>
    <t>COG0719O</t>
  </si>
  <si>
    <t>Fe-S cluster assembly protein SufD</t>
  </si>
  <si>
    <t>COG4529S</t>
  </si>
  <si>
    <t>low molecular weight T-cell antigen</t>
  </si>
  <si>
    <t>COG0092J</t>
  </si>
  <si>
    <t>30S ribosomal protein S3</t>
  </si>
  <si>
    <t>lipoprotein LpqT</t>
  </si>
  <si>
    <t>COG0289E</t>
  </si>
  <si>
    <t>dihydrodipicolinate reductase</t>
  </si>
  <si>
    <t>bifunctional 2-hydroxyhepta-2,4-diene-1,7-dioate isomerase/cyclase/dehydrase</t>
  </si>
  <si>
    <t>COG0096J</t>
  </si>
  <si>
    <t>30S ribosomal protein S8</t>
  </si>
  <si>
    <t>COG0674C</t>
  </si>
  <si>
    <t>oxidoreductase subunit alpha</t>
  </si>
  <si>
    <t>lipoprotein LPQX</t>
  </si>
  <si>
    <t>COG0827L</t>
  </si>
  <si>
    <t>DNA methylase</t>
  </si>
  <si>
    <t>COG3039L</t>
  </si>
  <si>
    <t>COG1544J</t>
  </si>
  <si>
    <t>ribosomal subunit interface protein</t>
  </si>
  <si>
    <t>alanine-rich lipoprotein LppW</t>
  </si>
  <si>
    <t>COG0614P</t>
  </si>
  <si>
    <t>FEIII-dicitrate-binding periplasmic lipoprotein</t>
  </si>
  <si>
    <t>COG0520E</t>
  </si>
  <si>
    <t>pyridoxal-phosphate-dependent protein EgtE</t>
  </si>
  <si>
    <t>COG0031E</t>
  </si>
  <si>
    <t>cystathionine beta-synthase</t>
  </si>
  <si>
    <t>COG3804S</t>
  </si>
  <si>
    <t>sugar-transport integral membrane protein ABC transporter UspB</t>
  </si>
  <si>
    <t>COG3251S</t>
  </si>
  <si>
    <t>protein MbtH</t>
  </si>
  <si>
    <t>COG0460E</t>
  </si>
  <si>
    <t>homoserine dehydrogenase</t>
  </si>
  <si>
    <t>COG0839C</t>
  </si>
  <si>
    <t>NADH dehydrogenase subunit J</t>
  </si>
  <si>
    <t>COG0152F</t>
  </si>
  <si>
    <t>phosphoribosylaminoimidazolesuccinocarboxamide synthase</t>
  </si>
  <si>
    <t>COG0111E,COG0111HE</t>
  </si>
  <si>
    <t>D-3-phosphoglycerate dehydrogenase</t>
  </si>
  <si>
    <t>COG0482J</t>
  </si>
  <si>
    <t>tRNA-specific 2-thiouridylase MnmA</t>
  </si>
  <si>
    <t>COG2343S</t>
  </si>
  <si>
    <t>COG2899S</t>
  </si>
  <si>
    <t>COG1240H</t>
  </si>
  <si>
    <t>COG1651O</t>
  </si>
  <si>
    <t>secreted or membrane protein</t>
  </si>
  <si>
    <t>two component response transcriptional regulatory protein MprA</t>
  </si>
  <si>
    <t>COG5383S</t>
  </si>
  <si>
    <t>mce associated membrane protein</t>
  </si>
  <si>
    <t>COG2068R</t>
  </si>
  <si>
    <t>COG2905T</t>
  </si>
  <si>
    <t>COG2966S</t>
  </si>
  <si>
    <t>COG1409R</t>
  </si>
  <si>
    <t>COG1194L</t>
  </si>
  <si>
    <t>adenine glycosylase</t>
  </si>
  <si>
    <t>quinone oxidoreductase</t>
  </si>
  <si>
    <t>acetolactate synthase large subunit</t>
  </si>
  <si>
    <t>COG2208T,COG2208TK</t>
  </si>
  <si>
    <t>sigma factor regulatory protein</t>
  </si>
  <si>
    <t>COG0263E</t>
  </si>
  <si>
    <t>gamma-glutamyl kinase</t>
  </si>
  <si>
    <t>COG0803P</t>
  </si>
  <si>
    <t>protein EsxB</t>
  </si>
  <si>
    <t>COG0137E</t>
  </si>
  <si>
    <t>argininosuccinate synthase</t>
  </si>
  <si>
    <t>COG0207F</t>
  </si>
  <si>
    <t>membrane-anchored thioredoxin-like protein</t>
  </si>
  <si>
    <t>ribonuclease VapC40</t>
  </si>
  <si>
    <t>COG2844O</t>
  </si>
  <si>
    <t>PII uridylyl-transferase</t>
  </si>
  <si>
    <t>COG0643N,COG3456T,COG0643NT</t>
  </si>
  <si>
    <t>resuscitation-promoting factor RpfA</t>
  </si>
  <si>
    <t>cell wall synthesis protein CwsA</t>
  </si>
  <si>
    <t>COG2050Q</t>
  </si>
  <si>
    <t>COG3510V</t>
  </si>
  <si>
    <t>COG3323S</t>
  </si>
  <si>
    <t>GTP cyclohydrolase</t>
  </si>
  <si>
    <t>COG0802R</t>
  </si>
  <si>
    <t>tRNA threonylcarbamoyladenosine biosynthesis protein</t>
  </si>
  <si>
    <t>COG0359J</t>
  </si>
  <si>
    <t>50S ribosomal protein L9</t>
  </si>
  <si>
    <t>succinate dehydrogenase iron-sulfur subunit</t>
  </si>
  <si>
    <t>COG0282C</t>
  </si>
  <si>
    <t>acetate kinase</t>
  </si>
  <si>
    <t>ESX-3 secretion system protein EccB3</t>
  </si>
  <si>
    <t>COG1938R</t>
  </si>
  <si>
    <t>COG0002E</t>
  </si>
  <si>
    <t>N-acetyl-gamma-glutamyl-phosphate reductase</t>
  </si>
  <si>
    <t>COG1178P</t>
  </si>
  <si>
    <t>COG1959K</t>
  </si>
  <si>
    <t>HTH-type transcriptional regulator</t>
  </si>
  <si>
    <t>COG1272R</t>
  </si>
  <si>
    <t>hemolysin-like protein</t>
  </si>
  <si>
    <t>molybdopterin biosynthesis mog protein</t>
  </si>
  <si>
    <t>transcriptional activator protein</t>
  </si>
  <si>
    <t>COG4770I</t>
  </si>
  <si>
    <t>CoA carboxylase subunit alpha</t>
  </si>
  <si>
    <t>COG0382H</t>
  </si>
  <si>
    <t>phosphoribose diphosphate:decaprenyl-phosphate phosphoribosyltransferase</t>
  </si>
  <si>
    <t>COG0830O</t>
  </si>
  <si>
    <t>urease accessory protein uref</t>
  </si>
  <si>
    <t>COG1928O</t>
  </si>
  <si>
    <t>dolichyl-phosphate-mannose--protein mannosyltransferase</t>
  </si>
  <si>
    <t>COG2180C</t>
  </si>
  <si>
    <t>respiratory nitrate reductase subunit delta NarJ</t>
  </si>
  <si>
    <t>COG1682G,COG1682GM</t>
  </si>
  <si>
    <t>O-antigen/lipopolysaccharide transport integral membrane protein ABC transporter RfbD</t>
  </si>
  <si>
    <t>bifunctional membrane-associated penicillin-binding protein 1A/1B</t>
  </si>
  <si>
    <t>dTDP-glucose 4,6-dehydratase RmlB2</t>
  </si>
  <si>
    <t>3-ketosteroid-delta-1-dehydrogenase</t>
  </si>
  <si>
    <t>COG1478S</t>
  </si>
  <si>
    <t>F420-0--gamma-glutamyl ligase</t>
  </si>
  <si>
    <t>COG0233J</t>
  </si>
  <si>
    <t>ribosome recycling factor</t>
  </si>
  <si>
    <t>COG0159E</t>
  </si>
  <si>
    <t>tryptophan synthase subunit alpha</t>
  </si>
  <si>
    <t>acetohydroxyacid synthase large subunit</t>
  </si>
  <si>
    <t>COG1966T</t>
  </si>
  <si>
    <t>carbon starvation protein A CstA</t>
  </si>
  <si>
    <t>COG1847R</t>
  </si>
  <si>
    <t>spoIIIJ-associated protein</t>
  </si>
  <si>
    <t>sugar-binding lipoprotein</t>
  </si>
  <si>
    <t>COG0001H</t>
  </si>
  <si>
    <t>glutamate-1-semialdehyde aminotransferase</t>
  </si>
  <si>
    <t>COG0244J</t>
  </si>
  <si>
    <t>50S ribosomal protein L10</t>
  </si>
  <si>
    <t>COG3482S</t>
  </si>
  <si>
    <t>COG1839S</t>
  </si>
  <si>
    <t>COG0544O</t>
  </si>
  <si>
    <t>trigger factor</t>
  </si>
  <si>
    <t>COG1246E</t>
  </si>
  <si>
    <t>N-acetylglutamate synthase</t>
  </si>
  <si>
    <t>COG1208M,COG1208MJ</t>
  </si>
  <si>
    <t>mannose-1-phosphate guanylyltransferase</t>
  </si>
  <si>
    <t>COG0245I</t>
  </si>
  <si>
    <t>2-C-methyl-D-erythritol 2,4-cyclo diphosphate synthase</t>
  </si>
  <si>
    <t>TRK system potassium uptake protein CEOC</t>
  </si>
  <si>
    <t>RNA polymerase-binding protein RbpA</t>
  </si>
  <si>
    <t>CDP-diacylglycerol--glycerol-3-phosphate 3-phosphatidyltransferase</t>
  </si>
  <si>
    <t>COG1057H</t>
  </si>
  <si>
    <t>nicotinic acid mononucleotide adenylyltransferase</t>
  </si>
  <si>
    <t>COG5579S</t>
  </si>
  <si>
    <t>COG1207M</t>
  </si>
  <si>
    <t>bifunctional N-acetylglucosamine-1-phosphate uridyltransferase/glucosamine-1-phosphate acetyltransferase</t>
  </si>
  <si>
    <t>COG1141C</t>
  </si>
  <si>
    <t>ferredoxin</t>
  </si>
  <si>
    <t>COG0242J</t>
  </si>
  <si>
    <t>peptide deformylase</t>
  </si>
  <si>
    <t>permease</t>
  </si>
  <si>
    <t>COG0538C</t>
  </si>
  <si>
    <t>COG1758K</t>
  </si>
  <si>
    <t>DNA-directed RNA polymerase subunit omega</t>
  </si>
  <si>
    <t>COG0846K</t>
  </si>
  <si>
    <t>NAD-dependent deacetylase</t>
  </si>
  <si>
    <t>COG1292M</t>
  </si>
  <si>
    <t>glycine betaine transport integral membrane protein BetP</t>
  </si>
  <si>
    <t>oxalyl-CoA decarboxylase</t>
  </si>
  <si>
    <t>31792258;31792259</t>
  </si>
  <si>
    <t>ESAT-6 like protein 3</t>
  </si>
  <si>
    <t>31792230;31792390</t>
  </si>
  <si>
    <t>COG1007C</t>
  </si>
  <si>
    <t>NADH dehydrogenase subunit N</t>
  </si>
  <si>
    <t>MCE-family lipoprotein LprK</t>
  </si>
  <si>
    <t>COG0583K</t>
  </si>
  <si>
    <t>LysR family transcriptional regulator</t>
  </si>
  <si>
    <t>COG4113R</t>
  </si>
  <si>
    <t>ribonuclease VapC1</t>
  </si>
  <si>
    <t>COG1510K</t>
  </si>
  <si>
    <t>ribonucleoside-diphosphate reductase large subunit NrdZ</t>
  </si>
  <si>
    <t>cell division protein, Z-ring complex Ib</t>
  </si>
  <si>
    <t>COG3616E</t>
  </si>
  <si>
    <t>lipoprotein LppF</t>
  </si>
  <si>
    <t>COG1140C</t>
  </si>
  <si>
    <t>respiratory nitrate reductase subunit beta NarH</t>
  </si>
  <si>
    <t>toxin ParE2</t>
  </si>
  <si>
    <t>COG0378O,COG0378OK</t>
  </si>
  <si>
    <t>urease accessory protein UreG</t>
  </si>
  <si>
    <t>ribonuclease VapC35</t>
  </si>
  <si>
    <t>COG3243I</t>
  </si>
  <si>
    <t>5'-methylthioadenosine phosphorylase</t>
  </si>
  <si>
    <t>lipoprotein LPRB</t>
  </si>
  <si>
    <t>COG0314H</t>
  </si>
  <si>
    <t>molybdenum cofactor biosynthesis protein MoaE</t>
  </si>
  <si>
    <t>15610160;15610252;15608187;15608339;15609649</t>
  </si>
  <si>
    <t>31792238;31794294;31793692;31792392;31794201</t>
  </si>
  <si>
    <t>serine protease HtrA</t>
  </si>
  <si>
    <t>COG0505E,COG0505EF</t>
  </si>
  <si>
    <t>carbamoyl phosphate synthase small subunit</t>
  </si>
  <si>
    <t>COG4585T</t>
  </si>
  <si>
    <t>two component sensor histidine kinase DEVS</t>
  </si>
  <si>
    <t>COG0501O</t>
  </si>
  <si>
    <t>sensor-transducer protein BlaR</t>
  </si>
  <si>
    <t>sugar-transport ATP-binding protein ABC transporter SugC</t>
  </si>
  <si>
    <t>COG2919D</t>
  </si>
  <si>
    <t>COG1180O</t>
  </si>
  <si>
    <t>pyruvate formate lyase activating protein PflA</t>
  </si>
  <si>
    <t>COG2134I</t>
  </si>
  <si>
    <t>CDP-diacylglycerol pyrophosphatase</t>
  </si>
  <si>
    <t>COG4552R</t>
  </si>
  <si>
    <t>enhanced intracellular survival protein</t>
  </si>
  <si>
    <t>acetyl-/propionyl-coenzyme A carboxylase subunit alpha</t>
  </si>
  <si>
    <t>COG1070G</t>
  </si>
  <si>
    <t>D-xylulose kinase XylB</t>
  </si>
  <si>
    <t>COG0284F</t>
  </si>
  <si>
    <t>orotidine 5'-phosphate decarboxylase</t>
  </si>
  <si>
    <t>cyclase</t>
  </si>
  <si>
    <t>phenolpthiocerol synthesis type-I polyketide synthase PPSA</t>
  </si>
  <si>
    <t>sec-independent translocase</t>
  </si>
  <si>
    <t>COG0261J</t>
  </si>
  <si>
    <t>50S ribosomal protein L21</t>
  </si>
  <si>
    <t>COG0789K</t>
  </si>
  <si>
    <t>MerR family transcriptional regulator</t>
  </si>
  <si>
    <t>COG2345K</t>
  </si>
  <si>
    <t>COG0220R</t>
  </si>
  <si>
    <t>tRNA (guanine-N(7)-)-methyltransferase</t>
  </si>
  <si>
    <t>COG0087J</t>
  </si>
  <si>
    <t>50S ribosomal protein L3</t>
  </si>
  <si>
    <t>COG0499H</t>
  </si>
  <si>
    <t>S-adenosyl-L-homocysteine hydrolase</t>
  </si>
  <si>
    <t>COG1666S</t>
  </si>
  <si>
    <t>nucleotide-binding protein</t>
  </si>
  <si>
    <t>COG0611H</t>
  </si>
  <si>
    <t>thiamine monophosphate kinase</t>
  </si>
  <si>
    <t>(3R)-hydroxyacyl-ACP dehydratase subunit HadC</t>
  </si>
  <si>
    <t>COG1484L</t>
  </si>
  <si>
    <t>COG1828F</t>
  </si>
  <si>
    <t>phosphoribosylformylglycinamidine synthase subunit PurS</t>
  </si>
  <si>
    <t>glycine betaine/carnitine/choline/L-proline ABC transporter integral membrane protein ProZ</t>
  </si>
  <si>
    <t>metal cation transporter ATPase P-type CtpE</t>
  </si>
  <si>
    <t>COG3801S</t>
  </si>
  <si>
    <t>lectin</t>
  </si>
  <si>
    <t>transmembrane transport protein MmpL3</t>
  </si>
  <si>
    <t>COG4447R</t>
  </si>
  <si>
    <t>periplasmic phosphate-binding lipoprotein PSTS2</t>
  </si>
  <si>
    <t>inorganic phosphate transporter</t>
  </si>
  <si>
    <t>COG2235E</t>
  </si>
  <si>
    <t>arginine deiminase</t>
  </si>
  <si>
    <t>COG1385S</t>
  </si>
  <si>
    <t>16S ribosomal RNA methyltransferase RsmE</t>
  </si>
  <si>
    <t>COG1788I</t>
  </si>
  <si>
    <t>CoA-transferase subunit alpha</t>
  </si>
  <si>
    <t>lipoprotein LppC</t>
  </si>
  <si>
    <t>HEAT shock protein transcriptional regulator HspR</t>
  </si>
  <si>
    <t>metal cation transporter P-type ATPase G CtpG</t>
  </si>
  <si>
    <t>ESX-2 type VII secretion system protein EccC</t>
  </si>
  <si>
    <t>31795067;31795068</t>
  </si>
  <si>
    <t>COG0770M</t>
  </si>
  <si>
    <t>UDP-N-acetylmuramoylalanyl-D-glutamyl-2,6-diamino pimelate-D-alanyl-D-alanyl ligase MurF</t>
  </si>
  <si>
    <t>COG0691O</t>
  </si>
  <si>
    <t>SsrA-binding protein</t>
  </si>
  <si>
    <t>lipoprotein DsbF</t>
  </si>
  <si>
    <t>FHA domain-containing protein FhaA</t>
  </si>
  <si>
    <t>COG0292J</t>
  </si>
  <si>
    <t>50S ribosomal protein L20</t>
  </si>
  <si>
    <t>COG0452H</t>
  </si>
  <si>
    <t>bifunctional phosphopantothenoylcysteine decarboxylase/phosphopantothenate synthase</t>
  </si>
  <si>
    <t>cytochrome c oxidase polypeptide 4</t>
  </si>
  <si>
    <t>lipoprotein LPRO</t>
  </si>
  <si>
    <t>COG0747E</t>
  </si>
  <si>
    <t>periplasmic oligopeptide-binding lipoprotein OppA</t>
  </si>
  <si>
    <t>DivIVA family protein</t>
  </si>
  <si>
    <t>molybdopterin biosynthesis protein MoeX</t>
  </si>
  <si>
    <t>COG2258S</t>
  </si>
  <si>
    <t>COG1574R</t>
  </si>
  <si>
    <t>adenylyl cyclase</t>
  </si>
  <si>
    <t>COG5665</t>
  </si>
  <si>
    <t>COG3707T</t>
  </si>
  <si>
    <t>two-component system transcriptional regulator</t>
  </si>
  <si>
    <t>COG1260I</t>
  </si>
  <si>
    <t>myo-inositol-1-phosphate synthase</t>
  </si>
  <si>
    <t>COG3196S</t>
  </si>
  <si>
    <t>COG0647G</t>
  </si>
  <si>
    <t>lipoprotein LppV</t>
  </si>
  <si>
    <t>COG0488R</t>
  </si>
  <si>
    <t>macrolide ABC transporter ATP-binding protein</t>
  </si>
  <si>
    <t>COG3537G</t>
  </si>
  <si>
    <t>glycosidase</t>
  </si>
  <si>
    <t>COG0497L</t>
  </si>
  <si>
    <t>COG3153R</t>
  </si>
  <si>
    <t>COG2320S</t>
  </si>
  <si>
    <t>dephospho-CoA kinase/protein folding accessory domain-containing protein</t>
  </si>
  <si>
    <t>COG0365I</t>
  </si>
  <si>
    <t>acetyl-CoA synthetase</t>
  </si>
  <si>
    <t>ribonuclease VapC13</t>
  </si>
  <si>
    <t>COG1387ER,COG1387E</t>
  </si>
  <si>
    <t>lipoprotein LppY</t>
  </si>
  <si>
    <t>COG0174E</t>
  </si>
  <si>
    <t>glutamine synthetase</t>
  </si>
  <si>
    <t>galactofuranosyl transferase</t>
  </si>
  <si>
    <t>COG3619S</t>
  </si>
  <si>
    <t>COG0705R</t>
  </si>
  <si>
    <t>flavoprotein disulfide reductase</t>
  </si>
  <si>
    <t>COG0420L</t>
  </si>
  <si>
    <t>COG0102J</t>
  </si>
  <si>
    <t>50S ribosomal protein L13</t>
  </si>
  <si>
    <t>COG1660R</t>
  </si>
  <si>
    <t>COG1659S</t>
  </si>
  <si>
    <t>antigen Cfp29</t>
  </si>
  <si>
    <t>COG0243C</t>
  </si>
  <si>
    <t>biotin sulfoxide reductase</t>
  </si>
  <si>
    <t>COG0665E</t>
  </si>
  <si>
    <t>D-amino acid oxidase aao</t>
  </si>
  <si>
    <t>COG0035F</t>
  </si>
  <si>
    <t>uracil phosphoribosyltransferase</t>
  </si>
  <si>
    <t>COG0761I,COG0761IM</t>
  </si>
  <si>
    <t>4-hydroxy-3-methylbut-2-enyl diphosphate reductase</t>
  </si>
  <si>
    <t>COG3953R</t>
  </si>
  <si>
    <t>cytochrome P450 126</t>
  </si>
  <si>
    <t>COG3871R</t>
  </si>
  <si>
    <t>pyridoxine/pyridoxamine 5'-phosphate oxidase</t>
  </si>
  <si>
    <t>COG0855P</t>
  </si>
  <si>
    <t>polyphosphate kinase</t>
  </si>
  <si>
    <t>COG0051J</t>
  </si>
  <si>
    <t>30S ribosomal protein S10</t>
  </si>
  <si>
    <t>COG2812L</t>
  </si>
  <si>
    <t>DNA polymerase III subunits gamma and tau</t>
  </si>
  <si>
    <t>COG0134E</t>
  </si>
  <si>
    <t>indole-3-glycerol phosphate synthase</t>
  </si>
  <si>
    <t>ribonuclease VapC25</t>
  </si>
  <si>
    <t>COG0069E</t>
  </si>
  <si>
    <t>ferredoxin-dependent glutamate synthase large subunit GltB</t>
  </si>
  <si>
    <t>ESX-1 secretion-associated protein EspI</t>
  </si>
  <si>
    <t>COG3214S</t>
  </si>
  <si>
    <t>COG0108H</t>
  </si>
  <si>
    <t>riboflavin biosynthesis protein ribA1 (GTP cyclohydrolase II)</t>
  </si>
  <si>
    <t>COG0181H</t>
  </si>
  <si>
    <t>porphobilinogen deaminase</t>
  </si>
  <si>
    <t>COG1371S</t>
  </si>
  <si>
    <t>COG0667C</t>
  </si>
  <si>
    <t>glycogen accumulation regulator GarA</t>
  </si>
  <si>
    <t>COG0091J</t>
  </si>
  <si>
    <t>50S ribosomal protein L22</t>
  </si>
  <si>
    <t>COG2200T</t>
  </si>
  <si>
    <t>COG1875T</t>
  </si>
  <si>
    <t>PhoH-like protein PhoH2 (phosphate starvation-inducible protein PsiH)</t>
  </si>
  <si>
    <t>antitoxin VapB21</t>
  </si>
  <si>
    <t>COG0723C</t>
  </si>
  <si>
    <t>Rieske iron-sulfur protein QcrA</t>
  </si>
  <si>
    <t>COG0034F</t>
  </si>
  <si>
    <t>amidophosphoribosyltransferase</t>
  </si>
  <si>
    <t>COG2321R</t>
  </si>
  <si>
    <t>oxidoreductase FADB5</t>
  </si>
  <si>
    <t>anti-sigma E factor RseA</t>
  </si>
  <si>
    <t>COG0194F</t>
  </si>
  <si>
    <t>guanylate kinase</t>
  </si>
  <si>
    <t>site-specific tyrosine recombinase XerD</t>
  </si>
  <si>
    <t>COG0106E</t>
  </si>
  <si>
    <t>phosphoribosyl isomerase A</t>
  </si>
  <si>
    <t>COG0701R</t>
  </si>
  <si>
    <t>COG2314S</t>
  </si>
  <si>
    <t>COG4129S</t>
  </si>
  <si>
    <t>transmembrane alanine and valine and leucine rich protein</t>
  </si>
  <si>
    <t>COG3742S</t>
  </si>
  <si>
    <t>ribonuclease VapC28</t>
  </si>
  <si>
    <t>COG1521K</t>
  </si>
  <si>
    <t>pantothenate kinase</t>
  </si>
  <si>
    <t>COG1752R</t>
  </si>
  <si>
    <t>glutaredoxin electron transport protein NrdH</t>
  </si>
  <si>
    <t>COG0506E</t>
  </si>
  <si>
    <t>proline dehydrogenase</t>
  </si>
  <si>
    <t>COG1088M</t>
  </si>
  <si>
    <t>dTDP-glucose 4,6-dehydratase RfbB</t>
  </si>
  <si>
    <t>COG0708L</t>
  </si>
  <si>
    <t>exodeoxyribonuclease III</t>
  </si>
  <si>
    <t>COG0197J</t>
  </si>
  <si>
    <t>50S ribosomal protein L16</t>
  </si>
  <si>
    <t>COG0361J</t>
  </si>
  <si>
    <t>translation initiation factor IF-1</t>
  </si>
  <si>
    <t>DNA repair protein recN (recombination protein N)</t>
  </si>
  <si>
    <t>COG0439I</t>
  </si>
  <si>
    <t>biotin carboxylase</t>
  </si>
  <si>
    <t>proteasome accessory factor PafA</t>
  </si>
  <si>
    <t>Mce family protein Mce2D</t>
  </si>
  <si>
    <t>COG0155P</t>
  </si>
  <si>
    <t>cobalamin biosynthesis protein CobG</t>
  </si>
  <si>
    <t>COG0682M</t>
  </si>
  <si>
    <t>prolipoprotein diacylglyceryl transferase</t>
  </si>
  <si>
    <t>COG2937I</t>
  </si>
  <si>
    <t>glycerol-3-phosphate acyltransferase</t>
  </si>
  <si>
    <t>COG0340H</t>
  </si>
  <si>
    <t>biotin--protein ligase</t>
  </si>
  <si>
    <t>chromosome replication initiation inhibitor protein</t>
  </si>
  <si>
    <t>COG3021S</t>
  </si>
  <si>
    <t>COG0294H</t>
  </si>
  <si>
    <t>dihydropteroate synthase 2 FolP2</t>
  </si>
  <si>
    <t>COG5001T,COG2200T</t>
  </si>
  <si>
    <t>diguanylate cyclase (GGDEF) domain-containing protein</t>
  </si>
  <si>
    <t>COG0056C</t>
  </si>
  <si>
    <t>ATP synthase F0F1 subunit alpha</t>
  </si>
  <si>
    <t>antitoxin VapB15</t>
  </si>
  <si>
    <t>daunorubicin-DIM-transport ATP-binding protein ABC transporter DrrA</t>
  </si>
  <si>
    <t>glucosyl-3-phosphoglycerate synthase</t>
  </si>
  <si>
    <t>COG0740OU,COG0740O</t>
  </si>
  <si>
    <t>ATP-dependent Clp protease proteolytic subunit</t>
  </si>
  <si>
    <t>ribonuclease VapC44</t>
  </si>
  <si>
    <t>COG0188L</t>
  </si>
  <si>
    <t>DNA gyrase subunit A</t>
  </si>
  <si>
    <t>COG0446R</t>
  </si>
  <si>
    <t>antitoxin VapB42</t>
  </si>
  <si>
    <t>COG0024J</t>
  </si>
  <si>
    <t>methionine aminopeptidase</t>
  </si>
  <si>
    <t>COG0636C</t>
  </si>
  <si>
    <t>ATP synthase F0F1 subunit C</t>
  </si>
  <si>
    <t>cold shock protein A</t>
  </si>
  <si>
    <t>COG2132Q</t>
  </si>
  <si>
    <t>oxidase</t>
  </si>
  <si>
    <t>COG0227J</t>
  </si>
  <si>
    <t>50S ribosomal protein L28</t>
  </si>
  <si>
    <t>NAD dependent zinc-containing alcohol dehydrogenase</t>
  </si>
  <si>
    <t>LSR2 protein precursor</t>
  </si>
  <si>
    <t>COG0379H</t>
  </si>
  <si>
    <t>quinolinate synthetase</t>
  </si>
  <si>
    <t>COG3327K</t>
  </si>
  <si>
    <t>phenylacetic acid degradation operon negative regulatory protein</t>
  </si>
  <si>
    <t>COG2605R</t>
  </si>
  <si>
    <t>fatty acyl CoA thioesterase FcoT</t>
  </si>
  <si>
    <t>COG0749L</t>
  </si>
  <si>
    <t>DNA polymerase I</t>
  </si>
  <si>
    <t>COG2802R</t>
  </si>
  <si>
    <t>two component system response transcriptional positive regulator PHOP</t>
  </si>
  <si>
    <t>COG3747L</t>
  </si>
  <si>
    <t>15609789;15608716</t>
  </si>
  <si>
    <t>COG4653R</t>
  </si>
  <si>
    <t>phiRV1 phage protein</t>
  </si>
  <si>
    <t>15609787;15608714</t>
  </si>
  <si>
    <t>COG0368H</t>
  </si>
  <si>
    <t>cobalamin synthase</t>
  </si>
  <si>
    <t>zinc-type alcohol dehydrogenase AdhD</t>
  </si>
  <si>
    <t>mRNA interferase MazF3</t>
  </si>
  <si>
    <t>COG1270H</t>
  </si>
  <si>
    <t>cobalamin biosynthesis protein</t>
  </si>
  <si>
    <t>COG3233R</t>
  </si>
  <si>
    <t>COG0203J</t>
  </si>
  <si>
    <t>50S ribosomal protein L17</t>
  </si>
  <si>
    <t>alkylhydroperoxidase AhpD family core domain-containing protein</t>
  </si>
  <si>
    <t>COG0507L</t>
  </si>
  <si>
    <t>arsenical PUMP integral membrane protein ArsB2</t>
  </si>
  <si>
    <t>alpha-methylacyl-CoA racemase</t>
  </si>
  <si>
    <t>ESX-3 secretion system protein EccC3</t>
  </si>
  <si>
    <t>COG0629L</t>
  </si>
  <si>
    <t>single-strand DNA-binding protein</t>
  </si>
  <si>
    <t>phenolpthiocerol synthesis type-I polyketide synthase PPSC</t>
  </si>
  <si>
    <t>COG3387G</t>
  </si>
  <si>
    <t>trehalase</t>
  </si>
  <si>
    <t>tetronasin ABC transporter ATP-binding protein</t>
  </si>
  <si>
    <t>COG3221P</t>
  </si>
  <si>
    <t>COG0009J</t>
  </si>
  <si>
    <t>threonylcarbamoyl-AMP synthase</t>
  </si>
  <si>
    <t>peroxidase BpoA</t>
  </si>
  <si>
    <t>COG2015Q</t>
  </si>
  <si>
    <t>COG0637R</t>
  </si>
  <si>
    <t>NLP/P60 family protein</t>
  </si>
  <si>
    <t>COG4773P</t>
  </si>
  <si>
    <t>COG0684H</t>
  </si>
  <si>
    <t>ribonuclease activity regulator protein RraA</t>
  </si>
  <si>
    <t>COG0858J</t>
  </si>
  <si>
    <t>ribosome-binding factor A</t>
  </si>
  <si>
    <t>mycothione reductase</t>
  </si>
  <si>
    <t>export or membrane protein</t>
  </si>
  <si>
    <t>linoleoyl-CoA desaturase</t>
  </si>
  <si>
    <t>ESX-5 type VII secretion system protein EccD</t>
  </si>
  <si>
    <t>integral membrane nitrite extrusion protein NarK3</t>
  </si>
  <si>
    <t>COG1957F</t>
  </si>
  <si>
    <t>nucleoside hydrolase IunH</t>
  </si>
  <si>
    <t>COG0362G</t>
  </si>
  <si>
    <t>6-phosphogluconate dehydrogenase</t>
  </si>
  <si>
    <t>COG2256L</t>
  </si>
  <si>
    <t>recombination factor protein RarA</t>
  </si>
  <si>
    <t>ribonuclease VapC26</t>
  </si>
  <si>
    <t>COG3268S</t>
  </si>
  <si>
    <t>trans-acting enoyl reductase</t>
  </si>
  <si>
    <t>COG0138F</t>
  </si>
  <si>
    <t>bifunctional phosphoribosylaminoimidazolecarboxamide formyltransferase/IMP cyclohydrolase</t>
  </si>
  <si>
    <t>ribonuclease VapC18</t>
  </si>
  <si>
    <t>NADPH:adrenodoxin oxidoreductase FprB</t>
  </si>
  <si>
    <t>COG0692L</t>
  </si>
  <si>
    <t>uracil-DNA glycosylase</t>
  </si>
  <si>
    <t>COG2890J</t>
  </si>
  <si>
    <t>release factor glutamine methyltransferase</t>
  </si>
  <si>
    <t>COG0122L</t>
  </si>
  <si>
    <t>methylated-DNA--protein-cysteine methyltransferase</t>
  </si>
  <si>
    <t>COG2224C</t>
  </si>
  <si>
    <t>isocitrate lyase</t>
  </si>
  <si>
    <t>ESAT-6 like protein EsxE</t>
  </si>
  <si>
    <t>ubiquitin-like protein Pup</t>
  </si>
  <si>
    <t>COG0644C</t>
  </si>
  <si>
    <t>antibiotic ABC transporter ATP-binding protein</t>
  </si>
  <si>
    <t>GDP-mannose 4,6-dehydratase</t>
  </si>
  <si>
    <t>COG0801H</t>
  </si>
  <si>
    <t>2-amino-4-hydroxy-6-hydroxymethyldihydropteridine pyrophosphokinase</t>
  </si>
  <si>
    <t>exonuclease, DNA polymerase III, epsilon subunit</t>
  </si>
  <si>
    <t>COG3206M</t>
  </si>
  <si>
    <t>secreted antigen 85-A FbpA</t>
  </si>
  <si>
    <t>mycolic acid synthase PcaA</t>
  </si>
  <si>
    <t>3-hydroxyl-thioester dehydratase</t>
  </si>
  <si>
    <t>COG2205T</t>
  </si>
  <si>
    <t>sensor protein KDPD</t>
  </si>
  <si>
    <t>COG1023G</t>
  </si>
  <si>
    <t>COG0346E</t>
  </si>
  <si>
    <t>methylmalonyl-CoA epimerase</t>
  </si>
  <si>
    <t>alanine/proline-rich secreted protein Apa</t>
  </si>
  <si>
    <t>proline-rich protein</t>
  </si>
  <si>
    <t>COG2826L</t>
  </si>
  <si>
    <t>COG0151F</t>
  </si>
  <si>
    <t>phosphoribosylamine--glycine ligase</t>
  </si>
  <si>
    <t>ribonuclease VapC14</t>
  </si>
  <si>
    <t>membrane protein MmpS4</t>
  </si>
  <si>
    <t>aldehyde dehydrogenase</t>
  </si>
  <si>
    <t>TRK system potassium uptake protein CEOB</t>
  </si>
  <si>
    <t>antitoxin VapB12</t>
  </si>
  <si>
    <t>ESAT-6 like protein 11</t>
  </si>
  <si>
    <t>COG0190H</t>
  </si>
  <si>
    <t>bifunctional 5,10-methylene-tetrahydrofolate dehydrogenase/ 5,10-methylene-tetrahydrofolate cyclohydrolase</t>
  </si>
  <si>
    <t>COG0130J</t>
  </si>
  <si>
    <t>tRNA pseudouridine synthase B</t>
  </si>
  <si>
    <t>heat shock protein HtpX</t>
  </si>
  <si>
    <t>two component transcriptional regulator</t>
  </si>
  <si>
    <t>COG4710R</t>
  </si>
  <si>
    <t>antitoxin VapB43</t>
  </si>
  <si>
    <t>COG3486Q</t>
  </si>
  <si>
    <t>lysine-N-oxygenase</t>
  </si>
  <si>
    <t>COG0184J</t>
  </si>
  <si>
    <t>30S ribosomal protein S15</t>
  </si>
  <si>
    <t>COG1351F</t>
  </si>
  <si>
    <t>FAD-dependent thymidylate synthase</t>
  </si>
  <si>
    <t>COG1797H</t>
  </si>
  <si>
    <t>cobyrinic acid a,c-diamide synthase</t>
  </si>
  <si>
    <t>COG4581L</t>
  </si>
  <si>
    <t>ATP-dependent DNA helicase HelY</t>
  </si>
  <si>
    <t>ribokinase RBSK</t>
  </si>
  <si>
    <t>glutaredoxin protein</t>
  </si>
  <si>
    <t>COG2229R</t>
  </si>
  <si>
    <t>ATP/GTP-binding protein</t>
  </si>
  <si>
    <t>COG0045C</t>
  </si>
  <si>
    <t>succinyl-CoA synthetase subunit beta</t>
  </si>
  <si>
    <t>COG0235G</t>
  </si>
  <si>
    <t>L-fuculose phosphate aldolase</t>
  </si>
  <si>
    <t>LYTB-like protein LYTB1</t>
  </si>
  <si>
    <t>trehalose synthase TRES</t>
  </si>
  <si>
    <t>COG1008C</t>
  </si>
  <si>
    <t>NADH dehydrogenase subunit M</t>
  </si>
  <si>
    <t>cyclopropane-fatty-acyl-phospholipid synthase</t>
  </si>
  <si>
    <t>ATP dependent DNA helicase UVRD1</t>
  </si>
  <si>
    <t>alpha-(1-6)-phosphatidylinositol monomannoside mannosyltransferase</t>
  </si>
  <si>
    <t>COG0016J</t>
  </si>
  <si>
    <t>phenylalanyl-tRNA synthetase subunit alpha</t>
  </si>
  <si>
    <t>COG1209M</t>
  </si>
  <si>
    <t>glucose-1-phosphate thymidylyltransferase</t>
  </si>
  <si>
    <t>ribonuclease VapC37</t>
  </si>
  <si>
    <t>transmembrane alanine/leucine-rich protein</t>
  </si>
  <si>
    <t>deaminase</t>
  </si>
  <si>
    <t>acyl-ACP desaturase</t>
  </si>
  <si>
    <t>COG0768M</t>
  </si>
  <si>
    <t>penicillin-binding lipoprotein</t>
  </si>
  <si>
    <t>exported protein NLP/P60 family member</t>
  </si>
  <si>
    <t>COG1587H</t>
  </si>
  <si>
    <t>bifunctional uroporphyrinogen-III synthetase/response regulator domain-containing protein</t>
  </si>
  <si>
    <t>COG1507S</t>
  </si>
  <si>
    <t>COG0781K</t>
  </si>
  <si>
    <t>transcription antitermination protein NusB</t>
  </si>
  <si>
    <t>UDP-glucose-4-epimerase CpsY</t>
  </si>
  <si>
    <t>COG0039C</t>
  </si>
  <si>
    <t>L-rhamnosyltransferase</t>
  </si>
  <si>
    <t>COG0228J</t>
  </si>
  <si>
    <t>30S ribosomal protein S16</t>
  </si>
  <si>
    <t>ribonuclease VapC30</t>
  </si>
  <si>
    <t>COG0635H</t>
  </si>
  <si>
    <t>coproporphyrinogen III oxidase</t>
  </si>
  <si>
    <t>secreted antigen 85-C FbpC</t>
  </si>
  <si>
    <t>COG0287E</t>
  </si>
  <si>
    <t>prephenate dehydrogenase</t>
  </si>
  <si>
    <t>lipoprotein LpqN</t>
  </si>
  <si>
    <t>COG0771M</t>
  </si>
  <si>
    <t>UDP-N-acetylmuramoyl-L-alanyl-D-glutamate synthetase</t>
  </si>
  <si>
    <t>COG0093J</t>
  </si>
  <si>
    <t>50S ribosomal protein L14</t>
  </si>
  <si>
    <t>cytochrome P450 124 CYP124</t>
  </si>
  <si>
    <t>COG2135S</t>
  </si>
  <si>
    <t>COG4461S</t>
  </si>
  <si>
    <t>lipoprotein LprI</t>
  </si>
  <si>
    <t>COG3336S</t>
  </si>
  <si>
    <t>COG0788F</t>
  </si>
  <si>
    <t>formyltetrahydrofolate deformylase</t>
  </si>
  <si>
    <t>COG1473R</t>
  </si>
  <si>
    <t>COG1597I,COG1597IR</t>
  </si>
  <si>
    <t>COG2852S</t>
  </si>
  <si>
    <t>COG5164K,COG5164</t>
  </si>
  <si>
    <t>glycosyl hydrolase</t>
  </si>
  <si>
    <t>COG0217S</t>
  </si>
  <si>
    <t>COG0656R</t>
  </si>
  <si>
    <t>COG1533L</t>
  </si>
  <si>
    <t>periplasmic IRON-transport lipoprotein</t>
  </si>
  <si>
    <t>COG3786S</t>
  </si>
  <si>
    <t>MCE-family protein MCE4D</t>
  </si>
  <si>
    <t>sugar-transport integral membrane protein SugI</t>
  </si>
  <si>
    <t>COG2041R</t>
  </si>
  <si>
    <t>multidrug resistance integral membrane efflux protein EmrB</t>
  </si>
  <si>
    <t>COG0821I</t>
  </si>
  <si>
    <t>4-hydroxy-3-methylbut-2-en-1-yl diphosphate synthase</t>
  </si>
  <si>
    <t>lipoprotein LppR</t>
  </si>
  <si>
    <t>COG1721R</t>
  </si>
  <si>
    <t>COG1064R</t>
  </si>
  <si>
    <t>NADP-dependent alcohol dehydrogenase ADHC</t>
  </si>
  <si>
    <t>single-stranded DNA-binding protein</t>
  </si>
  <si>
    <t>MCE-family protein MCE2C</t>
  </si>
  <si>
    <t>COG0144J</t>
  </si>
  <si>
    <t>Fmu protein (SUN protein)</t>
  </si>
  <si>
    <t>diacylglycerol kinase</t>
  </si>
  <si>
    <t>aspartyl/glutamyl-tRNA amidotransferase subunit A</t>
  </si>
  <si>
    <t>COG0356C</t>
  </si>
  <si>
    <t>ATP synthase F0F1 subunit A</t>
  </si>
  <si>
    <t>COG4170V</t>
  </si>
  <si>
    <t>ESX-1 secretion-associated protein EspG</t>
  </si>
  <si>
    <t>COG4420S</t>
  </si>
  <si>
    <t>COG0384R</t>
  </si>
  <si>
    <t>phenazine biosynthesis protein PhzF</t>
  </si>
  <si>
    <t>COG0185J</t>
  </si>
  <si>
    <t>30S ribosomal protein S19</t>
  </si>
  <si>
    <t>dolichyl-phosphate sugar synthase</t>
  </si>
  <si>
    <t>COG4982I</t>
  </si>
  <si>
    <t>lipoprotein LpqJ</t>
  </si>
  <si>
    <t>COG1404O</t>
  </si>
  <si>
    <t>secreted serine protease</t>
  </si>
  <si>
    <t>lipoprotein LpqQ</t>
  </si>
  <si>
    <t>COG0061G</t>
  </si>
  <si>
    <t>inorganic polyphosphate/ATP-NAD kinase</t>
  </si>
  <si>
    <t>COG4867R</t>
  </si>
  <si>
    <t>COG0308E</t>
  </si>
  <si>
    <t>exonuclease V subunit alpha</t>
  </si>
  <si>
    <t>mutator protein MutT</t>
  </si>
  <si>
    <t>COG1173E,COG1173EP</t>
  </si>
  <si>
    <t>peptide ABC transporter</t>
  </si>
  <si>
    <t>COG0276H</t>
  </si>
  <si>
    <t>COG0193J</t>
  </si>
  <si>
    <t>peptidyl-tRNA hydrolase</t>
  </si>
  <si>
    <t>phosphoserine phosphatase</t>
  </si>
  <si>
    <t>lipoprotein LprH</t>
  </si>
  <si>
    <t>serine protease PepA</t>
  </si>
  <si>
    <t>COG4293S</t>
  </si>
  <si>
    <t>COG1914P</t>
  </si>
  <si>
    <t>manganese transport protein MntH</t>
  </si>
  <si>
    <t>COG0555O</t>
  </si>
  <si>
    <t>sulfate-transport integral membrane protein ABC transporter CysT</t>
  </si>
  <si>
    <t>COG0475P</t>
  </si>
  <si>
    <t>antitoxin VapB20</t>
  </si>
  <si>
    <t>COG1877G</t>
  </si>
  <si>
    <t>trehalose 6-phosphate phosphatase</t>
  </si>
  <si>
    <t>COG0350L</t>
  </si>
  <si>
    <t>sugar-binding lipoprotein LpqY</t>
  </si>
  <si>
    <t>COG0171H</t>
  </si>
  <si>
    <t>NAD synthetase</t>
  </si>
  <si>
    <t>COG1841J</t>
  </si>
  <si>
    <t>50S ribosomal protein L30</t>
  </si>
  <si>
    <t>secreted alanine rich protein</t>
  </si>
  <si>
    <t>COG3744S</t>
  </si>
  <si>
    <t>ribonuclease VapC22</t>
  </si>
  <si>
    <t>COG3826S</t>
  </si>
  <si>
    <t>COG0258L</t>
  </si>
  <si>
    <t>5'-3' exonuclease</t>
  </si>
  <si>
    <t>COG1160R</t>
  </si>
  <si>
    <t>GTP-binding protein EngA</t>
  </si>
  <si>
    <t>COG5281S</t>
  </si>
  <si>
    <t>PE-PGRS family protein PE_PGRS37</t>
  </si>
  <si>
    <t>COG1215M</t>
  </si>
  <si>
    <t>membrane sugar transferase</t>
  </si>
  <si>
    <t>COG1319C</t>
  </si>
  <si>
    <t>carbon monoxyde dehydrogenase medium subunit</t>
  </si>
  <si>
    <t>COG1589M</t>
  </si>
  <si>
    <t>cell division protein FtsQ</t>
  </si>
  <si>
    <t>oligopeptide-transport integral membrane protein ABC transporter OppC</t>
  </si>
  <si>
    <t>COG0433R</t>
  </si>
  <si>
    <t>COG3496S</t>
  </si>
  <si>
    <t>2-hydroxy-6-oxo-6-phenylhexa-2,4-dienoate hydrolase</t>
  </si>
  <si>
    <t>COG2816L</t>
  </si>
  <si>
    <t>NADH pyrophosphatase</t>
  </si>
  <si>
    <t>sulfate adenylyltransferase</t>
  </si>
  <si>
    <t>COG0816L</t>
  </si>
  <si>
    <t>Holliday junction resolvase-like protein</t>
  </si>
  <si>
    <t>COG2187S</t>
  </si>
  <si>
    <t>COG1461R</t>
  </si>
  <si>
    <t>COG0234O</t>
  </si>
  <si>
    <t>co-chaperonin GroES</t>
  </si>
  <si>
    <t>IRON-dependent repressor and activator IDER</t>
  </si>
  <si>
    <t>COG4992E</t>
  </si>
  <si>
    <t>acetylornithine aminotransferase</t>
  </si>
  <si>
    <t>COG1816F</t>
  </si>
  <si>
    <t>adenosine deaminase</t>
  </si>
  <si>
    <t>antitoxin MazE4</t>
  </si>
  <si>
    <t>lipoprotein</t>
  </si>
  <si>
    <t>cytochrome P450 136</t>
  </si>
  <si>
    <t>COG0316S</t>
  </si>
  <si>
    <t>iron-sulfur cluster assembly accessory protein</t>
  </si>
  <si>
    <t>transcriptional regulator KdpE</t>
  </si>
  <si>
    <t>decaprenol phosphoarabinose-dependent alpha-1,3-branching arabinosyltransferase</t>
  </si>
  <si>
    <t>COG1310R</t>
  </si>
  <si>
    <t>CysO-cysteine peptidase</t>
  </si>
  <si>
    <t>COG1399R</t>
  </si>
  <si>
    <t>COG0081J</t>
  </si>
  <si>
    <t>50S ribosomal protein L1</t>
  </si>
  <si>
    <t>COG0504F</t>
  </si>
  <si>
    <t>CTP synthetase</t>
  </si>
  <si>
    <t>COG3320Q</t>
  </si>
  <si>
    <t>COG0225O</t>
  </si>
  <si>
    <t>methionine sulfoxide reductase A</t>
  </si>
  <si>
    <t>transmembrane transport protein MmpL9A</t>
  </si>
  <si>
    <t>lipoprotein LPQW</t>
  </si>
  <si>
    <t>L-lysine aminotransferase</t>
  </si>
  <si>
    <t>COG0706U</t>
  </si>
  <si>
    <t>inner membrane protein translocase component YidC</t>
  </si>
  <si>
    <t>COG1799S</t>
  </si>
  <si>
    <t>cell division protein SepF</t>
  </si>
  <si>
    <t>COG0149G</t>
  </si>
  <si>
    <t>COG2018R</t>
  </si>
  <si>
    <t>NADPH:adrenodoxin oxidoreductase FprA</t>
  </si>
  <si>
    <t>succinyl-CoA:3-ketoacid-coenzyme A transferase subunit alpha ScoA</t>
  </si>
  <si>
    <t>ESX-2 secretion system protein EccB</t>
  </si>
  <si>
    <t>low molecular weight protein antigen 7 CFP7 (10 kDa antigen) (CFP-7) (protein TB10.4)</t>
  </si>
  <si>
    <t>cationic amino acid transport integral membrane protein</t>
  </si>
  <si>
    <t>nucleoside diphosphate kinase regulator</t>
  </si>
  <si>
    <t>COG0404E</t>
  </si>
  <si>
    <t>glycine cleavage system aminomethyltransferase T</t>
  </si>
  <si>
    <t>oxidative stress response regulatory protein OXYS</t>
  </si>
  <si>
    <t>COG3360S</t>
  </si>
  <si>
    <t>O-succinylbenzoic acid--CoA ligase</t>
  </si>
  <si>
    <t>COG4119LR,COG4119L</t>
  </si>
  <si>
    <t>4-hydroxy-2-ketovalerate aldolase</t>
  </si>
  <si>
    <t>Fe-S cluster assembly protein SufB</t>
  </si>
  <si>
    <t>COG0405E</t>
  </si>
  <si>
    <t>bifunctional cephalosporin acylase/gamma-glutamyltranspeptidase</t>
  </si>
  <si>
    <t>undecaprenyl pyrophosphate synthase</t>
  </si>
  <si>
    <t>DNA polymerase III subunit alpha</t>
  </si>
  <si>
    <t>dTDP-glucose 4,6-dehydratase RmlB1</t>
  </si>
  <si>
    <t>COG3620K</t>
  </si>
  <si>
    <t>448824814;448824811;15609786;448824791;448824783;448824808;448824782;448824778;448824749;448824801;448824787;448824802;448824756</t>
  </si>
  <si>
    <t>ribonuclease VapC47</t>
  </si>
  <si>
    <t>COG2188K</t>
  </si>
  <si>
    <t>COG1294C</t>
  </si>
  <si>
    <t>integral membrane cytochrome D ubiquinol oxidase CydB</t>
  </si>
  <si>
    <t>COG0077E</t>
  </si>
  <si>
    <t>prephenate dehydratase</t>
  </si>
  <si>
    <t>Pro-rich protease</t>
  </si>
  <si>
    <t>COG0377C</t>
  </si>
  <si>
    <t>NADH dehydrogenase subunit B</t>
  </si>
  <si>
    <t>peroxiredoxin AhpE</t>
  </si>
  <si>
    <t>COG0153G</t>
  </si>
  <si>
    <t>galactokinase</t>
  </si>
  <si>
    <t>COG0342U</t>
  </si>
  <si>
    <t>preprotein translocase subunit SecD</t>
  </si>
  <si>
    <t>COG1994R</t>
  </si>
  <si>
    <t>zinc metalloprotease Rip3</t>
  </si>
  <si>
    <t>ribonuclease VapC27</t>
  </si>
  <si>
    <t>COG0762S</t>
  </si>
  <si>
    <t>ribonuclease VapC24</t>
  </si>
  <si>
    <t>heat shock protein hspX</t>
  </si>
  <si>
    <t>COG0363G</t>
  </si>
  <si>
    <t>6-phosphogluconolactonase</t>
  </si>
  <si>
    <t>arsenite-transporting ATPase</t>
  </si>
  <si>
    <t>COG0161H</t>
  </si>
  <si>
    <t>adenosylmethionine-8-amino-7-oxononanoate aminotransferase</t>
  </si>
  <si>
    <t>COG2375P</t>
  </si>
  <si>
    <t>mycobactin utilization protein ViuB</t>
  </si>
  <si>
    <t>ESX-1 secretion system protein EccA1</t>
  </si>
  <si>
    <t>COG0718S</t>
  </si>
  <si>
    <t>lipoprotein LppP</t>
  </si>
  <si>
    <t>COG1200L,COG1200LK</t>
  </si>
  <si>
    <t>ATP-dependent DNA helicase RecG</t>
  </si>
  <si>
    <t>AraC family transcriptional regulator</t>
  </si>
  <si>
    <t>COG3293L</t>
  </si>
  <si>
    <t>15608182;15608289</t>
  </si>
  <si>
    <t>31792233;31792343</t>
  </si>
  <si>
    <t>COG0806J</t>
  </si>
  <si>
    <t>16S rRNA-processing protein RimM</t>
  </si>
  <si>
    <t>COG2253S</t>
  </si>
  <si>
    <t>thymidylate synthase</t>
  </si>
  <si>
    <t>COG3208Q</t>
  </si>
  <si>
    <t>thioesterase</t>
  </si>
  <si>
    <t>ribonuclease VapC21</t>
  </si>
  <si>
    <t>COG0341U</t>
  </si>
  <si>
    <t>preprotein translocase subunit SecF</t>
  </si>
  <si>
    <t>globin GlbO</t>
  </si>
  <si>
    <t>COG0169E</t>
  </si>
  <si>
    <t>shikimate 5-dehydrogenase</t>
  </si>
  <si>
    <t>COG0387P</t>
  </si>
  <si>
    <t>ionic transporter integral membrane protein chaA</t>
  </si>
  <si>
    <t>COG5479M</t>
  </si>
  <si>
    <t>sugar-transport integral membrane protein ABC transporter UspA</t>
  </si>
  <si>
    <t>COG0483G</t>
  </si>
  <si>
    <t>monophosphatase</t>
  </si>
  <si>
    <t>antitoxin VapB37</t>
  </si>
  <si>
    <t>COG4948M,COG4948MR</t>
  </si>
  <si>
    <t>O-succinylbenzoate synthase</t>
  </si>
  <si>
    <t>COG5282S</t>
  </si>
  <si>
    <t>COG5662K</t>
  </si>
  <si>
    <t>anti-sigma-L factor RslA</t>
  </si>
  <si>
    <t>short-chain type oxidoreductase</t>
  </si>
  <si>
    <t>ribonuclease VapC43</t>
  </si>
  <si>
    <t>lipase LipV</t>
  </si>
  <si>
    <t>COG5607S</t>
  </si>
  <si>
    <t>COG1117P</t>
  </si>
  <si>
    <t>phosphate transporter ATP-binding protein</t>
  </si>
  <si>
    <t>COG1825J</t>
  </si>
  <si>
    <t>50S ribosomal protein L25</t>
  </si>
  <si>
    <t>lipoprotein LpqB</t>
  </si>
  <si>
    <t>COG1494G</t>
  </si>
  <si>
    <t>fructose 1,6-bisphosphatase II</t>
  </si>
  <si>
    <t>CRISPR type III-associated protein Csm2</t>
  </si>
  <si>
    <t>COG1183I</t>
  </si>
  <si>
    <t>CDP-diacylglycerol--serine O-phosphatidyltransferase</t>
  </si>
  <si>
    <t>dihydropteroate synthase</t>
  </si>
  <si>
    <t>COG0456R</t>
  </si>
  <si>
    <t>ribosomal-protein-alanine acetyltransferase</t>
  </si>
  <si>
    <t>anti-sigma-D factor RsdA</t>
  </si>
  <si>
    <t>COG3571R</t>
  </si>
  <si>
    <t>dihydrolipoamide acetyltransferase</t>
  </si>
  <si>
    <t>COG1475K</t>
  </si>
  <si>
    <t>chromosome partitioning protein ParB</t>
  </si>
  <si>
    <t>COG3349S</t>
  </si>
  <si>
    <t>COG1559R</t>
  </si>
  <si>
    <t>COG1754R</t>
  </si>
  <si>
    <t>heparin binding hemagglutinin HBHA (adhesin)</t>
  </si>
  <si>
    <t>lipoprotein LppK</t>
  </si>
  <si>
    <t>lipoprotein LpqK</t>
  </si>
  <si>
    <t>inosine 5'-monophosphate dehydrogenase</t>
  </si>
  <si>
    <t>COG0742L</t>
  </si>
  <si>
    <t>COG0264J</t>
  </si>
  <si>
    <t>elongation factor Ts</t>
  </si>
  <si>
    <t>undecapaprenyl-phosphate alpha-n-acetylglucosaminyltransferase rfe</t>
  </si>
  <si>
    <t>N-Acetyl-1-D-myo-Inosityl-2-amino-2-deoxy-alpha- D-glucopyranoside deacetylase MshB</t>
  </si>
  <si>
    <t>COG2856E</t>
  </si>
  <si>
    <t>COG0601EP,COG0601E</t>
  </si>
  <si>
    <t>oligopeptide-transport integral membrane protein ABC transporter OppB</t>
  </si>
  <si>
    <t>proline iminopeptidase</t>
  </si>
  <si>
    <t>COG3145L</t>
  </si>
  <si>
    <t>nuclear transport factor 2 (NTF2) domain protein</t>
  </si>
  <si>
    <t>COG1670J</t>
  </si>
  <si>
    <t>lysine N-acetyltransferase MbtK</t>
  </si>
  <si>
    <t>COG2171E</t>
  </si>
  <si>
    <t>serine/threonine-protein kinase G</t>
  </si>
  <si>
    <t>succinate-semialdehyde dehydrogenase</t>
  </si>
  <si>
    <t>COG1143C</t>
  </si>
  <si>
    <t>NADH dehydrogenase subunit I</t>
  </si>
  <si>
    <t>COG0231J</t>
  </si>
  <si>
    <t>elongation factor P</t>
  </si>
  <si>
    <t>COG0595R</t>
  </si>
  <si>
    <t>ribonuclease J</t>
  </si>
  <si>
    <t>COG3480T</t>
  </si>
  <si>
    <t>COG0432S</t>
  </si>
  <si>
    <t>COG1337L</t>
  </si>
  <si>
    <t>CRISPR type III-associated RAMP protein Csm3</t>
  </si>
  <si>
    <t>COG1004M</t>
  </si>
  <si>
    <t>UDP-glucose 6-dehydrogenase UdgA</t>
  </si>
  <si>
    <t>cyclic nucleotide-binding protein</t>
  </si>
  <si>
    <t>ribonuclease VapC12</t>
  </si>
  <si>
    <t>COG1211I</t>
  </si>
  <si>
    <t>2-C-methyl-D-erythritol 4-phosphate cytidylyltransferase</t>
  </si>
  <si>
    <t>anchored-membrane serine/threonine-protein kinase PknF</t>
  </si>
  <si>
    <t>COG0254J</t>
  </si>
  <si>
    <t>50S ribosomal protein L31</t>
  </si>
  <si>
    <t>COG0336J</t>
  </si>
  <si>
    <t>tRNA (guanine-N(1)-)-methyltransferase</t>
  </si>
  <si>
    <t>antitoxin RelJ</t>
  </si>
  <si>
    <t>COG0296G</t>
  </si>
  <si>
    <t>glycogen branching protein</t>
  </si>
  <si>
    <t>COG0089J</t>
  </si>
  <si>
    <t>50S ribosomal protein L23</t>
  </si>
  <si>
    <t>COG1807M</t>
  </si>
  <si>
    <t>COG3856S</t>
  </si>
  <si>
    <t>COG0648L</t>
  </si>
  <si>
    <t>endonuclease IV</t>
  </si>
  <si>
    <t>daunorubicin-DIM-transport integral membrane protein ABC transporter DrrC</t>
  </si>
  <si>
    <t>dipeptidase PepE</t>
  </si>
  <si>
    <t>COG0084L</t>
  </si>
  <si>
    <t>deoxyribonuclease TatD (YjjV protein)</t>
  </si>
  <si>
    <t>protein tyrosine kinase transcriptional regulator PtkA</t>
  </si>
  <si>
    <t>COG0739M</t>
  </si>
  <si>
    <t>cadmium inducible protein CADI</t>
  </si>
  <si>
    <t>COG0556L</t>
  </si>
  <si>
    <t>excinuclease ABC subunit B</t>
  </si>
  <si>
    <t>COG0390R</t>
  </si>
  <si>
    <t>COG1496S</t>
  </si>
  <si>
    <t>laccase domain-containing protein</t>
  </si>
  <si>
    <t>COG2127S</t>
  </si>
  <si>
    <t>ATP-dependent Clp protease adaptor protein ClpS</t>
  </si>
  <si>
    <t>COG2060P</t>
  </si>
  <si>
    <t>potassium-transporting ATPase subunit A</t>
  </si>
  <si>
    <t>COG0054H</t>
  </si>
  <si>
    <t>6,7-dimethyl-8-ribityllumazine synthase</t>
  </si>
  <si>
    <t>toxin RelE</t>
  </si>
  <si>
    <t>O-succinylhomoserine sulfhydrylase</t>
  </si>
  <si>
    <t>COG0620E</t>
  </si>
  <si>
    <t>5-methyltetrahydropteroyltriglutamate-homocysteine methyltransferase</t>
  </si>
  <si>
    <t>COG0567C</t>
  </si>
  <si>
    <t>alpha-ketoglutarate decarboxylase</t>
  </si>
  <si>
    <t>COG3231J</t>
  </si>
  <si>
    <t>phosphotransferase</t>
  </si>
  <si>
    <t>COG0021G</t>
  </si>
  <si>
    <t>transketolase</t>
  </si>
  <si>
    <t>COG1005C</t>
  </si>
  <si>
    <t>NADH dehydrogenase subunit H</t>
  </si>
  <si>
    <t>COG1293K</t>
  </si>
  <si>
    <t>COG3554S</t>
  </si>
  <si>
    <t>cation transporter P-type ATPase A</t>
  </si>
  <si>
    <t>COG1944S</t>
  </si>
  <si>
    <t>COG1091M</t>
  </si>
  <si>
    <t>dTDP-rhamnose modification protein RmlD</t>
  </si>
  <si>
    <t>ESAT-6 like protein 8</t>
  </si>
  <si>
    <t>NTE family protein</t>
  </si>
  <si>
    <t>COG0616O,COG0616OU</t>
  </si>
  <si>
    <t>endopeptidase IV</t>
  </si>
  <si>
    <t>COG3281G</t>
  </si>
  <si>
    <t>maltokinase</t>
  </si>
  <si>
    <t>HIT-like protein</t>
  </si>
  <si>
    <t>COG2181C</t>
  </si>
  <si>
    <t>respiratory nitrate reductase subunit gamma NarI</t>
  </si>
  <si>
    <t>TVP38/TMEM64 family membrane protein</t>
  </si>
  <si>
    <t>cytochrome P450 123</t>
  </si>
  <si>
    <t>salicylate synthase MbtI</t>
  </si>
  <si>
    <t>transmembrane transport protein MmpL10</t>
  </si>
  <si>
    <t>COG3889R</t>
  </si>
  <si>
    <t>transmembrane alanine/glycine-rich protein</t>
  </si>
  <si>
    <t>RNA polymerase sigma factor SigL</t>
  </si>
  <si>
    <t>sugar transferase</t>
  </si>
  <si>
    <t>MOAD-MOAE fusion protein MOAX</t>
  </si>
  <si>
    <t>COG0743I</t>
  </si>
  <si>
    <t>1-deoxy-D-xylulose 5-phosphate reductoisomerase</t>
  </si>
  <si>
    <t>COG0766M</t>
  </si>
  <si>
    <t>UDP-N-acetylglucosamine 1-carboxyvinyltransferase</t>
  </si>
  <si>
    <t>23S rRNA methyltransferase</t>
  </si>
  <si>
    <t>COG3261C</t>
  </si>
  <si>
    <t>formate hydrogenase HycQ</t>
  </si>
  <si>
    <t>carbonic anhydrase</t>
  </si>
  <si>
    <t>COG2837P</t>
  </si>
  <si>
    <t>dyp-type peroxidase</t>
  </si>
  <si>
    <t>COG0048J</t>
  </si>
  <si>
    <t>30S ribosomal protein S12</t>
  </si>
  <si>
    <t>COG1167K,COG1167KE</t>
  </si>
  <si>
    <t>ribonuclease VapC11</t>
  </si>
  <si>
    <t>COG0097J</t>
  </si>
  <si>
    <t>50S ribosomal protein L6</t>
  </si>
  <si>
    <t>nitronate monooxygenase</t>
  </si>
  <si>
    <t>COG0769M</t>
  </si>
  <si>
    <t>UDP-N-acetylmuramoylalanyl-D-glutamate--2,6-diaminopimelate ligase</t>
  </si>
  <si>
    <t>ESX-1 secretion-associated protein EspJ</t>
  </si>
  <si>
    <t>antitoxin VapB5</t>
  </si>
  <si>
    <t>molybdenum cofactor biosynthesis protein MoeB</t>
  </si>
  <si>
    <t>COG0599S</t>
  </si>
  <si>
    <t>COG1845C</t>
  </si>
  <si>
    <t>cytochrome C oxidase subunit III</t>
  </si>
  <si>
    <t>COG2080C</t>
  </si>
  <si>
    <t>carbon monoxyde dehydrogenase small subunit</t>
  </si>
  <si>
    <t>copper transporter MctB</t>
  </si>
  <si>
    <t>lipoprotein LppT</t>
  </si>
  <si>
    <t>COG4279S</t>
  </si>
  <si>
    <t>thiamine biosynthesis oxidoreductase ThiO</t>
  </si>
  <si>
    <t>COG1269C</t>
  </si>
  <si>
    <t>COG0027F</t>
  </si>
  <si>
    <t>phosphoribosylglycinamide formyltransferase 2</t>
  </si>
  <si>
    <t>COG0649C</t>
  </si>
  <si>
    <t>NADH dehydrogenase subunit D</t>
  </si>
  <si>
    <t>chromosome partition protein Smc</t>
  </si>
  <si>
    <t>proline rich antigen Pra</t>
  </si>
  <si>
    <t>COG0552U</t>
  </si>
  <si>
    <t>cell division protein FtsY</t>
  </si>
  <si>
    <t>L-asparagine permease ansP1</t>
  </si>
  <si>
    <t>COG1905C</t>
  </si>
  <si>
    <t>NADH dehydrogenase subunit E</t>
  </si>
  <si>
    <t>COG1898M</t>
  </si>
  <si>
    <t>dTDP-4-dehydrorhamnose 3,5-epimerase RmlC</t>
  </si>
  <si>
    <t>COG2099H</t>
  </si>
  <si>
    <t>cobalt-precorrin-6x reductase</t>
  </si>
  <si>
    <t>COG4106R</t>
  </si>
  <si>
    <t>trans-aconitate 2-methyltransferase</t>
  </si>
  <si>
    <t>cation-transporter ATPase I</t>
  </si>
  <si>
    <t>COG0581P</t>
  </si>
  <si>
    <t>COG3547L</t>
  </si>
  <si>
    <t>COG2244R</t>
  </si>
  <si>
    <t>COG1169HQ,COG1169H</t>
  </si>
  <si>
    <t>isochorismate synthase</t>
  </si>
  <si>
    <t>COG0652O</t>
  </si>
  <si>
    <t>peptidyl-prolyl cis-trans isomerase B</t>
  </si>
  <si>
    <t>antitoxin VapB38</t>
  </si>
  <si>
    <t>COG4578K</t>
  </si>
  <si>
    <t>lipoprotein LprD</t>
  </si>
  <si>
    <t>COG2173M</t>
  </si>
  <si>
    <t>lipoprotein LpqR</t>
  </si>
  <si>
    <t>COG3629T</t>
  </si>
  <si>
    <t>1-acylglycerol-3-phosphate O-acyltransferase</t>
  </si>
  <si>
    <t>dicarboxylic acid transport integral membrane protein KgtP</t>
  </si>
  <si>
    <t>COG0165E</t>
  </si>
  <si>
    <t>argininosuccinate lyase</t>
  </si>
  <si>
    <t>ESX-2 secretion system protein EccE</t>
  </si>
  <si>
    <t>COG0248FP,COG0248F</t>
  </si>
  <si>
    <t>exopolyphosphatase</t>
  </si>
  <si>
    <t>COG0205G</t>
  </si>
  <si>
    <t>6-phosphofructokinase</t>
  </si>
  <si>
    <t>57117115;57117118</t>
  </si>
  <si>
    <t>31794687;31794684;31794689</t>
  </si>
  <si>
    <t>penicillin-binding protein PbpA</t>
  </si>
  <si>
    <t>alanine and glycine and valine rich protein</t>
  </si>
  <si>
    <t>ribonuclease VapC19</t>
  </si>
  <si>
    <t>COG2153R</t>
  </si>
  <si>
    <t>COG0094J</t>
  </si>
  <si>
    <t>50S ribosomal protein L5</t>
  </si>
  <si>
    <t>integral membrane efflux protein EfpA</t>
  </si>
  <si>
    <t>COG0843C</t>
  </si>
  <si>
    <t>cytochrome C oxidase polypeptide I</t>
  </si>
  <si>
    <t>COG3191E,COG3191EQ</t>
  </si>
  <si>
    <t>quinone reductase</t>
  </si>
  <si>
    <t>COG0618R</t>
  </si>
  <si>
    <t>bifunctional oligoribonuclease/PAP phosphatase NrnA</t>
  </si>
  <si>
    <t>methylmalonyl-CoA mutase small subunit</t>
  </si>
  <si>
    <t>COG1657I</t>
  </si>
  <si>
    <t>methanol dehydrogenase transcriptional regulatory protein MoxR3</t>
  </si>
  <si>
    <t>COG0105F</t>
  </si>
  <si>
    <t>nucleoside diphosphate kinase</t>
  </si>
  <si>
    <t>COG0495J</t>
  </si>
  <si>
    <t>leucyl-tRNA synthetase</t>
  </si>
  <si>
    <t>cytochrome P450 135B1</t>
  </si>
  <si>
    <t>3-oxoacyl-ACP reductase</t>
  </si>
  <si>
    <t>COG4988C,COG4988CO</t>
  </si>
  <si>
    <t>cytochrome assembly ABC transporter ATP-binding protein CydD</t>
  </si>
  <si>
    <t>MCE-family lipoprotein LprN</t>
  </si>
  <si>
    <t>COG2001S</t>
  </si>
  <si>
    <t>cell division protein MraZ</t>
  </si>
  <si>
    <t>sialic acid-transport integral membrane protein NanT</t>
  </si>
  <si>
    <t>penicillin-binding membrane protein pbpB</t>
  </si>
  <si>
    <t>proteasome accessory factor C</t>
  </si>
  <si>
    <t>antitoxin VapB6</t>
  </si>
  <si>
    <t>COG2049E</t>
  </si>
  <si>
    <t>COG3552R</t>
  </si>
  <si>
    <t>COG2216P</t>
  </si>
  <si>
    <t>potassium-transporting ATPase subunit B</t>
  </si>
  <si>
    <t>AP-4-A phosphorylase</t>
  </si>
  <si>
    <t>COG1755S</t>
  </si>
  <si>
    <t>malonyl CoA-ACP transacylase</t>
  </si>
  <si>
    <t>secreted ESAT-6 like protein 9 TB10.3</t>
  </si>
  <si>
    <t>Mce associated alanine and valine rich protein</t>
  </si>
  <si>
    <t>COG0394T</t>
  </si>
  <si>
    <t>phosphotyrosine protein phosphatase PtpA</t>
  </si>
  <si>
    <t>COG1066O</t>
  </si>
  <si>
    <t>DNA repair protein RadA</t>
  </si>
  <si>
    <t>COG0247C</t>
  </si>
  <si>
    <t>iron-sulfur-binding reductase</t>
  </si>
  <si>
    <t>COG4319S</t>
  </si>
  <si>
    <t>COG2895P</t>
  </si>
  <si>
    <t>bifunctional sulfate adenylyltransferase subunit 1/adenylylsulfate kinase</t>
  </si>
  <si>
    <t>COG0206D</t>
  </si>
  <si>
    <t>cell division protein FtsZ</t>
  </si>
  <si>
    <t>COG0012J</t>
  </si>
  <si>
    <t>GTP-dependent nucleic acid-binding protein EngD</t>
  </si>
  <si>
    <t>ribonuclease VapC45</t>
  </si>
  <si>
    <t>triosephosphate isomerase</t>
  </si>
  <si>
    <t>integral membrane acyltransferase</t>
  </si>
  <si>
    <t>COG1443I</t>
  </si>
  <si>
    <t>isopentenyl-diphosphate delta-isomerase</t>
  </si>
  <si>
    <t>diacylglycerol acyltransferase</t>
  </si>
  <si>
    <t>lactoylglutathione lyase</t>
  </si>
  <si>
    <t>COG1520S</t>
  </si>
  <si>
    <t>COG2109H</t>
  </si>
  <si>
    <t>ATP-dependent RNA helicase RhlE</t>
  </si>
  <si>
    <t>protein transport protein</t>
  </si>
  <si>
    <t>COG3260C</t>
  </si>
  <si>
    <t>transcriptional repressor</t>
  </si>
  <si>
    <t>COG0320H</t>
  </si>
  <si>
    <t>lipoyl synthase</t>
  </si>
  <si>
    <t>COG0219J</t>
  </si>
  <si>
    <t>tRNA/rRNA methylase SpoU</t>
  </si>
  <si>
    <t>ESX-4 secretion system protein EccC4</t>
  </si>
  <si>
    <t>lignin peroxidase LIPJ</t>
  </si>
  <si>
    <t>COG1920S</t>
  </si>
  <si>
    <t>2-phospho-L-lactate guanylyltransferase</t>
  </si>
  <si>
    <t>cholesterol dehydrogenase</t>
  </si>
  <si>
    <t>COG0280C</t>
  </si>
  <si>
    <t>phosphate acetyltransferase</t>
  </si>
  <si>
    <t>COG1364E</t>
  </si>
  <si>
    <t>bifunctional ornithine acetyltransferase/N-acetylglutamate synthase</t>
  </si>
  <si>
    <t>ABC transporter permease YrbE2B</t>
  </si>
  <si>
    <t>COG0450O</t>
  </si>
  <si>
    <t>COG0638O</t>
  </si>
  <si>
    <t>proteasome subunit beta</t>
  </si>
  <si>
    <t>transmembrane transport protein MmpL13</t>
  </si>
  <si>
    <t>cyclopropane-fatty-acyl-phospholipid synthase UFAA1</t>
  </si>
  <si>
    <t>citrate synthase</t>
  </si>
  <si>
    <t>ribonuclease VapC42</t>
  </si>
  <si>
    <t>COG2815S</t>
  </si>
  <si>
    <t>transmembrane transport protein MmpL12</t>
  </si>
  <si>
    <t>COG0369P</t>
  </si>
  <si>
    <t>histone-like protein HNS</t>
  </si>
  <si>
    <t>5-methyltetrahydropteroyltriglutamate/homocysteine S-methyltransferase</t>
  </si>
  <si>
    <t>COG0634F</t>
  </si>
  <si>
    <t>hypoxanthine-guanine phosphoribosyltransferase</t>
  </si>
  <si>
    <t>COG0852C</t>
  </si>
  <si>
    <t>NADH dehydrogenase subunit C</t>
  </si>
  <si>
    <t>immunogenic protein Mpt64</t>
  </si>
  <si>
    <t>RNA polymerase sigma factor SigE</t>
  </si>
  <si>
    <t>COG3189S</t>
  </si>
  <si>
    <t>COG0260E</t>
  </si>
  <si>
    <t>leucyl aminopeptidase</t>
  </si>
  <si>
    <t>transcriptional regulatory protein ArsR-family</t>
  </si>
  <si>
    <t>peroxidase BpoB</t>
  </si>
  <si>
    <t>monooxygenase ETHA</t>
  </si>
  <si>
    <t>iron(II)-dependent oxidoreductase EgtB</t>
  </si>
  <si>
    <t>COG1136V</t>
  </si>
  <si>
    <t>glutamine-transport ATP-binding protein ABC transporter GlnQ</t>
  </si>
  <si>
    <t>ferredoxin FdxD</t>
  </si>
  <si>
    <t>cation efflux system protein</t>
  </si>
  <si>
    <t>COG3899R</t>
  </si>
  <si>
    <t>COG4584L</t>
  </si>
  <si>
    <t>IS1533 transposase</t>
  </si>
  <si>
    <t>heat shock protein 90</t>
  </si>
  <si>
    <t>COG1038C</t>
  </si>
  <si>
    <t>acetyl-CoA carboxylase biotin carboxyl carrier protein subunit</t>
  </si>
  <si>
    <t>carboxylesterase LipQ</t>
  </si>
  <si>
    <t>15610603;15607236</t>
  </si>
  <si>
    <t>31794643;31791272</t>
  </si>
  <si>
    <t>IS1547 transposase</t>
  </si>
  <si>
    <t>COG3668R</t>
  </si>
  <si>
    <t>toxin ParE1</t>
  </si>
  <si>
    <t>COG3305S</t>
  </si>
  <si>
    <t>COG0428P</t>
  </si>
  <si>
    <t>zinc metalloprotease</t>
  </si>
  <si>
    <t>ribonuclease VapC34</t>
  </si>
  <si>
    <t>COG1585O,COG1585OU</t>
  </si>
  <si>
    <t>integral membrane nitrite extrusion protein NARU (nitrite facilitator)</t>
  </si>
  <si>
    <t>anti-anti-sigma factor RsfB</t>
  </si>
  <si>
    <t>COG1742S</t>
  </si>
  <si>
    <t>copper-sensing transcriptional repressor CsoR</t>
  </si>
  <si>
    <t>3-hydroxyacyl-thioester dehydratase HtdX</t>
  </si>
  <si>
    <t>15607954;57117060</t>
  </si>
  <si>
    <t>COG0792L</t>
  </si>
  <si>
    <t>endonuclease</t>
  </si>
  <si>
    <t>COG0008J</t>
  </si>
  <si>
    <t>glutamyl-tRNA synthetase</t>
  </si>
  <si>
    <t>COG3402S</t>
  </si>
  <si>
    <t>proteasome subunit alpha</t>
  </si>
  <si>
    <t>COG0773M</t>
  </si>
  <si>
    <t>UDP-N-acetylmuramate--L-alanine ligase</t>
  </si>
  <si>
    <t>COG1862U</t>
  </si>
  <si>
    <t>preprotein translocase subunit YajC</t>
  </si>
  <si>
    <t>COG0072J</t>
  </si>
  <si>
    <t>phenylalanyl-tRNA synthetase subunit beta</t>
  </si>
  <si>
    <t>PE-PGRS family protein PE_PGRS32</t>
  </si>
  <si>
    <t>COG0707M</t>
  </si>
  <si>
    <t>undecaprenyldiphospho-muramoylpentapeptide beta-N-acetylglucosaminyltransferase</t>
  </si>
  <si>
    <t>COG0252EJ,COG0252E</t>
  </si>
  <si>
    <t>L-aparaginase ansA</t>
  </si>
  <si>
    <t>COG4178R</t>
  </si>
  <si>
    <t>COG1420K</t>
  </si>
  <si>
    <t>heat-inducible transcription repressor</t>
  </si>
  <si>
    <t>ESX-1 secretion system protein EccE1</t>
  </si>
  <si>
    <t>glucanase GLGE</t>
  </si>
  <si>
    <t>COG0736I</t>
  </si>
  <si>
    <t>4'-phosphopantetheinyl transferase</t>
  </si>
  <si>
    <t>molybdopterin biosynthesis protein MoeA1</t>
  </si>
  <si>
    <t>gamma-glutamyltranspeptidase</t>
  </si>
  <si>
    <t>tat pathway signal sequence</t>
  </si>
  <si>
    <t>COG1528P</t>
  </si>
  <si>
    <t>bacterioferritin BfrB</t>
  </si>
  <si>
    <t>COG4849S</t>
  </si>
  <si>
    <t>antitoxin VapB44</t>
  </si>
  <si>
    <t>ESAT-6 like protein EsxT</t>
  </si>
  <si>
    <t>transcriptional regulator MoxR1</t>
  </si>
  <si>
    <t>COG0180J</t>
  </si>
  <si>
    <t>tryptophanyl-tRNA synthetase</t>
  </si>
  <si>
    <t>alpha-mannosyltransferase PIMA</t>
  </si>
  <si>
    <t>COG0726G</t>
  </si>
  <si>
    <t>COG2265J</t>
  </si>
  <si>
    <t>MCE-family protein MCE4C</t>
  </si>
  <si>
    <t>COG2843M</t>
  </si>
  <si>
    <t>poly-gamma-glutamate synthesis protein (capsule biosynthesis protein)</t>
  </si>
  <si>
    <t>PE family-like protein</t>
  </si>
  <si>
    <t>COG1032C</t>
  </si>
  <si>
    <t>HAD hydrolase, family IB</t>
  </si>
  <si>
    <t>lyase</t>
  </si>
  <si>
    <t>COG1878R</t>
  </si>
  <si>
    <t>arylformamidase</t>
  </si>
  <si>
    <t>lipoprotein LprG</t>
  </si>
  <si>
    <t>COG0443O</t>
  </si>
  <si>
    <t>helicase/secretion neighborhood CpaE-like protein Ssd</t>
  </si>
  <si>
    <t>COG2755E</t>
  </si>
  <si>
    <t>COG2272I</t>
  </si>
  <si>
    <t>carboxylesterase LipT</t>
  </si>
  <si>
    <t>COG1330L</t>
  </si>
  <si>
    <t>exonuclease V subunit gamma</t>
  </si>
  <si>
    <t>hydrolase MutT1</t>
  </si>
  <si>
    <t>COG3393R</t>
  </si>
  <si>
    <t>aminoglycoside 2'-N-acetyltransferase</t>
  </si>
  <si>
    <t>ribonuclease VapC4</t>
  </si>
  <si>
    <t>MCE-family protein MCE1A</t>
  </si>
  <si>
    <t>COG4829Q</t>
  </si>
  <si>
    <t>muconolactone isomerase</t>
  </si>
  <si>
    <t>COG3917Q,COG3531O,COG2761Q</t>
  </si>
  <si>
    <t>COG1837R</t>
  </si>
  <si>
    <t>COG0354R</t>
  </si>
  <si>
    <t>folate-binding protein YgfZ</t>
  </si>
  <si>
    <t>COG1466L</t>
  </si>
  <si>
    <t>DNA polymerase III delta subunit</t>
  </si>
  <si>
    <t>COG4185S</t>
  </si>
  <si>
    <t>transcriptional regulator EmbR</t>
  </si>
  <si>
    <t>COG0448G</t>
  </si>
  <si>
    <t>glucose-1-phosphate adenylyltransferase</t>
  </si>
  <si>
    <t>COG0066E</t>
  </si>
  <si>
    <t>isopropylmalate isomerase small subunit</t>
  </si>
  <si>
    <t>COG0787M</t>
  </si>
  <si>
    <t>alanine racemase</t>
  </si>
  <si>
    <t>peptide synthetase mbtF</t>
  </si>
  <si>
    <t>COG1656S</t>
  </si>
  <si>
    <t>COG0579R</t>
  </si>
  <si>
    <t>malate:quinone oxidoreductase</t>
  </si>
  <si>
    <t>COG2038H</t>
  </si>
  <si>
    <t>nicotinate-nucleotide--dimethylbenzimidazole phosphoribosyltransferase</t>
  </si>
  <si>
    <t>DNA helicase II</t>
  </si>
  <si>
    <t>mRNA interferase MazF4</t>
  </si>
  <si>
    <t>carboxymethylenebutenolidase</t>
  </si>
  <si>
    <t>formate dehydrogenase H</t>
  </si>
  <si>
    <t>COG0509E</t>
  </si>
  <si>
    <t>glycine cleavage system protein H</t>
  </si>
  <si>
    <t>COG0200J</t>
  </si>
  <si>
    <t>50S ribosomal protein L15</t>
  </si>
  <si>
    <t>COG5551S</t>
  </si>
  <si>
    <t>CRISPR-associated endoribonuclease Cas6</t>
  </si>
  <si>
    <t>COG0776L</t>
  </si>
  <si>
    <t>DNA-binding protein HU</t>
  </si>
  <si>
    <t>aminodeoxychorismate synthase component I</t>
  </si>
  <si>
    <t>cell surface lipoprotein MPB83 (lipoprotein P23)</t>
  </si>
  <si>
    <t>COG0319R</t>
  </si>
  <si>
    <t>metalloprotease</t>
  </si>
  <si>
    <t>succinyl-CoA transferase</t>
  </si>
  <si>
    <t>lipoprotein LppS</t>
  </si>
  <si>
    <t>COG3752S</t>
  </si>
  <si>
    <t>L-asparagine ABC transporter permease</t>
  </si>
  <si>
    <t>COG0086K</t>
  </si>
  <si>
    <t>DNA-directed RNA polymerase subunit beta'</t>
  </si>
  <si>
    <t>COG0299F</t>
  </si>
  <si>
    <t>phosphoribosylglycinamide formyltransferase</t>
  </si>
  <si>
    <t>antitoxin VapB32</t>
  </si>
  <si>
    <t>RNA polymerase sigma factor SigI</t>
  </si>
  <si>
    <t>lipoprotein LppJ</t>
  </si>
  <si>
    <t>COG0011S</t>
  </si>
  <si>
    <t>ESX-5 type VII secretion system protein EccE</t>
  </si>
  <si>
    <t>COG0014E</t>
  </si>
  <si>
    <t>gamma-glutamyl phosphate reductase</t>
  </si>
  <si>
    <t>COG1481S</t>
  </si>
  <si>
    <t>transcriptional regulator WhiA</t>
  </si>
  <si>
    <t>peptide synthetase mbtE</t>
  </si>
  <si>
    <t>COG1171E</t>
  </si>
  <si>
    <t>threonine dehydratase</t>
  </si>
  <si>
    <t>COG1974KT,COG1974K</t>
  </si>
  <si>
    <t>LexA repressor</t>
  </si>
  <si>
    <t>COG0291J</t>
  </si>
  <si>
    <t>50S ribosomal protein L35</t>
  </si>
  <si>
    <t>COG4195R</t>
  </si>
  <si>
    <t>ferredoxin-dependent nitrite reductase NIRA</t>
  </si>
  <si>
    <t>COG1539H</t>
  </si>
  <si>
    <t>dihydroneopterin aldolase FolB</t>
  </si>
  <si>
    <t>COG0212H</t>
  </si>
  <si>
    <t>5-formyltetrahydrofolate cyclo-ligase</t>
  </si>
  <si>
    <t>COG2271G</t>
  </si>
  <si>
    <t>COG1612O</t>
  </si>
  <si>
    <t>unidentified antibiotic-transport integral membrane ABC transporter</t>
  </si>
  <si>
    <t>initiation inhibitor protein</t>
  </si>
  <si>
    <t>lipoprotein LPRA</t>
  </si>
  <si>
    <t>COG3318R</t>
  </si>
  <si>
    <t>COG1505E</t>
  </si>
  <si>
    <t>peptidase</t>
  </si>
  <si>
    <t>COG2761Q</t>
  </si>
  <si>
    <t>N-acetylmuramoyl-L-alanine amidase</t>
  </si>
  <si>
    <t>antitoxin VapB27</t>
  </si>
  <si>
    <t>COG1048C</t>
  </si>
  <si>
    <t>aconitate hydratase</t>
  </si>
  <si>
    <t>malto-oligosyltrehalose trehalohydrolase</t>
  </si>
  <si>
    <t>proline and threonine rich protein</t>
  </si>
  <si>
    <t>COG3824S</t>
  </si>
  <si>
    <t>lipoprotein LppE</t>
  </si>
  <si>
    <t>COG0283F</t>
  </si>
  <si>
    <t>cytidylate kinase</t>
  </si>
  <si>
    <t>COG1290C</t>
  </si>
  <si>
    <t>ubiquinol-cytochrome C reductase QcrB (cytochrome B subunit)</t>
  </si>
  <si>
    <t>COG2137R</t>
  </si>
  <si>
    <t>recombination regulator RecX</t>
  </si>
  <si>
    <t>COG0305L</t>
  </si>
  <si>
    <t>replicative DNA helicase</t>
  </si>
  <si>
    <t>alkyldihydroxyacetonephosphate synthase AgpS</t>
  </si>
  <si>
    <t>COG4307S</t>
  </si>
  <si>
    <t>3-hydroxybutyryl-CoA dehydrogenase</t>
  </si>
  <si>
    <t>sn-glycerol-3-phosphate transport ATP-binding protein ABC transporter UGPC</t>
  </si>
  <si>
    <t>COG0166G</t>
  </si>
  <si>
    <t>glucose-6-phosphate isomerase</t>
  </si>
  <si>
    <t>COG0082E</t>
  </si>
  <si>
    <t>chorismate synthase</t>
  </si>
  <si>
    <t>COG1331O</t>
  </si>
  <si>
    <t>endonuclease VIII</t>
  </si>
  <si>
    <t>phosphate ABC transporter</t>
  </si>
  <si>
    <t>COG2082H</t>
  </si>
  <si>
    <t>precorrin-8X methylmutase</t>
  </si>
  <si>
    <t>COG0593L</t>
  </si>
  <si>
    <t>chromosome replication initiator DnaA</t>
  </si>
  <si>
    <t>cation transporter P-type ATPase D</t>
  </si>
  <si>
    <t>COG1307S</t>
  </si>
  <si>
    <t>DegV domain-containing protein</t>
  </si>
  <si>
    <t>COG2184D</t>
  </si>
  <si>
    <t>cell filamentation protein FIC</t>
  </si>
  <si>
    <t>N-succinyldiaminopimelate aminotransferase</t>
  </si>
  <si>
    <t>D-alanyl-D-alanine carboxypeptidase</t>
  </si>
  <si>
    <t>secreted MPT51/MPB51 antigen protein FbpD</t>
  </si>
  <si>
    <t>ligase</t>
  </si>
  <si>
    <t>COG1637L</t>
  </si>
  <si>
    <t>endonuclease NucS</t>
  </si>
  <si>
    <t>COG4445F,COG4445FJ</t>
  </si>
  <si>
    <t>phenolpthiocerol synthesis type-I polyketide synthase PPSB</t>
  </si>
  <si>
    <t>COG2963L</t>
  </si>
  <si>
    <t>15610461;15610517;15610322;15609491;15608510;15607935;15609415;15610320;15610610;15609952;15609785;15609617</t>
    <phoneticPr fontId="1" type="noConversion"/>
  </si>
  <si>
    <t>COG0805U</t>
  </si>
  <si>
    <t>Sec-independent protein translocase transmembrane protein tatC</t>
  </si>
  <si>
    <t>COG0525J</t>
  </si>
  <si>
    <t>valyl-tRNA synthetase</t>
  </si>
  <si>
    <t>lipoprotein LpqP</t>
  </si>
  <si>
    <t>unidentified antibiotic-transport ATP-binding protein ABC transporter</t>
  </si>
  <si>
    <t>alanine rich protein</t>
  </si>
  <si>
    <t>COG0057G</t>
  </si>
  <si>
    <t>glyceraldehyde-3-phosphate dehydrogenase</t>
  </si>
  <si>
    <t>fatty-acid-CoA racemase</t>
  </si>
  <si>
    <t>lipoprotein LpqA</t>
  </si>
  <si>
    <t>COG1282C</t>
  </si>
  <si>
    <t>NAD(P) transhydrogenase subunit beta</t>
  </si>
  <si>
    <t>COG0353L</t>
  </si>
  <si>
    <t>recombination protein RecR</t>
  </si>
  <si>
    <t>ferric uptake regulation protein furA (fur)</t>
  </si>
  <si>
    <t>COG1984E</t>
  </si>
  <si>
    <t>allophanate hydrolase</t>
  </si>
  <si>
    <t>COG0195K</t>
  </si>
  <si>
    <t>transcription elongation factor NusA</t>
  </si>
  <si>
    <t>fatty acyl-CoA reductase</t>
  </si>
  <si>
    <t>COG0199J</t>
  </si>
  <si>
    <t>30S ribosomal protein S14</t>
  </si>
  <si>
    <t>COG1199K,COG1199KL</t>
  </si>
  <si>
    <t>ATP-dependent helicase dinG-like protein</t>
  </si>
  <si>
    <t>L-lactate dehydrogenase (cytochrome) LldD1</t>
  </si>
  <si>
    <t>COG0396O</t>
  </si>
  <si>
    <t>COG0503F</t>
  </si>
  <si>
    <t>adenine phosphoribosyltransferase</t>
  </si>
  <si>
    <t>COG2071R</t>
  </si>
  <si>
    <t>amidotransferase</t>
  </si>
  <si>
    <t>NAD(P)H nitroreductase</t>
  </si>
  <si>
    <t>COG4833G</t>
  </si>
  <si>
    <t>COG0815M</t>
  </si>
  <si>
    <t>polyprenol-monophosphomannose synthase Ppm1</t>
  </si>
  <si>
    <t>fatty oxidation protein FadB</t>
  </si>
  <si>
    <t>COG0469G</t>
  </si>
  <si>
    <t>pyruvate kinase</t>
  </si>
  <si>
    <t>ESX-1 secretion-associated protein EspF</t>
  </si>
  <si>
    <t>COG0162J</t>
  </si>
  <si>
    <t>tyrosyl-tRNA synthetase</t>
  </si>
  <si>
    <t>transmembrane alkane 1-monooxygenase AlkB</t>
  </si>
  <si>
    <t>COG1274C</t>
  </si>
  <si>
    <t>phosphoenolpyruvate carboxykinase</t>
  </si>
  <si>
    <t>ESX-1 transcriptional regulator EspR</t>
  </si>
  <si>
    <t>COG1327K</t>
  </si>
  <si>
    <t>transcriptional regulator NrdR</t>
  </si>
  <si>
    <t>polyketide cyclase/dehydrase</t>
  </si>
  <si>
    <t>COG0550L</t>
  </si>
  <si>
    <t>DNA topoisomerase I</t>
  </si>
  <si>
    <t>COG2884D</t>
  </si>
  <si>
    <t>cell division ATP-binding protein FtsE</t>
  </si>
  <si>
    <t>cysteine synthase A CysK1</t>
  </si>
  <si>
    <t>triacylglycerol lipase</t>
  </si>
  <si>
    <t>COG1104E</t>
  </si>
  <si>
    <t>cysteine desulfurase</t>
  </si>
  <si>
    <t>COG3200E</t>
  </si>
  <si>
    <t>3-deoxy-D-arabinoheptulosonate-7-phosphate synthase</t>
  </si>
  <si>
    <t>COG0817L</t>
  </si>
  <si>
    <t>Holliday junction resolvase</t>
  </si>
  <si>
    <t>ESAT-6 like protein 5</t>
  </si>
  <si>
    <t>proline, glycine, valine-rich secreted protein</t>
  </si>
  <si>
    <t>iron-regulated peptidyl-prolyl cis-trans isomerase A</t>
  </si>
  <si>
    <t>periplasmic sugar-binding lipoprotein UspC</t>
  </si>
  <si>
    <t>COG1946I</t>
  </si>
  <si>
    <t>acyl-CoA thioesterase</t>
  </si>
  <si>
    <t>COG2513G</t>
  </si>
  <si>
    <t>arsenic-transport integral membrane protein ArsB1</t>
  </si>
  <si>
    <t>MCE associated protein, partial</t>
  </si>
  <si>
    <t>sn-glycerol-3-phosphate ABC transporter integral membrane protein</t>
  </si>
  <si>
    <t>mycolyltransferase antigen 85B</t>
  </si>
  <si>
    <t>COG4962U</t>
  </si>
  <si>
    <t>conjugal transfer protein</t>
  </si>
  <si>
    <t>COG0036G</t>
  </si>
  <si>
    <t>ribulose-phosphate 3-epimerase</t>
  </si>
  <si>
    <t>ribonuclease VapC36</t>
  </si>
  <si>
    <t>RNA polymerase sigma factor SigM</t>
  </si>
  <si>
    <t>benzoquinone methyltransferase</t>
  </si>
  <si>
    <t>COG2166R</t>
  </si>
  <si>
    <t>cysteine desulfuration protein SufE</t>
  </si>
  <si>
    <t>COG1560M</t>
  </si>
  <si>
    <t>lipid A biosynthesis lauroyl acyltransferase</t>
  </si>
  <si>
    <t>COG0519F</t>
  </si>
  <si>
    <t>GMP synthase</t>
  </si>
  <si>
    <t>COG0049J</t>
  </si>
  <si>
    <t>30S ribosomal protein S7</t>
  </si>
  <si>
    <t>COG0711C</t>
  </si>
  <si>
    <t>ATP synthase F0F1 subunit B</t>
  </si>
  <si>
    <t>histidinol-phosphate aminotransferase</t>
  </si>
  <si>
    <t>COG4276S</t>
  </si>
  <si>
    <t>COG0046F</t>
  </si>
  <si>
    <t>phosphoribosylformylglycinamidine synthase II</t>
  </si>
  <si>
    <t>COG0422H</t>
  </si>
  <si>
    <t>thiamine biosynthesis protein ThiC</t>
  </si>
  <si>
    <t>COG1970M</t>
  </si>
  <si>
    <t>large-conductance mechanosensitive channel</t>
  </si>
  <si>
    <t>cysteine synthase B</t>
  </si>
  <si>
    <t>COG1210M</t>
  </si>
  <si>
    <t>UTP-glucose-1-phosphate uridylyltransferase</t>
  </si>
  <si>
    <t>COG1191K</t>
  </si>
  <si>
    <t>RNA polymerase sigma factor SigF</t>
  </si>
  <si>
    <t>peptide ABC transporter ATP-binding protein</t>
  </si>
  <si>
    <t>uroporphyrin-III C-methyltransferase</t>
  </si>
  <si>
    <t>COG2084I</t>
  </si>
  <si>
    <t>iron-regulated universal stress protein</t>
  </si>
  <si>
    <t>COG0148G</t>
  </si>
  <si>
    <t>phosphopyruvate hydratase</t>
  </si>
  <si>
    <t>COG0052J</t>
  </si>
  <si>
    <t>30S ribosomal protein S2</t>
  </si>
  <si>
    <t>COG0355C</t>
  </si>
  <si>
    <t>ATP synthase F0F1 subunit epsilon</t>
  </si>
  <si>
    <t>sn-glycerol-3-phosphate transport integral membrane protein ABC transporter UGPE</t>
  </si>
  <si>
    <t>COG0259H</t>
  </si>
  <si>
    <t>pyridoxamine 5'-phosphate oxidase</t>
  </si>
  <si>
    <t>COG3896V</t>
  </si>
  <si>
    <t>O-phosphotransferase</t>
  </si>
  <si>
    <t>COG1357S</t>
  </si>
  <si>
    <t>COG1185J</t>
  </si>
  <si>
    <t>polynucleotide phosphorylase</t>
  </si>
  <si>
    <t>glycerolphosphodiesterase</t>
  </si>
  <si>
    <t>COG0074C</t>
  </si>
  <si>
    <t>succinyl-CoA synthetase subunit alpha</t>
  </si>
  <si>
    <t>COG3440V</t>
  </si>
  <si>
    <t>COG0367E</t>
  </si>
  <si>
    <t>asparagine synthetase AsnB</t>
  </si>
  <si>
    <t>COG0324J</t>
  </si>
  <si>
    <t>tRNA delta(2)-isopentenylpyrophosphate transferase</t>
  </si>
  <si>
    <t>MCE-family protein MCE4F</t>
  </si>
  <si>
    <t>COG0025P</t>
  </si>
  <si>
    <t>integral membrane transport protein YjcE</t>
  </si>
  <si>
    <t>COG5283S</t>
  </si>
  <si>
    <t>COG1570L</t>
  </si>
  <si>
    <t>exodeoxyribonuclease VII large subunit</t>
  </si>
  <si>
    <t>cytochrome P450 sterol 14-alpha demethylase</t>
  </si>
  <si>
    <t>inositol-monophosphatase</t>
  </si>
  <si>
    <t>COG0681U</t>
  </si>
  <si>
    <t>signal peptidase I LepB</t>
  </si>
  <si>
    <t>COG5495S</t>
  </si>
  <si>
    <t>COG2156P</t>
  </si>
  <si>
    <t>potassium-transporting ATPase subunit C</t>
  </si>
  <si>
    <t>COG0424D</t>
  </si>
  <si>
    <t>Maf-like protein</t>
  </si>
  <si>
    <t>COG0131E</t>
  </si>
  <si>
    <t>imidazoleglycerol-phosphate dehydratase</t>
  </si>
  <si>
    <t>molecular chaperone DnaK</t>
  </si>
  <si>
    <t>ribonuclease VapC15</t>
  </si>
  <si>
    <t>COG5002T</t>
  </si>
  <si>
    <t>two component sensor histidine kinase SENX3</t>
  </si>
  <si>
    <t>zinc-dependent alcohol dehydrogenase AdhE2</t>
  </si>
  <si>
    <t>citrate lyase subunit beta</t>
  </si>
  <si>
    <t>COG1703E</t>
  </si>
  <si>
    <t>arginine/ornithine transport system ATPase</t>
  </si>
  <si>
    <t>COG0125F</t>
  </si>
  <si>
    <t>thymidylate kinase</t>
  </si>
  <si>
    <t>COG0655R</t>
  </si>
  <si>
    <t>cell division protein RodA</t>
  </si>
  <si>
    <t>two component sensor histidine kinase PRRB</t>
  </si>
  <si>
    <t>lipoprotein LppM</t>
  </si>
  <si>
    <t>COG0101J</t>
  </si>
  <si>
    <t>tRNA pseudouridine synthase A</t>
  </si>
  <si>
    <t>COG0347E</t>
  </si>
  <si>
    <t>nitrogen regulatory protein P-II GLNB</t>
  </si>
  <si>
    <t>ESX-1 secretion system protein EccCa</t>
  </si>
  <si>
    <t>membrane glycine/proline-rich protein</t>
  </si>
  <si>
    <t>COG0311H</t>
  </si>
  <si>
    <t>glutamine amidotransferase subunit PdxT</t>
  </si>
  <si>
    <t>L,D-transpeptidase LdtA</t>
  </si>
  <si>
    <t>COG2948U</t>
  </si>
  <si>
    <t>20-beta-hydroxysteroid dehydrogenase</t>
  </si>
  <si>
    <t>COG0015F</t>
  </si>
  <si>
    <t>adenylosuccinate lyase</t>
  </si>
  <si>
    <t>ESX-1 secretion-associated protein EspD</t>
  </si>
  <si>
    <t>COG1009C,COG1009CP</t>
  </si>
  <si>
    <t>NADH dehydrogenase subunit L</t>
  </si>
  <si>
    <t>sulfatase</t>
  </si>
  <si>
    <t>COG1300S</t>
  </si>
  <si>
    <t>two component sensory transduction transcriptional regulatory protein MTRA</t>
  </si>
  <si>
    <t>adhesion component transport ATP-binding protein ABC transporter</t>
  </si>
  <si>
    <t>cysteine synthase A CysK2</t>
  </si>
  <si>
    <t>COG0211J</t>
  </si>
  <si>
    <t>50S ribosomal protein L27</t>
  </si>
  <si>
    <t>COG1993S</t>
  </si>
  <si>
    <t>COG4427S</t>
  </si>
  <si>
    <t>COG3590O</t>
  </si>
  <si>
    <t>lipoprotein peptidase LpqM</t>
  </si>
  <si>
    <t>rubredoxin RubB</t>
  </si>
  <si>
    <t>COG2365T</t>
  </si>
  <si>
    <t>phosphotyrosine protein phosphatase PtpB</t>
  </si>
  <si>
    <t>COG3247S</t>
  </si>
  <si>
    <t>secreted antigen 85-B FbpB</t>
  </si>
  <si>
    <t>COG1072H</t>
  </si>
  <si>
    <t>antitoxin VapB31</t>
  </si>
  <si>
    <t>ESX-4 secretion system protein EccB4</t>
  </si>
  <si>
    <t>COG2263J</t>
  </si>
  <si>
    <t>ribonuclease VapC9</t>
  </si>
  <si>
    <t>endopeptidase</t>
  </si>
  <si>
    <t>bifunctional 3,4-dihydroxy-2-butanone 4-phosphate synthase/GTP cyclohydrolase II</t>
  </si>
  <si>
    <t>anti-sigma factor</t>
  </si>
  <si>
    <t>COG5340K</t>
  </si>
  <si>
    <t>transcriptional regulatory protein TetR-family</t>
  </si>
  <si>
    <t>nitrate/nitrite transporter NarK2</t>
  </si>
  <si>
    <t>ribonuclease VapC3</t>
  </si>
  <si>
    <t>NAD(P)H nitroreductase acg</t>
  </si>
  <si>
    <t>lipoprotein LppN</t>
  </si>
  <si>
    <t>COG2885M</t>
  </si>
  <si>
    <t>outer membrane protein OmpA</t>
  </si>
  <si>
    <t>mycothiol acetyltransferase</t>
  </si>
  <si>
    <t>CBXX/CFQX family protein</t>
  </si>
  <si>
    <t>COG3714S</t>
  </si>
  <si>
    <t>phosphate transporter PhoU</t>
  </si>
  <si>
    <t>3-hydroxyisobutyrate dehydrogenase</t>
  </si>
  <si>
    <t>COG1074L</t>
  </si>
  <si>
    <t>exonuclease V subunit beta</t>
  </si>
  <si>
    <t>virulence-regulating transcriptional regulator VirS</t>
  </si>
  <si>
    <t>pyruvate carboxylase</t>
  </si>
  <si>
    <t>ESAT-6 like protein EsxF</t>
  </si>
  <si>
    <t>COG4914R</t>
  </si>
  <si>
    <t>transmembrane transport protein</t>
  </si>
  <si>
    <t>COG0104F</t>
  </si>
  <si>
    <t>adenylosuccinate synthetase</t>
  </si>
  <si>
    <t>COG1555L</t>
  </si>
  <si>
    <t>COG0465O</t>
  </si>
  <si>
    <t>membrane-bound protease FTSH (cell division protein)</t>
  </si>
  <si>
    <t>transmembrane transport protein MmpL2</t>
  </si>
  <si>
    <t>COG0360J</t>
  </si>
  <si>
    <t>30S ribosomal protein S6</t>
  </si>
  <si>
    <t>mRNA interferase MazF9</t>
  </si>
  <si>
    <t>COG1232H</t>
  </si>
  <si>
    <t>protoporphyrinogen oxidase</t>
  </si>
  <si>
    <t>extragenic suppressor protein SuhB</t>
  </si>
  <si>
    <t>lipase LIPU</t>
  </si>
  <si>
    <t>COG5512R</t>
  </si>
  <si>
    <t>COG1725K</t>
  </si>
  <si>
    <t>COG1735R</t>
  </si>
  <si>
    <t>phosphotriesterase</t>
  </si>
  <si>
    <t>anti-sigma-F factor antagonist RsfA</t>
  </si>
  <si>
    <t>COG1162R</t>
  </si>
  <si>
    <t>ribosome small subunit-dependent GTPase A</t>
  </si>
  <si>
    <t>DNA-binding protein</t>
  </si>
  <si>
    <t>ESAT-6 like protein EsxG</t>
  </si>
  <si>
    <t>COG2021E</t>
  </si>
  <si>
    <t>homoserine O-acetyltransferase</t>
  </si>
  <si>
    <t>N-acyl-L-amino acid amidohydrolase</t>
  </si>
  <si>
    <t>COG0490P</t>
  </si>
  <si>
    <t>TrkA domain-containing protein</t>
  </si>
  <si>
    <t>COG0117H</t>
  </si>
  <si>
    <t>bifunctional diaminohydroxyphosphoribosylaminopyrimidine deaminase/5-amino-6-(5-phosphoribosylamino) uracil reductase</t>
  </si>
  <si>
    <t>COG0274F</t>
  </si>
  <si>
    <t>deoxyribose-phosphate aldolase</t>
  </si>
  <si>
    <t>ESX-1 secretion-associated protein EspH</t>
  </si>
  <si>
    <t>COG1526C</t>
  </si>
  <si>
    <t>formate dehydrogenase accessory protein</t>
  </si>
  <si>
    <t>peroxidase BpoC</t>
  </si>
  <si>
    <t>COG0594J</t>
  </si>
  <si>
    <t>ribonuclease P</t>
  </si>
  <si>
    <t>lipoprotein lppOb</t>
  </si>
  <si>
    <t>COG</t>
  </si>
  <si>
    <t>Product</t>
    <phoneticPr fontId="1" type="noConversion"/>
  </si>
  <si>
    <t>M.tuberculosis H37Rv</t>
    <phoneticPr fontId="1" type="noConversion"/>
  </si>
  <si>
    <t>M.bovis AF2122_97</t>
    <phoneticPr fontId="1" type="noConversion"/>
  </si>
  <si>
    <t>antitoxin VapB36</t>
  </si>
  <si>
    <t>insertion sequence element IS1533 transposase</t>
  </si>
  <si>
    <t>antitoxin MazE6</t>
  </si>
  <si>
    <t>molybdopterin synthase catalytic subunit 1</t>
  </si>
  <si>
    <t>COG2340S</t>
  </si>
  <si>
    <t>integrase</t>
  </si>
  <si>
    <t>ESX-2 secretion-associated protein EspG2</t>
  </si>
  <si>
    <t>acid and phagosome regulated protein AprA</t>
  </si>
  <si>
    <t>PE-PGRS family protein PE_PGRS42</t>
  </si>
  <si>
    <t>ESAT-6 like protein EsxO</t>
  </si>
  <si>
    <t>ESAT-6 like protein EsxK</t>
  </si>
  <si>
    <t>PPE family protein PPE56</t>
  </si>
  <si>
    <t>antitoxin ParD2</t>
  </si>
  <si>
    <t>cytochrome P450 monooxygenase Cyp142</t>
  </si>
  <si>
    <t>PE-PGRS family protein PE_PGRS59</t>
  </si>
  <si>
    <t>prophage protein</t>
  </si>
  <si>
    <t>PPE family protein PPE66</t>
  </si>
  <si>
    <t>PPE family protein PPE38</t>
  </si>
  <si>
    <t>antitoxin VapB9</t>
  </si>
  <si>
    <t>antitoxin VapB29</t>
  </si>
  <si>
    <t>PPE family protein PPE54</t>
  </si>
  <si>
    <t>Mce associated membrane protein</t>
  </si>
  <si>
    <t>COG3280G</t>
  </si>
  <si>
    <t>PE family protein PE32</t>
  </si>
  <si>
    <t>PPE family protein PPE65</t>
  </si>
  <si>
    <t>COG1872S</t>
  </si>
  <si>
    <t>PPE family protein PPE35</t>
  </si>
  <si>
    <t>COG1089M</t>
  </si>
  <si>
    <t>antitoxin VapB1</t>
  </si>
  <si>
    <t>prophage integrase</t>
  </si>
  <si>
    <t>PPE family protein PPE67</t>
  </si>
  <si>
    <t>antitoxin VapB35</t>
  </si>
  <si>
    <t>antitoxin MazE9</t>
  </si>
  <si>
    <t>COG3029C</t>
  </si>
  <si>
    <t>fumarate reductase membrane anchor subunit</t>
  </si>
  <si>
    <t>PPE family protein PPE33</t>
  </si>
  <si>
    <t>antitoxin VapB16</t>
  </si>
  <si>
    <t>Mce family protein Mce3C</t>
  </si>
  <si>
    <t>Mce family protein Mce3A</t>
  </si>
  <si>
    <t>COG3846U</t>
  </si>
  <si>
    <t>PE-PGRS family protein PE_PGRS20</t>
  </si>
  <si>
    <t>Mce family protein Mce3B</t>
  </si>
  <si>
    <t>COG5552S</t>
  </si>
  <si>
    <t>COG0554C</t>
  </si>
  <si>
    <t>glycerol kinase</t>
  </si>
  <si>
    <t>Mce family lipoprotein LprL</t>
  </si>
  <si>
    <t>epoxide hydrolase EphF</t>
  </si>
  <si>
    <t>PPE family protein PPE7</t>
  </si>
  <si>
    <t>Mce family protein Mce3F</t>
  </si>
  <si>
    <t>Mce family protein Mce3D</t>
  </si>
  <si>
    <t>IS-like 2 transposase</t>
  </si>
  <si>
    <t>COG4114R</t>
  </si>
  <si>
    <t>ornithine aminotransferase</t>
  </si>
  <si>
    <t>COG1457F</t>
  </si>
  <si>
    <t>OmpR family two-component system sensor histidine kinase</t>
  </si>
  <si>
    <t>COG4889R</t>
  </si>
  <si>
    <t>IS1560 transposase</t>
  </si>
  <si>
    <t>COG3415L</t>
  </si>
  <si>
    <t>COG0820R</t>
  </si>
  <si>
    <t>ribosomal RNA large subunit methyltransferase N</t>
  </si>
  <si>
    <t>integrase (fragment)</t>
  </si>
  <si>
    <t>COG2606S</t>
  </si>
  <si>
    <t>COG1085C</t>
  </si>
  <si>
    <t>truncated IS1081 transposase</t>
  </si>
  <si>
    <t>COG1770E</t>
  </si>
  <si>
    <t>short-chain Z-isoprenyl diphosphate synthase</t>
  </si>
  <si>
    <t>COG1567L</t>
  </si>
  <si>
    <t>CRISPR type III-associated RAMP protein Csm4</t>
  </si>
  <si>
    <t>COG0759S</t>
  </si>
  <si>
    <t>membrane protein insertion efficiency factor</t>
  </si>
  <si>
    <t>COG1108P</t>
  </si>
  <si>
    <t>3',5'-cyclic adenosine monophosphate phosphodiesterase CpdA</t>
  </si>
  <si>
    <t>COG5281S,COG3064M</t>
  </si>
  <si>
    <t>COG1343L</t>
  </si>
  <si>
    <t>CRISPR-associated endoribonuclease Cas2</t>
  </si>
  <si>
    <t>COG1518L</t>
  </si>
  <si>
    <t>CRISPR-associated endonuclease Cas1</t>
  </si>
  <si>
    <t>COG0393S</t>
  </si>
  <si>
    <t>COG0590FJ</t>
  </si>
  <si>
    <t>COG1028IQR</t>
  </si>
  <si>
    <t>antitoxin VapB13</t>
  </si>
  <si>
    <t>alanine-rich transmembrane protein</t>
  </si>
  <si>
    <t>PE-PGRS family protein Wag22</t>
  </si>
  <si>
    <t>bifunctional protein acetyl-/propionyl-CoAcarboxylase subunit epsilon AccE</t>
  </si>
  <si>
    <t>arginine-rich protein</t>
  </si>
  <si>
    <t>COG2814G,COG2271G</t>
  </si>
  <si>
    <t>drug-transport integral membrane protein</t>
  </si>
  <si>
    <t>chitinase</t>
  </si>
  <si>
    <t>diterpene synthase</t>
  </si>
  <si>
    <t>COG4422S</t>
  </si>
  <si>
    <t>COG3502S</t>
  </si>
  <si>
    <t>COG0673R</t>
  </si>
  <si>
    <t>COG1961L</t>
  </si>
  <si>
    <t>phiRv1 integrase</t>
  </si>
  <si>
    <t>toxin MazF8</t>
  </si>
  <si>
    <t>COG0332I</t>
  </si>
  <si>
    <t>resuscitation-promoting factor RpfE</t>
  </si>
  <si>
    <t>CRISPR-associated protein Csm6</t>
  </si>
  <si>
    <t>antitoxin VapB7</t>
  </si>
  <si>
    <t>COG1301C</t>
  </si>
  <si>
    <t>C4-dicarboxylate-transport transmembrane protein DctA</t>
  </si>
  <si>
    <t>COG1332L</t>
  </si>
  <si>
    <t>CRISPR type III-associated RAMP protein Csm5</t>
  </si>
  <si>
    <t>COG0257J</t>
  </si>
  <si>
    <t>50S ribosomal protein L36</t>
  </si>
  <si>
    <t>COG5243</t>
  </si>
  <si>
    <t>COG3378R</t>
  </si>
  <si>
    <t>lipoprotein LppB</t>
  </si>
  <si>
    <t>molybdenum cofactor biosynthesis protein D</t>
  </si>
  <si>
    <t>phiRV1 phage-like protein</t>
  </si>
  <si>
    <t>antitoxin VapB18</t>
  </si>
  <si>
    <t>RNA polymerase sigma factor SigJ</t>
  </si>
  <si>
    <t>COG0241E</t>
  </si>
  <si>
    <t>dehydratase</t>
  </si>
  <si>
    <t>COG2898S</t>
  </si>
  <si>
    <t>COG0547E</t>
  </si>
  <si>
    <t>anthranilate phosphoribosyltransferase</t>
  </si>
  <si>
    <t>proline/serine-rich protein</t>
  </si>
  <si>
    <t>mRNA interferase MazF6</t>
  </si>
  <si>
    <t>beta lactamase like protein</t>
  </si>
  <si>
    <t>antitoxin VapB8</t>
  </si>
  <si>
    <t>COG3344L</t>
  </si>
  <si>
    <t>maturase</t>
  </si>
  <si>
    <t>31792774;31791273</t>
  </si>
  <si>
    <t>COG3161H</t>
  </si>
  <si>
    <t>chorismate pyruvate-lyase</t>
  </si>
  <si>
    <t>COG1973O</t>
  </si>
  <si>
    <t>50S ribosomal protein L34</t>
  </si>
  <si>
    <t>secreted alanine and proline rich protease</t>
  </si>
  <si>
    <t>membrane protein KdpF</t>
  </si>
  <si>
    <t>alanine/arginine/proline-rich protein</t>
  </si>
  <si>
    <t>COG5660S</t>
  </si>
  <si>
    <t>toxin MazF1</t>
  </si>
  <si>
    <t>histidine kinase response regulator</t>
  </si>
  <si>
    <t>COG3225N,COG0810M</t>
  </si>
  <si>
    <t>ESX-1 secretion-associated protein EspK</t>
  </si>
  <si>
    <t>COG1028Q</t>
  </si>
  <si>
    <t>iron-regulated elongation factor Tu Tuf-like protein</t>
  </si>
  <si>
    <t>putative integral membrane protein</t>
  </si>
  <si>
    <t>PPE family protein PPE50</t>
  </si>
  <si>
    <t>enoyl-CoA hydratase EchA18.1</t>
  </si>
  <si>
    <t>COG4625S</t>
  </si>
  <si>
    <t>N-terminal truncated penicillin-binding protein</t>
  </si>
  <si>
    <t>putative esat-6 like protein EsxL</t>
    <phoneticPr fontId="1" type="noConversion"/>
  </si>
  <si>
    <t>transcriptional regulatory protein</t>
  </si>
  <si>
    <t>putative collagen-like protein</t>
  </si>
  <si>
    <t>alanine and proline rich membrane-anchored mycosin mycP2</t>
  </si>
  <si>
    <t>multidrug resistance efflux protein</t>
  </si>
  <si>
    <t>desaturase-related protein</t>
  </si>
  <si>
    <t>COG2130R</t>
  </si>
  <si>
    <t>galactose-1-phosphate uridylyltransferase GalTb</t>
  </si>
  <si>
    <t>REP13E12 repeat-containing protein</t>
  </si>
  <si>
    <t>antitoxin MazE1</t>
  </si>
  <si>
    <t>PE-PGRS family protein PE_PGRS27</t>
  </si>
  <si>
    <t>PE-PGRS family protein PE_PGRS43</t>
  </si>
  <si>
    <t>PE-PGRS family protein PE_PGRS56</t>
  </si>
  <si>
    <t>antitoxin VapB48</t>
  </si>
  <si>
    <t>PPE family protein PPE6</t>
  </si>
  <si>
    <t>PE-PGRS family protein PE_PGRS49</t>
  </si>
  <si>
    <t>glutamine ABC transporter ATP-binding protein</t>
  </si>
  <si>
    <t>PPE family protein PPE39</t>
  </si>
  <si>
    <t>PPE family protein PPE58</t>
  </si>
  <si>
    <t>antitoxin VapB23</t>
  </si>
  <si>
    <t>antitoxin MazE8</t>
  </si>
  <si>
    <t>PE-PGRS family protein PE_PGRS55</t>
  </si>
  <si>
    <t>isocitrate lyase AceAa</t>
  </si>
  <si>
    <t>PE-PGRS family protein PE_PGRS33</t>
  </si>
  <si>
    <t>PPE family protein PPE59</t>
  </si>
  <si>
    <t>COG3183V</t>
  </si>
  <si>
    <t>acid and phagosome regulated protein AprB</t>
  </si>
  <si>
    <t>ESAT-6 like protein EsxW</t>
  </si>
  <si>
    <t>ribonuclease VapC16</t>
  </si>
  <si>
    <t>COG1819GC</t>
  </si>
  <si>
    <t>ESAT-6 like protein 6</t>
  </si>
  <si>
    <t>sulfite oxidase</t>
  </si>
  <si>
    <t>COG0654HC</t>
  </si>
  <si>
    <t>COG0515RTKL</t>
  </si>
  <si>
    <t>lipoprotein lppOa</t>
  </si>
  <si>
    <t>COG2169F</t>
  </si>
  <si>
    <t>COG2241H</t>
  </si>
  <si>
    <t>remnant of a transposase</t>
  </si>
  <si>
    <t>TDP-4-oxo-6-deoxy-D-glucose transaminase</t>
  </si>
  <si>
    <t>transmembrane transport protein MmpL6</t>
  </si>
  <si>
    <t>transmembrane transport protein MmpL1A</t>
  </si>
  <si>
    <t>MCE-family lipoprotein LprL</t>
  </si>
  <si>
    <t>cytochrome P450 monooxygenase</t>
  </si>
  <si>
    <t>H37Rv</t>
    <phoneticPr fontId="1" type="noConversion"/>
  </si>
  <si>
    <t>M.bovis</t>
    <phoneticPr fontId="1" type="noConversion"/>
  </si>
  <si>
    <t>PE-PGRS family protein</t>
    <phoneticPr fontId="1" type="noConversion"/>
  </si>
  <si>
    <t>transcriptional regulator</t>
    <phoneticPr fontId="1" type="noConversion"/>
  </si>
  <si>
    <t>mycofactocin system protein MftB</t>
    <phoneticPr fontId="1" type="noConversion"/>
  </si>
  <si>
    <t>ESX-1 secretion-associated protein EspL</t>
    <phoneticPr fontId="1" type="noConversion"/>
  </si>
  <si>
    <t>ESAT-6 like protein 4</t>
    <phoneticPr fontId="1" type="noConversion"/>
  </si>
  <si>
    <t>ESX-1 secretion system protein EccB</t>
    <phoneticPr fontId="1" type="noConversion"/>
  </si>
  <si>
    <t>ESX-1 secretion-associated protein EspE</t>
    <phoneticPr fontId="1" type="noConversion"/>
  </si>
  <si>
    <t>alanine/proline-rich membrane protein</t>
    <phoneticPr fontId="1" type="noConversion"/>
  </si>
  <si>
    <t>bacteriocin biosynthesis cyclodehydratase domain-containing protein</t>
    <phoneticPr fontId="1" type="noConversion"/>
  </si>
  <si>
    <t>integral membrane protein</t>
    <phoneticPr fontId="1" type="noConversion"/>
  </si>
  <si>
    <t>antitoxin</t>
    <phoneticPr fontId="1" type="noConversion"/>
  </si>
  <si>
    <t>exported protein</t>
    <phoneticPr fontId="1" type="noConversion"/>
  </si>
  <si>
    <t>lipoprotein LprJ</t>
    <phoneticPr fontId="1" type="noConversion"/>
  </si>
  <si>
    <t>PE family protein</t>
    <phoneticPr fontId="1" type="noConversion"/>
  </si>
  <si>
    <t>PPE family protein</t>
    <phoneticPr fontId="1" type="noConversion"/>
  </si>
  <si>
    <t>low molecular weight antigen CFP2</t>
    <phoneticPr fontId="1" type="noConversion"/>
  </si>
  <si>
    <t>MCE associated protein</t>
    <phoneticPr fontId="1" type="noConversion"/>
  </si>
  <si>
    <t>immunogenic protein Mpt63</t>
    <phoneticPr fontId="1" type="noConversion"/>
  </si>
  <si>
    <t>toxin</t>
    <phoneticPr fontId="1" type="noConversion"/>
  </si>
  <si>
    <t>integration host factor MIHF</t>
    <phoneticPr fontId="1" type="noConversion"/>
  </si>
  <si>
    <t>hypothetical protein</t>
    <phoneticPr fontId="1" type="noConversion"/>
  </si>
  <si>
    <t>transposase</t>
    <phoneticPr fontId="1" type="noConversion"/>
  </si>
  <si>
    <t>ESAT-6 like protein EsxP</t>
    <phoneticPr fontId="1" type="noConversion"/>
  </si>
  <si>
    <t>transmembrane transport protein MmpL14</t>
    <phoneticPr fontId="1" type="noConversion"/>
  </si>
  <si>
    <t>transposase</t>
    <phoneticPr fontId="1" type="noConversion"/>
  </si>
  <si>
    <t>BTB1458_0001</t>
  </si>
  <si>
    <t>BTB1458_0004</t>
  </si>
  <si>
    <t>BTB1458_0005</t>
  </si>
  <si>
    <t>BTB1458_0006</t>
  </si>
  <si>
    <t>BTB1458_0007</t>
  </si>
  <si>
    <t>BTB1458_0008</t>
  </si>
  <si>
    <t>BTB1458_0010</t>
  </si>
  <si>
    <t>BTB1458_0014</t>
  </si>
  <si>
    <t>BTB1458_0015</t>
  </si>
  <si>
    <t>BTB1458_0017</t>
  </si>
  <si>
    <t>BTB1458_0018</t>
  </si>
  <si>
    <t>BTB1458_0019</t>
  </si>
  <si>
    <t>BTB1458_0020</t>
  </si>
  <si>
    <t>BTB1458_0021</t>
  </si>
  <si>
    <t>BTB1458_0022</t>
  </si>
  <si>
    <t>BTB1458_0023</t>
  </si>
  <si>
    <t>BTB1458_0024</t>
  </si>
  <si>
    <t>BTB1458_0025</t>
  </si>
  <si>
    <t>BTB1458_0026</t>
  </si>
  <si>
    <t>BTB1458_0027</t>
  </si>
  <si>
    <t>BTB1458_0028</t>
  </si>
  <si>
    <t>BTB1458_0031</t>
  </si>
  <si>
    <t>BTB1458_0032</t>
  </si>
  <si>
    <t>BTB1458_0033</t>
  </si>
  <si>
    <t>BTB1458_0034</t>
  </si>
  <si>
    <t>BTB1458_0035</t>
  </si>
  <si>
    <t>BTB1458_0036</t>
  </si>
  <si>
    <t>BTB1458_0038</t>
  </si>
  <si>
    <t>BTB1458_0039</t>
  </si>
  <si>
    <t>BTB1458_0041</t>
  </si>
  <si>
    <t>BTB1458_0043</t>
  </si>
  <si>
    <t>BTB1458_0044</t>
  </si>
  <si>
    <t>BTB1458_0045</t>
  </si>
  <si>
    <t>BTB1458_0046</t>
  </si>
  <si>
    <t>BTB1458_0047</t>
  </si>
  <si>
    <t>BTB1458_0048</t>
  </si>
  <si>
    <t>BTB1458_0049</t>
  </si>
  <si>
    <t>BTB1458_0050</t>
  </si>
  <si>
    <t>BTB1458_0051</t>
  </si>
  <si>
    <t>BTB1458_0052</t>
  </si>
  <si>
    <t>BTB1458_0054</t>
  </si>
  <si>
    <t>BTB1458_0055</t>
  </si>
  <si>
    <t>BTB1458_0056</t>
  </si>
  <si>
    <t>BTB1458_0057</t>
  </si>
  <si>
    <t>BTB1458_0058</t>
  </si>
  <si>
    <t>BTB1458_0059</t>
  </si>
  <si>
    <t>BTB1458_0060</t>
  </si>
  <si>
    <t>BTB1458_0061</t>
  </si>
  <si>
    <t>BTB1458_0062</t>
  </si>
  <si>
    <t>BTB1458_0063</t>
  </si>
  <si>
    <t>BTB1458_0064</t>
  </si>
  <si>
    <t>BTB1458_0065</t>
  </si>
  <si>
    <t>BTB1458_0066</t>
  </si>
  <si>
    <t>BTB1458_0067</t>
  </si>
  <si>
    <t>BTB1458_0069</t>
  </si>
  <si>
    <t>BTB1458_0070</t>
  </si>
  <si>
    <t>BTB1458_0071</t>
  </si>
  <si>
    <t>BTB1458_0074</t>
  </si>
  <si>
    <t>BTB1458_0075</t>
  </si>
  <si>
    <t>BTB1458_0077</t>
  </si>
  <si>
    <t>BTB1458_0079</t>
  </si>
  <si>
    <t>BTB1458_0080</t>
  </si>
  <si>
    <t>BTB1458_0081</t>
  </si>
  <si>
    <t>BTB1458_0082</t>
  </si>
  <si>
    <t>BTB1458_0083</t>
  </si>
  <si>
    <t>BTB1458_0084</t>
  </si>
  <si>
    <t>BTB1458_0086</t>
  </si>
  <si>
    <t>BTB1458_0087</t>
  </si>
  <si>
    <t>BTB1458_0088</t>
  </si>
  <si>
    <t>BTB1458_0089</t>
  </si>
  <si>
    <t>BTB1458_0090</t>
  </si>
  <si>
    <t>BTB1458_0091</t>
  </si>
  <si>
    <t>BTB1458_0092</t>
  </si>
  <si>
    <t>BTB1458_0093</t>
  </si>
  <si>
    <t>BTB1458_0094</t>
  </si>
  <si>
    <t>BTB1458_0095</t>
  </si>
  <si>
    <t>BTB1458_0096</t>
  </si>
  <si>
    <t>BTB1458_0097</t>
  </si>
  <si>
    <t>BTB1458_0098</t>
  </si>
  <si>
    <t>BTB1458_0099</t>
  </si>
  <si>
    <t>BTB1458_0100</t>
  </si>
  <si>
    <t>BTB1458_0101</t>
  </si>
  <si>
    <t>BTB1458_0103</t>
  </si>
  <si>
    <t>BTB1458_0104</t>
  </si>
  <si>
    <t>BTB1458_0105</t>
  </si>
  <si>
    <t>BTB1458_0106</t>
  </si>
  <si>
    <t>BTB1458_0108</t>
  </si>
  <si>
    <t>BTB1458_0109</t>
  </si>
  <si>
    <t>BTB1458_0110</t>
  </si>
  <si>
    <t>BTB1458_0111</t>
  </si>
  <si>
    <t>BTB1458_0112</t>
  </si>
  <si>
    <t>BTB1458_0113</t>
  </si>
  <si>
    <t>BTB1458_0114</t>
  </si>
  <si>
    <t>BTB1458_0115</t>
  </si>
  <si>
    <t>BTB1458_0116</t>
  </si>
  <si>
    <t>BTB1458_0119</t>
  </si>
  <si>
    <t>BTB1458_0121</t>
  </si>
  <si>
    <t>BTB1458_0122</t>
  </si>
  <si>
    <t>BTB1458_0124</t>
  </si>
  <si>
    <t>BTB1458_0125</t>
  </si>
  <si>
    <t>BTB1458_0126</t>
  </si>
  <si>
    <t>BTB1458_0127</t>
  </si>
  <si>
    <t>BTB1458_0128</t>
  </si>
  <si>
    <t>BTB1458_0129</t>
  </si>
  <si>
    <t>BTB1458_0131</t>
  </si>
  <si>
    <t>BTB1458_0133</t>
  </si>
  <si>
    <t>BTB1458_0134</t>
  </si>
  <si>
    <t>BTB1458_0135</t>
  </si>
  <si>
    <t>BTB1458_0137</t>
  </si>
  <si>
    <t>BTB1458_0138</t>
  </si>
  <si>
    <t>BTB1458_0139</t>
  </si>
  <si>
    <t>BTB1458_0141</t>
  </si>
  <si>
    <t>BTB1458_0143</t>
  </si>
  <si>
    <t>BTB1458_0144</t>
  </si>
  <si>
    <t>BTB1458_0145</t>
  </si>
  <si>
    <t>BTB1458_0146</t>
  </si>
  <si>
    <t>BTB1458_0147</t>
  </si>
  <si>
    <t>BTB1458_0149</t>
  </si>
  <si>
    <t>BTB1458_0151</t>
  </si>
  <si>
    <t>BTB1458_0152</t>
  </si>
  <si>
    <t>BTB1458_0153</t>
  </si>
  <si>
    <t>BTB1458_0154</t>
  </si>
  <si>
    <t>BTB1458_0157</t>
  </si>
  <si>
    <t>BTB1458_0158</t>
  </si>
  <si>
    <t>BTB1458_0159</t>
  </si>
  <si>
    <t>BTB1458_0160</t>
  </si>
  <si>
    <t>BTB1458_0161</t>
  </si>
  <si>
    <t>BTB1458_0162</t>
  </si>
  <si>
    <t>BTB1458_0163</t>
  </si>
  <si>
    <t>BTB1458_0164</t>
  </si>
  <si>
    <t>BTB1458_0165</t>
  </si>
  <si>
    <t>BTB1458_0166</t>
  </si>
  <si>
    <t>BTB1458_0167</t>
  </si>
  <si>
    <t>BTB1458_0168</t>
  </si>
  <si>
    <t>BTB1458_0169</t>
  </si>
  <si>
    <t>BTB1458_0170</t>
  </si>
  <si>
    <t>BTB1458_0171</t>
  </si>
  <si>
    <t>BTB1458_0172</t>
  </si>
  <si>
    <t>BTB1458_0174</t>
  </si>
  <si>
    <t>BTB1458_0175</t>
  </si>
  <si>
    <t>BTB1458_0177</t>
  </si>
  <si>
    <t>BTB1458_0179</t>
  </si>
  <si>
    <t>BTB1458_0180</t>
  </si>
  <si>
    <t>BTB1458_0181</t>
  </si>
  <si>
    <t>BTB1458_0182</t>
  </si>
  <si>
    <t>BTB1458_0184</t>
  </si>
  <si>
    <t>BTB1458_0185</t>
  </si>
  <si>
    <t>BTB1458_0186</t>
  </si>
  <si>
    <t>BTB1458_0187</t>
  </si>
  <si>
    <t>BTB1458_0188</t>
  </si>
  <si>
    <t>BTB1458_0189</t>
  </si>
  <si>
    <t>BTB1458_0190</t>
  </si>
  <si>
    <t>BTB1458_0191</t>
  </si>
  <si>
    <t>BTB1458_0192</t>
  </si>
  <si>
    <t>BTB1458_0193</t>
  </si>
  <si>
    <t>BTB1458_0194</t>
  </si>
  <si>
    <t>BTB1458_0195</t>
  </si>
  <si>
    <t>BTB1458_0196</t>
  </si>
  <si>
    <t>BTB1458_0197</t>
  </si>
  <si>
    <t>BTB1458_0198</t>
  </si>
  <si>
    <t>BTB1458_0199</t>
  </si>
  <si>
    <t>BTB1458_0200</t>
  </si>
  <si>
    <t>BTB1458_0201</t>
  </si>
  <si>
    <t>BTB1458_0202</t>
  </si>
  <si>
    <t>BTB1458_0203</t>
  </si>
  <si>
    <t>BTB1458_0204</t>
  </si>
  <si>
    <t>BTB1458_0205</t>
  </si>
  <si>
    <t>BTB1458_0206</t>
  </si>
  <si>
    <t>BTB1458_0207</t>
  </si>
  <si>
    <t>BTB1458_0208</t>
  </si>
  <si>
    <t>BTB1458_0209</t>
  </si>
  <si>
    <t>BTB1458_0210</t>
  </si>
  <si>
    <t>BTB1458_0211</t>
  </si>
  <si>
    <t>BTB1458_0212</t>
  </si>
  <si>
    <t>BTB1458_0214</t>
  </si>
  <si>
    <t>BTB1458_0215</t>
  </si>
  <si>
    <t>BTB1458_0216</t>
  </si>
  <si>
    <t>BTB1458_0217</t>
  </si>
  <si>
    <t>BTB1458_0218</t>
  </si>
  <si>
    <t>BTB1458_0219</t>
  </si>
  <si>
    <t>BTB1458_0220</t>
  </si>
  <si>
    <t>BTB1458_0222</t>
  </si>
  <si>
    <t>BTB1458_0224</t>
  </si>
  <si>
    <t>BTB1458_0225</t>
  </si>
  <si>
    <t>BTB1458_0226</t>
  </si>
  <si>
    <t>BTB1458_0227</t>
  </si>
  <si>
    <t>BTB1458_0228</t>
  </si>
  <si>
    <t>BTB1458_0229</t>
  </si>
  <si>
    <t>BTB1458_0230</t>
  </si>
  <si>
    <t>BTB1458_0231</t>
  </si>
  <si>
    <t>BTB1458_0232</t>
  </si>
  <si>
    <t>BTB1458_0233</t>
  </si>
  <si>
    <t>BTB1458_0234</t>
  </si>
  <si>
    <t>BTB1458_0235</t>
  </si>
  <si>
    <t>BTB1458_0236</t>
  </si>
  <si>
    <t>BTB1458_0237</t>
  </si>
  <si>
    <t>BTB1458_0238</t>
  </si>
  <si>
    <t>BTB1458_0239</t>
  </si>
  <si>
    <t>BTB1458_0240</t>
  </si>
  <si>
    <t>BTB1458_0241</t>
  </si>
  <si>
    <t>BTB1458_0242</t>
  </si>
  <si>
    <t>BTB1458_0243</t>
  </si>
  <si>
    <t>BTB1458_0245</t>
  </si>
  <si>
    <t>BTB1458_0246</t>
  </si>
  <si>
    <t>BTB1458_0247</t>
  </si>
  <si>
    <t>BTB1458_0248</t>
  </si>
  <si>
    <t>BTB1458_0249</t>
  </si>
  <si>
    <t>BTB1458_0252</t>
  </si>
  <si>
    <t>BTB1458_0253</t>
  </si>
  <si>
    <t>BTB1458_0254</t>
  </si>
  <si>
    <t>BTB1458_0255</t>
  </si>
  <si>
    <t>BTB1458_0256</t>
  </si>
  <si>
    <t>BTB1458_0257</t>
  </si>
  <si>
    <t>BTB1458_0259</t>
  </si>
  <si>
    <t>BTB1458_0260</t>
  </si>
  <si>
    <t>BTB1458_0261</t>
  </si>
  <si>
    <t>BTB1458_0262</t>
  </si>
  <si>
    <t>BTB1458_0263</t>
  </si>
  <si>
    <t>BTB1458_0264</t>
  </si>
  <si>
    <t>BTB1458_0265</t>
  </si>
  <si>
    <t>BTB1458_0266</t>
  </si>
  <si>
    <t>BTB1458_0267</t>
  </si>
  <si>
    <t>BTB1458_0268</t>
  </si>
  <si>
    <t>BTB1458_0269</t>
  </si>
  <si>
    <t>BTB1458_0270</t>
  </si>
  <si>
    <t>BTB1458_0271</t>
  </si>
  <si>
    <t>BTB1458_0272</t>
  </si>
  <si>
    <t>BTB1458_0273</t>
  </si>
  <si>
    <t>BTB1458_0274</t>
  </si>
  <si>
    <t>BTB1458_0275</t>
  </si>
  <si>
    <t>BTB1458_0276</t>
  </si>
  <si>
    <t>BTB1458_0277</t>
  </si>
  <si>
    <t>BTB1458_0278</t>
  </si>
  <si>
    <t>BTB1458_0279</t>
  </si>
  <si>
    <t>BTB1458_0280</t>
  </si>
  <si>
    <t>BTB1458_0281</t>
  </si>
  <si>
    <t>BTB1458_0282</t>
  </si>
  <si>
    <t>BTB1458_0283</t>
  </si>
  <si>
    <t>BTB1458_0284</t>
  </si>
  <si>
    <t>BTB1458_0285</t>
  </si>
  <si>
    <t>BTB1458_0286</t>
  </si>
  <si>
    <t>BTB1458_0287</t>
  </si>
  <si>
    <t>BTB1458_0288</t>
  </si>
  <si>
    <t>BTB1458_0289</t>
  </si>
  <si>
    <t>BTB1458_0290</t>
  </si>
  <si>
    <t>BTB1458_0291</t>
  </si>
  <si>
    <t>BTB1458_0292</t>
  </si>
  <si>
    <t>BTB1458_0293</t>
  </si>
  <si>
    <t>BTB1458_0294</t>
  </si>
  <si>
    <t>BTB1458_0295</t>
  </si>
  <si>
    <t>BTB1458_0296</t>
  </si>
  <si>
    <t>BTB1458_0297</t>
  </si>
  <si>
    <t>BTB1458_0301</t>
  </si>
  <si>
    <t>BTB1458_0302</t>
  </si>
  <si>
    <t>BTB1458_0303</t>
  </si>
  <si>
    <t>BTB1458_0304</t>
  </si>
  <si>
    <t>BTB1458_0305</t>
  </si>
  <si>
    <t>BTB1458_0306</t>
  </si>
  <si>
    <t>BTB1458_0307</t>
  </si>
  <si>
    <t>BTB1458_0308</t>
  </si>
  <si>
    <t>BTB1458_0310</t>
  </si>
  <si>
    <t>BTB1458_0311</t>
  </si>
  <si>
    <t>BTB1458_0312</t>
  </si>
  <si>
    <t>BTB1458_0313</t>
  </si>
  <si>
    <t>BTB1458_0314</t>
  </si>
  <si>
    <t>BTB1458_0315</t>
  </si>
  <si>
    <t>BTB1458_0316</t>
  </si>
  <si>
    <t>BTB1458_0318</t>
  </si>
  <si>
    <t>BTB1458_0319</t>
  </si>
  <si>
    <t>BTB1458_0320</t>
  </si>
  <si>
    <t>BTB1458_0321</t>
  </si>
  <si>
    <t>BTB1458_0322</t>
  </si>
  <si>
    <t>BTB1458_0323</t>
  </si>
  <si>
    <t>BTB1458_0324</t>
  </si>
  <si>
    <t>BTB1458_0325</t>
  </si>
  <si>
    <t>BTB1458_0326</t>
  </si>
  <si>
    <t>BTB1458_0327</t>
  </si>
  <si>
    <t>BTB1458_0328</t>
  </si>
  <si>
    <t>BTB1458_0329</t>
  </si>
  <si>
    <t>BTB1458_0330</t>
  </si>
  <si>
    <t>BTB1458_0331</t>
  </si>
  <si>
    <t>BTB1458_0332</t>
  </si>
  <si>
    <t>BTB1458_0333</t>
  </si>
  <si>
    <t>BTB1458_0334</t>
  </si>
  <si>
    <t>BTB1458_0335</t>
  </si>
  <si>
    <t>BTB1458_0336</t>
  </si>
  <si>
    <t>BTB1458_0337</t>
  </si>
  <si>
    <t>BTB1458_0338</t>
  </si>
  <si>
    <t>BTB1458_0339</t>
  </si>
  <si>
    <t>BTB1458_0340</t>
  </si>
  <si>
    <t>BTB1458_0341</t>
  </si>
  <si>
    <t>BTB1458_0342</t>
  </si>
  <si>
    <t>BTB1458_0343</t>
  </si>
  <si>
    <t>BTB1458_0344</t>
  </si>
  <si>
    <t>BTB1458_0345</t>
  </si>
  <si>
    <t>BTB1458_0346</t>
  </si>
  <si>
    <t>BTB1458_0347</t>
  </si>
  <si>
    <t>BTB1458_0348</t>
  </si>
  <si>
    <t>BTB1458_0349</t>
  </si>
  <si>
    <t>BTB1458_0350</t>
  </si>
  <si>
    <t>BTB1458_0351</t>
  </si>
  <si>
    <t>BTB1458_0352</t>
  </si>
  <si>
    <t>BTB1458_0353</t>
  </si>
  <si>
    <t>BTB1458_0354</t>
  </si>
  <si>
    <t>BTB1458_0355</t>
  </si>
  <si>
    <t>BTB1458_0356</t>
  </si>
  <si>
    <t>BTB1458_0357</t>
  </si>
  <si>
    <t>BTB1458_0358</t>
  </si>
  <si>
    <t>BTB1458_0359</t>
  </si>
  <si>
    <t>BTB1458_0360</t>
  </si>
  <si>
    <t>BTB1458_0361</t>
  </si>
  <si>
    <t>BTB1458_0362</t>
  </si>
  <si>
    <t>BTB1458_0363</t>
  </si>
  <si>
    <t>BTB1458_0364</t>
  </si>
  <si>
    <t>BTB1458_0365</t>
  </si>
  <si>
    <t>BTB1458_0367</t>
  </si>
  <si>
    <t>BTB1458_0368</t>
  </si>
  <si>
    <t>BTB1458_0369</t>
  </si>
  <si>
    <t>BTB1458_0370</t>
  </si>
  <si>
    <t>BTB1458_0371</t>
  </si>
  <si>
    <t>BTB1458_0372</t>
  </si>
  <si>
    <t>BTB1458_0373</t>
  </si>
  <si>
    <t>BTB1458_0374</t>
  </si>
  <si>
    <t>BTB1458_0376</t>
  </si>
  <si>
    <t>BTB1458_0377</t>
  </si>
  <si>
    <t>BTB1458_0379</t>
  </si>
  <si>
    <t>BTB1458_0380</t>
  </si>
  <si>
    <t>BTB1458_0381</t>
  </si>
  <si>
    <t>BTB1458_0382</t>
  </si>
  <si>
    <t>BTB1458_0383</t>
  </si>
  <si>
    <t>BTB1458_0384</t>
  </si>
  <si>
    <t>BTB1458_0385</t>
  </si>
  <si>
    <t>BTB1458_0387</t>
  </si>
  <si>
    <t>BTB1458_0389</t>
  </si>
  <si>
    <t>BTB1458_0390</t>
  </si>
  <si>
    <t>BTB1458_0391</t>
  </si>
  <si>
    <t>BTB1458_0392</t>
  </si>
  <si>
    <t>BTB1458_0393</t>
  </si>
  <si>
    <t>BTB1458_0394</t>
  </si>
  <si>
    <t>BTB1458_0395</t>
  </si>
  <si>
    <t>BTB1458_0396</t>
  </si>
  <si>
    <t>BTB1458_0397</t>
  </si>
  <si>
    <t>BTB1458_0398</t>
  </si>
  <si>
    <t>BTB1458_0399</t>
  </si>
  <si>
    <t>BTB1458_0400</t>
  </si>
  <si>
    <t>BTB1458_0401</t>
  </si>
  <si>
    <t>BTB1458_0402</t>
  </si>
  <si>
    <t>BTB1458_0403</t>
  </si>
  <si>
    <t>BTB1458_0404</t>
  </si>
  <si>
    <t>BTB1458_0405</t>
  </si>
  <si>
    <t>BTB1458_0406</t>
  </si>
  <si>
    <t>BTB1458_0407</t>
  </si>
  <si>
    <t>BTB1458_0408</t>
  </si>
  <si>
    <t>BTB1458_0409</t>
  </si>
  <si>
    <t>BTB1458_0410</t>
  </si>
  <si>
    <t>BTB1458_0411</t>
  </si>
  <si>
    <t>BTB1458_0412</t>
  </si>
  <si>
    <t>BTB1458_0413</t>
  </si>
  <si>
    <t>BTB1458_0414</t>
  </si>
  <si>
    <t>BTB1458_0415</t>
  </si>
  <si>
    <t>BTB1458_0416</t>
  </si>
  <si>
    <t>BTB1458_0417</t>
  </si>
  <si>
    <t>BTB1458_0418</t>
  </si>
  <si>
    <t>BTB1458_0419</t>
  </si>
  <si>
    <t>BTB1458_0422</t>
  </si>
  <si>
    <t>BTB1458_0423</t>
  </si>
  <si>
    <t>BTB1458_0424</t>
  </si>
  <si>
    <t>BTB1458_0425</t>
  </si>
  <si>
    <t>BTB1458_0427</t>
  </si>
  <si>
    <t>BTB1458_0428</t>
  </si>
  <si>
    <t>BTB1458_0429</t>
  </si>
  <si>
    <t>BTB1458_0430</t>
  </si>
  <si>
    <t>BTB1458_0431</t>
  </si>
  <si>
    <t>BTB1458_0432</t>
  </si>
  <si>
    <t>BTB1458_0433</t>
  </si>
  <si>
    <t>BTB1458_0434</t>
  </si>
  <si>
    <t>BTB1458_0435</t>
  </si>
  <si>
    <t>BTB1458_0437</t>
  </si>
  <si>
    <t>BTB1458_0439</t>
  </si>
  <si>
    <t>BTB1458_0440</t>
  </si>
  <si>
    <t>BTB1458_0441</t>
  </si>
  <si>
    <t>BTB1458_0442</t>
  </si>
  <si>
    <t>BTB1458_0443</t>
  </si>
  <si>
    <t>BTB1458_0444</t>
  </si>
  <si>
    <t>BTB1458_0445</t>
  </si>
  <si>
    <t>BTB1458_0446</t>
  </si>
  <si>
    <t>BTB1458_0447</t>
  </si>
  <si>
    <t>BTB1458_0448</t>
  </si>
  <si>
    <t>BTB1458_0449</t>
  </si>
  <si>
    <t>BTB1458_0450</t>
  </si>
  <si>
    <t>BTB1458_0451</t>
  </si>
  <si>
    <t>BTB1458_0453</t>
  </si>
  <si>
    <t>BTB1458_0454</t>
  </si>
  <si>
    <t>BTB1458_0455</t>
  </si>
  <si>
    <t>BTB1458_0456</t>
  </si>
  <si>
    <t>BTB1458_0457</t>
  </si>
  <si>
    <t>BTB1458_0458</t>
  </si>
  <si>
    <t>BTB1458_0459</t>
  </si>
  <si>
    <t>BTB1458_0460</t>
  </si>
  <si>
    <t>BTB1458_0461</t>
  </si>
  <si>
    <t>BTB1458_0462</t>
  </si>
  <si>
    <t>BTB1458_0463</t>
  </si>
  <si>
    <t>BTB1458_0464</t>
  </si>
  <si>
    <t>BTB1458_0465</t>
  </si>
  <si>
    <t>BTB1458_0466</t>
  </si>
  <si>
    <t>BTB1458_0467</t>
  </si>
  <si>
    <t>BTB1458_0468</t>
  </si>
  <si>
    <t>BTB1458_0469</t>
  </si>
  <si>
    <t>BTB1458_0470</t>
  </si>
  <si>
    <t>BTB1458_0471</t>
  </si>
  <si>
    <t>BTB1458_0472</t>
  </si>
  <si>
    <t>BTB1458_0473</t>
  </si>
  <si>
    <t>BTB1458_0474</t>
  </si>
  <si>
    <t>BTB1458_0475</t>
  </si>
  <si>
    <t>BTB1458_0476</t>
  </si>
  <si>
    <t>BTB1458_0477</t>
  </si>
  <si>
    <t>BTB1458_0478</t>
  </si>
  <si>
    <t>BTB1458_0479</t>
  </si>
  <si>
    <t>BTB1458_0480</t>
  </si>
  <si>
    <t>BTB1458_0481</t>
  </si>
  <si>
    <t>BTB1458_0482</t>
  </si>
  <si>
    <t>BTB1458_0483</t>
  </si>
  <si>
    <t>BTB1458_0484</t>
  </si>
  <si>
    <t>BTB1458_0485</t>
  </si>
  <si>
    <t>BTB1458_0486</t>
  </si>
  <si>
    <t>BTB1458_0487</t>
  </si>
  <si>
    <t>BTB1458_0489</t>
  </si>
  <si>
    <t>BTB1458_0492</t>
  </si>
  <si>
    <t>BTB1458_0493</t>
  </si>
  <si>
    <t>BTB1458_0496</t>
  </si>
  <si>
    <t>BTB1458_0497</t>
  </si>
  <si>
    <t>BTB1458_0498</t>
  </si>
  <si>
    <t>BTB1458_0499</t>
  </si>
  <si>
    <t>BTB1458_0500</t>
  </si>
  <si>
    <t>BTB1458_0501</t>
  </si>
  <si>
    <t>BTB1458_0502</t>
  </si>
  <si>
    <t>BTB1458_0503</t>
  </si>
  <si>
    <t>BTB1458_0504</t>
  </si>
  <si>
    <t>BTB1458_0505</t>
  </si>
  <si>
    <t>BTB1458_0506</t>
  </si>
  <si>
    <t>BTB1458_0507</t>
  </si>
  <si>
    <t>BTB1458_0508</t>
  </si>
  <si>
    <t>BTB1458_0509</t>
  </si>
  <si>
    <t>BTB1458_0511</t>
  </si>
  <si>
    <t>BTB1458_0512</t>
  </si>
  <si>
    <t>BTB1458_0513</t>
  </si>
  <si>
    <t>BTB1458_0514</t>
  </si>
  <si>
    <t>BTB1458_0516</t>
  </si>
  <si>
    <t>BTB1458_0517</t>
  </si>
  <si>
    <t>BTB1458_0519</t>
  </si>
  <si>
    <t>BTB1458_0520</t>
  </si>
  <si>
    <t>BTB1458_0522</t>
  </si>
  <si>
    <t>BTB1458_0523</t>
  </si>
  <si>
    <t>BTB1458_0524</t>
  </si>
  <si>
    <t>BTB1458_0525</t>
  </si>
  <si>
    <t>BTB1458_0526</t>
  </si>
  <si>
    <t>BTB1458_0528</t>
  </si>
  <si>
    <t>BTB1458_0529</t>
  </si>
  <si>
    <t>BTB1458_0530</t>
  </si>
  <si>
    <t>BTB1458_0531</t>
  </si>
  <si>
    <t>BTB1458_0533</t>
  </si>
  <si>
    <t>BTB1458_0534</t>
  </si>
  <si>
    <t>BTB1458_0535</t>
  </si>
  <si>
    <t>BTB1458_0536</t>
  </si>
  <si>
    <t>BTB1458_0537</t>
  </si>
  <si>
    <t>BTB1458_0538</t>
  </si>
  <si>
    <t>BTB1458_0539</t>
  </si>
  <si>
    <t>BTB1458_0540</t>
  </si>
  <si>
    <t>BTB1458_0541</t>
  </si>
  <si>
    <t>BTB1458_0542</t>
  </si>
  <si>
    <t>BTB1458_0543</t>
  </si>
  <si>
    <t>BTB1458_0544</t>
  </si>
  <si>
    <t>BTB1458_0545</t>
  </si>
  <si>
    <t>BTB1458_0546</t>
  </si>
  <si>
    <t>BTB1458_0548</t>
  </si>
  <si>
    <t>BTB1458_0549</t>
  </si>
  <si>
    <t>BTB1458_0550</t>
  </si>
  <si>
    <t>BTB1458_0551</t>
  </si>
  <si>
    <t>BTB1458_0553</t>
  </si>
  <si>
    <t>BTB1458_0554</t>
  </si>
  <si>
    <t>BTB1458_0555</t>
  </si>
  <si>
    <t>BTB1458_0556</t>
  </si>
  <si>
    <t>BTB1458_0557</t>
  </si>
  <si>
    <t>BTB1458_0558</t>
  </si>
  <si>
    <t>BTB1458_0559</t>
  </si>
  <si>
    <t>BTB1458_0560</t>
  </si>
  <si>
    <t>BTB1458_0561</t>
  </si>
  <si>
    <t>BTB1458_0562</t>
  </si>
  <si>
    <t>BTB1458_0564</t>
  </si>
  <si>
    <t>BTB1458_0565</t>
  </si>
  <si>
    <t>BTB1458_0566</t>
  </si>
  <si>
    <t>BTB1458_0568</t>
  </si>
  <si>
    <t>BTB1458_0571</t>
  </si>
  <si>
    <t>BTB1458_0572</t>
  </si>
  <si>
    <t>BTB1458_0573</t>
  </si>
  <si>
    <t>BTB1458_0574</t>
  </si>
  <si>
    <t>BTB1458_0575</t>
  </si>
  <si>
    <t>BTB1458_0576</t>
  </si>
  <si>
    <t>BTB1458_0577</t>
  </si>
  <si>
    <t>BTB1458_0578</t>
  </si>
  <si>
    <t>BTB1458_0579</t>
  </si>
  <si>
    <t>BTB1458_0581</t>
  </si>
  <si>
    <t>BTB1458_0583</t>
  </si>
  <si>
    <t>BTB1458_0584</t>
  </si>
  <si>
    <t>BTB1458_0585</t>
  </si>
  <si>
    <t>BTB1458_0586</t>
  </si>
  <si>
    <t>BTB1458_0587</t>
  </si>
  <si>
    <t>BTB1458_0589</t>
  </si>
  <si>
    <t>BTB1458_0590</t>
  </si>
  <si>
    <t>BTB1458_0591</t>
  </si>
  <si>
    <t>BTB1458_0592</t>
  </si>
  <si>
    <t>BTB1458_0593</t>
  </si>
  <si>
    <t>BTB1458_0594</t>
  </si>
  <si>
    <t>BTB1458_0595</t>
  </si>
  <si>
    <t>BTB1458_0596</t>
  </si>
  <si>
    <t>BTB1458_0597</t>
  </si>
  <si>
    <t>BTB1458_0598</t>
  </si>
  <si>
    <t>BTB1458_0599</t>
  </si>
  <si>
    <t>BTB1458_0600</t>
  </si>
  <si>
    <t>BTB1458_0601</t>
  </si>
  <si>
    <t>BTB1458_0603</t>
  </si>
  <si>
    <t>BTB1458_0604</t>
  </si>
  <si>
    <t>BTB1458_0605</t>
  </si>
  <si>
    <t>BTB1458_0606</t>
  </si>
  <si>
    <t>BTB1458_0607</t>
  </si>
  <si>
    <t>BTB1458_0608</t>
  </si>
  <si>
    <t>BTB1458_0609</t>
  </si>
  <si>
    <t>BTB1458_0610</t>
  </si>
  <si>
    <t>BTB1458_0611</t>
  </si>
  <si>
    <t>BTB1458_0612</t>
  </si>
  <si>
    <t>BTB1458_0613</t>
  </si>
  <si>
    <t>BTB1458_0614</t>
  </si>
  <si>
    <t>BTB1458_0615</t>
  </si>
  <si>
    <t>BTB1458_0616</t>
  </si>
  <si>
    <t>BTB1458_0617</t>
  </si>
  <si>
    <t>BTB1458_0618</t>
  </si>
  <si>
    <t>BTB1458_0619</t>
  </si>
  <si>
    <t>BTB1458_0620</t>
  </si>
  <si>
    <t>BTB1458_0621</t>
  </si>
  <si>
    <t>BTB1458_0622</t>
  </si>
  <si>
    <t>BTB1458_0623</t>
  </si>
  <si>
    <t>BTB1458_0625</t>
  </si>
  <si>
    <t>BTB1458_0627</t>
  </si>
  <si>
    <t>BTB1458_0628</t>
  </si>
  <si>
    <t>BTB1458_0629</t>
  </si>
  <si>
    <t>BTB1458_0630</t>
  </si>
  <si>
    <t>BTB1458_0631</t>
  </si>
  <si>
    <t>BTB1458_0633</t>
  </si>
  <si>
    <t>BTB1458_0635</t>
  </si>
  <si>
    <t>BTB1458_0636</t>
  </si>
  <si>
    <t>BTB1458_0637</t>
  </si>
  <si>
    <t>BTB1458_0638</t>
  </si>
  <si>
    <t>BTB1458_0639</t>
  </si>
  <si>
    <t>BTB1458_0640</t>
  </si>
  <si>
    <t>BTB1458_0641</t>
  </si>
  <si>
    <t>BTB1458_0642</t>
  </si>
  <si>
    <t>BTB1458_0643</t>
  </si>
  <si>
    <t>BTB1458_0644</t>
  </si>
  <si>
    <t>BTB1458_0646</t>
  </si>
  <si>
    <t>BTB1458_0647</t>
  </si>
  <si>
    <t>BTB1458_0649</t>
  </si>
  <si>
    <t>BTB1458_0650</t>
  </si>
  <si>
    <t>BTB1458_0651</t>
  </si>
  <si>
    <t>BTB1458_0652</t>
  </si>
  <si>
    <t>BTB1458_0654</t>
  </si>
  <si>
    <t>BTB1458_0655</t>
  </si>
  <si>
    <t>BTB1458_0657</t>
  </si>
  <si>
    <t>BTB1458_0658</t>
  </si>
  <si>
    <t>BTB1458_0659</t>
  </si>
  <si>
    <t>BTB1458_0660</t>
  </si>
  <si>
    <t>BTB1458_0661</t>
  </si>
  <si>
    <t>BTB1458_0663</t>
  </si>
  <si>
    <t>BTB1458_0665</t>
  </si>
  <si>
    <t>BTB1458_0666</t>
  </si>
  <si>
    <t>BTB1458_0667</t>
  </si>
  <si>
    <t>BTB1458_0671</t>
  </si>
  <si>
    <t>BTB1458_0672</t>
  </si>
  <si>
    <t>BTB1458_0673</t>
  </si>
  <si>
    <t>BTB1458_0675</t>
  </si>
  <si>
    <t>BTB1458_0676</t>
  </si>
  <si>
    <t>BTB1458_0677</t>
  </si>
  <si>
    <t>BTB1458_0679</t>
  </si>
  <si>
    <t>BTB1458_0682</t>
  </si>
  <si>
    <t>BTB1458_0684</t>
  </si>
  <si>
    <t>BTB1458_0685</t>
  </si>
  <si>
    <t>BTB1458_0686</t>
  </si>
  <si>
    <t>BTB1458_0687</t>
  </si>
  <si>
    <t>BTB1458_0688</t>
  </si>
  <si>
    <t>BTB1458_0689</t>
  </si>
  <si>
    <t>BTB1458_0690</t>
  </si>
  <si>
    <t>BTB1458_0691</t>
  </si>
  <si>
    <t>BTB1458_0692</t>
  </si>
  <si>
    <t>BTB1458_0693</t>
  </si>
  <si>
    <t>BTB1458_0694</t>
  </si>
  <si>
    <t>BTB1458_0695</t>
  </si>
  <si>
    <t>BTB1458_0696</t>
  </si>
  <si>
    <t>BTB1458_0697</t>
  </si>
  <si>
    <t>BTB1458_0698</t>
  </si>
  <si>
    <t>BTB1458_0699</t>
  </si>
  <si>
    <t>BTB1458_0700</t>
  </si>
  <si>
    <t>BTB1458_0701</t>
  </si>
  <si>
    <t>BTB1458_0702</t>
  </si>
  <si>
    <t>BTB1458_0703</t>
  </si>
  <si>
    <t>BTB1458_0704</t>
  </si>
  <si>
    <t>BTB1458_0705</t>
  </si>
  <si>
    <t>BTB1458_0706</t>
  </si>
  <si>
    <t>BTB1458_0707</t>
  </si>
  <si>
    <t>BTB1458_0708</t>
  </si>
  <si>
    <t>BTB1458_0709</t>
  </si>
  <si>
    <t>BTB1458_0710</t>
  </si>
  <si>
    <t>BTB1458_0711</t>
  </si>
  <si>
    <t>BTB1458_0712</t>
  </si>
  <si>
    <t>BTB1458_0713</t>
  </si>
  <si>
    <t>BTB1458_0714</t>
  </si>
  <si>
    <t>BTB1458_0715</t>
  </si>
  <si>
    <t>BTB1458_0717</t>
  </si>
  <si>
    <t>BTB1458_0718</t>
  </si>
  <si>
    <t>BTB1458_0719</t>
  </si>
  <si>
    <t>BTB1458_0720</t>
  </si>
  <si>
    <t>BTB1458_0721</t>
  </si>
  <si>
    <t>BTB1458_0722</t>
  </si>
  <si>
    <t>BTB1458_0723</t>
  </si>
  <si>
    <t>BTB1458_0725</t>
  </si>
  <si>
    <t>BTB1458_0726</t>
  </si>
  <si>
    <t>BTB1458_0727</t>
  </si>
  <si>
    <t>BTB1458_0728</t>
  </si>
  <si>
    <t>BTB1458_0729</t>
  </si>
  <si>
    <t>BTB1458_0730</t>
  </si>
  <si>
    <t>BTB1458_0732</t>
  </si>
  <si>
    <t>BTB1458_0733</t>
  </si>
  <si>
    <t>BTB1458_0736</t>
  </si>
  <si>
    <t>BTB1458_0737</t>
  </si>
  <si>
    <t>BTB1458_0738</t>
  </si>
  <si>
    <t>BTB1458_0739</t>
  </si>
  <si>
    <t>BTB1458_0740</t>
  </si>
  <si>
    <t>BTB1458_0741</t>
  </si>
  <si>
    <t>BTB1458_0742</t>
  </si>
  <si>
    <t>BTB1458_0743</t>
  </si>
  <si>
    <t>BTB1458_0744</t>
  </si>
  <si>
    <t>BTB1458_0745</t>
  </si>
  <si>
    <t>BTB1458_0746</t>
  </si>
  <si>
    <t>BTB1458_0748</t>
  </si>
  <si>
    <t>BTB1458_0749</t>
  </si>
  <si>
    <t>BTB1458_0750</t>
  </si>
  <si>
    <t>BTB1458_0751</t>
  </si>
  <si>
    <t>BTB1458_0752</t>
  </si>
  <si>
    <t>BTB1458_0753</t>
  </si>
  <si>
    <t>BTB1458_0754</t>
  </si>
  <si>
    <t>BTB1458_0755</t>
  </si>
  <si>
    <t>BTB1458_0756</t>
  </si>
  <si>
    <t>BTB1458_0757</t>
  </si>
  <si>
    <t>BTB1458_0758</t>
  </si>
  <si>
    <t>BTB1458_0760</t>
  </si>
  <si>
    <t>BTB1458_0761</t>
  </si>
  <si>
    <t>BTB1458_0762</t>
  </si>
  <si>
    <t>BTB1458_0763</t>
  </si>
  <si>
    <t>BTB1458_0764</t>
  </si>
  <si>
    <t>BTB1458_0765</t>
  </si>
  <si>
    <t>BTB1458_0766</t>
  </si>
  <si>
    <t>BTB1458_0770</t>
  </si>
  <si>
    <t>BTB1458_0771</t>
  </si>
  <si>
    <t>BTB1458_0772</t>
  </si>
  <si>
    <t>BTB1458_0773</t>
  </si>
  <si>
    <t>BTB1458_0774</t>
  </si>
  <si>
    <t>BTB1458_0775</t>
  </si>
  <si>
    <t>BTB1458_0776</t>
  </si>
  <si>
    <t>BTB1458_0777</t>
  </si>
  <si>
    <t>BTB1458_0778</t>
  </si>
  <si>
    <t>BTB1458_0779</t>
  </si>
  <si>
    <t>BTB1458_0780</t>
  </si>
  <si>
    <t>BTB1458_0781</t>
  </si>
  <si>
    <t>BTB1458_0782</t>
  </si>
  <si>
    <t>BTB1458_0784</t>
  </si>
  <si>
    <t>BTB1458_0785</t>
  </si>
  <si>
    <t>BTB1458_0786</t>
  </si>
  <si>
    <t>BTB1458_0787</t>
  </si>
  <si>
    <t>BTB1458_0788</t>
  </si>
  <si>
    <t>BTB1458_0789</t>
  </si>
  <si>
    <t>BTB1458_0790</t>
  </si>
  <si>
    <t>BTB1458_0791</t>
  </si>
  <si>
    <t>BTB1458_0792</t>
  </si>
  <si>
    <t>BTB1458_0793</t>
  </si>
  <si>
    <t>BTB1458_0794</t>
  </si>
  <si>
    <t>BTB1458_0795</t>
  </si>
  <si>
    <t>BTB1458_0796</t>
  </si>
  <si>
    <t>BTB1458_0797</t>
  </si>
  <si>
    <t>BTB1458_0798</t>
  </si>
  <si>
    <t>BTB1458_0799</t>
  </si>
  <si>
    <t>BTB1458_0800</t>
  </si>
  <si>
    <t>BTB1458_0801</t>
  </si>
  <si>
    <t>BTB1458_0802</t>
  </si>
  <si>
    <t>BTB1458_0803</t>
  </si>
  <si>
    <t>BTB1458_0804</t>
  </si>
  <si>
    <t>BTB1458_0805</t>
  </si>
  <si>
    <t>BTB1458_0806</t>
  </si>
  <si>
    <t>BTB1458_0807</t>
  </si>
  <si>
    <t>BTB1458_0809</t>
  </si>
  <si>
    <t>BTB1458_0810</t>
  </si>
  <si>
    <t>BTB1458_0811</t>
  </si>
  <si>
    <t>BTB1458_0812</t>
  </si>
  <si>
    <t>BTB1458_0814</t>
  </si>
  <si>
    <t>BTB1458_0815</t>
  </si>
  <si>
    <t>BTB1458_0816</t>
  </si>
  <si>
    <t>BTB1458_0823</t>
  </si>
  <si>
    <t>BTB1458_0824</t>
  </si>
  <si>
    <t>BTB1458_0825</t>
  </si>
  <si>
    <t>BTB1458_0826</t>
  </si>
  <si>
    <t>BTB1458_0827</t>
  </si>
  <si>
    <t>BTB1458_0828</t>
  </si>
  <si>
    <t>BTB1458_0829</t>
  </si>
  <si>
    <t>BTB1458_0830</t>
  </si>
  <si>
    <t>BTB1458_0831</t>
  </si>
  <si>
    <t>BTB1458_0833</t>
  </si>
  <si>
    <t>BTB1458_0836</t>
  </si>
  <si>
    <t>BTB1458_0837</t>
  </si>
  <si>
    <t>BTB1458_0838</t>
  </si>
  <si>
    <t>BTB1458_0839</t>
  </si>
  <si>
    <t>BTB1458_0840</t>
  </si>
  <si>
    <t>BTB1458_0841</t>
  </si>
  <si>
    <t>BTB1458_0842</t>
  </si>
  <si>
    <t>BTB1458_0843</t>
  </si>
  <si>
    <t>BTB1458_0844</t>
  </si>
  <si>
    <t>BTB1458_0845</t>
  </si>
  <si>
    <t>BTB1458_0846</t>
  </si>
  <si>
    <t>BTB1458_0847</t>
  </si>
  <si>
    <t>BTB1458_0848</t>
  </si>
  <si>
    <t>BTB1458_0849</t>
  </si>
  <si>
    <t>BTB1458_0850</t>
  </si>
  <si>
    <t>BTB1458_0851</t>
  </si>
  <si>
    <t>BTB1458_0852</t>
  </si>
  <si>
    <t>BTB1458_0853</t>
  </si>
  <si>
    <t>BTB1458_0854</t>
  </si>
  <si>
    <t>BTB1458_0855</t>
  </si>
  <si>
    <t>BTB1458_0856</t>
  </si>
  <si>
    <t>BTB1458_0857</t>
  </si>
  <si>
    <t>BTB1458_0858</t>
  </si>
  <si>
    <t>BTB1458_0859</t>
  </si>
  <si>
    <t>BTB1458_0863</t>
  </si>
  <si>
    <t>BTB1458_0864</t>
  </si>
  <si>
    <t>BTB1458_0865</t>
  </si>
  <si>
    <t>BTB1458_0866</t>
  </si>
  <si>
    <t>BTB1458_0867</t>
  </si>
  <si>
    <t>BTB1458_0868</t>
  </si>
  <si>
    <t>BTB1458_0869</t>
  </si>
  <si>
    <t>BTB1458_0870</t>
  </si>
  <si>
    <t>BTB1458_0871</t>
  </si>
  <si>
    <t>BTB1458_0872</t>
  </si>
  <si>
    <t>BTB1458_0873</t>
  </si>
  <si>
    <t>BTB1458_0874</t>
  </si>
  <si>
    <t>BTB1458_0875</t>
  </si>
  <si>
    <t>BTB1458_0878;BTB1458_3753;BTB1458_3110;BTB1458_3457;BTB1458_3338;BTB1458_1709;BTB1458_3690;BTB1458_2236;BTB1458_1645;BTB1458_1271;BTB1458_2608;BTB1458_1065;BTB1458_0834;BTB1458_1948;BTB1458_0003;BTB1458_3333;BTB1458_1536;BTB1458_3808;BTB1458_3518;BTB1458_3803;BTB1458_2340</t>
  </si>
  <si>
    <t>BTB1458_0880</t>
  </si>
  <si>
    <t>BTB1458_0881</t>
  </si>
  <si>
    <t>BTB1458_0882</t>
  </si>
  <si>
    <t>BTB1458_0883</t>
  </si>
  <si>
    <t>BTB1458_0884</t>
  </si>
  <si>
    <t>BTB1458_0885</t>
  </si>
  <si>
    <t>BTB1458_0886</t>
  </si>
  <si>
    <t>BTB1458_0887</t>
  </si>
  <si>
    <t>BTB1458_0888</t>
  </si>
  <si>
    <t>BTB1458_0889</t>
  </si>
  <si>
    <t>BTB1458_0890</t>
  </si>
  <si>
    <t>BTB1458_0891</t>
  </si>
  <si>
    <t>BTB1458_0892</t>
  </si>
  <si>
    <t>BTB1458_0893</t>
  </si>
  <si>
    <t>BTB1458_0894</t>
  </si>
  <si>
    <t>BTB1458_0895</t>
  </si>
  <si>
    <t>BTB1458_0898</t>
  </si>
  <si>
    <t>BTB1458_0899</t>
  </si>
  <si>
    <t>BTB1458_0900</t>
  </si>
  <si>
    <t>BTB1458_0901</t>
  </si>
  <si>
    <t>BTB1458_0902</t>
  </si>
  <si>
    <t>BTB1458_0903</t>
  </si>
  <si>
    <t>BTB1458_0904</t>
  </si>
  <si>
    <t>BTB1458_0905</t>
  </si>
  <si>
    <t>BTB1458_0906</t>
  </si>
  <si>
    <t>BTB1458_0907</t>
  </si>
  <si>
    <t>BTB1458_0908</t>
  </si>
  <si>
    <t>BTB1458_0909</t>
  </si>
  <si>
    <t>BTB1458_0910</t>
  </si>
  <si>
    <t>BTB1458_0912</t>
  </si>
  <si>
    <t>BTB1458_0913</t>
  </si>
  <si>
    <t>BTB1458_0914</t>
  </si>
  <si>
    <t>BTB1458_0917</t>
  </si>
  <si>
    <t>BTB1458_0919</t>
  </si>
  <si>
    <t>BTB1458_0920</t>
  </si>
  <si>
    <t>BTB1458_0921</t>
  </si>
  <si>
    <t>BTB1458_0924</t>
  </si>
  <si>
    <t>BTB1458_0925</t>
  </si>
  <si>
    <t>BTB1458_0926</t>
  </si>
  <si>
    <t>BTB1458_0927</t>
  </si>
  <si>
    <t>BTB1458_0928</t>
  </si>
  <si>
    <t>BTB1458_0929</t>
  </si>
  <si>
    <t>BTB1458_0930</t>
  </si>
  <si>
    <t>BTB1458_0931</t>
  </si>
  <si>
    <t>BTB1458_0933</t>
  </si>
  <si>
    <t>BTB1458_0934</t>
  </si>
  <si>
    <t>BTB1458_0935</t>
  </si>
  <si>
    <t>BTB1458_0936</t>
  </si>
  <si>
    <t>BTB1458_0938</t>
  </si>
  <si>
    <t>BTB1458_0940</t>
  </si>
  <si>
    <t>BTB1458_0941</t>
  </si>
  <si>
    <t>BTB1458_0942</t>
  </si>
  <si>
    <t>BTB1458_0943</t>
  </si>
  <si>
    <t>BTB1458_0944</t>
  </si>
  <si>
    <t>BTB1458_0945</t>
  </si>
  <si>
    <t>BTB1458_0946</t>
  </si>
  <si>
    <t>BTB1458_0947</t>
  </si>
  <si>
    <t>BTB1458_0948</t>
  </si>
  <si>
    <t>BTB1458_0949</t>
  </si>
  <si>
    <t>BTB1458_0950</t>
  </si>
  <si>
    <t>BTB1458_0951</t>
  </si>
  <si>
    <t>BTB1458_0952</t>
  </si>
  <si>
    <t>BTB1458_0953</t>
  </si>
  <si>
    <t>BTB1458_0954</t>
  </si>
  <si>
    <t>BTB1458_0955</t>
  </si>
  <si>
    <t>BTB1458_0956</t>
  </si>
  <si>
    <t>BTB1458_0957</t>
  </si>
  <si>
    <t>BTB1458_0958</t>
  </si>
  <si>
    <t>BTB1458_0959</t>
  </si>
  <si>
    <t>BTB1458_0960</t>
  </si>
  <si>
    <t>BTB1458_0962</t>
  </si>
  <si>
    <t>BTB1458_0963</t>
  </si>
  <si>
    <t>BTB1458_0964</t>
  </si>
  <si>
    <t>BTB1458_0965</t>
  </si>
  <si>
    <t>BTB1458_0966</t>
  </si>
  <si>
    <t>BTB1458_0967</t>
  </si>
  <si>
    <t>BTB1458_0968</t>
  </si>
  <si>
    <t>BTB1458_0969</t>
  </si>
  <si>
    <t>BTB1458_0970</t>
  </si>
  <si>
    <t>BTB1458_0971</t>
  </si>
  <si>
    <t>BTB1458_0972</t>
  </si>
  <si>
    <t>BTB1458_0973</t>
  </si>
  <si>
    <t>BTB1458_0974</t>
  </si>
  <si>
    <t>BTB1458_0975</t>
  </si>
  <si>
    <t>BTB1458_0976</t>
  </si>
  <si>
    <t>BTB1458_0980</t>
  </si>
  <si>
    <t>BTB1458_0981</t>
  </si>
  <si>
    <t>BTB1458_0982</t>
  </si>
  <si>
    <t>BTB1458_0984</t>
  </si>
  <si>
    <t>BTB1458_0985</t>
  </si>
  <si>
    <t>BTB1458_0986</t>
  </si>
  <si>
    <t>BTB1458_0987</t>
  </si>
  <si>
    <t>BTB1458_0988</t>
  </si>
  <si>
    <t>BTB1458_0989</t>
  </si>
  <si>
    <t>BTB1458_0990</t>
  </si>
  <si>
    <t>BTB1458_0991</t>
  </si>
  <si>
    <t>BTB1458_0992</t>
  </si>
  <si>
    <t>BTB1458_0993</t>
  </si>
  <si>
    <t>BTB1458_0994</t>
  </si>
  <si>
    <t>BTB1458_0995</t>
  </si>
  <si>
    <t>BTB1458_0996</t>
  </si>
  <si>
    <t>BTB1458_0997</t>
  </si>
  <si>
    <t>BTB1458_0998</t>
  </si>
  <si>
    <t>BTB1458_0999</t>
  </si>
  <si>
    <t>BTB1458_1000</t>
  </si>
  <si>
    <t>BTB1458_1002</t>
  </si>
  <si>
    <t>BTB1458_1003</t>
  </si>
  <si>
    <t>BTB1458_1004</t>
  </si>
  <si>
    <t>BTB1458_1005</t>
  </si>
  <si>
    <t>BTB1458_1007</t>
  </si>
  <si>
    <t>BTB1458_1008</t>
  </si>
  <si>
    <t>BTB1458_1009</t>
  </si>
  <si>
    <t>BTB1458_1011</t>
  </si>
  <si>
    <t>BTB1458_1013</t>
  </si>
  <si>
    <t>BTB1458_1015</t>
  </si>
  <si>
    <t>BTB1458_1016</t>
  </si>
  <si>
    <t>BTB1458_1017</t>
  </si>
  <si>
    <t>BTB1458_1018</t>
  </si>
  <si>
    <t>BTB1458_1019</t>
  </si>
  <si>
    <t>BTB1458_1020</t>
  </si>
  <si>
    <t>BTB1458_1021</t>
  </si>
  <si>
    <t>BTB1458_1023</t>
  </si>
  <si>
    <t>BTB1458_1024</t>
  </si>
  <si>
    <t>BTB1458_1025</t>
  </si>
  <si>
    <t>BTB1458_1026</t>
  </si>
  <si>
    <t>BTB1458_1027</t>
  </si>
  <si>
    <t>BTB1458_1028</t>
  </si>
  <si>
    <t>BTB1458_1029</t>
  </si>
  <si>
    <t>BTB1458_1030</t>
  </si>
  <si>
    <t>BTB1458_1031</t>
  </si>
  <si>
    <t>BTB1458_1032</t>
  </si>
  <si>
    <t>BTB1458_1033</t>
  </si>
  <si>
    <t>BTB1458_1034</t>
  </si>
  <si>
    <t>BTB1458_1035</t>
  </si>
  <si>
    <t>BTB1458_1036</t>
  </si>
  <si>
    <t>BTB1458_1037</t>
  </si>
  <si>
    <t>BTB1458_1038</t>
  </si>
  <si>
    <t>BTB1458_1040</t>
  </si>
  <si>
    <t>BTB1458_1041</t>
  </si>
  <si>
    <t>BTB1458_1042</t>
  </si>
  <si>
    <t>BTB1458_1043</t>
  </si>
  <si>
    <t>BTB1458_1047</t>
  </si>
  <si>
    <t>BTB1458_1048</t>
  </si>
  <si>
    <t>BTB1458_1049</t>
  </si>
  <si>
    <t>BTB1458_1051</t>
  </si>
  <si>
    <t>BTB1458_1052</t>
  </si>
  <si>
    <t>BTB1458_1054</t>
  </si>
  <si>
    <t>BTB1458_1055</t>
  </si>
  <si>
    <t>BTB1458_1056</t>
  </si>
  <si>
    <t>BTB1458_1057</t>
  </si>
  <si>
    <t>BTB1458_1058</t>
  </si>
  <si>
    <t>BTB1458_1059</t>
  </si>
  <si>
    <t>BTB1458_1060</t>
  </si>
  <si>
    <t>BTB1458_1062</t>
  </si>
  <si>
    <t>BTB1458_1063</t>
  </si>
  <si>
    <t>BTB1458_1067</t>
  </si>
  <si>
    <t>BTB1458_1069</t>
  </si>
  <si>
    <t>BTB1458_1070</t>
  </si>
  <si>
    <t>BTB1458_1071</t>
  </si>
  <si>
    <t>BTB1458_1072</t>
  </si>
  <si>
    <t>BTB1458_1073</t>
  </si>
  <si>
    <t>BTB1458_1074</t>
  </si>
  <si>
    <t>BTB1458_1075</t>
  </si>
  <si>
    <t>BTB1458_1076</t>
  </si>
  <si>
    <t>BTB1458_1077</t>
  </si>
  <si>
    <t>BTB1458_1078</t>
  </si>
  <si>
    <t>BTB1458_1079</t>
  </si>
  <si>
    <t>BTB1458_1080</t>
  </si>
  <si>
    <t>BTB1458_1081</t>
  </si>
  <si>
    <t>BTB1458_1082</t>
  </si>
  <si>
    <t>BTB1458_1084</t>
  </si>
  <si>
    <t>BTB1458_1086</t>
  </si>
  <si>
    <t>BTB1458_1087</t>
  </si>
  <si>
    <t>BTB1458_1088</t>
  </si>
  <si>
    <t>BTB1458_1089</t>
  </si>
  <si>
    <t>BTB1458_1090</t>
  </si>
  <si>
    <t>BTB1458_1091</t>
  </si>
  <si>
    <t>BTB1458_1092</t>
  </si>
  <si>
    <t>BTB1458_1094</t>
  </si>
  <si>
    <t>BTB1458_1095</t>
  </si>
  <si>
    <t>BTB1458_1096</t>
  </si>
  <si>
    <t>BTB1458_1097</t>
  </si>
  <si>
    <t>BTB1458_1098</t>
  </si>
  <si>
    <t>BTB1458_1099</t>
  </si>
  <si>
    <t>BTB1458_1100</t>
  </si>
  <si>
    <t>BTB1458_1101</t>
  </si>
  <si>
    <t>BTB1458_1102</t>
  </si>
  <si>
    <t>BTB1458_1103</t>
  </si>
  <si>
    <t>BTB1458_1104</t>
  </si>
  <si>
    <t>BTB1458_1108</t>
  </si>
  <si>
    <t>BTB1458_1109</t>
  </si>
  <si>
    <t>BTB1458_1110</t>
  </si>
  <si>
    <t>BTB1458_1111</t>
  </si>
  <si>
    <t>BTB1458_1112</t>
  </si>
  <si>
    <t>BTB1458_1113</t>
  </si>
  <si>
    <t>BTB1458_1114</t>
  </si>
  <si>
    <t>BTB1458_1115</t>
  </si>
  <si>
    <t>BTB1458_1116</t>
  </si>
  <si>
    <t>BTB1458_1117</t>
  </si>
  <si>
    <t>BTB1458_1118</t>
  </si>
  <si>
    <t>BTB1458_1119</t>
  </si>
  <si>
    <t>BTB1458_1120</t>
  </si>
  <si>
    <t>BTB1458_1121</t>
  </si>
  <si>
    <t>BTB1458_1122</t>
  </si>
  <si>
    <t>BTB1458_1123</t>
  </si>
  <si>
    <t>BTB1458_1124</t>
  </si>
  <si>
    <t>BTB1458_1125</t>
  </si>
  <si>
    <t>BTB1458_1127</t>
  </si>
  <si>
    <t>BTB1458_1128</t>
  </si>
  <si>
    <t>BTB1458_1130</t>
  </si>
  <si>
    <t>BTB1458_1131</t>
  </si>
  <si>
    <t>BTB1458_1132</t>
  </si>
  <si>
    <t>BTB1458_1133</t>
  </si>
  <si>
    <t>BTB1458_1134</t>
  </si>
  <si>
    <t>BTB1458_1135</t>
  </si>
  <si>
    <t>BTB1458_1136</t>
  </si>
  <si>
    <t>BTB1458_1137</t>
  </si>
  <si>
    <t>BTB1458_1139</t>
  </si>
  <si>
    <t>BTB1458_1140</t>
  </si>
  <si>
    <t>BTB1458_1142</t>
  </si>
  <si>
    <t>BTB1458_1143</t>
  </si>
  <si>
    <t>BTB1458_1144</t>
  </si>
  <si>
    <t>BTB1458_1145</t>
  </si>
  <si>
    <t>BTB1458_1146</t>
  </si>
  <si>
    <t>BTB1458_1150</t>
  </si>
  <si>
    <t>BTB1458_1151;BTB1458_4013</t>
  </si>
  <si>
    <t>BTB1458_1152</t>
  </si>
  <si>
    <t>BTB1458_1153</t>
  </si>
  <si>
    <t>BTB1458_1158;BTB1458_1290</t>
  </si>
  <si>
    <t>BTB1458_1159</t>
  </si>
  <si>
    <t>BTB1458_1160</t>
  </si>
  <si>
    <t>BTB1458_1162</t>
  </si>
  <si>
    <t>BTB1458_1165</t>
  </si>
  <si>
    <t>BTB1458_1167</t>
  </si>
  <si>
    <t>BTB1458_1168</t>
  </si>
  <si>
    <t>BTB1458_1169</t>
  </si>
  <si>
    <t>BTB1458_1171</t>
  </si>
  <si>
    <t>BTB1458_1174</t>
  </si>
  <si>
    <t>BTB1458_1176</t>
  </si>
  <si>
    <t>BTB1458_1177</t>
  </si>
  <si>
    <t>BTB1458_1178</t>
  </si>
  <si>
    <t>BTB1458_1179</t>
  </si>
  <si>
    <t>BTB1458_1180</t>
  </si>
  <si>
    <t>BTB1458_1181</t>
  </si>
  <si>
    <t>BTB1458_1182</t>
  </si>
  <si>
    <t>BTB1458_1183</t>
  </si>
  <si>
    <t>BTB1458_1184</t>
  </si>
  <si>
    <t>BTB1458_1185</t>
  </si>
  <si>
    <t>BTB1458_1186</t>
  </si>
  <si>
    <t>BTB1458_1190</t>
  </si>
  <si>
    <t>BTB1458_1191</t>
  </si>
  <si>
    <t>BTB1458_1192</t>
  </si>
  <si>
    <t>BTB1458_1194</t>
  </si>
  <si>
    <t>BTB1458_1195</t>
  </si>
  <si>
    <t>BTB1458_1196</t>
  </si>
  <si>
    <t>BTB1458_1197</t>
  </si>
  <si>
    <t>BTB1458_1198</t>
  </si>
  <si>
    <t>BTB1458_1199</t>
  </si>
  <si>
    <t>BTB1458_1200</t>
  </si>
  <si>
    <t>BTB1458_1201</t>
  </si>
  <si>
    <t>BTB1458_1202</t>
  </si>
  <si>
    <t>BTB1458_1203</t>
  </si>
  <si>
    <t>BTB1458_1204</t>
  </si>
  <si>
    <t>BTB1458_1205</t>
  </si>
  <si>
    <t>BTB1458_1206</t>
  </si>
  <si>
    <t>BTB1458_1208</t>
  </si>
  <si>
    <t>BTB1458_1209</t>
  </si>
  <si>
    <t>BTB1458_1210</t>
  </si>
  <si>
    <t>BTB1458_1212</t>
  </si>
  <si>
    <t>BTB1458_1217</t>
  </si>
  <si>
    <t>BTB1458_1220</t>
  </si>
  <si>
    <t>BTB1458_1221</t>
  </si>
  <si>
    <t>BTB1458_1222</t>
  </si>
  <si>
    <t>BTB1458_1223</t>
  </si>
  <si>
    <t>BTB1458_1224</t>
  </si>
  <si>
    <t>BTB1458_1225</t>
  </si>
  <si>
    <t>BTB1458_1226</t>
  </si>
  <si>
    <t>BTB1458_1227</t>
  </si>
  <si>
    <t>BTB1458_1228</t>
  </si>
  <si>
    <t>BTB1458_1229</t>
  </si>
  <si>
    <t>BTB1458_1230</t>
  </si>
  <si>
    <t>BTB1458_1231</t>
  </si>
  <si>
    <t>BTB1458_1235</t>
  </si>
  <si>
    <t>BTB1458_1236</t>
  </si>
  <si>
    <t>BTB1458_1237</t>
  </si>
  <si>
    <t>BTB1458_1238</t>
  </si>
  <si>
    <t>BTB1458_1239</t>
  </si>
  <si>
    <t>BTB1458_1240</t>
  </si>
  <si>
    <t>BTB1458_1241</t>
  </si>
  <si>
    <t>BTB1458_1242</t>
  </si>
  <si>
    <t>BTB1458_1243</t>
  </si>
  <si>
    <t>BTB1458_1244</t>
  </si>
  <si>
    <t>BTB1458_1246</t>
  </si>
  <si>
    <t>BTB1458_1248</t>
  </si>
  <si>
    <t>BTB1458_1249</t>
  </si>
  <si>
    <t>BTB1458_1250</t>
  </si>
  <si>
    <t>BTB1458_1252</t>
  </si>
  <si>
    <t>BTB1458_1253</t>
  </si>
  <si>
    <t>BTB1458_1254</t>
  </si>
  <si>
    <t>BTB1458_1256</t>
  </si>
  <si>
    <t>BTB1458_1257</t>
  </si>
  <si>
    <t>BTB1458_1258</t>
  </si>
  <si>
    <t>BTB1458_1259</t>
  </si>
  <si>
    <t>BTB1458_1262</t>
  </si>
  <si>
    <t>BTB1458_1263</t>
  </si>
  <si>
    <t>BTB1458_1264</t>
  </si>
  <si>
    <t>BTB1458_1265</t>
  </si>
  <si>
    <t>BTB1458_1266</t>
  </si>
  <si>
    <t>BTB1458_1267</t>
  </si>
  <si>
    <t>BTB1458_1269</t>
  </si>
  <si>
    <t>BTB1458_1273</t>
  </si>
  <si>
    <t>BTB1458_1277</t>
  </si>
  <si>
    <t>BTB1458_1278</t>
  </si>
  <si>
    <t>BTB1458_1279</t>
  </si>
  <si>
    <t>BTB1458_1280</t>
  </si>
  <si>
    <t>BTB1458_1281</t>
  </si>
  <si>
    <t>BTB1458_1282</t>
  </si>
  <si>
    <t>BTB1458_1283</t>
  </si>
  <si>
    <t>BTB1458_1285</t>
  </si>
  <si>
    <t>BTB1458_1286</t>
  </si>
  <si>
    <t>BTB1458_1289</t>
  </si>
  <si>
    <t>BTB1458_1292</t>
  </si>
  <si>
    <t>BTB1458_1293</t>
  </si>
  <si>
    <t>BTB1458_1294</t>
  </si>
  <si>
    <t>BTB1458_1295</t>
  </si>
  <si>
    <t>BTB1458_1296</t>
  </si>
  <si>
    <t>BTB1458_1298</t>
  </si>
  <si>
    <t>BTB1458_1300</t>
  </si>
  <si>
    <t>BTB1458_1301</t>
  </si>
  <si>
    <t>BTB1458_1303</t>
  </si>
  <si>
    <t>BTB1458_1304</t>
  </si>
  <si>
    <t>BTB1458_1305</t>
  </si>
  <si>
    <t>BTB1458_1306</t>
  </si>
  <si>
    <t>BTB1458_1307</t>
  </si>
  <si>
    <t>BTB1458_1308</t>
  </si>
  <si>
    <t>BTB1458_1309</t>
  </si>
  <si>
    <t>BTB1458_1310</t>
  </si>
  <si>
    <t>BTB1458_1311</t>
  </si>
  <si>
    <t>BTB1458_1312</t>
  </si>
  <si>
    <t>BTB1458_1313</t>
  </si>
  <si>
    <t>BTB1458_1314</t>
  </si>
  <si>
    <t>BTB1458_1315</t>
  </si>
  <si>
    <t>BTB1458_1316</t>
  </si>
  <si>
    <t>BTB1458_1317</t>
  </si>
  <si>
    <t>BTB1458_1318</t>
  </si>
  <si>
    <t>BTB1458_1319</t>
  </si>
  <si>
    <t>BTB1458_1320</t>
  </si>
  <si>
    <t>BTB1458_1321</t>
  </si>
  <si>
    <t>BTB1458_1322</t>
  </si>
  <si>
    <t>BTB1458_1323</t>
  </si>
  <si>
    <t>BTB1458_1324</t>
  </si>
  <si>
    <t>BTB1458_1325</t>
  </si>
  <si>
    <t>BTB1458_1326</t>
  </si>
  <si>
    <t>BTB1458_1327</t>
  </si>
  <si>
    <t>BTB1458_1328</t>
  </si>
  <si>
    <t>BTB1458_1329</t>
  </si>
  <si>
    <t>BTB1458_1330</t>
  </si>
  <si>
    <t>BTB1458_1331</t>
  </si>
  <si>
    <t>BTB1458_1332</t>
  </si>
  <si>
    <t>BTB1458_1333</t>
  </si>
  <si>
    <t>BTB1458_1334</t>
  </si>
  <si>
    <t>BTB1458_1336</t>
  </si>
  <si>
    <t>BTB1458_1337</t>
  </si>
  <si>
    <t>BTB1458_1338</t>
  </si>
  <si>
    <t>BTB1458_1339</t>
  </si>
  <si>
    <t>BTB1458_1341</t>
  </si>
  <si>
    <t>BTB1458_1342</t>
  </si>
  <si>
    <t>BTB1458_1344</t>
  </si>
  <si>
    <t>BTB1458_1347</t>
  </si>
  <si>
    <t>BTB1458_1348</t>
  </si>
  <si>
    <t>BTB1458_1349</t>
  </si>
  <si>
    <t>BTB1458_1350</t>
  </si>
  <si>
    <t>BTB1458_1351</t>
  </si>
  <si>
    <t>BTB1458_1353</t>
  </si>
  <si>
    <t>BTB1458_1354</t>
  </si>
  <si>
    <t>BTB1458_1356</t>
  </si>
  <si>
    <t>BTB1458_1357</t>
  </si>
  <si>
    <t>BTB1458_1358</t>
  </si>
  <si>
    <t>BTB1458_1359</t>
  </si>
  <si>
    <t>BTB1458_1360</t>
  </si>
  <si>
    <t>BTB1458_1361</t>
  </si>
  <si>
    <t>BTB1458_1362</t>
  </si>
  <si>
    <t>BTB1458_1363</t>
  </si>
  <si>
    <t>BTB1458_1364</t>
  </si>
  <si>
    <t>BTB1458_1365</t>
  </si>
  <si>
    <t>BTB1458_1366</t>
  </si>
  <si>
    <t>BTB1458_1367</t>
  </si>
  <si>
    <t>BTB1458_1368</t>
  </si>
  <si>
    <t>BTB1458_1369</t>
  </si>
  <si>
    <t>BTB1458_1370</t>
  </si>
  <si>
    <t>BTB1458_1371</t>
  </si>
  <si>
    <t>BTB1458_1372</t>
  </si>
  <si>
    <t>BTB1458_1373</t>
  </si>
  <si>
    <t>BTB1458_1374</t>
  </si>
  <si>
    <t>BTB1458_1375</t>
  </si>
  <si>
    <t>BTB1458_1376</t>
  </si>
  <si>
    <t>BTB1458_1377</t>
  </si>
  <si>
    <t>BTB1458_1379</t>
  </si>
  <si>
    <t>BTB1458_1380</t>
  </si>
  <si>
    <t>BTB1458_1381</t>
  </si>
  <si>
    <t>BTB1458_1382</t>
  </si>
  <si>
    <t>BTB1458_1384</t>
  </si>
  <si>
    <t>BTB1458_1385</t>
  </si>
  <si>
    <t>BTB1458_1386</t>
  </si>
  <si>
    <t>BTB1458_1387</t>
  </si>
  <si>
    <t>BTB1458_1388</t>
  </si>
  <si>
    <t>BTB1458_1389</t>
  </si>
  <si>
    <t>BTB1458_1390</t>
  </si>
  <si>
    <t>BTB1458_1391</t>
  </si>
  <si>
    <t>BTB1458_1392</t>
  </si>
  <si>
    <t>BTB1458_1393</t>
  </si>
  <si>
    <t>BTB1458_1394</t>
  </si>
  <si>
    <t>BTB1458_1395</t>
  </si>
  <si>
    <t>BTB1458_1396</t>
  </si>
  <si>
    <t>BTB1458_1397</t>
  </si>
  <si>
    <t>BTB1458_1398</t>
  </si>
  <si>
    <t>BTB1458_1399</t>
  </si>
  <si>
    <t>BTB1458_1400</t>
  </si>
  <si>
    <t>BTB1458_1402</t>
  </si>
  <si>
    <t>BTB1458_1403</t>
  </si>
  <si>
    <t>BTB1458_1404</t>
  </si>
  <si>
    <t>BTB1458_1409</t>
  </si>
  <si>
    <t>BTB1458_1410</t>
  </si>
  <si>
    <t>BTB1458_1411</t>
  </si>
  <si>
    <t>BTB1458_1412</t>
  </si>
  <si>
    <t>BTB1458_1413</t>
  </si>
  <si>
    <t>BTB1458_1414</t>
  </si>
  <si>
    <t>BTB1458_1415</t>
  </si>
  <si>
    <t>BTB1458_1417</t>
  </si>
  <si>
    <t>BTB1458_1418</t>
  </si>
  <si>
    <t>BTB1458_1419</t>
  </si>
  <si>
    <t>BTB1458_1421</t>
  </si>
  <si>
    <t>BTB1458_1423</t>
  </si>
  <si>
    <t>BTB1458_1424</t>
  </si>
  <si>
    <t>BTB1458_1425</t>
  </si>
  <si>
    <t>BTB1458_1426</t>
  </si>
  <si>
    <t>BTB1458_1427</t>
  </si>
  <si>
    <t>BTB1458_1428</t>
  </si>
  <si>
    <t>BTB1458_1429</t>
  </si>
  <si>
    <t>BTB1458_1430</t>
  </si>
  <si>
    <t>BTB1458_1431</t>
  </si>
  <si>
    <t>BTB1458_1432</t>
  </si>
  <si>
    <t>BTB1458_1433</t>
  </si>
  <si>
    <t>BTB1458_1434</t>
  </si>
  <si>
    <t>BTB1458_1435</t>
  </si>
  <si>
    <t>BTB1458_1436</t>
  </si>
  <si>
    <t>BTB1458_1438</t>
  </si>
  <si>
    <t>BTB1458_1439</t>
  </si>
  <si>
    <t>BTB1458_1440</t>
  </si>
  <si>
    <t>BTB1458_1441</t>
  </si>
  <si>
    <t>BTB1458_1442</t>
  </si>
  <si>
    <t>BTB1458_1443</t>
  </si>
  <si>
    <t>BTB1458_1444</t>
  </si>
  <si>
    <t>BTB1458_1446</t>
  </si>
  <si>
    <t>BTB1458_1447</t>
  </si>
  <si>
    <t>BTB1458_1448</t>
  </si>
  <si>
    <t>BTB1458_1449</t>
  </si>
  <si>
    <t>BTB1458_1450</t>
  </si>
  <si>
    <t>BTB1458_1451</t>
  </si>
  <si>
    <t>BTB1458_1452</t>
  </si>
  <si>
    <t>BTB1458_1454</t>
  </si>
  <si>
    <t>BTB1458_1455</t>
  </si>
  <si>
    <t>BTB1458_1456</t>
  </si>
  <si>
    <t>BTB1458_1457</t>
  </si>
  <si>
    <t>BTB1458_1458</t>
  </si>
  <si>
    <t>BTB1458_1459</t>
  </si>
  <si>
    <t>BTB1458_1460</t>
  </si>
  <si>
    <t>BTB1458_1461</t>
  </si>
  <si>
    <t>BTB1458_1462</t>
  </si>
  <si>
    <t>BTB1458_1463</t>
  </si>
  <si>
    <t>BTB1458_1464</t>
  </si>
  <si>
    <t>BTB1458_1465</t>
  </si>
  <si>
    <t>BTB1458_1466</t>
  </si>
  <si>
    <t>BTB1458_1467</t>
  </si>
  <si>
    <t>BTB1458_1468</t>
  </si>
  <si>
    <t>BTB1458_1470</t>
  </si>
  <si>
    <t>BTB1458_1471</t>
  </si>
  <si>
    <t>BTB1458_1474</t>
  </si>
  <si>
    <t>BTB1458_1475</t>
  </si>
  <si>
    <t>BTB1458_1476</t>
  </si>
  <si>
    <t>BTB1458_1478</t>
  </si>
  <si>
    <t>BTB1458_1479</t>
  </si>
  <si>
    <t>BTB1458_1480</t>
  </si>
  <si>
    <t>BTB1458_1481</t>
  </si>
  <si>
    <t>BTB1458_1483</t>
  </si>
  <si>
    <t>BTB1458_1484</t>
  </si>
  <si>
    <t>BTB1458_1485</t>
  </si>
  <si>
    <t>BTB1458_1487</t>
  </si>
  <si>
    <t>BTB1458_1488</t>
  </si>
  <si>
    <t>BTB1458_1489</t>
  </si>
  <si>
    <t>BTB1458_1490</t>
  </si>
  <si>
    <t>BTB1458_1491</t>
  </si>
  <si>
    <t>BTB1458_1492</t>
  </si>
  <si>
    <t>BTB1458_1493</t>
  </si>
  <si>
    <t>BTB1458_1494</t>
  </si>
  <si>
    <t>BTB1458_1495</t>
  </si>
  <si>
    <t>BTB1458_1496</t>
  </si>
  <si>
    <t>BTB1458_1497</t>
  </si>
  <si>
    <t>BTB1458_1498</t>
  </si>
  <si>
    <t>BTB1458_1499</t>
  </si>
  <si>
    <t>BTB1458_1500</t>
  </si>
  <si>
    <t>BTB1458_1501</t>
  </si>
  <si>
    <t>BTB1458_1502</t>
  </si>
  <si>
    <t>BTB1458_1503</t>
  </si>
  <si>
    <t>BTB1458_1504</t>
  </si>
  <si>
    <t>BTB1458_1505</t>
  </si>
  <si>
    <t>BTB1458_1506</t>
  </si>
  <si>
    <t>BTB1458_1507</t>
  </si>
  <si>
    <t>BTB1458_1508</t>
  </si>
  <si>
    <t>BTB1458_1509</t>
  </si>
  <si>
    <t>BTB1458_1510</t>
  </si>
  <si>
    <t>BTB1458_1511</t>
  </si>
  <si>
    <t>BTB1458_1514</t>
  </si>
  <si>
    <t>BTB1458_1515</t>
  </si>
  <si>
    <t>BTB1458_1516</t>
  </si>
  <si>
    <t>BTB1458_1517</t>
  </si>
  <si>
    <t>BTB1458_1518</t>
  </si>
  <si>
    <t>BTB1458_1519</t>
  </si>
  <si>
    <t>BTB1458_1521</t>
  </si>
  <si>
    <t>BTB1458_1522</t>
  </si>
  <si>
    <t>BTB1458_1524</t>
  </si>
  <si>
    <t>BTB1458_1525</t>
  </si>
  <si>
    <t>BTB1458_1526</t>
  </si>
  <si>
    <t>BTB1458_1527</t>
  </si>
  <si>
    <t>BTB1458_1528</t>
  </si>
  <si>
    <t>BTB1458_1529</t>
  </si>
  <si>
    <t>BTB1458_1530</t>
  </si>
  <si>
    <t>BTB1458_1532</t>
  </si>
  <si>
    <t>BTB1458_1534</t>
  </si>
  <si>
    <t>BTB1458_1538</t>
  </si>
  <si>
    <t>BTB1458_1539</t>
  </si>
  <si>
    <t>BTB1458_1540</t>
  </si>
  <si>
    <t>BTB1458_1541</t>
  </si>
  <si>
    <t>BTB1458_1542</t>
  </si>
  <si>
    <t>BTB1458_1543</t>
  </si>
  <si>
    <t>BTB1458_1544</t>
  </si>
  <si>
    <t>BTB1458_1545</t>
  </si>
  <si>
    <t>BTB1458_1546</t>
  </si>
  <si>
    <t>BTB1458_1547</t>
  </si>
  <si>
    <t>BTB1458_1548</t>
  </si>
  <si>
    <t>BTB1458_1549</t>
  </si>
  <si>
    <t>BTB1458_1550</t>
  </si>
  <si>
    <t>BTB1458_1551</t>
  </si>
  <si>
    <t>BTB1458_1552</t>
  </si>
  <si>
    <t>BTB1458_1554</t>
  </si>
  <si>
    <t>BTB1458_1555</t>
  </si>
  <si>
    <t>BTB1458_1556</t>
  </si>
  <si>
    <t>BTB1458_1557</t>
  </si>
  <si>
    <t>BTB1458_1558</t>
  </si>
  <si>
    <t>BTB1458_1559</t>
  </si>
  <si>
    <t>BTB1458_1560</t>
  </si>
  <si>
    <t>BTB1458_1561</t>
  </si>
  <si>
    <t>BTB1458_1562</t>
  </si>
  <si>
    <t>BTB1458_1563</t>
  </si>
  <si>
    <t>BTB1458_1564</t>
  </si>
  <si>
    <t>BTB1458_1565</t>
  </si>
  <si>
    <t>BTB1458_1566</t>
  </si>
  <si>
    <t>BTB1458_1567</t>
  </si>
  <si>
    <t>BTB1458_1568</t>
  </si>
  <si>
    <t>BTB1458_1569</t>
  </si>
  <si>
    <t>BTB1458_1570</t>
  </si>
  <si>
    <t>BTB1458_1571</t>
  </si>
  <si>
    <t>BTB1458_1572</t>
  </si>
  <si>
    <t>BTB1458_1573</t>
  </si>
  <si>
    <t>BTB1458_1574</t>
  </si>
  <si>
    <t>BTB1458_1575</t>
  </si>
  <si>
    <t>BTB1458_1576</t>
  </si>
  <si>
    <t>BTB1458_1577</t>
  </si>
  <si>
    <t>BTB1458_1578</t>
  </si>
  <si>
    <t>BTB1458_1579</t>
  </si>
  <si>
    <t>BTB1458_1580</t>
  </si>
  <si>
    <t>BTB1458_1581</t>
  </si>
  <si>
    <t>BTB1458_1582</t>
  </si>
  <si>
    <t>BTB1458_1583</t>
  </si>
  <si>
    <t>BTB1458_1584</t>
  </si>
  <si>
    <t>BTB1458_1585</t>
  </si>
  <si>
    <t>BTB1458_1586</t>
  </si>
  <si>
    <t>BTB1458_1587</t>
  </si>
  <si>
    <t>BTB1458_1588</t>
  </si>
  <si>
    <t>BTB1458_1589</t>
  </si>
  <si>
    <t>BTB1458_1591</t>
  </si>
  <si>
    <t>BTB1458_1592</t>
  </si>
  <si>
    <t>BTB1458_1593</t>
  </si>
  <si>
    <t>BTB1458_1594</t>
  </si>
  <si>
    <t>BTB1458_1595</t>
  </si>
  <si>
    <t>BTB1458_1596</t>
  </si>
  <si>
    <t>BTB1458_1597</t>
  </si>
  <si>
    <t>BTB1458_1598</t>
  </si>
  <si>
    <t>BTB1458_1599</t>
  </si>
  <si>
    <t>BTB1458_1602</t>
  </si>
  <si>
    <t>BTB1458_1603</t>
  </si>
  <si>
    <t>BTB1458_1604</t>
  </si>
  <si>
    <t>BTB1458_1605</t>
  </si>
  <si>
    <t>BTB1458_1606</t>
  </si>
  <si>
    <t>BTB1458_1608</t>
  </si>
  <si>
    <t>BTB1458_1609</t>
  </si>
  <si>
    <t>BTB1458_1611</t>
  </si>
  <si>
    <t>BTB1458_1612</t>
  </si>
  <si>
    <t>BTB1458_1614</t>
  </si>
  <si>
    <t>BTB1458_1617</t>
  </si>
  <si>
    <t>BTB1458_1618</t>
  </si>
  <si>
    <t>BTB1458_1619</t>
  </si>
  <si>
    <t>BTB1458_1620</t>
  </si>
  <si>
    <t>BTB1458_1621</t>
  </si>
  <si>
    <t>BTB1458_1623</t>
  </si>
  <si>
    <t>BTB1458_1626</t>
  </si>
  <si>
    <t>BTB1458_1627</t>
  </si>
  <si>
    <t>BTB1458_1628</t>
  </si>
  <si>
    <t>BTB1458_1629</t>
  </si>
  <si>
    <t>BTB1458_1631</t>
  </si>
  <si>
    <t>BTB1458_1632</t>
  </si>
  <si>
    <t>BTB1458_1633</t>
  </si>
  <si>
    <t>BTB1458_1635</t>
  </si>
  <si>
    <t>BTB1458_1636</t>
  </si>
  <si>
    <t>BTB1458_1637</t>
  </si>
  <si>
    <t>BTB1458_1638</t>
  </si>
  <si>
    <t>BTB1458_1639</t>
  </si>
  <si>
    <t>BTB1458_1640</t>
  </si>
  <si>
    <t>BTB1458_1641</t>
  </si>
  <si>
    <t>BTB1458_1642</t>
  </si>
  <si>
    <t>BTB1458_1643</t>
  </si>
  <si>
    <t>BTB1458_1644</t>
  </si>
  <si>
    <t>BTB1458_1646;BTB1458_3519;BTB1458_1710;BTB1458_3109;BTB1458_1949;BTB1458_3691;BTB1458_3337;BTB1458_0877;BTB1458_2339;BTB1458_3804;BTB1458_0835;BTB1458_0002;BTB1458_2237;BTB1458_2607;BTB1458_1537</t>
  </si>
  <si>
    <t>BTB1458_1647</t>
  </si>
  <si>
    <t>BTB1458_1648</t>
  </si>
  <si>
    <t>BTB1458_1649</t>
  </si>
  <si>
    <t>BTB1458_1650</t>
  </si>
  <si>
    <t>BTB1458_1651</t>
  </si>
  <si>
    <t>BTB1458_1652</t>
  </si>
  <si>
    <t>BTB1458_1653</t>
  </si>
  <si>
    <t>BTB1458_1654</t>
  </si>
  <si>
    <t>BTB1458_1655</t>
  </si>
  <si>
    <t>BTB1458_1656</t>
  </si>
  <si>
    <t>BTB1458_1657</t>
  </si>
  <si>
    <t>BTB1458_1658</t>
  </si>
  <si>
    <t>BTB1458_1659</t>
  </si>
  <si>
    <t>BTB1458_1660</t>
  </si>
  <si>
    <t>BTB1458_1661</t>
  </si>
  <si>
    <t>BTB1458_1662</t>
  </si>
  <si>
    <t>BTB1458_1663</t>
  </si>
  <si>
    <t>BTB1458_1664</t>
  </si>
  <si>
    <t>BTB1458_1665</t>
  </si>
  <si>
    <t>BTB1458_1666</t>
  </si>
  <si>
    <t>BTB1458_1667</t>
  </si>
  <si>
    <t>BTB1458_1668</t>
  </si>
  <si>
    <t>BTB1458_1669</t>
  </si>
  <si>
    <t>BTB1458_1670</t>
  </si>
  <si>
    <t>BTB1458_1672</t>
  </si>
  <si>
    <t>BTB1458_1673</t>
  </si>
  <si>
    <t>BTB1458_1674</t>
  </si>
  <si>
    <t>BTB1458_1675</t>
  </si>
  <si>
    <t>BTB1458_1676</t>
  </si>
  <si>
    <t>BTB1458_1677</t>
  </si>
  <si>
    <t>BTB1458_1678</t>
  </si>
  <si>
    <t>BTB1458_1679</t>
  </si>
  <si>
    <t>BTB1458_1680</t>
  </si>
  <si>
    <t>BTB1458_1681</t>
  </si>
  <si>
    <t>BTB1458_1682</t>
  </si>
  <si>
    <t>BTB1458_1683</t>
  </si>
  <si>
    <t>BTB1458_1684</t>
  </si>
  <si>
    <t>BTB1458_1688</t>
  </si>
  <si>
    <t>BTB1458_1698</t>
  </si>
  <si>
    <t>BTB1458_1702</t>
  </si>
  <si>
    <t>BTB1458_1703</t>
  </si>
  <si>
    <t>BTB1458_1704</t>
  </si>
  <si>
    <t>BTB1458_1705</t>
  </si>
  <si>
    <t>BTB1458_1707</t>
  </si>
  <si>
    <t>BTB1458_1711</t>
  </si>
  <si>
    <t>BTB1458_1713</t>
  </si>
  <si>
    <t>BTB1458_1714</t>
  </si>
  <si>
    <t>BTB1458_1715</t>
  </si>
  <si>
    <t>BTB1458_1716</t>
  </si>
  <si>
    <t>BTB1458_1717</t>
  </si>
  <si>
    <t>BTB1458_1718</t>
  </si>
  <si>
    <t>BTB1458_1719</t>
  </si>
  <si>
    <t>BTB1458_1720</t>
  </si>
  <si>
    <t>BTB1458_1721</t>
  </si>
  <si>
    <t>BTB1458_1722</t>
  </si>
  <si>
    <t>BTB1458_1723</t>
  </si>
  <si>
    <t>BTB1458_1724</t>
  </si>
  <si>
    <t>BTB1458_1725</t>
  </si>
  <si>
    <t>BTB1458_1726</t>
  </si>
  <si>
    <t>BTB1458_1727</t>
  </si>
  <si>
    <t>BTB1458_1728</t>
  </si>
  <si>
    <t>BTB1458_1729</t>
  </si>
  <si>
    <t>BTB1458_1730</t>
  </si>
  <si>
    <t>BTB1458_1731</t>
  </si>
  <si>
    <t>BTB1458_1732</t>
  </si>
  <si>
    <t>BTB1458_1734</t>
  </si>
  <si>
    <t>BTB1458_1735</t>
  </si>
  <si>
    <t>BTB1458_1736</t>
  </si>
  <si>
    <t>BTB1458_1737</t>
  </si>
  <si>
    <t>BTB1458_1738</t>
  </si>
  <si>
    <t>BTB1458_1740</t>
  </si>
  <si>
    <t>BTB1458_1744</t>
  </si>
  <si>
    <t>BTB1458_1745</t>
  </si>
  <si>
    <t>BTB1458_1747</t>
  </si>
  <si>
    <t>BTB1458_1748</t>
  </si>
  <si>
    <t>BTB1458_1749</t>
  </si>
  <si>
    <t>BTB1458_1750</t>
  </si>
  <si>
    <t>BTB1458_1751</t>
  </si>
  <si>
    <t>BTB1458_1752</t>
  </si>
  <si>
    <t>BTB1458_1753</t>
  </si>
  <si>
    <t>BTB1458_1754</t>
  </si>
  <si>
    <t>BTB1458_1756</t>
  </si>
  <si>
    <t>BTB1458_1757</t>
  </si>
  <si>
    <t>BTB1458_1758</t>
  </si>
  <si>
    <t>BTB1458_1759</t>
  </si>
  <si>
    <t>BTB1458_1760</t>
  </si>
  <si>
    <t>BTB1458_1761</t>
  </si>
  <si>
    <t>BTB1458_1762</t>
  </si>
  <si>
    <t>BTB1458_1763</t>
  </si>
  <si>
    <t>BTB1458_1766</t>
  </si>
  <si>
    <t>BTB1458_1767</t>
  </si>
  <si>
    <t>BTB1458_1768</t>
  </si>
  <si>
    <t>BTB1458_1769</t>
  </si>
  <si>
    <t>BTB1458_1770</t>
  </si>
  <si>
    <t>BTB1458_1771</t>
  </si>
  <si>
    <t>BTB1458_1772</t>
  </si>
  <si>
    <t>BTB1458_1773</t>
  </si>
  <si>
    <t>BTB1458_1774</t>
  </si>
  <si>
    <t>BTB1458_1775</t>
  </si>
  <si>
    <t>BTB1458_1776</t>
  </si>
  <si>
    <t>BTB1458_1777</t>
  </si>
  <si>
    <t>BTB1458_1778</t>
  </si>
  <si>
    <t>BTB1458_1779</t>
  </si>
  <si>
    <t>BTB1458_1780</t>
  </si>
  <si>
    <t>BTB1458_1781</t>
  </si>
  <si>
    <t>BTB1458_1782</t>
  </si>
  <si>
    <t>BTB1458_1783</t>
  </si>
  <si>
    <t>BTB1458_1784</t>
  </si>
  <si>
    <t>BTB1458_1785</t>
  </si>
  <si>
    <t>BTB1458_1786</t>
  </si>
  <si>
    <t>BTB1458_1787</t>
  </si>
  <si>
    <t>BTB1458_1788</t>
  </si>
  <si>
    <t>BTB1458_1789</t>
  </si>
  <si>
    <t>BTB1458_1790</t>
  </si>
  <si>
    <t>BTB1458_1792</t>
  </si>
  <si>
    <t>BTB1458_1793</t>
  </si>
  <si>
    <t>BTB1458_1794</t>
  </si>
  <si>
    <t>BTB1458_1795</t>
  </si>
  <si>
    <t>BTB1458_1798</t>
  </si>
  <si>
    <t>BTB1458_1799</t>
  </si>
  <si>
    <t>BTB1458_1800</t>
  </si>
  <si>
    <t>BTB1458_1801</t>
  </si>
  <si>
    <t>BTB1458_1802</t>
  </si>
  <si>
    <t>BTB1458_1803</t>
  </si>
  <si>
    <t>BTB1458_1804</t>
  </si>
  <si>
    <t>BTB1458_1805</t>
  </si>
  <si>
    <t>BTB1458_1806</t>
  </si>
  <si>
    <t>BTB1458_1807</t>
  </si>
  <si>
    <t>BTB1458_1808</t>
  </si>
  <si>
    <t>BTB1458_1809</t>
  </si>
  <si>
    <t>BTB1458_1811</t>
  </si>
  <si>
    <t>BTB1458_1812</t>
  </si>
  <si>
    <t>BTB1458_1813</t>
  </si>
  <si>
    <t>BTB1458_1814</t>
  </si>
  <si>
    <t>BTB1458_1816</t>
  </si>
  <si>
    <t>BTB1458_1818</t>
  </si>
  <si>
    <t>BTB1458_1819</t>
  </si>
  <si>
    <t>BTB1458_1820</t>
  </si>
  <si>
    <t>BTB1458_1821</t>
  </si>
  <si>
    <t>BTB1458_1822</t>
  </si>
  <si>
    <t>BTB1458_1823</t>
  </si>
  <si>
    <t>BTB1458_1824</t>
  </si>
  <si>
    <t>BTB1458_1825</t>
  </si>
  <si>
    <t>BTB1458_1826</t>
  </si>
  <si>
    <t>BTB1458_1827</t>
  </si>
  <si>
    <t>BTB1458_1828</t>
  </si>
  <si>
    <t>BTB1458_1829</t>
  </si>
  <si>
    <t>BTB1458_1830</t>
  </si>
  <si>
    <t>BTB1458_1831</t>
  </si>
  <si>
    <t>BTB1458_1832</t>
  </si>
  <si>
    <t>BTB1458_1833</t>
  </si>
  <si>
    <t>BTB1458_1834</t>
  </si>
  <si>
    <t>BTB1458_1835</t>
  </si>
  <si>
    <t>BTB1458_1836</t>
  </si>
  <si>
    <t>BTB1458_1837</t>
  </si>
  <si>
    <t>BTB1458_1838</t>
  </si>
  <si>
    <t>BTB1458_1839</t>
  </si>
  <si>
    <t>BTB1458_1840</t>
  </si>
  <si>
    <t>BTB1458_1841</t>
  </si>
  <si>
    <t>BTB1458_1842</t>
  </si>
  <si>
    <t>BTB1458_1843</t>
  </si>
  <si>
    <t>BTB1458_1844</t>
  </si>
  <si>
    <t>BTB1458_1845</t>
  </si>
  <si>
    <t>BTB1458_1846</t>
  </si>
  <si>
    <t>BTB1458_1847</t>
  </si>
  <si>
    <t>BTB1458_1848</t>
  </si>
  <si>
    <t>BTB1458_1850</t>
  </si>
  <si>
    <t>BTB1458_1851</t>
  </si>
  <si>
    <t>BTB1458_1853</t>
  </si>
  <si>
    <t>BTB1458_1854</t>
  </si>
  <si>
    <t>BTB1458_1855</t>
  </si>
  <si>
    <t>BTB1458_1856</t>
  </si>
  <si>
    <t>BTB1458_1857</t>
  </si>
  <si>
    <t>BTB1458_1858</t>
  </si>
  <si>
    <t>BTB1458_1859</t>
  </si>
  <si>
    <t>BTB1458_1860</t>
  </si>
  <si>
    <t>BTB1458_1862</t>
  </si>
  <si>
    <t>BTB1458_1863</t>
  </si>
  <si>
    <t>BTB1458_1864</t>
  </si>
  <si>
    <t>BTB1458_1865</t>
  </si>
  <si>
    <t>BTB1458_1866</t>
  </si>
  <si>
    <t>BTB1458_1867</t>
  </si>
  <si>
    <t>BTB1458_1868</t>
  </si>
  <si>
    <t>BTB1458_1870</t>
  </si>
  <si>
    <t>BTB1458_1871</t>
  </si>
  <si>
    <t>BTB1458_1872</t>
  </si>
  <si>
    <t>BTB1458_1873</t>
  </si>
  <si>
    <t>BTB1458_1874</t>
  </si>
  <si>
    <t>BTB1458_1875</t>
  </si>
  <si>
    <t>BTB1458_1876</t>
  </si>
  <si>
    <t>BTB1458_1877</t>
  </si>
  <si>
    <t>BTB1458_1878</t>
  </si>
  <si>
    <t>BTB1458_1879</t>
  </si>
  <si>
    <t>BTB1458_1880</t>
  </si>
  <si>
    <t>BTB1458_1881</t>
  </si>
  <si>
    <t>BTB1458_1882</t>
  </si>
  <si>
    <t>BTB1458_1884</t>
  </si>
  <si>
    <t>BTB1458_1885</t>
  </si>
  <si>
    <t>BTB1458_1886</t>
  </si>
  <si>
    <t>BTB1458_1887</t>
  </si>
  <si>
    <t>BTB1458_1888</t>
  </si>
  <si>
    <t>BTB1458_1889</t>
  </si>
  <si>
    <t>BTB1458_1890</t>
  </si>
  <si>
    <t>BTB1458_1891</t>
  </si>
  <si>
    <t>BTB1458_1892</t>
  </si>
  <si>
    <t>BTB1458_1893</t>
  </si>
  <si>
    <t>BTB1458_1894</t>
  </si>
  <si>
    <t>BTB1458_1895</t>
  </si>
  <si>
    <t>BTB1458_1896</t>
  </si>
  <si>
    <t>BTB1458_1897</t>
  </si>
  <si>
    <t>BTB1458_1898</t>
  </si>
  <si>
    <t>BTB1458_1899</t>
  </si>
  <si>
    <t>BTB1458_1900</t>
  </si>
  <si>
    <t>BTB1458_1901</t>
  </si>
  <si>
    <t>BTB1458_1904</t>
  </si>
  <si>
    <t>BTB1458_1905</t>
  </si>
  <si>
    <t>BTB1458_1907</t>
  </si>
  <si>
    <t>BTB1458_1908</t>
  </si>
  <si>
    <t>BTB1458_1909</t>
  </si>
  <si>
    <t>BTB1458_1910</t>
  </si>
  <si>
    <t>BTB1458_1911</t>
  </si>
  <si>
    <t>BTB1458_1912</t>
  </si>
  <si>
    <t>BTB1458_1913</t>
  </si>
  <si>
    <t>BTB1458_1914</t>
  </si>
  <si>
    <t>BTB1458_1916</t>
  </si>
  <si>
    <t>BTB1458_1918</t>
  </si>
  <si>
    <t>BTB1458_1919</t>
  </si>
  <si>
    <t>BTB1458_1920</t>
  </si>
  <si>
    <t>BTB1458_1921</t>
  </si>
  <si>
    <t>BTB1458_1922</t>
  </si>
  <si>
    <t>BTB1458_1925</t>
  </si>
  <si>
    <t>BTB1458_1926</t>
  </si>
  <si>
    <t>BTB1458_1927</t>
  </si>
  <si>
    <t>BTB1458_1928</t>
  </si>
  <si>
    <t>BTB1458_1929</t>
  </si>
  <si>
    <t>BTB1458_1930</t>
  </si>
  <si>
    <t>BTB1458_1931</t>
  </si>
  <si>
    <t>BTB1458_1932</t>
  </si>
  <si>
    <t>BTB1458_1936</t>
  </si>
  <si>
    <t>BTB1458_1937</t>
  </si>
  <si>
    <t>BTB1458_1938</t>
  </si>
  <si>
    <t>BTB1458_1939</t>
  </si>
  <si>
    <t>BTB1458_1940</t>
  </si>
  <si>
    <t>BTB1458_1941</t>
  </si>
  <si>
    <t>BTB1458_1942</t>
  </si>
  <si>
    <t>BTB1458_1945</t>
  </si>
  <si>
    <t>BTB1458_1947</t>
  </si>
  <si>
    <t>BTB1458_1953</t>
  </si>
  <si>
    <t>BTB1458_1954</t>
  </si>
  <si>
    <t>BTB1458_1955</t>
  </si>
  <si>
    <t>BTB1458_1956</t>
  </si>
  <si>
    <t>BTB1458_1957</t>
  </si>
  <si>
    <t>BTB1458_1958</t>
  </si>
  <si>
    <t>BTB1458_1960</t>
  </si>
  <si>
    <t>BTB1458_1961</t>
  </si>
  <si>
    <t>BTB1458_1962</t>
  </si>
  <si>
    <t>BTB1458_1963</t>
  </si>
  <si>
    <t>BTB1458_1964</t>
  </si>
  <si>
    <t>BTB1458_1965</t>
  </si>
  <si>
    <t>BTB1458_1966</t>
  </si>
  <si>
    <t>BTB1458_1968</t>
  </si>
  <si>
    <t>BTB1458_1969</t>
  </si>
  <si>
    <t>BTB1458_1970</t>
  </si>
  <si>
    <t>BTB1458_1971</t>
  </si>
  <si>
    <t>BTB1458_1972</t>
  </si>
  <si>
    <t>BTB1458_1973</t>
  </si>
  <si>
    <t>BTB1458_1974</t>
  </si>
  <si>
    <t>BTB1458_1975</t>
  </si>
  <si>
    <t>BTB1458_1976</t>
  </si>
  <si>
    <t>BTB1458_1977</t>
  </si>
  <si>
    <t>BTB1458_1978</t>
  </si>
  <si>
    <t>BTB1458_1981</t>
  </si>
  <si>
    <t>BTB1458_1982</t>
  </si>
  <si>
    <t>BTB1458_1983</t>
  </si>
  <si>
    <t>BTB1458_1984</t>
  </si>
  <si>
    <t>BTB1458_1985</t>
  </si>
  <si>
    <t>BTB1458_1986</t>
  </si>
  <si>
    <t>BTB1458_1987</t>
  </si>
  <si>
    <t>BTB1458_1988</t>
  </si>
  <si>
    <t>BTB1458_1989</t>
  </si>
  <si>
    <t>BTB1458_1990</t>
  </si>
  <si>
    <t>BTB1458_1991</t>
  </si>
  <si>
    <t>BTB1458_1992</t>
  </si>
  <si>
    <t>BTB1458_1993</t>
  </si>
  <si>
    <t>BTB1458_1994</t>
  </si>
  <si>
    <t>BTB1458_1995</t>
  </si>
  <si>
    <t>BTB1458_1997</t>
  </si>
  <si>
    <t>BTB1458_1998</t>
  </si>
  <si>
    <t>BTB1458_1999</t>
  </si>
  <si>
    <t>BTB1458_2000</t>
  </si>
  <si>
    <t>BTB1458_2001</t>
  </si>
  <si>
    <t>BTB1458_2002</t>
  </si>
  <si>
    <t>BTB1458_2003</t>
  </si>
  <si>
    <t>BTB1458_2004</t>
  </si>
  <si>
    <t>BTB1458_2007</t>
  </si>
  <si>
    <t>BTB1458_2008</t>
  </si>
  <si>
    <t>BTB1458_2009</t>
  </si>
  <si>
    <t>BTB1458_2010</t>
  </si>
  <si>
    <t>BTB1458_2011</t>
  </si>
  <si>
    <t>BTB1458_2012</t>
  </si>
  <si>
    <t>BTB1458_2013</t>
  </si>
  <si>
    <t>BTB1458_2014</t>
  </si>
  <si>
    <t>BTB1458_2015</t>
  </si>
  <si>
    <t>BTB1458_2016</t>
  </si>
  <si>
    <t>BTB1458_2017</t>
  </si>
  <si>
    <t>BTB1458_2018</t>
  </si>
  <si>
    <t>BTB1458_2019</t>
  </si>
  <si>
    <t>BTB1458_2021</t>
  </si>
  <si>
    <t>BTB1458_2022</t>
  </si>
  <si>
    <t>BTB1458_2023</t>
  </si>
  <si>
    <t>BTB1458_2024</t>
  </si>
  <si>
    <t>BTB1458_2025</t>
  </si>
  <si>
    <t>BTB1458_2027</t>
  </si>
  <si>
    <t>BTB1458_2029</t>
  </si>
  <si>
    <t>BTB1458_2030</t>
  </si>
  <si>
    <t>BTB1458_2031</t>
  </si>
  <si>
    <t>BTB1458_2032</t>
  </si>
  <si>
    <t>BTB1458_2033</t>
  </si>
  <si>
    <t>BTB1458_2034</t>
  </si>
  <si>
    <t>BTB1458_2035</t>
  </si>
  <si>
    <t>BTB1458_2036</t>
  </si>
  <si>
    <t>BTB1458_2037</t>
  </si>
  <si>
    <t>BTB1458_2038</t>
  </si>
  <si>
    <t>BTB1458_2039</t>
  </si>
  <si>
    <t>BTB1458_2040</t>
  </si>
  <si>
    <t>BTB1458_2041</t>
  </si>
  <si>
    <t>BTB1458_2042</t>
  </si>
  <si>
    <t>BTB1458_2043</t>
  </si>
  <si>
    <t>BTB1458_2044</t>
  </si>
  <si>
    <t>BTB1458_2045</t>
  </si>
  <si>
    <t>BTB1458_2046</t>
  </si>
  <si>
    <t>BTB1458_2047</t>
  </si>
  <si>
    <t>BTB1458_2048</t>
  </si>
  <si>
    <t>BTB1458_2049</t>
  </si>
  <si>
    <t>BTB1458_2052</t>
  </si>
  <si>
    <t>BTB1458_2053</t>
  </si>
  <si>
    <t>BTB1458_2054</t>
  </si>
  <si>
    <t>BTB1458_2055</t>
  </si>
  <si>
    <t>BTB1458_2056</t>
  </si>
  <si>
    <t>BTB1458_2057</t>
  </si>
  <si>
    <t>BTB1458_2058</t>
  </si>
  <si>
    <t>BTB1458_2060</t>
  </si>
  <si>
    <t>BTB1458_2061</t>
  </si>
  <si>
    <t>BTB1458_2062</t>
  </si>
  <si>
    <t>BTB1458_2063</t>
  </si>
  <si>
    <t>BTB1458_2064</t>
  </si>
  <si>
    <t>BTB1458_2065</t>
  </si>
  <si>
    <t>BTB1458_2066</t>
  </si>
  <si>
    <t>BTB1458_2067</t>
  </si>
  <si>
    <t>BTB1458_2068</t>
  </si>
  <si>
    <t>BTB1458_2069</t>
  </si>
  <si>
    <t>BTB1458_2070</t>
  </si>
  <si>
    <t>BTB1458_2071</t>
  </si>
  <si>
    <t>BTB1458_2072</t>
  </si>
  <si>
    <t>BTB1458_2073</t>
  </si>
  <si>
    <t>BTB1458_2074</t>
  </si>
  <si>
    <t>BTB1458_2075</t>
  </si>
  <si>
    <t>BTB1458_2076</t>
  </si>
  <si>
    <t>BTB1458_2077</t>
  </si>
  <si>
    <t>BTB1458_2078</t>
  </si>
  <si>
    <t>BTB1458_2079</t>
  </si>
  <si>
    <t>BTB1458_2083</t>
  </si>
  <si>
    <t>BTB1458_2084</t>
  </si>
  <si>
    <t>BTB1458_2085</t>
  </si>
  <si>
    <t>BTB1458_2086</t>
  </si>
  <si>
    <t>BTB1458_2088</t>
  </si>
  <si>
    <t>BTB1458_2090</t>
  </si>
  <si>
    <t>BTB1458_2091</t>
  </si>
  <si>
    <t>BTB1458_2092</t>
  </si>
  <si>
    <t>BTB1458_2094</t>
  </si>
  <si>
    <t>BTB1458_2095</t>
  </si>
  <si>
    <t>BTB1458_2096</t>
  </si>
  <si>
    <t>BTB1458_2097</t>
  </si>
  <si>
    <t>BTB1458_2098</t>
  </si>
  <si>
    <t>BTB1458_2099</t>
  </si>
  <si>
    <t>BTB1458_2100</t>
  </si>
  <si>
    <t>BTB1458_2101</t>
  </si>
  <si>
    <t>BTB1458_2103</t>
  </si>
  <si>
    <t>BTB1458_2104</t>
  </si>
  <si>
    <t>BTB1458_2105</t>
  </si>
  <si>
    <t>BTB1458_2106</t>
  </si>
  <si>
    <t>BTB1458_2107</t>
  </si>
  <si>
    <t>BTB1458_2108</t>
  </si>
  <si>
    <t>BTB1458_2109</t>
  </si>
  <si>
    <t>BTB1458_2110</t>
  </si>
  <si>
    <t>BTB1458_2111</t>
  </si>
  <si>
    <t>BTB1458_2112</t>
  </si>
  <si>
    <t>BTB1458_2117</t>
  </si>
  <si>
    <t>BTB1458_2118</t>
  </si>
  <si>
    <t>BTB1458_2119</t>
  </si>
  <si>
    <t>BTB1458_2120</t>
  </si>
  <si>
    <t>BTB1458_2121</t>
  </si>
  <si>
    <t>BTB1458_2122</t>
  </si>
  <si>
    <t>BTB1458_2123</t>
  </si>
  <si>
    <t>BTB1458_2124</t>
  </si>
  <si>
    <t>BTB1458_2125</t>
  </si>
  <si>
    <t>BTB1458_2126</t>
  </si>
  <si>
    <t>BTB1458_2127</t>
  </si>
  <si>
    <t>BTB1458_2129</t>
  </si>
  <si>
    <t>BTB1458_2131</t>
  </si>
  <si>
    <t>BTB1458_2132</t>
  </si>
  <si>
    <t>BTB1458_2133</t>
  </si>
  <si>
    <t>BTB1458_2134</t>
  </si>
  <si>
    <t>BTB1458_2135</t>
  </si>
  <si>
    <t>BTB1458_2136</t>
  </si>
  <si>
    <t>BTB1458_2137</t>
  </si>
  <si>
    <t>BTB1458_2138</t>
  </si>
  <si>
    <t>BTB1458_2139</t>
  </si>
  <si>
    <t>BTB1458_2140</t>
  </si>
  <si>
    <t>BTB1458_2141</t>
  </si>
  <si>
    <t>BTB1458_2142</t>
  </si>
  <si>
    <t>BTB1458_2143</t>
  </si>
  <si>
    <t>BTB1458_2147</t>
  </si>
  <si>
    <t>BTB1458_2148</t>
  </si>
  <si>
    <t>BTB1458_2149</t>
  </si>
  <si>
    <t>BTB1458_2150</t>
  </si>
  <si>
    <t>BTB1458_2152</t>
  </si>
  <si>
    <t>BTB1458_2153</t>
  </si>
  <si>
    <t>BTB1458_2154</t>
  </si>
  <si>
    <t>BTB1458_2155</t>
  </si>
  <si>
    <t>BTB1458_2156</t>
  </si>
  <si>
    <t>BTB1458_2159</t>
  </si>
  <si>
    <t>BTB1458_2160</t>
  </si>
  <si>
    <t>BTB1458_2161</t>
  </si>
  <si>
    <t>BTB1458_2162</t>
  </si>
  <si>
    <t>BTB1458_2164</t>
  </si>
  <si>
    <t>BTB1458_2185</t>
  </si>
  <si>
    <t>BTB1458_2186</t>
  </si>
  <si>
    <t>BTB1458_2187</t>
  </si>
  <si>
    <t>BTB1458_2188</t>
  </si>
  <si>
    <t>BTB1458_2189</t>
  </si>
  <si>
    <t>BTB1458_2191</t>
  </si>
  <si>
    <t>BTB1458_2192</t>
  </si>
  <si>
    <t>BTB1458_2195</t>
  </si>
  <si>
    <t>BTB1458_2196</t>
  </si>
  <si>
    <t>BTB1458_2198</t>
  </si>
  <si>
    <t>BTB1458_2199</t>
  </si>
  <si>
    <t>BTB1458_2200</t>
  </si>
  <si>
    <t>BTB1458_2204</t>
  </si>
  <si>
    <t>BTB1458_2205</t>
  </si>
  <si>
    <t>BTB1458_2206</t>
  </si>
  <si>
    <t>BTB1458_2207</t>
  </si>
  <si>
    <t>BTB1458_2208</t>
  </si>
  <si>
    <t>BTB1458_2210</t>
  </si>
  <si>
    <t>BTB1458_2211</t>
  </si>
  <si>
    <t>BTB1458_2212</t>
  </si>
  <si>
    <t>BTB1458_2213</t>
  </si>
  <si>
    <t>BTB1458_2214</t>
  </si>
  <si>
    <t>BTB1458_2215</t>
  </si>
  <si>
    <t>BTB1458_2216</t>
  </si>
  <si>
    <t>BTB1458_2218</t>
  </si>
  <si>
    <t>BTB1458_2219</t>
  </si>
  <si>
    <t>BTB1458_2220</t>
  </si>
  <si>
    <t>BTB1458_2221</t>
  </si>
  <si>
    <t>BTB1458_2222</t>
  </si>
  <si>
    <t>BTB1458_2223</t>
  </si>
  <si>
    <t>BTB1458_2224</t>
  </si>
  <si>
    <t>BTB1458_2226</t>
  </si>
  <si>
    <t>BTB1458_2228</t>
  </si>
  <si>
    <t>BTB1458_2234</t>
  </si>
  <si>
    <t>BTB1458_2238</t>
  </si>
  <si>
    <t>BTB1458_2239</t>
  </si>
  <si>
    <t>BTB1458_2240</t>
  </si>
  <si>
    <t>BTB1458_2241</t>
  </si>
  <si>
    <t>BTB1458_2243</t>
  </si>
  <si>
    <t>BTB1458_2244</t>
  </si>
  <si>
    <t>BTB1458_2245</t>
  </si>
  <si>
    <t>BTB1458_2251</t>
  </si>
  <si>
    <t>BTB1458_2252</t>
  </si>
  <si>
    <t>BTB1458_2255</t>
  </si>
  <si>
    <t>BTB1458_2256</t>
  </si>
  <si>
    <t>BTB1458_2257</t>
  </si>
  <si>
    <t>BTB1458_2258</t>
  </si>
  <si>
    <t>BTB1458_2259</t>
  </si>
  <si>
    <t>BTB1458_2261</t>
  </si>
  <si>
    <t>BTB1458_2263</t>
  </si>
  <si>
    <t>BTB1458_2264</t>
  </si>
  <si>
    <t>BTB1458_2265</t>
  </si>
  <si>
    <t>BTB1458_2266</t>
  </si>
  <si>
    <t>BTB1458_2267</t>
  </si>
  <si>
    <t>BTB1458_2268</t>
  </si>
  <si>
    <t>BTB1458_2269</t>
  </si>
  <si>
    <t>BTB1458_2270</t>
  </si>
  <si>
    <t>BTB1458_2271</t>
  </si>
  <si>
    <t>BTB1458_2272</t>
  </si>
  <si>
    <t>BTB1458_2273</t>
  </si>
  <si>
    <t>BTB1458_2274</t>
  </si>
  <si>
    <t>BTB1458_2275</t>
  </si>
  <si>
    <t>BTB1458_2276</t>
  </si>
  <si>
    <t>BTB1458_2277</t>
  </si>
  <si>
    <t>BTB1458_2278</t>
  </si>
  <si>
    <t>BTB1458_2279</t>
  </si>
  <si>
    <t>BTB1458_2280</t>
  </si>
  <si>
    <t>BTB1458_2281</t>
  </si>
  <si>
    <t>BTB1458_2282</t>
  </si>
  <si>
    <t>BTB1458_2283</t>
  </si>
  <si>
    <t>BTB1458_2284</t>
  </si>
  <si>
    <t>BTB1458_2285</t>
  </si>
  <si>
    <t>BTB1458_2286</t>
  </si>
  <si>
    <t>BTB1458_2287</t>
  </si>
  <si>
    <t>BTB1458_2289</t>
  </si>
  <si>
    <t>BTB1458_2290</t>
  </si>
  <si>
    <t>BTB1458_2291</t>
  </si>
  <si>
    <t>BTB1458_2292</t>
  </si>
  <si>
    <t>BTB1458_2294</t>
  </si>
  <si>
    <t>BTB1458_2295</t>
  </si>
  <si>
    <t>BTB1458_2296</t>
  </si>
  <si>
    <t>BTB1458_2299</t>
  </si>
  <si>
    <t>BTB1458_2300</t>
  </si>
  <si>
    <t>BTB1458_2301</t>
  </si>
  <si>
    <t>BTB1458_2302</t>
  </si>
  <si>
    <t>BTB1458_2303</t>
  </si>
  <si>
    <t>BTB1458_2306</t>
  </si>
  <si>
    <t>BTB1458_2307</t>
  </si>
  <si>
    <t>BTB1458_2308</t>
  </si>
  <si>
    <t>BTB1458_2309</t>
  </si>
  <si>
    <t>BTB1458_2311</t>
  </si>
  <si>
    <t>BTB1458_2313</t>
  </si>
  <si>
    <t>BTB1458_2314</t>
  </si>
  <si>
    <t>BTB1458_2317</t>
  </si>
  <si>
    <t>BTB1458_2318</t>
  </si>
  <si>
    <t>BTB1458_2319</t>
  </si>
  <si>
    <t>BTB1458_2320</t>
  </si>
  <si>
    <t>BTB1458_2321</t>
  </si>
  <si>
    <t>BTB1458_2322</t>
  </si>
  <si>
    <t>BTB1458_2323</t>
  </si>
  <si>
    <t>BTB1458_2324</t>
  </si>
  <si>
    <t>BTB1458_2325</t>
  </si>
  <si>
    <t>BTB1458_2326</t>
  </si>
  <si>
    <t>BTB1458_2327</t>
  </si>
  <si>
    <t>BTB1458_2328</t>
  </si>
  <si>
    <t>BTB1458_2329</t>
  </si>
  <si>
    <t>BTB1458_2330</t>
  </si>
  <si>
    <t>BTB1458_2331</t>
  </si>
  <si>
    <t>BTB1458_2333</t>
  </si>
  <si>
    <t>BTB1458_2334</t>
  </si>
  <si>
    <t>BTB1458_2335</t>
  </si>
  <si>
    <t>BTB1458_2336</t>
  </si>
  <si>
    <t>BTB1458_2337</t>
  </si>
  <si>
    <t>BTB1458_2341</t>
  </si>
  <si>
    <t>BTB1458_2342</t>
  </si>
  <si>
    <t>BTB1458_2343</t>
  </si>
  <si>
    <t>BTB1458_2344</t>
  </si>
  <si>
    <t>BTB1458_2345</t>
  </si>
  <si>
    <t>BTB1458_2346</t>
  </si>
  <si>
    <t>BTB1458_2347</t>
  </si>
  <si>
    <t>BTB1458_2348</t>
  </si>
  <si>
    <t>BTB1458_2349</t>
  </si>
  <si>
    <t>BTB1458_2350</t>
  </si>
  <si>
    <t>BTB1458_2351</t>
  </si>
  <si>
    <t>BTB1458_2352</t>
  </si>
  <si>
    <t>BTB1458_2353</t>
  </si>
  <si>
    <t>BTB1458_2354</t>
  </si>
  <si>
    <t>BTB1458_2355</t>
  </si>
  <si>
    <t>BTB1458_2356</t>
  </si>
  <si>
    <t>BTB1458_2358</t>
  </si>
  <si>
    <t>BTB1458_2359</t>
  </si>
  <si>
    <t>BTB1458_2360</t>
  </si>
  <si>
    <t>BTB1458_2362</t>
  </si>
  <si>
    <t>BTB1458_2363</t>
  </si>
  <si>
    <t>BTB1458_2364</t>
  </si>
  <si>
    <t>BTB1458_2365</t>
  </si>
  <si>
    <t>BTB1458_2366</t>
  </si>
  <si>
    <t>BTB1458_2367</t>
  </si>
  <si>
    <t>BTB1458_2368</t>
  </si>
  <si>
    <t>BTB1458_2369</t>
  </si>
  <si>
    <t>BTB1458_2370</t>
  </si>
  <si>
    <t>BTB1458_2371</t>
  </si>
  <si>
    <t>BTB1458_2372</t>
  </si>
  <si>
    <t>BTB1458_2373</t>
  </si>
  <si>
    <t>BTB1458_2374</t>
  </si>
  <si>
    <t>BTB1458_2376</t>
  </si>
  <si>
    <t>BTB1458_2377</t>
  </si>
  <si>
    <t>BTB1458_2378</t>
  </si>
  <si>
    <t>BTB1458_2379</t>
  </si>
  <si>
    <t>BTB1458_2381</t>
  </si>
  <si>
    <t>BTB1458_2382</t>
  </si>
  <si>
    <t>BTB1458_2383</t>
  </si>
  <si>
    <t>BTB1458_2384</t>
  </si>
  <si>
    <t>BTB1458_2385</t>
  </si>
  <si>
    <t>BTB1458_2386</t>
  </si>
  <si>
    <t>BTB1458_2387</t>
  </si>
  <si>
    <t>BTB1458_2388</t>
  </si>
  <si>
    <t>BTB1458_2389</t>
  </si>
  <si>
    <t>BTB1458_2390</t>
  </si>
  <si>
    <t>BTB1458_2391</t>
  </si>
  <si>
    <t>BTB1458_2392</t>
  </si>
  <si>
    <t>BTB1458_2393</t>
  </si>
  <si>
    <t>BTB1458_2394</t>
  </si>
  <si>
    <t>BTB1458_2395</t>
  </si>
  <si>
    <t>BTB1458_2396</t>
  </si>
  <si>
    <t>BTB1458_2397</t>
  </si>
  <si>
    <t>BTB1458_2399</t>
  </si>
  <si>
    <t>BTB1458_2400</t>
  </si>
  <si>
    <t>BTB1458_2401</t>
  </si>
  <si>
    <t>BTB1458_2402</t>
  </si>
  <si>
    <t>BTB1458_2403</t>
  </si>
  <si>
    <t>BTB1458_2404</t>
  </si>
  <si>
    <t>BTB1458_2405</t>
  </si>
  <si>
    <t>BTB1458_2406</t>
  </si>
  <si>
    <t>BTB1458_2407</t>
  </si>
  <si>
    <t>BTB1458_2408</t>
  </si>
  <si>
    <t>BTB1458_2409</t>
  </si>
  <si>
    <t>BTB1458_2410</t>
  </si>
  <si>
    <t>BTB1458_2411</t>
  </si>
  <si>
    <t>BTB1458_2412</t>
  </si>
  <si>
    <t>BTB1458_2415</t>
  </si>
  <si>
    <t>BTB1458_2416</t>
  </si>
  <si>
    <t>BTB1458_2418</t>
  </si>
  <si>
    <t>BTB1458_2419</t>
  </si>
  <si>
    <t>BTB1458_2420</t>
  </si>
  <si>
    <t>BTB1458_2421</t>
  </si>
  <si>
    <t>BTB1458_2422</t>
  </si>
  <si>
    <t>BTB1458_2423</t>
  </si>
  <si>
    <t>BTB1458_2424</t>
  </si>
  <si>
    <t>BTB1458_2425</t>
  </si>
  <si>
    <t>BTB1458_2426</t>
  </si>
  <si>
    <t>BTB1458_2427</t>
  </si>
  <si>
    <t>BTB1458_2428</t>
  </si>
  <si>
    <t>BTB1458_2430</t>
  </si>
  <si>
    <t>BTB1458_2431</t>
  </si>
  <si>
    <t>BTB1458_2432</t>
  </si>
  <si>
    <t>BTB1458_2433</t>
  </si>
  <si>
    <t>BTB1458_2434</t>
  </si>
  <si>
    <t>BTB1458_2435</t>
  </si>
  <si>
    <t>BTB1458_2436</t>
  </si>
  <si>
    <t>BTB1458_2437</t>
  </si>
  <si>
    <t>BTB1458_2438</t>
  </si>
  <si>
    <t>BTB1458_2439</t>
  </si>
  <si>
    <t>BTB1458_2440</t>
  </si>
  <si>
    <t>BTB1458_2441</t>
  </si>
  <si>
    <t>BTB1458_2442</t>
  </si>
  <si>
    <t>BTB1458_2443</t>
  </si>
  <si>
    <t>BTB1458_2444</t>
  </si>
  <si>
    <t>BTB1458_2445</t>
  </si>
  <si>
    <t>BTB1458_2446</t>
  </si>
  <si>
    <t>BTB1458_2448</t>
  </si>
  <si>
    <t>BTB1458_2449</t>
  </si>
  <si>
    <t>BTB1458_2450</t>
  </si>
  <si>
    <t>BTB1458_2451</t>
  </si>
  <si>
    <t>BTB1458_2452</t>
  </si>
  <si>
    <t>BTB1458_2453</t>
  </si>
  <si>
    <t>BTB1458_2454</t>
  </si>
  <si>
    <t>BTB1458_2455</t>
  </si>
  <si>
    <t>BTB1458_2456</t>
  </si>
  <si>
    <t>BTB1458_2457</t>
  </si>
  <si>
    <t>BTB1458_2458</t>
  </si>
  <si>
    <t>BTB1458_2459</t>
  </si>
  <si>
    <t>BTB1458_2460</t>
  </si>
  <si>
    <t>BTB1458_2461</t>
  </si>
  <si>
    <t>BTB1458_2462</t>
  </si>
  <si>
    <t>BTB1458_2463</t>
  </si>
  <si>
    <t>BTB1458_2465</t>
  </si>
  <si>
    <t>BTB1458_2466</t>
  </si>
  <si>
    <t>BTB1458_2468</t>
  </si>
  <si>
    <t>BTB1458_2469</t>
  </si>
  <si>
    <t>BTB1458_2470</t>
  </si>
  <si>
    <t>BTB1458_2471</t>
  </si>
  <si>
    <t>BTB1458_2472</t>
  </si>
  <si>
    <t>BTB1458_2477</t>
  </si>
  <si>
    <t>BTB1458_2478</t>
  </si>
  <si>
    <t>BTB1458_2479</t>
  </si>
  <si>
    <t>BTB1458_2480</t>
  </si>
  <si>
    <t>BTB1458_2481</t>
  </si>
  <si>
    <t>BTB1458_2483</t>
  </si>
  <si>
    <t>BTB1458_2484</t>
  </si>
  <si>
    <t>BTB1458_2485</t>
  </si>
  <si>
    <t>BTB1458_2486</t>
  </si>
  <si>
    <t>BTB1458_2487</t>
  </si>
  <si>
    <t>BTB1458_2488</t>
  </si>
  <si>
    <t>BTB1458_2489</t>
  </si>
  <si>
    <t>BTB1458_2490</t>
  </si>
  <si>
    <t>BTB1458_2491</t>
  </si>
  <si>
    <t>BTB1458_2492</t>
  </si>
  <si>
    <t>BTB1458_2493</t>
  </si>
  <si>
    <t>BTB1458_2494</t>
  </si>
  <si>
    <t>BTB1458_2495</t>
  </si>
  <si>
    <t>BTB1458_2496</t>
  </si>
  <si>
    <t>BTB1458_2497</t>
  </si>
  <si>
    <t>BTB1458_2498</t>
  </si>
  <si>
    <t>BTB1458_2499</t>
  </si>
  <si>
    <t>BTB1458_2501</t>
  </si>
  <si>
    <t>BTB1458_2502</t>
  </si>
  <si>
    <t>BTB1458_2503</t>
  </si>
  <si>
    <t>BTB1458_2504</t>
  </si>
  <si>
    <t>BTB1458_2505</t>
  </si>
  <si>
    <t>BTB1458_2508</t>
  </si>
  <si>
    <t>BTB1458_2510</t>
  </si>
  <si>
    <t>BTB1458_2511</t>
  </si>
  <si>
    <t>BTB1458_2512</t>
  </si>
  <si>
    <t>BTB1458_2513</t>
  </si>
  <si>
    <t>BTB1458_2514</t>
  </si>
  <si>
    <t>BTB1458_2515</t>
  </si>
  <si>
    <t>BTB1458_2516</t>
  </si>
  <si>
    <t>BTB1458_2517</t>
  </si>
  <si>
    <t>BTB1458_2518</t>
  </si>
  <si>
    <t>BTB1458_2519</t>
  </si>
  <si>
    <t>BTB1458_2520</t>
  </si>
  <si>
    <t>BTB1458_2521</t>
  </si>
  <si>
    <t>BTB1458_2522</t>
  </si>
  <si>
    <t>BTB1458_2523</t>
  </si>
  <si>
    <t>BTB1458_2525</t>
  </si>
  <si>
    <t>BTB1458_2526</t>
  </si>
  <si>
    <t>BTB1458_2527</t>
  </si>
  <si>
    <t>BTB1458_2528</t>
  </si>
  <si>
    <t>BTB1458_2529</t>
  </si>
  <si>
    <t>BTB1458_2530</t>
  </si>
  <si>
    <t>BTB1458_2531</t>
  </si>
  <si>
    <t>BTB1458_2532</t>
  </si>
  <si>
    <t>BTB1458_2533</t>
  </si>
  <si>
    <t>BTB1458_2534</t>
  </si>
  <si>
    <t>BTB1458_2536</t>
  </si>
  <si>
    <t>BTB1458_2537</t>
  </si>
  <si>
    <t>BTB1458_2538</t>
  </si>
  <si>
    <t>BTB1458_2539</t>
  </si>
  <si>
    <t>BTB1458_2540</t>
  </si>
  <si>
    <t>BTB1458_2541</t>
  </si>
  <si>
    <t>BTB1458_2542</t>
  </si>
  <si>
    <t>BTB1458_2543</t>
  </si>
  <si>
    <t>BTB1458_2544</t>
  </si>
  <si>
    <t>BTB1458_2545</t>
  </si>
  <si>
    <t>BTB1458_2547</t>
  </si>
  <si>
    <t>BTB1458_2548</t>
  </si>
  <si>
    <t>BTB1458_2550</t>
  </si>
  <si>
    <t>BTB1458_2556</t>
  </si>
  <si>
    <t>BTB1458_2557</t>
  </si>
  <si>
    <t>BTB1458_2558</t>
  </si>
  <si>
    <t>BTB1458_2560</t>
  </si>
  <si>
    <t>BTB1458_2561</t>
  </si>
  <si>
    <t>BTB1458_2562</t>
  </si>
  <si>
    <t>BTB1458_2563</t>
  </si>
  <si>
    <t>BTB1458_2564</t>
  </si>
  <si>
    <t>BTB1458_2565</t>
  </si>
  <si>
    <t>BTB1458_2566</t>
  </si>
  <si>
    <t>BTB1458_2567</t>
  </si>
  <si>
    <t>BTB1458_2570</t>
  </si>
  <si>
    <t>BTB1458_2571</t>
  </si>
  <si>
    <t>BTB1458_2572</t>
  </si>
  <si>
    <t>BTB1458_2573</t>
  </si>
  <si>
    <t>BTB1458_2574</t>
  </si>
  <si>
    <t>BTB1458_2576</t>
  </si>
  <si>
    <t>BTB1458_2577</t>
  </si>
  <si>
    <t>BTB1458_2578</t>
  </si>
  <si>
    <t>BTB1458_2579</t>
  </si>
  <si>
    <t>BTB1458_2582</t>
  </si>
  <si>
    <t>BTB1458_2583</t>
  </si>
  <si>
    <t>BTB1458_2585</t>
  </si>
  <si>
    <t>BTB1458_2586</t>
  </si>
  <si>
    <t>BTB1458_2587</t>
  </si>
  <si>
    <t>BTB1458_2588</t>
  </si>
  <si>
    <t>BTB1458_2589</t>
  </si>
  <si>
    <t>BTB1458_2591</t>
  </si>
  <si>
    <t>BTB1458_2592</t>
  </si>
  <si>
    <t>BTB1458_2593</t>
  </si>
  <si>
    <t>BTB1458_2595</t>
  </si>
  <si>
    <t>BTB1458_2596</t>
  </si>
  <si>
    <t>BTB1458_2597</t>
  </si>
  <si>
    <t>BTB1458_2598</t>
  </si>
  <si>
    <t>BTB1458_2603;BTB1458_2604</t>
  </si>
  <si>
    <t>BTB1458_2610</t>
  </si>
  <si>
    <t>BTB1458_2611</t>
  </si>
  <si>
    <t>BTB1458_2612</t>
  </si>
  <si>
    <t>BTB1458_2613</t>
  </si>
  <si>
    <t>BTB1458_2614</t>
  </si>
  <si>
    <t>BTB1458_2615</t>
  </si>
  <si>
    <t>BTB1458_2616</t>
  </si>
  <si>
    <t>BTB1458_2617</t>
  </si>
  <si>
    <t>BTB1458_2618</t>
  </si>
  <si>
    <t>BTB1458_2619</t>
  </si>
  <si>
    <t>BTB1458_2620</t>
  </si>
  <si>
    <t>BTB1458_2621</t>
  </si>
  <si>
    <t>BTB1458_2622</t>
  </si>
  <si>
    <t>BTB1458_2624</t>
  </si>
  <si>
    <t>BTB1458_2626</t>
  </si>
  <si>
    <t>BTB1458_2628</t>
  </si>
  <si>
    <t>BTB1458_2629</t>
  </si>
  <si>
    <t>BTB1458_2630</t>
  </si>
  <si>
    <t>BTB1458_2631</t>
  </si>
  <si>
    <t>BTB1458_2632</t>
  </si>
  <si>
    <t>BTB1458_2633</t>
  </si>
  <si>
    <t>BTB1458_2634</t>
  </si>
  <si>
    <t>BTB1458_2635</t>
  </si>
  <si>
    <t>BTB1458_2636</t>
  </si>
  <si>
    <t>BTB1458_2637</t>
  </si>
  <si>
    <t>BTB1458_2638</t>
  </si>
  <si>
    <t>BTB1458_2639</t>
  </si>
  <si>
    <t>BTB1458_2640</t>
  </si>
  <si>
    <t>BTB1458_2641</t>
  </si>
  <si>
    <t>BTB1458_2642</t>
  </si>
  <si>
    <t>BTB1458_2644</t>
  </si>
  <si>
    <t>BTB1458_2645</t>
  </si>
  <si>
    <t>BTB1458_2646</t>
  </si>
  <si>
    <t>BTB1458_2647</t>
  </si>
  <si>
    <t>BTB1458_2648</t>
  </si>
  <si>
    <t>BTB1458_2649</t>
  </si>
  <si>
    <t>BTB1458_2650</t>
  </si>
  <si>
    <t>BTB1458_2651</t>
  </si>
  <si>
    <t>BTB1458_2652</t>
  </si>
  <si>
    <t>BTB1458_2655</t>
  </si>
  <si>
    <t>BTB1458_2656</t>
  </si>
  <si>
    <t>BTB1458_2657</t>
  </si>
  <si>
    <t>BTB1458_2658</t>
  </si>
  <si>
    <t>BTB1458_2659</t>
  </si>
  <si>
    <t>BTB1458_2661</t>
  </si>
  <si>
    <t>BTB1458_2662</t>
  </si>
  <si>
    <t>BTB1458_2663</t>
  </si>
  <si>
    <t>BTB1458_2664</t>
  </si>
  <si>
    <t>BTB1458_2665</t>
  </si>
  <si>
    <t>BTB1458_2666</t>
  </si>
  <si>
    <t>BTB1458_2668</t>
  </si>
  <si>
    <t>BTB1458_2673</t>
  </si>
  <si>
    <t>BTB1458_2674</t>
  </si>
  <si>
    <t>BTB1458_2675</t>
  </si>
  <si>
    <t>BTB1458_2676</t>
  </si>
  <si>
    <t>BTB1458_2677</t>
  </si>
  <si>
    <t>BTB1458_2678</t>
  </si>
  <si>
    <t>BTB1458_2680</t>
  </si>
  <si>
    <t>BTB1458_2682</t>
  </si>
  <si>
    <t>BTB1458_2683</t>
  </si>
  <si>
    <t>BTB1458_2684</t>
  </si>
  <si>
    <t>BTB1458_2685</t>
  </si>
  <si>
    <t>BTB1458_2686</t>
  </si>
  <si>
    <t>BTB1458_2687</t>
  </si>
  <si>
    <t>BTB1458_2688</t>
  </si>
  <si>
    <t>BTB1458_2689</t>
  </si>
  <si>
    <t>BTB1458_2690</t>
  </si>
  <si>
    <t>BTB1458_2691</t>
  </si>
  <si>
    <t>BTB1458_2692</t>
  </si>
  <si>
    <t>BTB1458_2693</t>
  </si>
  <si>
    <t>BTB1458_2696</t>
  </si>
  <si>
    <t>BTB1458_2697</t>
  </si>
  <si>
    <t>BTB1458_2698</t>
  </si>
  <si>
    <t>BTB1458_2699</t>
  </si>
  <si>
    <t>BTB1458_2701</t>
  </si>
  <si>
    <t>BTB1458_2703</t>
  </si>
  <si>
    <t>BTB1458_2704</t>
  </si>
  <si>
    <t>BTB1458_2707</t>
  </si>
  <si>
    <t>BTB1458_2709</t>
  </si>
  <si>
    <t>BTB1458_2710</t>
  </si>
  <si>
    <t>BTB1458_2712</t>
  </si>
  <si>
    <t>BTB1458_2713</t>
  </si>
  <si>
    <t>BTB1458_2714</t>
  </si>
  <si>
    <t>BTB1458_2715</t>
  </si>
  <si>
    <t>BTB1458_2717</t>
  </si>
  <si>
    <t>BTB1458_2718</t>
  </si>
  <si>
    <t>BTB1458_2719</t>
  </si>
  <si>
    <t>BTB1458_2720</t>
  </si>
  <si>
    <t>BTB1458_2721</t>
  </si>
  <si>
    <t>BTB1458_2722</t>
  </si>
  <si>
    <t>BTB1458_2727</t>
  </si>
  <si>
    <t>BTB1458_2728</t>
  </si>
  <si>
    <t>BTB1458_2729</t>
  </si>
  <si>
    <t>BTB1458_2731</t>
  </si>
  <si>
    <t>BTB1458_2732</t>
  </si>
  <si>
    <t>BTB1458_2733</t>
  </si>
  <si>
    <t>BTB1458_2734</t>
  </si>
  <si>
    <t>BTB1458_2735</t>
  </si>
  <si>
    <t>BTB1458_2736</t>
  </si>
  <si>
    <t>BTB1458_2737</t>
  </si>
  <si>
    <t>BTB1458_2739</t>
  </si>
  <si>
    <t>BTB1458_2740</t>
  </si>
  <si>
    <t>BTB1458_2741</t>
  </si>
  <si>
    <t>BTB1458_2742</t>
  </si>
  <si>
    <t>BTB1458_2743</t>
  </si>
  <si>
    <t>BTB1458_2744</t>
  </si>
  <si>
    <t>BTB1458_2746</t>
  </si>
  <si>
    <t>BTB1458_2747</t>
  </si>
  <si>
    <t>BTB1458_2748</t>
  </si>
  <si>
    <t>BTB1458_2749</t>
  </si>
  <si>
    <t>BTB1458_2750</t>
  </si>
  <si>
    <t>BTB1458_2751</t>
  </si>
  <si>
    <t>BTB1458_2752</t>
  </si>
  <si>
    <t>BTB1458_2753</t>
  </si>
  <si>
    <t>BTB1458_2754</t>
  </si>
  <si>
    <t>BTB1458_2755</t>
  </si>
  <si>
    <t>BTB1458_2757</t>
  </si>
  <si>
    <t>BTB1458_2758</t>
  </si>
  <si>
    <t>BTB1458_2759</t>
  </si>
  <si>
    <t>BTB1458_2761</t>
  </si>
  <si>
    <t>BTB1458_2763</t>
  </si>
  <si>
    <t>BTB1458_2765</t>
  </si>
  <si>
    <t>BTB1458_2770</t>
  </si>
  <si>
    <t>BTB1458_2771</t>
  </si>
  <si>
    <t>BTB1458_2772</t>
  </si>
  <si>
    <t>BTB1458_2773</t>
  </si>
  <si>
    <t>BTB1458_2774</t>
  </si>
  <si>
    <t>BTB1458_2775</t>
  </si>
  <si>
    <t>BTB1458_2776</t>
  </si>
  <si>
    <t>BTB1458_2778</t>
  </si>
  <si>
    <t>BTB1458_2779</t>
  </si>
  <si>
    <t>BTB1458_2780</t>
  </si>
  <si>
    <t>BTB1458_2781</t>
  </si>
  <si>
    <t>BTB1458_2782</t>
  </si>
  <si>
    <t>BTB1458_2783</t>
  </si>
  <si>
    <t>BTB1458_2784</t>
  </si>
  <si>
    <t>BTB1458_2785</t>
  </si>
  <si>
    <t>BTB1458_2786</t>
  </si>
  <si>
    <t>BTB1458_2787</t>
  </si>
  <si>
    <t>BTB1458_2788</t>
  </si>
  <si>
    <t>BTB1458_2789</t>
  </si>
  <si>
    <t>BTB1458_2790</t>
  </si>
  <si>
    <t>BTB1458_2791</t>
  </si>
  <si>
    <t>BTB1458_2792;BTB1458_1164;BTB1458_3342;BTB1458_1345;BTB1458_3440</t>
  </si>
  <si>
    <t>BTB1458_2794</t>
  </si>
  <si>
    <t>BTB1458_2795</t>
  </si>
  <si>
    <t>BTB1458_2796</t>
  </si>
  <si>
    <t>BTB1458_2797</t>
  </si>
  <si>
    <t>BTB1458_2798</t>
  </si>
  <si>
    <t>BTB1458_2799</t>
  </si>
  <si>
    <t>BTB1458_2801</t>
  </si>
  <si>
    <t>BTB1458_2802</t>
  </si>
  <si>
    <t>BTB1458_2803</t>
  </si>
  <si>
    <t>BTB1458_2804</t>
  </si>
  <si>
    <t>BTB1458_2805</t>
  </si>
  <si>
    <t>BTB1458_2806</t>
  </si>
  <si>
    <t>BTB1458_2807</t>
  </si>
  <si>
    <t>BTB1458_2808</t>
  </si>
  <si>
    <t>BTB1458_2809</t>
  </si>
  <si>
    <t>BTB1458_2810</t>
  </si>
  <si>
    <t>BTB1458_2812</t>
  </si>
  <si>
    <t>BTB1458_2813</t>
  </si>
  <si>
    <t>BTB1458_2814</t>
  </si>
  <si>
    <t>BTB1458_2815</t>
  </si>
  <si>
    <t>BTB1458_2816</t>
  </si>
  <si>
    <t>BTB1458_2817</t>
  </si>
  <si>
    <t>BTB1458_2818</t>
  </si>
  <si>
    <t>BTB1458_2819</t>
  </si>
  <si>
    <t>BTB1458_2820</t>
  </si>
  <si>
    <t>BTB1458_2821</t>
  </si>
  <si>
    <t>BTB1458_2822</t>
  </si>
  <si>
    <t>BTB1458_2823</t>
  </si>
  <si>
    <t>BTB1458_2824</t>
  </si>
  <si>
    <t>BTB1458_2825</t>
  </si>
  <si>
    <t>BTB1458_2826</t>
  </si>
  <si>
    <t>BTB1458_2827</t>
  </si>
  <si>
    <t>BTB1458_2828</t>
  </si>
  <si>
    <t>BTB1458_2829</t>
  </si>
  <si>
    <t>BTB1458_2830</t>
  </si>
  <si>
    <t>BTB1458_2832</t>
  </si>
  <si>
    <t>BTB1458_2833</t>
  </si>
  <si>
    <t>BTB1458_2834</t>
  </si>
  <si>
    <t>BTB1458_2835</t>
  </si>
  <si>
    <t>BTB1458_2836</t>
  </si>
  <si>
    <t>BTB1458_2837</t>
  </si>
  <si>
    <t>BTB1458_2838</t>
  </si>
  <si>
    <t>BTB1458_2839</t>
  </si>
  <si>
    <t>BTB1458_2841</t>
  </si>
  <si>
    <t>BTB1458_2842</t>
  </si>
  <si>
    <t>BTB1458_2843</t>
  </si>
  <si>
    <t>BTB1458_2846</t>
  </si>
  <si>
    <t>BTB1458_2847</t>
  </si>
  <si>
    <t>BTB1458_2848</t>
  </si>
  <si>
    <t>BTB1458_2849</t>
  </si>
  <si>
    <t>BTB1458_2850</t>
  </si>
  <si>
    <t>BTB1458_2851</t>
  </si>
  <si>
    <t>BTB1458_2852</t>
  </si>
  <si>
    <t>BTB1458_2853</t>
  </si>
  <si>
    <t>BTB1458_2854</t>
  </si>
  <si>
    <t>BTB1458_2855</t>
  </si>
  <si>
    <t>BTB1458_2856</t>
  </si>
  <si>
    <t>BTB1458_2857</t>
  </si>
  <si>
    <t>BTB1458_2858</t>
  </si>
  <si>
    <t>BTB1458_2859</t>
  </si>
  <si>
    <t>BTB1458_2861</t>
  </si>
  <si>
    <t>BTB1458_2862</t>
  </si>
  <si>
    <t>BTB1458_2863</t>
  </si>
  <si>
    <t>BTB1458_2864</t>
  </si>
  <si>
    <t>BTB1458_2865</t>
  </si>
  <si>
    <t>BTB1458_2866</t>
  </si>
  <si>
    <t>BTB1458_2867</t>
  </si>
  <si>
    <t>BTB1458_2868</t>
  </si>
  <si>
    <t>BTB1458_2869</t>
  </si>
  <si>
    <t>BTB1458_2870</t>
  </si>
  <si>
    <t>BTB1458_2871</t>
  </si>
  <si>
    <t>BTB1458_2872</t>
  </si>
  <si>
    <t>BTB1458_2873</t>
  </si>
  <si>
    <t>BTB1458_2874</t>
  </si>
  <si>
    <t>BTB1458_2875</t>
  </si>
  <si>
    <t>BTB1458_2876</t>
  </si>
  <si>
    <t>BTB1458_2877</t>
  </si>
  <si>
    <t>BTB1458_2878</t>
  </si>
  <si>
    <t>BTB1458_2879</t>
  </si>
  <si>
    <t>BTB1458_2880</t>
  </si>
  <si>
    <t>BTB1458_2881</t>
  </si>
  <si>
    <t>BTB1458_2882</t>
  </si>
  <si>
    <t>BTB1458_2883</t>
  </si>
  <si>
    <t>BTB1458_2884</t>
  </si>
  <si>
    <t>BTB1458_2885</t>
  </si>
  <si>
    <t>BTB1458_2886</t>
  </si>
  <si>
    <t>BTB1458_2887</t>
  </si>
  <si>
    <t>BTB1458_2888</t>
  </si>
  <si>
    <t>BTB1458_2889</t>
  </si>
  <si>
    <t>BTB1458_2890</t>
  </si>
  <si>
    <t>BTB1458_2891</t>
  </si>
  <si>
    <t>BTB1458_2892</t>
  </si>
  <si>
    <t>BTB1458_2893</t>
  </si>
  <si>
    <t>BTB1458_2894</t>
  </si>
  <si>
    <t>BTB1458_2895</t>
  </si>
  <si>
    <t>BTB1458_2896</t>
  </si>
  <si>
    <t>BTB1458_2897</t>
  </si>
  <si>
    <t>BTB1458_2898</t>
  </si>
  <si>
    <t>BTB1458_2899</t>
  </si>
  <si>
    <t>BTB1458_2900</t>
  </si>
  <si>
    <t>BTB1458_2901</t>
  </si>
  <si>
    <t>BTB1458_2902</t>
  </si>
  <si>
    <t>BTB1458_2903</t>
  </si>
  <si>
    <t>BTB1458_2904</t>
  </si>
  <si>
    <t>BTB1458_2905</t>
  </si>
  <si>
    <t>BTB1458_2906</t>
  </si>
  <si>
    <t>BTB1458_2907</t>
  </si>
  <si>
    <t>BTB1458_2908</t>
  </si>
  <si>
    <t>BTB1458_2909</t>
  </si>
  <si>
    <t>BTB1458_2910</t>
  </si>
  <si>
    <t>BTB1458_2911</t>
  </si>
  <si>
    <t>BTB1458_2912</t>
  </si>
  <si>
    <t>BTB1458_2913</t>
  </si>
  <si>
    <t>BTB1458_2914</t>
  </si>
  <si>
    <t>BTB1458_2916</t>
  </si>
  <si>
    <t>BTB1458_2917</t>
  </si>
  <si>
    <t>BTB1458_2918</t>
  </si>
  <si>
    <t>BTB1458_2919</t>
  </si>
  <si>
    <t>BTB1458_2920</t>
  </si>
  <si>
    <t>BTB1458_2922</t>
  </si>
  <si>
    <t>BTB1458_2924</t>
  </si>
  <si>
    <t>BTB1458_2925</t>
  </si>
  <si>
    <t>BTB1458_2926</t>
  </si>
  <si>
    <t>BTB1458_2927</t>
  </si>
  <si>
    <t>BTB1458_2928</t>
  </si>
  <si>
    <t>BTB1458_2929</t>
  </si>
  <si>
    <t>BTB1458_2930</t>
  </si>
  <si>
    <t>BTB1458_2931</t>
  </si>
  <si>
    <t>BTB1458_2939</t>
  </si>
  <si>
    <t>BTB1458_2940</t>
  </si>
  <si>
    <t>BTB1458_2941</t>
  </si>
  <si>
    <t>BTB1458_2945</t>
  </si>
  <si>
    <t>BTB1458_2950</t>
  </si>
  <si>
    <t>BTB1458_2951</t>
  </si>
  <si>
    <t>BTB1458_2954</t>
  </si>
  <si>
    <t>BTB1458_2955</t>
  </si>
  <si>
    <t>BTB1458_2956</t>
  </si>
  <si>
    <t>BTB1458_2957</t>
  </si>
  <si>
    <t>BTB1458_2958</t>
  </si>
  <si>
    <t>BTB1458_2959</t>
  </si>
  <si>
    <t>BTB1458_2960</t>
  </si>
  <si>
    <t>BTB1458_2961</t>
  </si>
  <si>
    <t>BTB1458_2962</t>
  </si>
  <si>
    <t>BTB1458_2963</t>
  </si>
  <si>
    <t>BTB1458_2964</t>
  </si>
  <si>
    <t>BTB1458_2965</t>
  </si>
  <si>
    <t>BTB1458_2966</t>
  </si>
  <si>
    <t>BTB1458_2967</t>
  </si>
  <si>
    <t>BTB1458_2968</t>
  </si>
  <si>
    <t>BTB1458_2969</t>
  </si>
  <si>
    <t>BTB1458_2971</t>
  </si>
  <si>
    <t>BTB1458_2972</t>
  </si>
  <si>
    <t>BTB1458_2973</t>
  </si>
  <si>
    <t>BTB1458_2974</t>
  </si>
  <si>
    <t>BTB1458_2975</t>
  </si>
  <si>
    <t>BTB1458_2976</t>
  </si>
  <si>
    <t>BTB1458_2978</t>
  </si>
  <si>
    <t>BTB1458_2979</t>
  </si>
  <si>
    <t>BTB1458_2980</t>
  </si>
  <si>
    <t>BTB1458_2981</t>
  </si>
  <si>
    <t>BTB1458_2982</t>
  </si>
  <si>
    <t>BTB1458_2983</t>
  </si>
  <si>
    <t>BTB1458_2984</t>
  </si>
  <si>
    <t>BTB1458_2985</t>
  </si>
  <si>
    <t>BTB1458_2986</t>
  </si>
  <si>
    <t>BTB1458_2988</t>
  </si>
  <si>
    <t>BTB1458_2989</t>
  </si>
  <si>
    <t>BTB1458_2990</t>
  </si>
  <si>
    <t>BTB1458_2991</t>
  </si>
  <si>
    <t>BTB1458_2992</t>
  </si>
  <si>
    <t>BTB1458_2993</t>
  </si>
  <si>
    <t>BTB1458_2995</t>
  </si>
  <si>
    <t>BTB1458_2996</t>
  </si>
  <si>
    <t>BTB1458_2997</t>
  </si>
  <si>
    <t>BTB1458_2998</t>
  </si>
  <si>
    <t>BTB1458_2999</t>
  </si>
  <si>
    <t>BTB1458_3000</t>
  </si>
  <si>
    <t>BTB1458_3001</t>
  </si>
  <si>
    <t>BTB1458_3002</t>
  </si>
  <si>
    <t>BTB1458_3003</t>
  </si>
  <si>
    <t>BTB1458_3004</t>
  </si>
  <si>
    <t>BTB1458_3005</t>
  </si>
  <si>
    <t>BTB1458_3006</t>
  </si>
  <si>
    <t>BTB1458_3007</t>
  </si>
  <si>
    <t>BTB1458_3008</t>
  </si>
  <si>
    <t>BTB1458_3009</t>
  </si>
  <si>
    <t>BTB1458_3010</t>
  </si>
  <si>
    <t>BTB1458_3011</t>
  </si>
  <si>
    <t>BTB1458_3012</t>
  </si>
  <si>
    <t>BTB1458_3013</t>
  </si>
  <si>
    <t>BTB1458_3014</t>
  </si>
  <si>
    <t>BTB1458_3015</t>
  </si>
  <si>
    <t>BTB1458_3016</t>
  </si>
  <si>
    <t>BTB1458_3018</t>
  </si>
  <si>
    <t>BTB1458_3019</t>
  </si>
  <si>
    <t>BTB1458_3020</t>
  </si>
  <si>
    <t>BTB1458_3022</t>
  </si>
  <si>
    <t>BTB1458_3023</t>
  </si>
  <si>
    <t>BTB1458_3024</t>
  </si>
  <si>
    <t>BTB1458_3026</t>
  </si>
  <si>
    <t>BTB1458_3027</t>
  </si>
  <si>
    <t>BTB1458_3028</t>
  </si>
  <si>
    <t>BTB1458_3030</t>
  </si>
  <si>
    <t>BTB1458_3035</t>
  </si>
  <si>
    <t>BTB1458_3036</t>
  </si>
  <si>
    <t>BTB1458_3037</t>
  </si>
  <si>
    <t>BTB1458_3038</t>
  </si>
  <si>
    <t>BTB1458_3039</t>
  </si>
  <si>
    <t>BTB1458_3040</t>
  </si>
  <si>
    <t>BTB1458_3041</t>
  </si>
  <si>
    <t>BTB1458_3042</t>
  </si>
  <si>
    <t>BTB1458_3043</t>
  </si>
  <si>
    <t>BTB1458_3044</t>
  </si>
  <si>
    <t>BTB1458_3045</t>
  </si>
  <si>
    <t>BTB1458_3046</t>
  </si>
  <si>
    <t>BTB1458_3049</t>
  </si>
  <si>
    <t>BTB1458_3050</t>
  </si>
  <si>
    <t>BTB1458_3051</t>
  </si>
  <si>
    <t>BTB1458_3052</t>
  </si>
  <si>
    <t>BTB1458_3053</t>
  </si>
  <si>
    <t>BTB1458_3054</t>
  </si>
  <si>
    <t>BTB1458_3055</t>
  </si>
  <si>
    <t>BTB1458_3056</t>
  </si>
  <si>
    <t>BTB1458_3057</t>
  </si>
  <si>
    <t>BTB1458_3059</t>
  </si>
  <si>
    <t>BTB1458_3060</t>
  </si>
  <si>
    <t>BTB1458_3062</t>
  </si>
  <si>
    <t>BTB1458_3063</t>
  </si>
  <si>
    <t>BTB1458_3064</t>
  </si>
  <si>
    <t>BTB1458_3065</t>
  </si>
  <si>
    <t>BTB1458_3066</t>
  </si>
  <si>
    <t>BTB1458_3067</t>
  </si>
  <si>
    <t>BTB1458_3068</t>
  </si>
  <si>
    <t>BTB1458_3069</t>
  </si>
  <si>
    <t>BTB1458_3070</t>
  </si>
  <si>
    <t>BTB1458_3071</t>
  </si>
  <si>
    <t>BTB1458_3072</t>
  </si>
  <si>
    <t>BTB1458_3073</t>
  </si>
  <si>
    <t>BTB1458_3074</t>
  </si>
  <si>
    <t>BTB1458_3075</t>
  </si>
  <si>
    <t>BTB1458_3076</t>
  </si>
  <si>
    <t>BTB1458_3077</t>
  </si>
  <si>
    <t>BTB1458_3078</t>
  </si>
  <si>
    <t>BTB1458_3079</t>
  </si>
  <si>
    <t>BTB1458_3080</t>
  </si>
  <si>
    <t>BTB1458_3081</t>
  </si>
  <si>
    <t>BTB1458_3082</t>
  </si>
  <si>
    <t>BTB1458_3083</t>
  </si>
  <si>
    <t>BTB1458_3084</t>
  </si>
  <si>
    <t>BTB1458_3085</t>
  </si>
  <si>
    <t>BTB1458_3086</t>
  </si>
  <si>
    <t>BTB1458_3087</t>
  </si>
  <si>
    <t>BTB1458_3088</t>
  </si>
  <si>
    <t>BTB1458_3089</t>
  </si>
  <si>
    <t>BTB1458_3090</t>
  </si>
  <si>
    <t>BTB1458_3091</t>
  </si>
  <si>
    <t>BTB1458_3092</t>
  </si>
  <si>
    <t>BTB1458_3093</t>
  </si>
  <si>
    <t>BTB1458_3094</t>
  </si>
  <si>
    <t>BTB1458_3095</t>
  </si>
  <si>
    <t>BTB1458_3097</t>
  </si>
  <si>
    <t>BTB1458_3098</t>
  </si>
  <si>
    <t>BTB1458_3100</t>
  </si>
  <si>
    <t>BTB1458_3101</t>
  </si>
  <si>
    <t>BTB1458_3103</t>
  </si>
  <si>
    <t>BTB1458_3104</t>
  </si>
  <si>
    <t>BTB1458_3106</t>
  </si>
  <si>
    <t>BTB1458_3107</t>
  </si>
  <si>
    <t>BTB1458_3108</t>
  </si>
  <si>
    <t>BTB1458_3112</t>
  </si>
  <si>
    <t>BTB1458_3113</t>
  </si>
  <si>
    <t>BTB1458_3114</t>
  </si>
  <si>
    <t>BTB1458_3115</t>
  </si>
  <si>
    <t>BTB1458_3117;BTB1458_3121</t>
  </si>
  <si>
    <t>BTB1458_3118</t>
  </si>
  <si>
    <t>BTB1458_3119</t>
  </si>
  <si>
    <t>BTB1458_3122</t>
  </si>
  <si>
    <t>BTB1458_3124</t>
  </si>
  <si>
    <t>BTB1458_3125</t>
  </si>
  <si>
    <t>BTB1458_3126</t>
  </si>
  <si>
    <t>BTB1458_3127</t>
  </si>
  <si>
    <t>BTB1458_3128</t>
  </si>
  <si>
    <t>BTB1458_3129</t>
  </si>
  <si>
    <t>BTB1458_3130</t>
  </si>
  <si>
    <t>BTB1458_3131</t>
  </si>
  <si>
    <t>BTB1458_3132</t>
  </si>
  <si>
    <t>BTB1458_3134</t>
  </si>
  <si>
    <t>BTB1458_3135</t>
  </si>
  <si>
    <t>BTB1458_3136</t>
  </si>
  <si>
    <t>BTB1458_3137</t>
  </si>
  <si>
    <t>BTB1458_3138</t>
  </si>
  <si>
    <t>BTB1458_3139</t>
  </si>
  <si>
    <t>BTB1458_3140</t>
  </si>
  <si>
    <t>BTB1458_3141</t>
  </si>
  <si>
    <t>BTB1458_3142</t>
  </si>
  <si>
    <t>BTB1458_3143</t>
  </si>
  <si>
    <t>BTB1458_3144</t>
  </si>
  <si>
    <t>BTB1458_3145</t>
  </si>
  <si>
    <t>BTB1458_3146</t>
  </si>
  <si>
    <t>BTB1458_3147</t>
  </si>
  <si>
    <t>BTB1458_3148</t>
  </si>
  <si>
    <t>BTB1458_3150</t>
  </si>
  <si>
    <t>BTB1458_3151</t>
  </si>
  <si>
    <t>BTB1458_3152</t>
  </si>
  <si>
    <t>BTB1458_3155</t>
  </si>
  <si>
    <t>BTB1458_3156</t>
  </si>
  <si>
    <t>BTB1458_3157</t>
  </si>
  <si>
    <t>BTB1458_3158</t>
  </si>
  <si>
    <t>BTB1458_3159</t>
  </si>
  <si>
    <t>BTB1458_3160</t>
  </si>
  <si>
    <t>BTB1458_3161</t>
  </si>
  <si>
    <t>BTB1458_3162</t>
  </si>
  <si>
    <t>BTB1458_3163</t>
  </si>
  <si>
    <t>BTB1458_3164</t>
  </si>
  <si>
    <t>BTB1458_3166</t>
  </si>
  <si>
    <t>BTB1458_3167</t>
  </si>
  <si>
    <t>BTB1458_3168</t>
  </si>
  <si>
    <t>BTB1458_3169</t>
  </si>
  <si>
    <t>BTB1458_3170</t>
  </si>
  <si>
    <t>BTB1458_3171</t>
  </si>
  <si>
    <t>BTB1458_3172</t>
  </si>
  <si>
    <t>BTB1458_3175</t>
  </si>
  <si>
    <t>BTB1458_3176</t>
  </si>
  <si>
    <t>BTB1458_3177</t>
  </si>
  <si>
    <t>BTB1458_3178</t>
  </si>
  <si>
    <t>BTB1458_3179</t>
  </si>
  <si>
    <t>BTB1458_3181</t>
  </si>
  <si>
    <t>BTB1458_3182</t>
  </si>
  <si>
    <t>BTB1458_3184</t>
  </si>
  <si>
    <t>BTB1458_3186</t>
  </si>
  <si>
    <t>BTB1458_3187</t>
  </si>
  <si>
    <t>BTB1458_3188</t>
  </si>
  <si>
    <t>BTB1458_3189</t>
  </si>
  <si>
    <t>BTB1458_3191</t>
  </si>
  <si>
    <t>BTB1458_3192</t>
  </si>
  <si>
    <t>BTB1458_3193</t>
  </si>
  <si>
    <t>BTB1458_3195</t>
  </si>
  <si>
    <t>BTB1458_3198</t>
  </si>
  <si>
    <t>BTB1458_3199</t>
  </si>
  <si>
    <t>BTB1458_3200</t>
  </si>
  <si>
    <t>BTB1458_3201</t>
  </si>
  <si>
    <t>BTB1458_3202</t>
  </si>
  <si>
    <t>BTB1458_3203</t>
  </si>
  <si>
    <t>BTB1458_3204</t>
  </si>
  <si>
    <t>BTB1458_3205</t>
  </si>
  <si>
    <t>BTB1458_3206</t>
  </si>
  <si>
    <t>BTB1458_3207</t>
  </si>
  <si>
    <t>BTB1458_3208</t>
  </si>
  <si>
    <t>BTB1458_3209</t>
  </si>
  <si>
    <t>BTB1458_3210</t>
  </si>
  <si>
    <t>BTB1458_3211</t>
  </si>
  <si>
    <t>BTB1458_3212</t>
  </si>
  <si>
    <t>BTB1458_3213</t>
  </si>
  <si>
    <t>BTB1458_3214</t>
  </si>
  <si>
    <t>BTB1458_3215</t>
  </si>
  <si>
    <t>BTB1458_3216</t>
  </si>
  <si>
    <t>BTB1458_3217</t>
  </si>
  <si>
    <t>BTB1458_3218</t>
  </si>
  <si>
    <t>BTB1458_3219</t>
  </si>
  <si>
    <t>BTB1458_3220</t>
  </si>
  <si>
    <t>BTB1458_3221</t>
  </si>
  <si>
    <t>BTB1458_3222</t>
  </si>
  <si>
    <t>BTB1458_3223</t>
  </si>
  <si>
    <t>BTB1458_3224</t>
  </si>
  <si>
    <t>BTB1458_3225</t>
  </si>
  <si>
    <t>BTB1458_3227</t>
  </si>
  <si>
    <t>BTB1458_3228</t>
  </si>
  <si>
    <t>BTB1458_3229</t>
  </si>
  <si>
    <t>BTB1458_3230</t>
  </si>
  <si>
    <t>BTB1458_3231</t>
  </si>
  <si>
    <t>BTB1458_3232</t>
  </si>
  <si>
    <t>BTB1458_3233</t>
  </si>
  <si>
    <t>BTB1458_3234</t>
  </si>
  <si>
    <t>BTB1458_3235</t>
  </si>
  <si>
    <t>BTB1458_3236</t>
  </si>
  <si>
    <t>BTB1458_3237</t>
  </si>
  <si>
    <t>BTB1458_3238</t>
  </si>
  <si>
    <t>BTB1458_3239</t>
  </si>
  <si>
    <t>BTB1458_3240</t>
  </si>
  <si>
    <t>BTB1458_3241</t>
  </si>
  <si>
    <t>BTB1458_3242</t>
  </si>
  <si>
    <t>BTB1458_3243</t>
  </si>
  <si>
    <t>BTB1458_3244</t>
  </si>
  <si>
    <t>BTB1458_3246</t>
  </si>
  <si>
    <t>BTB1458_3247</t>
  </si>
  <si>
    <t>BTB1458_3248</t>
  </si>
  <si>
    <t>BTB1458_3249</t>
  </si>
  <si>
    <t>BTB1458_3252</t>
  </si>
  <si>
    <t>BTB1458_3254</t>
  </si>
  <si>
    <t>BTB1458_3255</t>
  </si>
  <si>
    <t>BTB1458_3256</t>
  </si>
  <si>
    <t>BTB1458_3257</t>
  </si>
  <si>
    <t>BTB1458_3259</t>
  </si>
  <si>
    <t>BTB1458_3260</t>
  </si>
  <si>
    <t>BTB1458_3261</t>
  </si>
  <si>
    <t>BTB1458_3262</t>
  </si>
  <si>
    <t>BTB1458_3263</t>
  </si>
  <si>
    <t>BTB1458_3265</t>
  </si>
  <si>
    <t>BTB1458_3270</t>
  </si>
  <si>
    <t>BTB1458_3271</t>
  </si>
  <si>
    <t>BTB1458_3272</t>
  </si>
  <si>
    <t>BTB1458_3273</t>
  </si>
  <si>
    <t>BTB1458_3274</t>
  </si>
  <si>
    <t>BTB1458_3276</t>
  </si>
  <si>
    <t>BTB1458_3277</t>
  </si>
  <si>
    <t>BTB1458_3278</t>
  </si>
  <si>
    <t>BTB1458_3279</t>
  </si>
  <si>
    <t>BTB1458_3280</t>
  </si>
  <si>
    <t>BTB1458_3282</t>
  </si>
  <si>
    <t>BTB1458_3283</t>
  </si>
  <si>
    <t>BTB1458_3284</t>
  </si>
  <si>
    <t>BTB1458_3285</t>
  </si>
  <si>
    <t>BTB1458_3286</t>
  </si>
  <si>
    <t>BTB1458_3288</t>
  </si>
  <si>
    <t>BTB1458_3289</t>
  </si>
  <si>
    <t>BTB1458_3290</t>
  </si>
  <si>
    <t>BTB1458_3291</t>
  </si>
  <si>
    <t>BTB1458_3292</t>
  </si>
  <si>
    <t>BTB1458_3293</t>
  </si>
  <si>
    <t>BTB1458_3294</t>
  </si>
  <si>
    <t>BTB1458_3295</t>
  </si>
  <si>
    <t>BTB1458_3296</t>
  </si>
  <si>
    <t>BTB1458_3297</t>
  </si>
  <si>
    <t>BTB1458_3298</t>
  </si>
  <si>
    <t>BTB1458_3299</t>
  </si>
  <si>
    <t>BTB1458_3300</t>
  </si>
  <si>
    <t>BTB1458_3301</t>
  </si>
  <si>
    <t>BTB1458_3302</t>
  </si>
  <si>
    <t>BTB1458_3303</t>
  </si>
  <si>
    <t>BTB1458_3304</t>
  </si>
  <si>
    <t>BTB1458_3305</t>
  </si>
  <si>
    <t>BTB1458_3306</t>
  </si>
  <si>
    <t>BTB1458_3307</t>
  </si>
  <si>
    <t>BTB1458_3308</t>
  </si>
  <si>
    <t>BTB1458_3311</t>
  </si>
  <si>
    <t>BTB1458_3312</t>
  </si>
  <si>
    <t>BTB1458_3314</t>
  </si>
  <si>
    <t>BTB1458_3315</t>
  </si>
  <si>
    <t>BTB1458_3316</t>
  </si>
  <si>
    <t>BTB1458_3317</t>
  </si>
  <si>
    <t>BTB1458_3318</t>
  </si>
  <si>
    <t>BTB1458_3319</t>
  </si>
  <si>
    <t>BTB1458_3320</t>
  </si>
  <si>
    <t>BTB1458_3321</t>
  </si>
  <si>
    <t>BTB1458_3322</t>
  </si>
  <si>
    <t>BTB1458_3323</t>
  </si>
  <si>
    <t>BTB1458_3324</t>
  </si>
  <si>
    <t>BTB1458_3325</t>
  </si>
  <si>
    <t>BTB1458_3326</t>
  </si>
  <si>
    <t>BTB1458_3327</t>
  </si>
  <si>
    <t>BTB1458_3328</t>
  </si>
  <si>
    <t>BTB1458_3329</t>
  </si>
  <si>
    <t>BTB1458_3330</t>
  </si>
  <si>
    <t>BTB1458_3331</t>
  </si>
  <si>
    <t>BTB1458_3336</t>
  </si>
  <si>
    <t>BTB1458_3339</t>
  </si>
  <si>
    <t>BTB1458_3341</t>
  </si>
  <si>
    <t>BTB1458_3343</t>
  </si>
  <si>
    <t>BTB1458_3344</t>
  </si>
  <si>
    <t>BTB1458_3345</t>
  </si>
  <si>
    <t>BTB1458_3346</t>
  </si>
  <si>
    <t>BTB1458_3347</t>
  </si>
  <si>
    <t>BTB1458_3348</t>
  </si>
  <si>
    <t>BTB1458_3349</t>
  </si>
  <si>
    <t>BTB1458_3350</t>
  </si>
  <si>
    <t>BTB1458_3351</t>
  </si>
  <si>
    <t>BTB1458_3353</t>
  </si>
  <si>
    <t>BTB1458_3354</t>
  </si>
  <si>
    <t>BTB1458_3355</t>
  </si>
  <si>
    <t>BTB1458_3356</t>
  </si>
  <si>
    <t>BTB1458_3357</t>
  </si>
  <si>
    <t>BTB1458_3358</t>
  </si>
  <si>
    <t>BTB1458_3359</t>
  </si>
  <si>
    <t>BTB1458_3360</t>
  </si>
  <si>
    <t>BTB1458_3361</t>
  </si>
  <si>
    <t>BTB1458_3362</t>
  </si>
  <si>
    <t>BTB1458_3363</t>
  </si>
  <si>
    <t>BTB1458_3365</t>
  </si>
  <si>
    <t>BTB1458_3366</t>
  </si>
  <si>
    <t>BTB1458_3367</t>
  </si>
  <si>
    <t>BTB1458_3368</t>
  </si>
  <si>
    <t>BTB1458_3369</t>
  </si>
  <si>
    <t>BTB1458_3370</t>
  </si>
  <si>
    <t>BTB1458_3371</t>
  </si>
  <si>
    <t>BTB1458_3372</t>
  </si>
  <si>
    <t>BTB1458_3373</t>
  </si>
  <si>
    <t>BTB1458_3374</t>
  </si>
  <si>
    <t>BTB1458_3375</t>
  </si>
  <si>
    <t>BTB1458_3376</t>
  </si>
  <si>
    <t>BTB1458_3377</t>
  </si>
  <si>
    <t>BTB1458_3378</t>
  </si>
  <si>
    <t>BTB1458_3379</t>
  </si>
  <si>
    <t>BTB1458_3380</t>
  </si>
  <si>
    <t>BTB1458_3381</t>
  </si>
  <si>
    <t>BTB1458_3382</t>
  </si>
  <si>
    <t>BTB1458_3383</t>
  </si>
  <si>
    <t>BTB1458_3384</t>
  </si>
  <si>
    <t>BTB1458_3385</t>
  </si>
  <si>
    <t>BTB1458_3386</t>
  </si>
  <si>
    <t>BTB1458_3387</t>
  </si>
  <si>
    <t>BTB1458_3388</t>
  </si>
  <si>
    <t>BTB1458_3389</t>
  </si>
  <si>
    <t>BTB1458_3390</t>
  </si>
  <si>
    <t>BTB1458_3391</t>
  </si>
  <si>
    <t>BTB1458_3392</t>
  </si>
  <si>
    <t>BTB1458_3394</t>
  </si>
  <si>
    <t>BTB1458_3395</t>
  </si>
  <si>
    <t>BTB1458_3396</t>
  </si>
  <si>
    <t>BTB1458_3397</t>
  </si>
  <si>
    <t>BTB1458_3399</t>
  </si>
  <si>
    <t>BTB1458_3400</t>
  </si>
  <si>
    <t>BTB1458_3401</t>
  </si>
  <si>
    <t>BTB1458_3402</t>
  </si>
  <si>
    <t>BTB1458_3403</t>
  </si>
  <si>
    <t>BTB1458_3404</t>
  </si>
  <si>
    <t>BTB1458_3405</t>
  </si>
  <si>
    <t>BTB1458_3406</t>
  </si>
  <si>
    <t>BTB1458_3407</t>
  </si>
  <si>
    <t>BTB1458_3408</t>
  </si>
  <si>
    <t>BTB1458_3409</t>
  </si>
  <si>
    <t>BTB1458_3410</t>
  </si>
  <si>
    <t>BTB1458_3411</t>
  </si>
  <si>
    <t>BTB1458_3412</t>
  </si>
  <si>
    <t>BTB1458_3414</t>
  </si>
  <si>
    <t>BTB1458_3415</t>
  </si>
  <si>
    <t>BTB1458_3416</t>
  </si>
  <si>
    <t>BTB1458_3417</t>
  </si>
  <si>
    <t>BTB1458_3418</t>
  </si>
  <si>
    <t>BTB1458_3419</t>
  </si>
  <si>
    <t>BTB1458_3420</t>
  </si>
  <si>
    <t>BTB1458_3421</t>
  </si>
  <si>
    <t>BTB1458_3425</t>
  </si>
  <si>
    <t>BTB1458_3426</t>
  </si>
  <si>
    <t>BTB1458_3427</t>
  </si>
  <si>
    <t>BTB1458_3428</t>
  </si>
  <si>
    <t>BTB1458_3429</t>
  </si>
  <si>
    <t>BTB1458_3430</t>
  </si>
  <si>
    <t>BTB1458_3431</t>
  </si>
  <si>
    <t>BTB1458_3432</t>
  </si>
  <si>
    <t>BTB1458_3433</t>
  </si>
  <si>
    <t>BTB1458_3435</t>
  </si>
  <si>
    <t>BTB1458_3436</t>
  </si>
  <si>
    <t>BTB1458_3437</t>
  </si>
  <si>
    <t>BTB1458_3438</t>
  </si>
  <si>
    <t>BTB1458_3441</t>
  </si>
  <si>
    <t>BTB1458_3442;BTB1458_0897</t>
  </si>
  <si>
    <t>BTB1458_3443</t>
  </si>
  <si>
    <t>BTB1458_3448</t>
  </si>
  <si>
    <t>BTB1458_3449</t>
  </si>
  <si>
    <t>BTB1458_3451</t>
  </si>
  <si>
    <t>BTB1458_3452</t>
  </si>
  <si>
    <t>BTB1458_3453</t>
  </si>
  <si>
    <t>BTB1458_3454</t>
  </si>
  <si>
    <t>BTB1458_3462</t>
  </si>
  <si>
    <t>BTB1458_3463</t>
  </si>
  <si>
    <t>BTB1458_3464</t>
  </si>
  <si>
    <t>BTB1458_3465</t>
  </si>
  <si>
    <t>BTB1458_3466</t>
  </si>
  <si>
    <t>BTB1458_3468</t>
  </si>
  <si>
    <t>BTB1458_3470</t>
  </si>
  <si>
    <t>BTB1458_3471</t>
  </si>
  <si>
    <t>BTB1458_3472</t>
  </si>
  <si>
    <t>BTB1458_3473</t>
  </si>
  <si>
    <t>BTB1458_3474</t>
  </si>
  <si>
    <t>BTB1458_3475</t>
  </si>
  <si>
    <t>BTB1458_3476</t>
  </si>
  <si>
    <t>BTB1458_3477</t>
  </si>
  <si>
    <t>BTB1458_3478</t>
  </si>
  <si>
    <t>BTB1458_3479</t>
  </si>
  <si>
    <t>BTB1458_3480</t>
  </si>
  <si>
    <t>BTB1458_3481</t>
  </si>
  <si>
    <t>BTB1458_3482</t>
  </si>
  <si>
    <t>BTB1458_3483</t>
  </si>
  <si>
    <t>BTB1458_3484</t>
  </si>
  <si>
    <t>BTB1458_3485</t>
  </si>
  <si>
    <t>BTB1458_3486</t>
  </si>
  <si>
    <t>BTB1458_3487</t>
  </si>
  <si>
    <t>BTB1458_3488</t>
  </si>
  <si>
    <t>BTB1458_3489</t>
  </si>
  <si>
    <t>BTB1458_3490</t>
  </si>
  <si>
    <t>BTB1458_3491</t>
  </si>
  <si>
    <t>BTB1458_3492</t>
  </si>
  <si>
    <t>BTB1458_3495</t>
  </si>
  <si>
    <t>BTB1458_3496</t>
  </si>
  <si>
    <t>BTB1458_3497</t>
  </si>
  <si>
    <t>BTB1458_3498</t>
  </si>
  <si>
    <t>BTB1458_3499</t>
  </si>
  <si>
    <t>BTB1458_3500</t>
  </si>
  <si>
    <t>BTB1458_3501</t>
  </si>
  <si>
    <t>BTB1458_3502</t>
  </si>
  <si>
    <t>BTB1458_3503</t>
  </si>
  <si>
    <t>BTB1458_3504</t>
  </si>
  <si>
    <t>BTB1458_3505</t>
  </si>
  <si>
    <t>BTB1458_3506</t>
  </si>
  <si>
    <t>BTB1458_3508</t>
  </si>
  <si>
    <t>BTB1458_3509</t>
  </si>
  <si>
    <t>BTB1458_3510</t>
  </si>
  <si>
    <t>BTB1458_3511</t>
  </si>
  <si>
    <t>BTB1458_3512</t>
  </si>
  <si>
    <t>BTB1458_3513</t>
  </si>
  <si>
    <t>BTB1458_3516</t>
  </si>
  <si>
    <t>BTB1458_3520</t>
  </si>
  <si>
    <t>BTB1458_3522</t>
  </si>
  <si>
    <t>BTB1458_3523</t>
  </si>
  <si>
    <t>BTB1458_3524</t>
  </si>
  <si>
    <t>BTB1458_3526</t>
  </si>
  <si>
    <t>BTB1458_3528</t>
  </si>
  <si>
    <t>BTB1458_3531</t>
  </si>
  <si>
    <t>BTB1458_3533</t>
  </si>
  <si>
    <t>BTB1458_3535</t>
  </si>
  <si>
    <t>BTB1458_3536</t>
  </si>
  <si>
    <t>BTB1458_3537</t>
  </si>
  <si>
    <t>BTB1458_3538</t>
  </si>
  <si>
    <t>BTB1458_3539</t>
  </si>
  <si>
    <t>BTB1458_3540</t>
  </si>
  <si>
    <t>BTB1458_3541</t>
  </si>
  <si>
    <t>BTB1458_3543</t>
  </si>
  <si>
    <t>BTB1458_3544</t>
  </si>
  <si>
    <t>BTB1458_3545</t>
  </si>
  <si>
    <t>BTB1458_3546</t>
  </si>
  <si>
    <t>BTB1458_3547</t>
  </si>
  <si>
    <t>BTB1458_3548</t>
  </si>
  <si>
    <t>BTB1458_3550</t>
  </si>
  <si>
    <t>BTB1458_3551</t>
  </si>
  <si>
    <t>BTB1458_3552</t>
  </si>
  <si>
    <t>BTB1458_3553</t>
  </si>
  <si>
    <t>BTB1458_3554</t>
  </si>
  <si>
    <t>BTB1458_3555</t>
  </si>
  <si>
    <t>BTB1458_3556</t>
  </si>
  <si>
    <t>BTB1458_3558</t>
  </si>
  <si>
    <t>BTB1458_3559</t>
  </si>
  <si>
    <t>BTB1458_3560</t>
  </si>
  <si>
    <t>BTB1458_3561</t>
  </si>
  <si>
    <t>BTB1458_3562</t>
  </si>
  <si>
    <t>BTB1458_3563</t>
  </si>
  <si>
    <t>BTB1458_3564</t>
  </si>
  <si>
    <t>BTB1458_3567</t>
  </si>
  <si>
    <t>BTB1458_3568</t>
  </si>
  <si>
    <t>BTB1458_3569</t>
  </si>
  <si>
    <t>BTB1458_3570</t>
  </si>
  <si>
    <t>BTB1458_3571</t>
  </si>
  <si>
    <t>BTB1458_3573</t>
  </si>
  <si>
    <t>BTB1458_3574</t>
  </si>
  <si>
    <t>BTB1458_3575</t>
  </si>
  <si>
    <t>BTB1458_3576</t>
  </si>
  <si>
    <t>BTB1458_3578</t>
  </si>
  <si>
    <t>BTB1458_3579</t>
  </si>
  <si>
    <t>BTB1458_3580</t>
  </si>
  <si>
    <t>BTB1458_3581</t>
  </si>
  <si>
    <t>BTB1458_3582</t>
  </si>
  <si>
    <t>BTB1458_3583</t>
  </si>
  <si>
    <t>BTB1458_3584</t>
  </si>
  <si>
    <t>BTB1458_3585</t>
  </si>
  <si>
    <t>BTB1458_3586</t>
  </si>
  <si>
    <t>BTB1458_3589</t>
  </si>
  <si>
    <t>BTB1458_3590</t>
  </si>
  <si>
    <t>BTB1458_3591</t>
  </si>
  <si>
    <t>BTB1458_3592</t>
  </si>
  <si>
    <t>BTB1458_3593</t>
  </si>
  <si>
    <t>BTB1458_3594</t>
  </si>
  <si>
    <t>BTB1458_3596</t>
  </si>
  <si>
    <t>BTB1458_3597</t>
  </si>
  <si>
    <t>BTB1458_3598</t>
  </si>
  <si>
    <t>BTB1458_3599</t>
  </si>
  <si>
    <t>BTB1458_3600</t>
  </si>
  <si>
    <t>BTB1458_3601</t>
  </si>
  <si>
    <t>BTB1458_3602</t>
  </si>
  <si>
    <t>BTB1458_3603</t>
  </si>
  <si>
    <t>BTB1458_3604</t>
  </si>
  <si>
    <t>BTB1458_3605</t>
  </si>
  <si>
    <t>BTB1458_3606</t>
  </si>
  <si>
    <t>BTB1458_3607</t>
  </si>
  <si>
    <t>BTB1458_3608</t>
  </si>
  <si>
    <t>BTB1458_3609</t>
  </si>
  <si>
    <t>BTB1458_3610</t>
  </si>
  <si>
    <t>BTB1458_3611</t>
  </si>
  <si>
    <t>BTB1458_3612</t>
  </si>
  <si>
    <t>BTB1458_3613</t>
  </si>
  <si>
    <t>BTB1458_3614</t>
  </si>
  <si>
    <t>BTB1458_3615</t>
  </si>
  <si>
    <t>BTB1458_3616</t>
  </si>
  <si>
    <t>BTB1458_3619</t>
  </si>
  <si>
    <t>BTB1458_3620</t>
  </si>
  <si>
    <t>BTB1458_3621</t>
  </si>
  <si>
    <t>BTB1458_3622</t>
  </si>
  <si>
    <t>BTB1458_3623</t>
  </si>
  <si>
    <t>BTB1458_3624</t>
  </si>
  <si>
    <t>BTB1458_3625</t>
  </si>
  <si>
    <t>BTB1458_3626</t>
  </si>
  <si>
    <t>BTB1458_3627</t>
  </si>
  <si>
    <t>BTB1458_3628</t>
  </si>
  <si>
    <t>BTB1458_3629</t>
  </si>
  <si>
    <t>BTB1458_3630</t>
  </si>
  <si>
    <t>BTB1458_3631</t>
  </si>
  <si>
    <t>BTB1458_3632</t>
  </si>
  <si>
    <t>BTB1458_3633</t>
  </si>
  <si>
    <t>BTB1458_3634</t>
  </si>
  <si>
    <t>BTB1458_3635</t>
  </si>
  <si>
    <t>BTB1458_3636</t>
  </si>
  <si>
    <t>BTB1458_3638</t>
  </si>
  <si>
    <t>BTB1458_3639</t>
  </si>
  <si>
    <t>BTB1458_3640</t>
  </si>
  <si>
    <t>BTB1458_3641</t>
  </si>
  <si>
    <t>BTB1458_3642</t>
  </si>
  <si>
    <t>BTB1458_3643</t>
  </si>
  <si>
    <t>BTB1458_3644</t>
  </si>
  <si>
    <t>BTB1458_3645</t>
  </si>
  <si>
    <t>BTB1458_3646</t>
  </si>
  <si>
    <t>BTB1458_3647</t>
  </si>
  <si>
    <t>BTB1458_3648</t>
  </si>
  <si>
    <t>BTB1458_3649</t>
  </si>
  <si>
    <t>BTB1458_3651</t>
  </si>
  <si>
    <t>BTB1458_3652</t>
  </si>
  <si>
    <t>BTB1458_3653</t>
  </si>
  <si>
    <t>BTB1458_3654</t>
  </si>
  <si>
    <t>BTB1458_3655</t>
  </si>
  <si>
    <t>BTB1458_3656</t>
  </si>
  <si>
    <t>BTB1458_3657</t>
  </si>
  <si>
    <t>BTB1458_3658</t>
  </si>
  <si>
    <t>BTB1458_3659</t>
  </si>
  <si>
    <t>BTB1458_3660</t>
  </si>
  <si>
    <t>BTB1458_3661</t>
  </si>
  <si>
    <t>BTB1458_3662</t>
  </si>
  <si>
    <t>BTB1458_3663</t>
  </si>
  <si>
    <t>BTB1458_3664</t>
  </si>
  <si>
    <t>BTB1458_3665</t>
  </si>
  <si>
    <t>BTB1458_3666</t>
  </si>
  <si>
    <t>BTB1458_3667</t>
  </si>
  <si>
    <t>BTB1458_3668</t>
  </si>
  <si>
    <t>BTB1458_3669</t>
  </si>
  <si>
    <t>BTB1458_3671</t>
  </si>
  <si>
    <t>BTB1458_3672</t>
  </si>
  <si>
    <t>BTB1458_3673</t>
  </si>
  <si>
    <t>BTB1458_3674</t>
  </si>
  <si>
    <t>BTB1458_3675</t>
  </si>
  <si>
    <t>BTB1458_3676</t>
  </si>
  <si>
    <t>BTB1458_3677</t>
  </si>
  <si>
    <t>BTB1458_3678</t>
  </si>
  <si>
    <t>BTB1458_3679</t>
  </si>
  <si>
    <t>BTB1458_3680</t>
  </si>
  <si>
    <t>BTB1458_3681</t>
  </si>
  <si>
    <t>BTB1458_3682</t>
  </si>
  <si>
    <t>BTB1458_3683</t>
  </si>
  <si>
    <t>BTB1458_3693</t>
  </si>
  <si>
    <t>BTB1458_3694</t>
  </si>
  <si>
    <t>BTB1458_3695</t>
  </si>
  <si>
    <t>BTB1458_3697</t>
  </si>
  <si>
    <t>BTB1458_3698</t>
  </si>
  <si>
    <t>BTB1458_3699</t>
  </si>
  <si>
    <t>BTB1458_3700</t>
  </si>
  <si>
    <t>BTB1458_3701</t>
  </si>
  <si>
    <t>BTB1458_3702</t>
  </si>
  <si>
    <t>BTB1458_3704</t>
  </si>
  <si>
    <t>BTB1458_3705</t>
  </si>
  <si>
    <t>BTB1458_3707</t>
  </si>
  <si>
    <t>BTB1458_3708</t>
  </si>
  <si>
    <t>BTB1458_3710</t>
  </si>
  <si>
    <t>BTB1458_3712</t>
  </si>
  <si>
    <t>BTB1458_3713</t>
  </si>
  <si>
    <t>BTB1458_3714;BTB1458_4260</t>
  </si>
  <si>
    <t>BTB1458_3715</t>
  </si>
  <si>
    <t>BTB1458_3720</t>
  </si>
  <si>
    <t>BTB1458_3721</t>
  </si>
  <si>
    <t>BTB1458_3722</t>
  </si>
  <si>
    <t>BTB1458_3723</t>
  </si>
  <si>
    <t>BTB1458_3724</t>
  </si>
  <si>
    <t>BTB1458_3725</t>
  </si>
  <si>
    <t>BTB1458_3726</t>
  </si>
  <si>
    <t>BTB1458_3727</t>
  </si>
  <si>
    <t>BTB1458_3728</t>
  </si>
  <si>
    <t>BTB1458_3729</t>
  </si>
  <si>
    <t>BTB1458_3730</t>
  </si>
  <si>
    <t>BTB1458_3731</t>
  </si>
  <si>
    <t>BTB1458_3732</t>
  </si>
  <si>
    <t>BTB1458_3733</t>
  </si>
  <si>
    <t>BTB1458_3734</t>
  </si>
  <si>
    <t>BTB1458_3735</t>
  </si>
  <si>
    <t>BTB1458_3736</t>
  </si>
  <si>
    <t>BTB1458_3737</t>
  </si>
  <si>
    <t>BTB1458_3738</t>
  </si>
  <si>
    <t>BTB1458_3739</t>
  </si>
  <si>
    <t>BTB1458_3740</t>
  </si>
  <si>
    <t>BTB1458_3741</t>
  </si>
  <si>
    <t>BTB1458_3743</t>
  </si>
  <si>
    <t>BTB1458_3745</t>
  </si>
  <si>
    <t>BTB1458_3746</t>
  </si>
  <si>
    <t>BTB1458_3747</t>
  </si>
  <si>
    <t>BTB1458_3749</t>
  </si>
  <si>
    <t>BTB1458_3750</t>
  </si>
  <si>
    <t>BTB1458_3754</t>
  </si>
  <si>
    <t>BTB1458_3755</t>
  </si>
  <si>
    <t>BTB1458_3756</t>
  </si>
  <si>
    <t>BTB1458_3757</t>
  </si>
  <si>
    <t>BTB1458_3758</t>
  </si>
  <si>
    <t>BTB1458_3759</t>
  </si>
  <si>
    <t>BTB1458_3760</t>
  </si>
  <si>
    <t>BTB1458_3761</t>
  </si>
  <si>
    <t>BTB1458_3762</t>
  </si>
  <si>
    <t>BTB1458_3763</t>
  </si>
  <si>
    <t>BTB1458_3764</t>
  </si>
  <si>
    <t>BTB1458_3765</t>
  </si>
  <si>
    <t>BTB1458_3766</t>
  </si>
  <si>
    <t>BTB1458_3767</t>
  </si>
  <si>
    <t>BTB1458_3768</t>
  </si>
  <si>
    <t>BTB1458_3769</t>
  </si>
  <si>
    <t>BTB1458_3770</t>
  </si>
  <si>
    <t>BTB1458_3771</t>
  </si>
  <si>
    <t>BTB1458_3772</t>
  </si>
  <si>
    <t>BTB1458_3773</t>
  </si>
  <si>
    <t>BTB1458_3775</t>
  </si>
  <si>
    <t>BTB1458_3776</t>
  </si>
  <si>
    <t>BTB1458_3777</t>
  </si>
  <si>
    <t>BTB1458_3778</t>
  </si>
  <si>
    <t>BTB1458_3779</t>
  </si>
  <si>
    <t>BTB1458_3780</t>
  </si>
  <si>
    <t>BTB1458_3781</t>
  </si>
  <si>
    <t>BTB1458_3782</t>
  </si>
  <si>
    <t>BTB1458_3783</t>
  </si>
  <si>
    <t>BTB1458_3784</t>
  </si>
  <si>
    <t>BTB1458_3785</t>
  </si>
  <si>
    <t>BTB1458_3786</t>
  </si>
  <si>
    <t>BTB1458_3787</t>
  </si>
  <si>
    <t>BTB1458_3788</t>
  </si>
  <si>
    <t>BTB1458_3789</t>
  </si>
  <si>
    <t>BTB1458_3790</t>
  </si>
  <si>
    <t>BTB1458_3791</t>
  </si>
  <si>
    <t>BTB1458_3792</t>
  </si>
  <si>
    <t>BTB1458_3793</t>
  </si>
  <si>
    <t>BTB1458_3794</t>
  </si>
  <si>
    <t>BTB1458_3795</t>
  </si>
  <si>
    <t>BTB1458_3796</t>
  </si>
  <si>
    <t>BTB1458_3801</t>
  </si>
  <si>
    <t>BTB1458_3813</t>
  </si>
  <si>
    <t>BTB1458_3817</t>
  </si>
  <si>
    <t>BTB1458_3818</t>
  </si>
  <si>
    <t>BTB1458_3819</t>
  </si>
  <si>
    <t>BTB1458_3820</t>
  </si>
  <si>
    <t>BTB1458_3822</t>
  </si>
  <si>
    <t>BTB1458_3823</t>
  </si>
  <si>
    <t>BTB1458_3824</t>
  </si>
  <si>
    <t>BTB1458_3825</t>
  </si>
  <si>
    <t>BTB1458_3826</t>
  </si>
  <si>
    <t>BTB1458_3827</t>
  </si>
  <si>
    <t>BTB1458_3828</t>
  </si>
  <si>
    <t>BTB1458_3829</t>
  </si>
  <si>
    <t>BTB1458_3830</t>
  </si>
  <si>
    <t>BTB1458_3831</t>
  </si>
  <si>
    <t>BTB1458_3832</t>
  </si>
  <si>
    <t>BTB1458_3833</t>
  </si>
  <si>
    <t>BTB1458_3835</t>
  </si>
  <si>
    <t>BTB1458_3836</t>
  </si>
  <si>
    <t>BTB1458_3837</t>
  </si>
  <si>
    <t>BTB1458_3838</t>
  </si>
  <si>
    <t>BTB1458_3839</t>
  </si>
  <si>
    <t>BTB1458_3841</t>
  </si>
  <si>
    <t>BTB1458_3842</t>
  </si>
  <si>
    <t>BTB1458_3843</t>
  </si>
  <si>
    <t>BTB1458_3844</t>
  </si>
  <si>
    <t>BTB1458_3845</t>
  </si>
  <si>
    <t>BTB1458_3846</t>
  </si>
  <si>
    <t>BTB1458_3847</t>
  </si>
  <si>
    <t>BTB1458_3848</t>
  </si>
  <si>
    <t>BTB1458_3849</t>
  </si>
  <si>
    <t>BTB1458_3850</t>
  </si>
  <si>
    <t>BTB1458_3852</t>
  </si>
  <si>
    <t>BTB1458_3853</t>
  </si>
  <si>
    <t>BTB1458_3854</t>
  </si>
  <si>
    <t>BTB1458_3855</t>
  </si>
  <si>
    <t>BTB1458_3856</t>
  </si>
  <si>
    <t>BTB1458_3857</t>
  </si>
  <si>
    <t>BTB1458_3858</t>
  </si>
  <si>
    <t>BTB1458_3860</t>
  </si>
  <si>
    <t>BTB1458_3861</t>
  </si>
  <si>
    <t>BTB1458_3862</t>
  </si>
  <si>
    <t>BTB1458_3864</t>
  </si>
  <si>
    <t>BTB1458_3865</t>
  </si>
  <si>
    <t>BTB1458_3866</t>
  </si>
  <si>
    <t>BTB1458_3869</t>
  </si>
  <si>
    <t>BTB1458_3870</t>
  </si>
  <si>
    <t>BTB1458_3872</t>
  </si>
  <si>
    <t>BTB1458_3873</t>
  </si>
  <si>
    <t>BTB1458_3874</t>
  </si>
  <si>
    <t>BTB1458_3875</t>
  </si>
  <si>
    <t>BTB1458_3876</t>
  </si>
  <si>
    <t>BTB1458_3877</t>
  </si>
  <si>
    <t>BTB1458_3878</t>
  </si>
  <si>
    <t>BTB1458_3879</t>
  </si>
  <si>
    <t>BTB1458_3880</t>
  </si>
  <si>
    <t>BTB1458_3881</t>
  </si>
  <si>
    <t>BTB1458_3882</t>
  </si>
  <si>
    <t>BTB1458_3883</t>
  </si>
  <si>
    <t>BTB1458_3884</t>
  </si>
  <si>
    <t>BTB1458_3885</t>
  </si>
  <si>
    <t>BTB1458_3886</t>
  </si>
  <si>
    <t>BTB1458_3887</t>
  </si>
  <si>
    <t>BTB1458_3888</t>
  </si>
  <si>
    <t>BTB1458_3889</t>
  </si>
  <si>
    <t>BTB1458_3890</t>
  </si>
  <si>
    <t>BTB1458_3891</t>
  </si>
  <si>
    <t>BTB1458_3892</t>
  </si>
  <si>
    <t>BTB1458_3893</t>
  </si>
  <si>
    <t>BTB1458_3896</t>
  </si>
  <si>
    <t>BTB1458_3897</t>
  </si>
  <si>
    <t>BTB1458_3898</t>
  </si>
  <si>
    <t>BTB1458_3901</t>
  </si>
  <si>
    <t>BTB1458_3904</t>
  </si>
  <si>
    <t>BTB1458_3905</t>
  </si>
  <si>
    <t>BTB1458_3906</t>
  </si>
  <si>
    <t>BTB1458_3908</t>
  </si>
  <si>
    <t>BTB1458_3909</t>
  </si>
  <si>
    <t>BTB1458_3910</t>
  </si>
  <si>
    <t>BTB1458_3911</t>
  </si>
  <si>
    <t>BTB1458_3912</t>
  </si>
  <si>
    <t>BTB1458_3913</t>
  </si>
  <si>
    <t>BTB1458_3914</t>
  </si>
  <si>
    <t>BTB1458_3915</t>
  </si>
  <si>
    <t>BTB1458_3917</t>
  </si>
  <si>
    <t>BTB1458_3919</t>
  </si>
  <si>
    <t>BTB1458_3922</t>
  </si>
  <si>
    <t>BTB1458_3923</t>
  </si>
  <si>
    <t>BTB1458_3924</t>
  </si>
  <si>
    <t>BTB1458_3925</t>
  </si>
  <si>
    <t>BTB1458_3926</t>
  </si>
  <si>
    <t>BTB1458_3927</t>
  </si>
  <si>
    <t>BTB1458_3928</t>
  </si>
  <si>
    <t>BTB1458_3929</t>
  </si>
  <si>
    <t>BTB1458_3930</t>
  </si>
  <si>
    <t>BTB1458_3931</t>
  </si>
  <si>
    <t>BTB1458_3932</t>
  </si>
  <si>
    <t>BTB1458_3933</t>
  </si>
  <si>
    <t>BTB1458_3934</t>
  </si>
  <si>
    <t>BTB1458_3935</t>
  </si>
  <si>
    <t>BTB1458_3936</t>
  </si>
  <si>
    <t>BTB1458_3937</t>
  </si>
  <si>
    <t>BTB1458_3938</t>
  </si>
  <si>
    <t>BTB1458_3939</t>
  </si>
  <si>
    <t>BTB1458_3940</t>
  </si>
  <si>
    <t>BTB1458_3941</t>
  </si>
  <si>
    <t>BTB1458_3942</t>
  </si>
  <si>
    <t>BTB1458_3943</t>
  </si>
  <si>
    <t>BTB1458_3944</t>
  </si>
  <si>
    <t>BTB1458_3945</t>
  </si>
  <si>
    <t>BTB1458_3946</t>
  </si>
  <si>
    <t>BTB1458_3947</t>
  </si>
  <si>
    <t>BTB1458_3948</t>
  </si>
  <si>
    <t>BTB1458_3949</t>
  </si>
  <si>
    <t>BTB1458_3950</t>
  </si>
  <si>
    <t>BTB1458_3951</t>
  </si>
  <si>
    <t>BTB1458_3952</t>
  </si>
  <si>
    <t>BTB1458_3953</t>
  </si>
  <si>
    <t>BTB1458_3954</t>
  </si>
  <si>
    <t>BTB1458_3955</t>
  </si>
  <si>
    <t>BTB1458_3956</t>
  </si>
  <si>
    <t>BTB1458_3957</t>
  </si>
  <si>
    <t>BTB1458_3958</t>
  </si>
  <si>
    <t>BTB1458_3961</t>
  </si>
  <si>
    <t>BTB1458_3962</t>
  </si>
  <si>
    <t>BTB1458_3963</t>
  </si>
  <si>
    <t>BTB1458_3964</t>
  </si>
  <si>
    <t>BTB1458_3965</t>
  </si>
  <si>
    <t>BTB1458_3966</t>
  </si>
  <si>
    <t>BTB1458_3967</t>
  </si>
  <si>
    <t>BTB1458_3968</t>
  </si>
  <si>
    <t>BTB1458_3969</t>
  </si>
  <si>
    <t>BTB1458_3970</t>
  </si>
  <si>
    <t>BTB1458_3971</t>
  </si>
  <si>
    <t>BTB1458_3973</t>
  </si>
  <si>
    <t>BTB1458_3974</t>
  </si>
  <si>
    <t>BTB1458_3975</t>
  </si>
  <si>
    <t>BTB1458_3976</t>
  </si>
  <si>
    <t>BTB1458_3977</t>
  </si>
  <si>
    <t>BTB1458_3978</t>
  </si>
  <si>
    <t>BTB1458_3979</t>
  </si>
  <si>
    <t>BTB1458_3980</t>
  </si>
  <si>
    <t>BTB1458_3982</t>
  </si>
  <si>
    <t>BTB1458_3983</t>
  </si>
  <si>
    <t>BTB1458_3984</t>
  </si>
  <si>
    <t>BTB1458_3985</t>
  </si>
  <si>
    <t>BTB1458_3986</t>
  </si>
  <si>
    <t>BTB1458_3987</t>
  </si>
  <si>
    <t>BTB1458_3988</t>
  </si>
  <si>
    <t>BTB1458_3989</t>
  </si>
  <si>
    <t>BTB1458_3990</t>
  </si>
  <si>
    <t>BTB1458_3991</t>
  </si>
  <si>
    <t>BTB1458_3993</t>
  </si>
  <si>
    <t>BTB1458_3994</t>
  </si>
  <si>
    <t>BTB1458_3995</t>
  </si>
  <si>
    <t>BTB1458_3996</t>
  </si>
  <si>
    <t>BTB1458_3997</t>
  </si>
  <si>
    <t>BTB1458_3998</t>
  </si>
  <si>
    <t>BTB1458_3999</t>
  </si>
  <si>
    <t>BTB1458_4000</t>
  </si>
  <si>
    <t>BTB1458_4001</t>
  </si>
  <si>
    <t>BTB1458_4002</t>
  </si>
  <si>
    <t>BTB1458_4003</t>
  </si>
  <si>
    <t>BTB1458_4004</t>
  </si>
  <si>
    <t>BTB1458_4005</t>
  </si>
  <si>
    <t>BTB1458_4006</t>
  </si>
  <si>
    <t>BTB1458_4007</t>
  </si>
  <si>
    <t>BTB1458_4008</t>
  </si>
  <si>
    <t>BTB1458_4009</t>
  </si>
  <si>
    <t>BTB1458_4016</t>
  </si>
  <si>
    <t>BTB1458_4017</t>
  </si>
  <si>
    <t>BTB1458_4018</t>
  </si>
  <si>
    <t>BTB1458_4019</t>
  </si>
  <si>
    <t>BTB1458_4020</t>
  </si>
  <si>
    <t>BTB1458_4021</t>
  </si>
  <si>
    <t>BTB1458_4022</t>
  </si>
  <si>
    <t>BTB1458_4023</t>
  </si>
  <si>
    <t>BTB1458_4024</t>
  </si>
  <si>
    <t>BTB1458_4025</t>
  </si>
  <si>
    <t>BTB1458_4026</t>
  </si>
  <si>
    <t>BTB1458_4027</t>
  </si>
  <si>
    <t>BTB1458_4028</t>
  </si>
  <si>
    <t>BTB1458_4033</t>
  </si>
  <si>
    <t>BTB1458_4034</t>
  </si>
  <si>
    <t>BTB1458_4035</t>
  </si>
  <si>
    <t>BTB1458_4036</t>
  </si>
  <si>
    <t>BTB1458_4038</t>
  </si>
  <si>
    <t>BTB1458_4039</t>
  </si>
  <si>
    <t>BTB1458_4040</t>
  </si>
  <si>
    <t>BTB1458_4041</t>
  </si>
  <si>
    <t>BTB1458_4042</t>
  </si>
  <si>
    <t>BTB1458_4043</t>
  </si>
  <si>
    <t>BTB1458_4044</t>
  </si>
  <si>
    <t>BTB1458_4045</t>
  </si>
  <si>
    <t>BTB1458_4046</t>
  </si>
  <si>
    <t>BTB1458_4049</t>
  </si>
  <si>
    <t>BTB1458_4050</t>
  </si>
  <si>
    <t>BTB1458_4051</t>
  </si>
  <si>
    <t>BTB1458_4052</t>
  </si>
  <si>
    <t>BTB1458_4053</t>
  </si>
  <si>
    <t>BTB1458_4054</t>
  </si>
  <si>
    <t>BTB1458_4055</t>
  </si>
  <si>
    <t>BTB1458_4056</t>
  </si>
  <si>
    <t>BTB1458_4057</t>
  </si>
  <si>
    <t>BTB1458_4059</t>
  </si>
  <si>
    <t>BTB1458_4060</t>
  </si>
  <si>
    <t>BTB1458_4061</t>
  </si>
  <si>
    <t>BTB1458_4062</t>
  </si>
  <si>
    <t>BTB1458_4063</t>
  </si>
  <si>
    <t>BTB1458_4064</t>
  </si>
  <si>
    <t>BTB1458_4065</t>
  </si>
  <si>
    <t>BTB1458_4066</t>
  </si>
  <si>
    <t>BTB1458_4067</t>
  </si>
  <si>
    <t>BTB1458_4068</t>
  </si>
  <si>
    <t>BTB1458_4069</t>
  </si>
  <si>
    <t>BTB1458_4070</t>
  </si>
  <si>
    <t>BTB1458_4071</t>
  </si>
  <si>
    <t>BTB1458_4072</t>
  </si>
  <si>
    <t>BTB1458_4073</t>
  </si>
  <si>
    <t>BTB1458_4074</t>
  </si>
  <si>
    <t>BTB1458_4075</t>
  </si>
  <si>
    <t>BTB1458_4076</t>
  </si>
  <si>
    <t>BTB1458_4077</t>
  </si>
  <si>
    <t>BTB1458_4078</t>
  </si>
  <si>
    <t>BTB1458_4080</t>
  </si>
  <si>
    <t>BTB1458_4081</t>
  </si>
  <si>
    <t>BTB1458_4082</t>
  </si>
  <si>
    <t>BTB1458_4083</t>
  </si>
  <si>
    <t>BTB1458_4084</t>
  </si>
  <si>
    <t>BTB1458_4085</t>
  </si>
  <si>
    <t>BTB1458_4086</t>
  </si>
  <si>
    <t>BTB1458_4087</t>
  </si>
  <si>
    <t>BTB1458_4088</t>
  </si>
  <si>
    <t>BTB1458_4089</t>
  </si>
  <si>
    <t>BTB1458_4090</t>
  </si>
  <si>
    <t>BTB1458_4091</t>
  </si>
  <si>
    <t>BTB1458_4092</t>
  </si>
  <si>
    <t>BTB1458_4093</t>
  </si>
  <si>
    <t>BTB1458_4094</t>
  </si>
  <si>
    <t>BTB1458_4096</t>
  </si>
  <si>
    <t>BTB1458_4097</t>
  </si>
  <si>
    <t>BTB1458_4098</t>
  </si>
  <si>
    <t>BTB1458_4099</t>
  </si>
  <si>
    <t>BTB1458_4100</t>
  </si>
  <si>
    <t>BTB1458_4101</t>
  </si>
  <si>
    <t>BTB1458_4102</t>
  </si>
  <si>
    <t>BTB1458_4103</t>
  </si>
  <si>
    <t>BTB1458_4104</t>
  </si>
  <si>
    <t>BTB1458_4105</t>
  </si>
  <si>
    <t>BTB1458_4106</t>
  </si>
  <si>
    <t>BTB1458_4107</t>
  </si>
  <si>
    <t>BTB1458_4108</t>
  </si>
  <si>
    <t>BTB1458_4109</t>
  </si>
  <si>
    <t>BTB1458_4110</t>
  </si>
  <si>
    <t>BTB1458_4111</t>
  </si>
  <si>
    <t>BTB1458_4113</t>
  </si>
  <si>
    <t>BTB1458_4114</t>
  </si>
  <si>
    <t>BTB1458_4115</t>
  </si>
  <si>
    <t>BTB1458_4116</t>
  </si>
  <si>
    <t>BTB1458_4117</t>
  </si>
  <si>
    <t>BTB1458_4118</t>
  </si>
  <si>
    <t>BTB1458_4119</t>
  </si>
  <si>
    <t>BTB1458_4120</t>
  </si>
  <si>
    <t>BTB1458_4121</t>
  </si>
  <si>
    <t>BTB1458_4122</t>
  </si>
  <si>
    <t>BTB1458_4123</t>
  </si>
  <si>
    <t>BTB1458_4124</t>
  </si>
  <si>
    <t>BTB1458_4127</t>
  </si>
  <si>
    <t>BTB1458_4129</t>
  </si>
  <si>
    <t>BTB1458_4130</t>
  </si>
  <si>
    <t>BTB1458_4132</t>
  </si>
  <si>
    <t>BTB1458_4133</t>
  </si>
  <si>
    <t>BTB1458_4134</t>
  </si>
  <si>
    <t>BTB1458_4135</t>
  </si>
  <si>
    <t>BTB1458_4136</t>
  </si>
  <si>
    <t>BTB1458_4137</t>
  </si>
  <si>
    <t>BTB1458_4138</t>
  </si>
  <si>
    <t>BTB1458_4139</t>
  </si>
  <si>
    <t>BTB1458_4140</t>
  </si>
  <si>
    <t>BTB1458_4141</t>
  </si>
  <si>
    <t>BTB1458_4145</t>
  </si>
  <si>
    <t>BTB1458_4146</t>
  </si>
  <si>
    <t>BTB1458_4147</t>
  </si>
  <si>
    <t>BTB1458_4148</t>
  </si>
  <si>
    <t>BTB1458_4149</t>
  </si>
  <si>
    <t>BTB1458_4150</t>
  </si>
  <si>
    <t>BTB1458_4151</t>
  </si>
  <si>
    <t>BTB1458_4152</t>
  </si>
  <si>
    <t>BTB1458_4153</t>
  </si>
  <si>
    <t>BTB1458_4154</t>
  </si>
  <si>
    <t>BTB1458_4155</t>
  </si>
  <si>
    <t>BTB1458_4158</t>
  </si>
  <si>
    <t>BTB1458_4159</t>
  </si>
  <si>
    <t>BTB1458_4160</t>
  </si>
  <si>
    <t>BTB1458_4161</t>
  </si>
  <si>
    <t>BTB1458_4162</t>
  </si>
  <si>
    <t>BTB1458_4163</t>
  </si>
  <si>
    <t>BTB1458_4164</t>
  </si>
  <si>
    <t>BTB1458_4165</t>
  </si>
  <si>
    <t>BTB1458_4166</t>
  </si>
  <si>
    <t>BTB1458_4167</t>
  </si>
  <si>
    <t>BTB1458_4168</t>
  </si>
  <si>
    <t>BTB1458_4169</t>
  </si>
  <si>
    <t>BTB1458_4170</t>
  </si>
  <si>
    <t>BTB1458_4171</t>
  </si>
  <si>
    <t>BTB1458_4172</t>
  </si>
  <si>
    <t>BTB1458_4173</t>
  </si>
  <si>
    <t>BTB1458_4174</t>
  </si>
  <si>
    <t>BTB1458_4175</t>
  </si>
  <si>
    <t>BTB1458_4176</t>
  </si>
  <si>
    <t>BTB1458_4179</t>
  </si>
  <si>
    <t>BTB1458_4180</t>
  </si>
  <si>
    <t>BTB1458_4181</t>
  </si>
  <si>
    <t>BTB1458_4182</t>
  </si>
  <si>
    <t>BTB1458_4183</t>
  </si>
  <si>
    <t>BTB1458_4184</t>
  </si>
  <si>
    <t>BTB1458_4185</t>
  </si>
  <si>
    <t>BTB1458_4186</t>
  </si>
  <si>
    <t>BTB1458_4187</t>
  </si>
  <si>
    <t>BTB1458_4188</t>
  </si>
  <si>
    <t>BTB1458_4189</t>
  </si>
  <si>
    <t>BTB1458_4190</t>
  </si>
  <si>
    <t>BTB1458_4191</t>
  </si>
  <si>
    <t>BTB1458_4192</t>
  </si>
  <si>
    <t>BTB1458_4195</t>
  </si>
  <si>
    <t>BTB1458_4196</t>
  </si>
  <si>
    <t>BTB1458_4197</t>
  </si>
  <si>
    <t>BTB1458_4198</t>
  </si>
  <si>
    <t>BTB1458_4200</t>
  </si>
  <si>
    <t>BTB1458_4201</t>
  </si>
  <si>
    <t>BTB1458_4202</t>
  </si>
  <si>
    <t>BTB1458_4203</t>
  </si>
  <si>
    <t>BTB1458_4204</t>
  </si>
  <si>
    <t>BTB1458_4205</t>
  </si>
  <si>
    <t>BTB1458_4206</t>
  </si>
  <si>
    <t>BTB1458_4207</t>
  </si>
  <si>
    <t>BTB1458_4208;BTB1458_1469</t>
  </si>
  <si>
    <t>BTB1458_4209</t>
  </si>
  <si>
    <t>BTB1458_4210</t>
  </si>
  <si>
    <t>BTB1458_4211</t>
  </si>
  <si>
    <t>BTB1458_4212</t>
  </si>
  <si>
    <t>BTB1458_4213</t>
  </si>
  <si>
    <t>BTB1458_4214</t>
  </si>
  <si>
    <t>BTB1458_4215</t>
  </si>
  <si>
    <t>BTB1458_4216</t>
  </si>
  <si>
    <t>BTB1458_4217</t>
  </si>
  <si>
    <t>BTB1458_4218</t>
  </si>
  <si>
    <t>BTB1458_4219</t>
  </si>
  <si>
    <t>BTB1458_4220</t>
  </si>
  <si>
    <t>BTB1458_4221</t>
  </si>
  <si>
    <t>BTB1458_4222</t>
  </si>
  <si>
    <t>BTB1458_4224</t>
  </si>
  <si>
    <t>BTB1458_4225</t>
  </si>
  <si>
    <t>BTB1458_4226</t>
  </si>
  <si>
    <t>BTB1458_4227</t>
  </si>
  <si>
    <t>BTB1458_4228</t>
  </si>
  <si>
    <t>BTB1458_4229</t>
  </si>
  <si>
    <t>BTB1458_4230</t>
  </si>
  <si>
    <t>BTB1458_4231</t>
  </si>
  <si>
    <t>BTB1458_4232</t>
  </si>
  <si>
    <t>BTB1458_4234</t>
  </si>
  <si>
    <t>BTB1458_4235</t>
  </si>
  <si>
    <t>BTB1458_4237</t>
  </si>
  <si>
    <t>BTB1458_4238</t>
  </si>
  <si>
    <t>BTB1458_4239</t>
  </si>
  <si>
    <t>BTB1458_4240</t>
  </si>
  <si>
    <t>BTB1458_4241</t>
  </si>
  <si>
    <t>BTB1458_4243</t>
  </si>
  <si>
    <t>BTB1458_4244</t>
  </si>
  <si>
    <t>BTB1458_4245</t>
  </si>
  <si>
    <t>BTB1458_4246</t>
  </si>
  <si>
    <t>BTB1458_4247</t>
  </si>
  <si>
    <t>BTB1458_4248</t>
  </si>
  <si>
    <t>BTB1458_4249</t>
  </si>
  <si>
    <t>BTB1458_4250</t>
  </si>
  <si>
    <t>BTB1458_4251</t>
  </si>
  <si>
    <t>BTB1458_4252</t>
  </si>
  <si>
    <t>BTB1458_4253</t>
  </si>
  <si>
    <t>BTB1458_4254</t>
  </si>
  <si>
    <t>BTB1458_4255</t>
  </si>
  <si>
    <t>BTB1458_4256</t>
  </si>
  <si>
    <t>BTB1458_4261</t>
  </si>
  <si>
    <t>BTB1458_4264</t>
  </si>
  <si>
    <t>BTB1458_4265</t>
  </si>
  <si>
    <t>BTB1458_4267</t>
  </si>
  <si>
    <t>BTB1458_4268</t>
  </si>
  <si>
    <t>BTB1458_4269</t>
  </si>
  <si>
    <t>BTB1458_4270</t>
  </si>
  <si>
    <t>BTB1458_4271</t>
  </si>
  <si>
    <t>BTB1458_4272</t>
  </si>
  <si>
    <t>BTB1458_4273</t>
  </si>
  <si>
    <t>BTB1458_4274</t>
  </si>
  <si>
    <t>BTB1458_4275</t>
  </si>
  <si>
    <t>BTB1458_4276</t>
  </si>
  <si>
    <t>BTB1458_4278</t>
  </si>
  <si>
    <t>BTB1458_4279</t>
  </si>
  <si>
    <t>BTB1458_4280</t>
  </si>
  <si>
    <t>BTB1458_4281</t>
  </si>
  <si>
    <t>BTB1458_4282</t>
  </si>
  <si>
    <t>BTB1458_4283</t>
  </si>
  <si>
    <t>BTB1458_4284</t>
  </si>
  <si>
    <t>BTB1458_4285</t>
  </si>
  <si>
    <t>BTB1458_4286</t>
  </si>
  <si>
    <t>BTB1458_4287</t>
  </si>
  <si>
    <t>BTB1458_4288</t>
  </si>
  <si>
    <t>BTB1458_4289</t>
  </si>
  <si>
    <t>BTB1458_4290</t>
  </si>
  <si>
    <t>BTB1458_4291</t>
  </si>
  <si>
    <t>BTB1458_4292</t>
  </si>
  <si>
    <t>BTB1458_4293</t>
  </si>
  <si>
    <t>BTB1458_4294</t>
  </si>
  <si>
    <t>BTB1458_4295</t>
  </si>
  <si>
    <t>BTB1458_4296</t>
  </si>
  <si>
    <t>BTB1458_4297</t>
  </si>
  <si>
    <t>BTB1458_4301</t>
  </si>
  <si>
    <t>BTB1458_4302</t>
  </si>
  <si>
    <t>BTB1458_4303</t>
  </si>
  <si>
    <t>BTB1458_4304</t>
  </si>
  <si>
    <t>BTB1458_4305</t>
  </si>
  <si>
    <t>BTB1458_4307</t>
  </si>
  <si>
    <t>BTB1458_4311</t>
  </si>
  <si>
    <t>BTB1458_4314</t>
  </si>
  <si>
    <t>BTB1458_4315</t>
  </si>
  <si>
    <t>BTB1458_4316</t>
  </si>
  <si>
    <t>BTB1458_4317</t>
  </si>
  <si>
    <t>BTB1458_4319;BTB1458_4320</t>
  </si>
  <si>
    <t>BTB1458_4321</t>
  </si>
  <si>
    <t>BTB1458_4322</t>
  </si>
  <si>
    <t>BTB1458_4324</t>
  </si>
  <si>
    <t>BTB1458_4325</t>
  </si>
  <si>
    <t>BTB1458_4326</t>
  </si>
  <si>
    <t>BTB1458_4328</t>
  </si>
  <si>
    <t>BTB1458_4329</t>
  </si>
  <si>
    <t>BTB1458_4330</t>
  </si>
  <si>
    <t>BTB1458_4331</t>
  </si>
  <si>
    <t>BTB1458_4332</t>
  </si>
  <si>
    <t>BTB1458_4333</t>
  </si>
  <si>
    <t>BTB1458_4334</t>
  </si>
  <si>
    <t>BTB1458_4335</t>
  </si>
  <si>
    <t>BTB1458_4336</t>
  </si>
  <si>
    <t>BTB1458_4337</t>
  </si>
  <si>
    <t>BTB1458_4338</t>
  </si>
  <si>
    <t>BTB1458_4339</t>
  </si>
  <si>
    <t>BTB1458_4340</t>
  </si>
  <si>
    <t>BTB1458_4341</t>
  </si>
  <si>
    <t>BTB1458_4342</t>
  </si>
  <si>
    <t>BTB1458_4343</t>
  </si>
  <si>
    <t>BTB1458_4344</t>
  </si>
  <si>
    <t>BTB1458_4345</t>
  </si>
  <si>
    <t>BTB1458_4346</t>
  </si>
  <si>
    <t>BTB1458_4347</t>
  </si>
  <si>
    <t>BTB1458_4348</t>
  </si>
  <si>
    <t>BTB1458_3025</t>
  </si>
  <si>
    <t>BTB1458_3688</t>
  </si>
  <si>
    <t>BTB1458_3461</t>
  </si>
  <si>
    <t>BTB1458_3703</t>
  </si>
  <si>
    <t>BTB1458_4177</t>
  </si>
  <si>
    <t>BTB1458_1274</t>
  </si>
  <si>
    <t>BTB1458_2569</t>
  </si>
  <si>
    <t>BTB1458_1046</t>
  </si>
  <si>
    <t>BTB1458_2332</t>
  </si>
  <si>
    <t>BTB1458_2568</t>
  </si>
  <si>
    <t>BTB1458_3340</t>
  </si>
  <si>
    <t>BTB1458_1245</t>
  </si>
  <si>
    <t>BTB1458_3840</t>
  </si>
  <si>
    <t>BTB1458_0420</t>
  </si>
  <si>
    <t>BTB1458_2398</t>
  </si>
  <si>
    <t>BTB1458_3310</t>
  </si>
  <si>
    <t>BTB1458_2242</t>
  </si>
  <si>
    <t>BTB1458_1149</t>
  </si>
  <si>
    <t>BTB1458_2845</t>
  </si>
  <si>
    <t>BTB1458_3048</t>
  </si>
  <si>
    <t>BTB1458_0832</t>
  </si>
  <si>
    <t>BTB1458_1232</t>
  </si>
  <si>
    <t>BTB1458_3034</t>
  </si>
  <si>
    <t>BTB1458_3816</t>
  </si>
  <si>
    <t>BTB1458_3180</t>
  </si>
  <si>
    <t>BTB1458_0813</t>
  </si>
  <si>
    <t>BTB1458_3685</t>
  </si>
  <si>
    <t>BTB1458_3494</t>
  </si>
  <si>
    <t>BTB1458_2233</t>
  </si>
  <si>
    <t>BTB1458_1275</t>
  </si>
  <si>
    <t>BTB1458_0569</t>
  </si>
  <si>
    <t>BTB1458_2248</t>
  </si>
  <si>
    <t>BTB1458_0244</t>
  </si>
  <si>
    <t>BTB1458_2506</t>
  </si>
  <si>
    <t>BTB1458_1147</t>
  </si>
  <si>
    <t>BTB1458_2232</t>
  </si>
  <si>
    <t>BTB1458_2247</t>
  </si>
  <si>
    <t>BTB1458_4031</t>
  </si>
  <si>
    <t>BTB1458_1173</t>
  </si>
  <si>
    <t>BTB1458_3902</t>
  </si>
  <si>
    <t>BTB1458_4323</t>
  </si>
  <si>
    <t>BTB1458_4178</t>
  </si>
  <si>
    <t>BTB1458_4156</t>
  </si>
  <si>
    <t>BTB1458_3684</t>
  </si>
  <si>
    <t>BTB1458_2005</t>
  </si>
  <si>
    <t>BTB1458_3577</t>
  </si>
  <si>
    <t>BTB1458_1148</t>
  </si>
  <si>
    <t>BTB1458_2553</t>
  </si>
  <si>
    <t>BTB1458_1215</t>
  </si>
  <si>
    <t>BTB1458_1234</t>
  </si>
  <si>
    <t>BTB1458_3455</t>
  </si>
  <si>
    <t>BTB1458_0680</t>
  </si>
  <si>
    <t>BTB1458_2953</t>
  </si>
  <si>
    <t>BTB1458_0645</t>
  </si>
  <si>
    <t>BTB1458_2082</t>
  </si>
  <si>
    <t>BTB1458_2080</t>
  </si>
  <si>
    <t>BTB1458_0860</t>
  </si>
  <si>
    <t>BTB1458_1951</t>
  </si>
  <si>
    <t>BTB1458_0911</t>
  </si>
  <si>
    <t>BTB1458_2768</t>
  </si>
  <si>
    <t>BTB1458_3566</t>
  </si>
  <si>
    <t>BTB1458_3459</t>
  </si>
  <si>
    <t>BTB1458_4029</t>
  </si>
  <si>
    <t>BTB1458_0664</t>
  </si>
  <si>
    <t>BTB1458_1211</t>
  </si>
  <si>
    <t>BTB1458_1849</t>
  </si>
  <si>
    <t>BTB1458_0570</t>
  </si>
  <si>
    <t>BTB1458_0937</t>
  </si>
  <si>
    <t>BTB1458_2602</t>
  </si>
  <si>
    <t>BTB1458_2190</t>
  </si>
  <si>
    <t>BTB1458_3253</t>
  </si>
  <si>
    <t>BTB1458_2203</t>
  </si>
  <si>
    <t>BTB1458_3444</t>
  </si>
  <si>
    <t>BTB1458_0183</t>
  </si>
  <si>
    <t>BTB1458_2177</t>
  </si>
  <si>
    <t>BTB1458_1531</t>
  </si>
  <si>
    <t>BTB1458_2482</t>
  </si>
  <si>
    <t>BTB1458_2936</t>
  </si>
  <si>
    <t>BTB1458_1405</t>
  </si>
  <si>
    <t>BTB1458_0107</t>
  </si>
  <si>
    <t>BTB1458_4313</t>
  </si>
  <si>
    <t>BTB1458_2643</t>
  </si>
  <si>
    <t>BTB1458_3515</t>
  </si>
  <si>
    <t>BTB1458_4312</t>
  </si>
  <si>
    <t>BTB1458_3549</t>
  </si>
  <si>
    <t>BTB1458_2653</t>
  </si>
  <si>
    <t>BTB1458_3814</t>
  </si>
  <si>
    <t>BTB1458_1701</t>
  </si>
  <si>
    <t>BTB1458_3269</t>
  </si>
  <si>
    <t>BTB1458_2764</t>
  </si>
  <si>
    <t>BTB1458_3529</t>
  </si>
  <si>
    <t>BTB1458_2599</t>
  </si>
  <si>
    <t>BTB1458_1343;BTB1458_2600</t>
  </si>
  <si>
    <t>BTB1458_2184</t>
  </si>
  <si>
    <t>BTB1458_3719</t>
  </si>
  <si>
    <t>BTB1458_3352</t>
  </si>
  <si>
    <t>BTB1458_2380</t>
  </si>
  <si>
    <t>BTB1458_1406</t>
  </si>
  <si>
    <t>BTB1458_3423</t>
  </si>
  <si>
    <t>BTB1458_3907</t>
  </si>
  <si>
    <t>BTB1458_1378</t>
  </si>
  <si>
    <t>BTB1458_2831</t>
  </si>
  <si>
    <t>BTB1458_3992</t>
  </si>
  <si>
    <t>BTB1458_2293</t>
  </si>
  <si>
    <t>BTB1458_0436</t>
  </si>
  <si>
    <t>BTB1458_1214</t>
  </si>
  <si>
    <t>BTB1458_2946</t>
  </si>
  <si>
    <t>BTB1458_3670</t>
  </si>
  <si>
    <t>BTB1458_0251</t>
  </si>
  <si>
    <t>BTB1458_1689</t>
  </si>
  <si>
    <t>BTB1458_4142</t>
  </si>
  <si>
    <t>BTB1458_2601</t>
  </si>
  <si>
    <t>BTB1458_0580</t>
  </si>
  <si>
    <t>BTB1458_1022</t>
  </si>
  <si>
    <t>BTB1458_2606</t>
  </si>
  <si>
    <t>BTB1458_1061</t>
  </si>
  <si>
    <t>BTB1458_1699</t>
  </si>
  <si>
    <t>BTB1458_0678</t>
  </si>
  <si>
    <t>BTB1458_3709</t>
  </si>
  <si>
    <t>BTB1458_0213</t>
  </si>
  <si>
    <t>BTB1458_2174</t>
  </si>
  <si>
    <t>BTB1458_2167</t>
  </si>
  <si>
    <t>BTB1458_1755</t>
  </si>
  <si>
    <t>BTB1458_4015</t>
  </si>
  <si>
    <t>BTB1458_1695</t>
  </si>
  <si>
    <t>BTB1458_3287</t>
  </si>
  <si>
    <t>BTB1458_2769</t>
  </si>
  <si>
    <t>BTB1458_2305</t>
  </si>
  <si>
    <t>BTB1458_0759</t>
  </si>
  <si>
    <t>BTB1458_4014</t>
  </si>
  <si>
    <t>BTB1458_2172</t>
  </si>
  <si>
    <t>BTB1458_2937</t>
  </si>
  <si>
    <t>BTB1458_0132</t>
  </si>
  <si>
    <t>BTB1458_2115</t>
  </si>
  <si>
    <t>BTB1458_1693</t>
  </si>
  <si>
    <t>BTB1458_2947</t>
  </si>
  <si>
    <t>BTB1458_2942</t>
  </si>
  <si>
    <t>BTB1458_1696</t>
  </si>
  <si>
    <t>BTB1458_1700</t>
  </si>
  <si>
    <t>BTB1458_2551</t>
  </si>
  <si>
    <t>BTB1458_3807</t>
  </si>
  <si>
    <t>BTB1458_0078</t>
  </si>
  <si>
    <t>BTB1458_2948</t>
  </si>
  <si>
    <t>BTB1458_4143</t>
  </si>
  <si>
    <t>BTB1458_1924</t>
  </si>
  <si>
    <t>BTB1458_2176</t>
  </si>
  <si>
    <t>BTB1458_2163</t>
  </si>
  <si>
    <t>BTB1458_3469</t>
  </si>
  <si>
    <t>BTB1458_3096</t>
  </si>
  <si>
    <t>BTB1458_0076</t>
  </si>
  <si>
    <t>BTB1458_1746</t>
  </si>
  <si>
    <t>BTB1458_3446</t>
  </si>
  <si>
    <t>BTB1458_2944</t>
  </si>
  <si>
    <t>BTB1458_1297</t>
  </si>
  <si>
    <t>BTB1458_1996</t>
  </si>
  <si>
    <t>BTB1458_4010</t>
  </si>
  <si>
    <t>BTB1458_1690</t>
  </si>
  <si>
    <t>BTB1458_2935</t>
  </si>
  <si>
    <t>BTB1458_2475</t>
  </si>
  <si>
    <t>BTB1458_2170</t>
  </si>
  <si>
    <t>BTB1458_2168</t>
  </si>
  <si>
    <t>BTB1458_1188</t>
  </si>
  <si>
    <t>BTB1458_2464</t>
  </si>
  <si>
    <t>BTB1458_1691</t>
  </si>
  <si>
    <t>BTB1458_2943</t>
  </si>
  <si>
    <t>BTB1458_2745</t>
  </si>
  <si>
    <t>BTB1458_2175</t>
  </si>
  <si>
    <t>BTB1458_3863</t>
  </si>
  <si>
    <t>BTB1458_2169</t>
  </si>
  <si>
    <t>BTB1458_3123</t>
  </si>
  <si>
    <t>BTB1458_4095</t>
  </si>
  <si>
    <t>BTB1458_1697</t>
  </si>
  <si>
    <t>BTB1458_2338</t>
  </si>
  <si>
    <t>BTB1458_2166</t>
  </si>
  <si>
    <t>BTB1458_1105</t>
  </si>
  <si>
    <t>BTB1458_0648</t>
  </si>
  <si>
    <t>BTB1458_4011</t>
  </si>
  <si>
    <t>BTB1458_0250</t>
  </si>
  <si>
    <t>BTB1458_3802</t>
  </si>
  <si>
    <t>BTB1458_0156</t>
  </si>
  <si>
    <t>BTB1458_1276</t>
  </si>
  <si>
    <t>BTB1458_0386</t>
  </si>
  <si>
    <t>BTB1458_2173</t>
  </si>
  <si>
    <t>BTB1458_1407</t>
  </si>
  <si>
    <t>BTB1458_2171</t>
  </si>
  <si>
    <t>BTB1458_2793</t>
  </si>
  <si>
    <t>BTB1458_2304</t>
  </si>
  <si>
    <t>BTB1458_1291;BTB1458_1157</t>
  </si>
  <si>
    <t>BTB1458_1477</t>
  </si>
  <si>
    <t>BTB1458_2182</t>
  </si>
  <si>
    <t>BTB1458_1535</t>
  </si>
  <si>
    <t>BTB1458_2181</t>
  </si>
  <si>
    <t>BTB1458_1408</t>
  </si>
  <si>
    <t>BTB1458_0915</t>
  </si>
  <si>
    <t>BTB1458_1083</t>
  </si>
  <si>
    <t>BTB1458_1486</t>
  </si>
  <si>
    <t>BTB1458_0632</t>
  </si>
  <si>
    <t>BTB1458_2113</t>
  </si>
  <si>
    <t>BTB1458_3809</t>
  </si>
  <si>
    <t>BTB1458_3798</t>
  </si>
  <si>
    <t>BTB1458_3810</t>
  </si>
  <si>
    <t>BTB1458_2609</t>
  </si>
  <si>
    <t>BTB1458_3467</t>
  </si>
  <si>
    <t>BTB1458_3903</t>
  </si>
  <si>
    <t>BTB1458_4012</t>
  </si>
  <si>
    <t>BTB1458_1764</t>
  </si>
  <si>
    <t>BTB1458_1272</t>
  </si>
  <si>
    <t>BTB1458_3752</t>
  </si>
  <si>
    <t>BTB1458_1066</t>
  </si>
  <si>
    <t>BTB1458_3812</t>
  </si>
  <si>
    <t>BTB1458_3334</t>
  </si>
  <si>
    <t>BTB1458_2413</t>
  </si>
  <si>
    <t>BTB1458_3458</t>
  </si>
  <si>
    <t>BTB1458_3692</t>
  </si>
  <si>
    <t>BTB1458_1686</t>
  </si>
  <si>
    <t>BTB1458_3751</t>
  </si>
  <si>
    <t>BTB1458_2081</t>
  </si>
  <si>
    <t>BTB1458_2970</t>
  </si>
  <si>
    <t>BTB1458_3149</t>
  </si>
  <si>
    <t>BTB1458_3868</t>
  </si>
  <si>
    <t>BTB1458_3033</t>
  </si>
  <si>
    <t>BTB1458_4299</t>
  </si>
  <si>
    <t>BTB1458_0896</t>
  </si>
  <si>
    <t>BTB1458_4262</t>
  </si>
  <si>
    <t>BTB1458_4300</t>
  </si>
  <si>
    <t>BTB1458_0979</t>
  </si>
  <si>
    <t>BTB1458_1302</t>
  </si>
  <si>
    <t>BTB1458_3226</t>
  </si>
  <si>
    <t>BTB1458_0821</t>
  </si>
  <si>
    <t>BTB1458_3268</t>
  </si>
  <si>
    <t>BTB1458_2288</t>
  </si>
  <si>
    <t>BTB1458_2183</t>
  </si>
  <si>
    <t>BTB1458_2178</t>
  </si>
  <si>
    <t>BTB1458_3900</t>
  </si>
  <si>
    <t>BTB1458_2235</t>
  </si>
  <si>
    <t>BTB1458_3194</t>
  </si>
  <si>
    <t>BTB1458_3111</t>
  </si>
  <si>
    <t>BTB1458_2938</t>
  </si>
  <si>
    <t>BTB1458_2766</t>
  </si>
  <si>
    <t>BTB1458_1520</t>
  </si>
  <si>
    <t>BTB1458_2180</t>
  </si>
  <si>
    <t>BTB1458_1155</t>
  </si>
  <si>
    <t>BTB1458_2672</t>
  </si>
  <si>
    <t>BTB1458_0602</t>
  </si>
  <si>
    <t>BTB1458_2724</t>
  </si>
  <si>
    <t>BTB1458_0567</t>
  </si>
  <si>
    <t>BTB1458_0820</t>
  </si>
  <si>
    <t>BTB1458_2179</t>
  </si>
  <si>
    <t>BTB1458_0072</t>
  </si>
  <si>
    <t>BTB1458_1694</t>
  </si>
  <si>
    <t>BTB1458_3894</t>
  </si>
  <si>
    <t>BTB1458_1218</t>
  </si>
  <si>
    <t>BTB1458_2767</t>
  </si>
  <si>
    <t>BTB1458_4309</t>
  </si>
  <si>
    <t>BTB1458_0768</t>
  </si>
  <si>
    <t>BTB1458_3895</t>
  </si>
  <si>
    <t>BTB1458_0879</t>
  </si>
  <si>
    <t>BTB1458_3335</t>
  </si>
  <si>
    <t>BTB1458_4298</t>
  </si>
  <si>
    <t>BTB1458_3899</t>
  </si>
  <si>
    <t>BTB1458_3133</t>
  </si>
  <si>
    <t>BTB1458_1610</t>
  </si>
  <si>
    <t>BTB1458_2447</t>
  </si>
  <si>
    <t>BTB1458_1012</t>
  </si>
  <si>
    <t>BTB1458_4079</t>
  </si>
  <si>
    <t>BTB1458_0818</t>
  </si>
  <si>
    <t>BTB1458_1625</t>
  </si>
  <si>
    <t>BTB1458_2093</t>
  </si>
  <si>
    <t>BTB1458_3805</t>
  </si>
  <si>
    <t>BTB1458_1512</t>
  </si>
  <si>
    <t>BTB1458_2144</t>
  </si>
  <si>
    <t>BTB1458_0822</t>
  </si>
  <si>
    <t>BTB1458_0819</t>
  </si>
  <si>
    <t>BTB1458_4193</t>
  </si>
  <si>
    <t>BTB1458_2762</t>
  </si>
  <si>
    <t>BTB1458_3811</t>
  </si>
  <si>
    <t>BTB1458_3017</t>
  </si>
  <si>
    <t>BTB1458_4308</t>
  </si>
  <si>
    <t>BTB1458_2028</t>
  </si>
  <si>
    <t>BTB1458_2702</t>
  </si>
  <si>
    <t>BTB1458_3744</t>
  </si>
  <si>
    <t>BTB1458_0155</t>
  </si>
  <si>
    <t>BTB1458_0681</t>
  </si>
  <si>
    <t>BTB1458_1742</t>
  </si>
  <si>
    <t>BTB1458_2253</t>
  </si>
  <si>
    <t>BTB1458_1915</t>
  </si>
  <si>
    <t>BTB1458_2357</t>
  </si>
  <si>
    <t>BTB1458_3718</t>
  </si>
  <si>
    <t>BTB1458_2417</t>
  </si>
  <si>
    <t>BTB1458_4126</t>
  </si>
  <si>
    <t>BTB1458_2507</t>
  </si>
  <si>
    <t>BTB1458_2130</t>
  </si>
  <si>
    <t>BTB1458_2580</t>
  </si>
  <si>
    <t>BTB1458_3424</t>
  </si>
  <si>
    <t>BTB1458_3588</t>
  </si>
  <si>
    <t>BTB1458_3637</t>
  </si>
  <si>
    <t>BTB1458_1445</t>
  </si>
  <si>
    <t>BTB1458_1708</t>
  </si>
  <si>
    <t>BTB1458_1422</t>
  </si>
  <si>
    <t>BTB1458_0140</t>
  </si>
  <si>
    <t>BTB1458_2840</t>
  </si>
  <si>
    <t>BTB1458_1261</t>
  </si>
  <si>
    <t>BTB1458_0438</t>
  </si>
  <si>
    <t>BTB1458_3689</t>
  </si>
  <si>
    <t>BTB1458_2660</t>
  </si>
  <si>
    <t>BTB1458_3099</t>
  </si>
  <si>
    <t>BTB1458_1634</t>
  </si>
  <si>
    <t>BTB1458_3445</t>
  </si>
  <si>
    <t>BTB1458_0518</t>
  </si>
  <si>
    <t>BTB1458_2987</t>
  </si>
  <si>
    <t>BTB1458_2723</t>
  </si>
  <si>
    <t>BTB1458_1980</t>
  </si>
  <si>
    <t>BTB1458_1335</t>
  </si>
  <si>
    <t>BTB1458_4194</t>
  </si>
  <si>
    <t>BTB1458_0299</t>
  </si>
  <si>
    <t>BTB1458_1383</t>
  </si>
  <si>
    <t>BTB1458_3264</t>
  </si>
  <si>
    <t>BTB1458_1161</t>
  </si>
  <si>
    <t>BTB1458_3190</t>
  </si>
  <si>
    <t>BTB1458_2151</t>
  </si>
  <si>
    <t>BTB1458_3527</t>
  </si>
  <si>
    <t>BTB1458_3867</t>
  </si>
  <si>
    <t>BTB1458_4310</t>
  </si>
  <si>
    <t>BTB1458_1796</t>
  </si>
  <si>
    <t>BTB1458_1270</t>
  </si>
  <si>
    <t>BTB1458_0983</t>
  </si>
  <si>
    <t>BTB1458_0030</t>
  </si>
  <si>
    <t>BTB1458_0117</t>
  </si>
  <si>
    <t>BTB1458_0042</t>
  </si>
  <si>
    <t>BTB1458_1064</t>
  </si>
  <si>
    <t>Mycolyl transferase</t>
    <phoneticPr fontId="1" type="noConversion"/>
  </si>
  <si>
    <t>macrolide ABC transporter ATP-binding protein</t>
    <phoneticPr fontId="1" type="noConversion"/>
  </si>
  <si>
    <t>3-hydroxybutyrate dehydrogenase</t>
    <phoneticPr fontId="1" type="noConversion"/>
  </si>
  <si>
    <t>type I restriction/modification system specificity determinant HsdS</t>
    <phoneticPr fontId="1" type="noConversion"/>
  </si>
  <si>
    <t>endo-1,4-beta-glucanase</t>
    <phoneticPr fontId="1" type="noConversion"/>
  </si>
  <si>
    <t>acetyl-CoA acetyltransferase</t>
    <phoneticPr fontId="1" type="noConversion"/>
  </si>
  <si>
    <t>acetyltransferase</t>
    <phoneticPr fontId="1" type="noConversion"/>
  </si>
  <si>
    <t>apolipoprotein N-acyltransferase</t>
    <phoneticPr fontId="1" type="noConversion"/>
  </si>
  <si>
    <t>enoyl-CoA hydratase</t>
    <phoneticPr fontId="1" type="noConversion"/>
  </si>
  <si>
    <t>galactose-1-phosphate uridylyltransferase</t>
    <phoneticPr fontId="1" type="noConversion"/>
  </si>
  <si>
    <t>MCE-family protein MCE2B</t>
    <phoneticPr fontId="1" type="noConversion"/>
  </si>
  <si>
    <t>oligopeptidase B</t>
    <phoneticPr fontId="1" type="noConversion"/>
  </si>
  <si>
    <t>acyl-CoA dehydrogenase</t>
    <phoneticPr fontId="1" type="noConversion"/>
  </si>
  <si>
    <t>pterin-4-alpha-carbinolamine dehydratase</t>
    <phoneticPr fontId="1" type="noConversion"/>
  </si>
  <si>
    <t>esterase/lipase</t>
    <phoneticPr fontId="1" type="noConversion"/>
  </si>
  <si>
    <t>carboxylesterase superfamily protein</t>
    <phoneticPr fontId="1" type="noConversion"/>
  </si>
  <si>
    <t>molybdenum cofactor biosynthesis protein A</t>
    <phoneticPr fontId="1" type="noConversion"/>
  </si>
  <si>
    <t>transcriptional regulatory protein EmbR2</t>
    <phoneticPr fontId="1" type="noConversion"/>
  </si>
  <si>
    <t>cysteine rich protein</t>
    <phoneticPr fontId="1" type="noConversion"/>
  </si>
  <si>
    <t>antitoxin</t>
    <phoneticPr fontId="1" type="noConversion"/>
  </si>
  <si>
    <t>cytochrome P450 Cyp130</t>
    <phoneticPr fontId="1" type="noConversion"/>
  </si>
  <si>
    <t>diacyglycerol O-acyltransferase</t>
    <phoneticPr fontId="1" type="noConversion"/>
  </si>
  <si>
    <t>electron carrier mycofactocin</t>
    <phoneticPr fontId="1" type="noConversion"/>
  </si>
  <si>
    <t>enoyl-CoA hydratase EchA1</t>
    <phoneticPr fontId="1" type="noConversion"/>
  </si>
  <si>
    <t>epoxide hydrolase EphA</t>
    <phoneticPr fontId="1" type="noConversion"/>
  </si>
  <si>
    <t>GDP-D-mannose dehydratase GmdA</t>
    <phoneticPr fontId="1" type="noConversion"/>
  </si>
  <si>
    <t>glycerol kinase</t>
    <phoneticPr fontId="1" type="noConversion"/>
  </si>
  <si>
    <t>glycosyltransferase</t>
    <phoneticPr fontId="1" type="noConversion"/>
  </si>
  <si>
    <t>HTH-type transcriptional regulator</t>
    <phoneticPr fontId="1" type="noConversion"/>
  </si>
  <si>
    <t>integrase</t>
    <phoneticPr fontId="1" type="noConversion"/>
  </si>
  <si>
    <t>maltooligosyl trehalose synthase</t>
    <phoneticPr fontId="1" type="noConversion"/>
  </si>
  <si>
    <t>manganese transporter</t>
    <phoneticPr fontId="1" type="noConversion"/>
  </si>
  <si>
    <t>Mce family lipoprotein LprM</t>
    <phoneticPr fontId="1" type="noConversion"/>
  </si>
  <si>
    <t>metallothionein</t>
    <phoneticPr fontId="1" type="noConversion"/>
  </si>
  <si>
    <t>monooxygenase</t>
    <phoneticPr fontId="1" type="noConversion"/>
  </si>
  <si>
    <t>mRNA interferase MazF7</t>
    <phoneticPr fontId="1" type="noConversion"/>
  </si>
  <si>
    <t>nucleotide-sugar epimerase EpiA</t>
    <phoneticPr fontId="1" type="noConversion"/>
  </si>
  <si>
    <t>PemK-like protein</t>
    <phoneticPr fontId="1" type="noConversion"/>
  </si>
  <si>
    <t>PGL/p-HBAD biosynthesis glycosyltransferase</t>
    <phoneticPr fontId="1" type="noConversion"/>
  </si>
  <si>
    <t>phospholipase C</t>
    <phoneticPr fontId="1" type="noConversion"/>
  </si>
  <si>
    <t>pyridoxamine 5'-phosphate oxidase</t>
    <phoneticPr fontId="1" type="noConversion"/>
  </si>
  <si>
    <t>transmembrane transport protein MmpL1</t>
    <phoneticPr fontId="1" type="noConversion"/>
  </si>
  <si>
    <t>histidine kinase response regulator</t>
    <phoneticPr fontId="1" type="noConversion"/>
  </si>
  <si>
    <t>integral membrane transport protein Mmpl8</t>
    <phoneticPr fontId="1" type="noConversion"/>
  </si>
  <si>
    <t>cytochrome P450 Cyp141</t>
    <phoneticPr fontId="1" type="noConversion"/>
  </si>
  <si>
    <t>transmembrane transport protein MmpL9B</t>
    <phoneticPr fontId="1" type="noConversion"/>
  </si>
  <si>
    <t>BTB1458_2193</t>
    <phoneticPr fontId="1" type="noConversion"/>
  </si>
  <si>
    <t>hypothetical protein</t>
    <phoneticPr fontId="1" type="noConversion"/>
  </si>
  <si>
    <t>31791456; 31791457</t>
    <phoneticPr fontId="1" type="noConversion"/>
  </si>
  <si>
    <t>BTB1458_0366;BTB1458_0563</t>
    <phoneticPr fontId="1" type="noConversion"/>
  </si>
  <si>
    <t>polyketide synthase</t>
    <phoneticPr fontId="1" type="noConversion"/>
  </si>
  <si>
    <t>polyketide beta-ketoacyl synthase</t>
    <phoneticPr fontId="1" type="noConversion"/>
  </si>
  <si>
    <t>cutinase</t>
    <phoneticPr fontId="1" type="noConversion"/>
  </si>
  <si>
    <t>Table S3-3. Specific genes of H37Rv genome.</t>
    <phoneticPr fontId="1" type="noConversion"/>
  </si>
  <si>
    <r>
      <t xml:space="preserve">Table S3-4. Specific genes of </t>
    </r>
    <r>
      <rPr>
        <b/>
        <i/>
        <sz val="11"/>
        <color theme="1"/>
        <rFont val="Times New Roman"/>
        <family val="1"/>
      </rPr>
      <t>M. bovis</t>
    </r>
    <r>
      <rPr>
        <b/>
        <sz val="11"/>
        <color theme="1"/>
        <rFont val="Times New Roman"/>
        <family val="1"/>
      </rPr>
      <t xml:space="preserve"> AF2122_97 genome.</t>
    </r>
    <phoneticPr fontId="1" type="noConversion"/>
  </si>
  <si>
    <r>
      <t xml:space="preserve">Table S3-7. Common genes of H37Rv and </t>
    </r>
    <r>
      <rPr>
        <b/>
        <i/>
        <sz val="11"/>
        <color theme="1"/>
        <rFont val="Times New Roman"/>
        <family val="1"/>
      </rPr>
      <t>M.bovis</t>
    </r>
    <r>
      <rPr>
        <b/>
        <sz val="11"/>
        <color theme="1"/>
        <rFont val="Times New Roman"/>
        <family val="1"/>
      </rPr>
      <t xml:space="preserve"> AF2122_97 genomes.</t>
    </r>
    <phoneticPr fontId="1" type="noConversion"/>
  </si>
  <si>
    <t>M.tb H37Rv</t>
    <phoneticPr fontId="1" type="noConversion"/>
  </si>
  <si>
    <r>
      <t xml:space="preserve">Table S3-1. Core genome of </t>
    </r>
    <r>
      <rPr>
        <b/>
        <i/>
        <sz val="11"/>
        <color theme="1"/>
        <rFont val="Times New Roman"/>
        <family val="1"/>
      </rPr>
      <t xml:space="preserve">M. tb </t>
    </r>
    <r>
      <rPr>
        <b/>
        <sz val="11"/>
        <color theme="1"/>
        <rFont val="Times New Roman"/>
        <family val="1"/>
      </rPr>
      <t xml:space="preserve">1458, H37Rv and </t>
    </r>
    <r>
      <rPr>
        <b/>
        <i/>
        <sz val="11"/>
        <color theme="1"/>
        <rFont val="Times New Roman"/>
        <family val="1"/>
      </rPr>
      <t>M. bovis</t>
    </r>
    <r>
      <rPr>
        <b/>
        <sz val="11"/>
        <color theme="1"/>
        <rFont val="Times New Roman"/>
        <family val="1"/>
      </rPr>
      <t xml:space="preserve"> AF2122_97 genomes.</t>
    </r>
    <phoneticPr fontId="1" type="noConversion"/>
  </si>
  <si>
    <r>
      <t xml:space="preserve">Table S3-2. Specific genes of </t>
    </r>
    <r>
      <rPr>
        <b/>
        <i/>
        <sz val="11"/>
        <color theme="1"/>
        <rFont val="Times New Roman"/>
        <family val="1"/>
      </rPr>
      <t>M. tb</t>
    </r>
    <r>
      <rPr>
        <b/>
        <sz val="11"/>
        <color theme="1"/>
        <rFont val="Times New Roman"/>
        <family val="1"/>
      </rPr>
      <t xml:space="preserve"> 1458 genome.</t>
    </r>
    <phoneticPr fontId="1" type="noConversion"/>
  </si>
  <si>
    <r>
      <t xml:space="preserve">Table S3-5. Common genes of </t>
    </r>
    <r>
      <rPr>
        <b/>
        <i/>
        <sz val="11"/>
        <color theme="1"/>
        <rFont val="Times New Roman"/>
        <family val="1"/>
      </rPr>
      <t xml:space="preserve">M. tb </t>
    </r>
    <r>
      <rPr>
        <b/>
        <sz val="11"/>
        <color theme="1"/>
        <rFont val="Times New Roman"/>
        <family val="1"/>
      </rPr>
      <t xml:space="preserve">1458 and </t>
    </r>
    <r>
      <rPr>
        <b/>
        <i/>
        <sz val="11"/>
        <color theme="1"/>
        <rFont val="Times New Roman"/>
        <family val="1"/>
      </rPr>
      <t>M.bovis</t>
    </r>
    <r>
      <rPr>
        <b/>
        <sz val="11"/>
        <color theme="1"/>
        <rFont val="Times New Roman"/>
        <family val="1"/>
      </rPr>
      <t xml:space="preserve"> AF2122_97 genomes.</t>
    </r>
    <phoneticPr fontId="1" type="noConversion"/>
  </si>
  <si>
    <r>
      <t xml:space="preserve">Table S3-6. Common genes of </t>
    </r>
    <r>
      <rPr>
        <b/>
        <i/>
        <sz val="11"/>
        <color theme="1"/>
        <rFont val="Times New Roman"/>
        <family val="1"/>
      </rPr>
      <t xml:space="preserve">M. tb </t>
    </r>
    <r>
      <rPr>
        <b/>
        <sz val="11"/>
        <color theme="1"/>
        <rFont val="Times New Roman"/>
        <family val="1"/>
      </rPr>
      <t>1458 and H37Rv genomes.</t>
    </r>
    <phoneticPr fontId="1" type="noConversion"/>
  </si>
  <si>
    <t>M.tuberculosis H37R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/>
    <xf numFmtId="0" fontId="3" fillId="0" borderId="0" xfId="0" applyFont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64"/>
  <sheetViews>
    <sheetView tabSelected="1" zoomScaleNormal="100" workbookViewId="0">
      <pane ySplit="2" topLeftCell="A3" activePane="bottomLeft" state="frozen"/>
      <selection pane="bottomLeft" activeCell="B2" sqref="B2"/>
    </sheetView>
  </sheetViews>
  <sheetFormatPr defaultRowHeight="14.4" x14ac:dyDescent="0.25"/>
  <cols>
    <col min="1" max="1" width="17.44140625" style="2" customWidth="1"/>
    <col min="2" max="2" width="20.21875" style="2" customWidth="1"/>
    <col min="3" max="3" width="20.88671875" style="2" customWidth="1"/>
    <col min="4" max="4" width="21.6640625" customWidth="1"/>
    <col min="5" max="5" width="34.6640625" customWidth="1"/>
  </cols>
  <sheetData>
    <row r="1" spans="1:5" s="16" customFormat="1" ht="15" customHeight="1" x14ac:dyDescent="0.25">
      <c r="A1" s="16" t="s">
        <v>7483</v>
      </c>
    </row>
    <row r="2" spans="1:5" s="1" customFormat="1" ht="15.6" x14ac:dyDescent="0.25">
      <c r="A2" s="14">
        <v>1458</v>
      </c>
      <c r="B2" s="13" t="s">
        <v>7487</v>
      </c>
      <c r="C2" s="13" t="s">
        <v>3321</v>
      </c>
      <c r="D2" s="11" t="s">
        <v>3318</v>
      </c>
      <c r="E2" s="11" t="s">
        <v>3319</v>
      </c>
    </row>
    <row r="3" spans="1:5" s="1" customFormat="1" x14ac:dyDescent="0.25">
      <c r="A3" s="8" t="s">
        <v>4134</v>
      </c>
      <c r="B3" s="8">
        <v>15607775</v>
      </c>
      <c r="C3" s="8">
        <v>31791819</v>
      </c>
      <c r="D3" s="5" t="s">
        <v>243</v>
      </c>
      <c r="E3" s="5" t="s">
        <v>1010</v>
      </c>
    </row>
    <row r="4" spans="1:5" s="1" customFormat="1" x14ac:dyDescent="0.25">
      <c r="A4" s="8" t="s">
        <v>4135</v>
      </c>
      <c r="B4" s="8">
        <v>15607776</v>
      </c>
      <c r="C4" s="8">
        <v>31791820</v>
      </c>
      <c r="D4" s="5" t="s">
        <v>243</v>
      </c>
      <c r="E4" s="5" t="s">
        <v>951</v>
      </c>
    </row>
    <row r="5" spans="1:5" s="1" customFormat="1" x14ac:dyDescent="0.25">
      <c r="A5" s="8" t="s">
        <v>4136</v>
      </c>
      <c r="B5" s="8">
        <v>15607777</v>
      </c>
      <c r="C5" s="8">
        <v>31791821</v>
      </c>
      <c r="D5" s="5" t="s">
        <v>243</v>
      </c>
      <c r="E5" s="5" t="s">
        <v>1973</v>
      </c>
    </row>
    <row r="6" spans="1:5" s="1" customFormat="1" x14ac:dyDescent="0.25">
      <c r="A6" s="8" t="s">
        <v>6007</v>
      </c>
      <c r="B6" s="8">
        <v>15609870</v>
      </c>
      <c r="C6" s="8">
        <v>31793905</v>
      </c>
      <c r="D6" s="5" t="s">
        <v>587</v>
      </c>
      <c r="E6" s="5" t="s">
        <v>588</v>
      </c>
    </row>
    <row r="7" spans="1:5" s="1" customFormat="1" x14ac:dyDescent="0.25">
      <c r="A7" s="8" t="s">
        <v>6276</v>
      </c>
      <c r="B7" s="8">
        <v>15610168</v>
      </c>
      <c r="C7" s="8">
        <v>31794209</v>
      </c>
      <c r="D7" s="5" t="s">
        <v>341</v>
      </c>
      <c r="E7" s="5" t="s">
        <v>342</v>
      </c>
    </row>
    <row r="8" spans="1:5" s="1" customFormat="1" ht="13.8" customHeight="1" x14ac:dyDescent="0.25">
      <c r="A8" s="8" t="s">
        <v>3903</v>
      </c>
      <c r="B8" s="8">
        <v>15607534</v>
      </c>
      <c r="C8" s="8">
        <v>31791569</v>
      </c>
      <c r="D8" s="5" t="s">
        <v>10</v>
      </c>
      <c r="E8" s="5" t="s">
        <v>234</v>
      </c>
    </row>
    <row r="9" spans="1:5" s="1" customFormat="1" ht="13.8" customHeight="1" x14ac:dyDescent="0.25">
      <c r="A9" s="8" t="s">
        <v>3907</v>
      </c>
      <c r="B9" s="8">
        <v>15607538</v>
      </c>
      <c r="C9" s="8">
        <v>31791573</v>
      </c>
      <c r="D9" s="5" t="s">
        <v>10</v>
      </c>
      <c r="E9" s="5" t="s">
        <v>234</v>
      </c>
    </row>
    <row r="10" spans="1:5" s="1" customFormat="1" x14ac:dyDescent="0.25">
      <c r="A10" s="8" t="s">
        <v>4038</v>
      </c>
      <c r="B10" s="8">
        <v>15607674</v>
      </c>
      <c r="C10" s="8">
        <v>31791716</v>
      </c>
      <c r="D10" s="5" t="s">
        <v>664</v>
      </c>
      <c r="E10" s="5" t="s">
        <v>665</v>
      </c>
    </row>
    <row r="11" spans="1:5" s="1" customFormat="1" x14ac:dyDescent="0.25">
      <c r="A11" s="8" t="s">
        <v>5683</v>
      </c>
      <c r="B11" s="8">
        <v>15609509</v>
      </c>
      <c r="C11" s="8">
        <v>31793549</v>
      </c>
      <c r="D11" s="5" t="s">
        <v>1987</v>
      </c>
      <c r="E11" s="5" t="s">
        <v>1988</v>
      </c>
    </row>
    <row r="12" spans="1:5" s="1" customFormat="1" x14ac:dyDescent="0.25">
      <c r="A12" s="8" t="s">
        <v>7475</v>
      </c>
      <c r="B12" s="8" t="s">
        <v>235</v>
      </c>
      <c r="C12" s="8" t="s">
        <v>236</v>
      </c>
      <c r="D12" s="5" t="s">
        <v>10</v>
      </c>
      <c r="E12" s="5" t="s">
        <v>234</v>
      </c>
    </row>
    <row r="13" spans="1:5" s="1" customFormat="1" x14ac:dyDescent="0.25">
      <c r="A13" s="8" t="s">
        <v>7092</v>
      </c>
      <c r="B13" s="8">
        <v>448824821</v>
      </c>
      <c r="C13" s="8">
        <v>31795092</v>
      </c>
      <c r="D13" s="5" t="s">
        <v>83</v>
      </c>
      <c r="E13" s="5" t="s">
        <v>84</v>
      </c>
    </row>
    <row r="14" spans="1:5" s="1" customFormat="1" x14ac:dyDescent="0.25">
      <c r="A14" s="8" t="s">
        <v>6163</v>
      </c>
      <c r="B14" s="8">
        <v>15610044</v>
      </c>
      <c r="C14" s="8">
        <v>31794083</v>
      </c>
      <c r="D14" s="5" t="s">
        <v>2520</v>
      </c>
      <c r="E14" s="5" t="s">
        <v>2521</v>
      </c>
    </row>
    <row r="15" spans="1:5" s="1" customFormat="1" x14ac:dyDescent="0.25">
      <c r="A15" s="8" t="s">
        <v>5519</v>
      </c>
      <c r="B15" s="8">
        <v>15609319</v>
      </c>
      <c r="C15" s="8">
        <v>31793360</v>
      </c>
      <c r="D15" s="5" t="s">
        <v>295</v>
      </c>
      <c r="E15" s="5" t="s">
        <v>2736</v>
      </c>
    </row>
    <row r="16" spans="1:5" s="1" customFormat="1" x14ac:dyDescent="0.25">
      <c r="A16" s="8" t="s">
        <v>6271</v>
      </c>
      <c r="B16" s="8">
        <v>15610163</v>
      </c>
      <c r="C16" s="8">
        <v>31794204</v>
      </c>
      <c r="D16" s="5" t="s">
        <v>295</v>
      </c>
      <c r="E16" s="5" t="s">
        <v>2736</v>
      </c>
    </row>
    <row r="17" spans="1:5" s="1" customFormat="1" x14ac:dyDescent="0.25">
      <c r="A17" s="8" t="s">
        <v>6129</v>
      </c>
      <c r="B17" s="8">
        <v>57117032</v>
      </c>
      <c r="C17" s="8">
        <v>31794047</v>
      </c>
      <c r="D17" s="5" t="s">
        <v>2673</v>
      </c>
      <c r="E17" s="5" t="s">
        <v>2674</v>
      </c>
    </row>
    <row r="18" spans="1:5" s="1" customFormat="1" x14ac:dyDescent="0.25">
      <c r="A18" s="8" t="s">
        <v>6599</v>
      </c>
      <c r="B18" s="8">
        <v>15610515</v>
      </c>
      <c r="C18" s="8">
        <v>161511526</v>
      </c>
      <c r="D18" s="5" t="s">
        <v>1233</v>
      </c>
      <c r="E18" s="5" t="s">
        <v>1234</v>
      </c>
    </row>
    <row r="19" spans="1:5" s="1" customFormat="1" x14ac:dyDescent="0.25">
      <c r="A19" s="8" t="s">
        <v>5961</v>
      </c>
      <c r="B19" s="8">
        <v>57117013</v>
      </c>
      <c r="C19" s="8">
        <v>31793854</v>
      </c>
      <c r="D19" s="5" t="s">
        <v>1233</v>
      </c>
      <c r="E19" s="5" t="s">
        <v>1234</v>
      </c>
    </row>
    <row r="20" spans="1:5" s="1" customFormat="1" x14ac:dyDescent="0.25">
      <c r="A20" s="8" t="s">
        <v>5357</v>
      </c>
      <c r="B20" s="8">
        <v>15609139</v>
      </c>
      <c r="C20" s="8">
        <v>31793182</v>
      </c>
      <c r="D20" s="5" t="s">
        <v>61</v>
      </c>
      <c r="E20" s="5" t="s">
        <v>3230</v>
      </c>
    </row>
    <row r="21" spans="1:5" s="1" customFormat="1" x14ac:dyDescent="0.25">
      <c r="A21" s="8" t="s">
        <v>5052</v>
      </c>
      <c r="B21" s="8">
        <v>15608782</v>
      </c>
      <c r="C21" s="8">
        <v>31792831</v>
      </c>
      <c r="D21" s="5" t="s">
        <v>1404</v>
      </c>
      <c r="E21" s="5" t="s">
        <v>2677</v>
      </c>
    </row>
    <row r="22" spans="1:5" s="1" customFormat="1" x14ac:dyDescent="0.25">
      <c r="A22" s="8" t="s">
        <v>6805</v>
      </c>
      <c r="B22" s="8">
        <v>15610742</v>
      </c>
      <c r="C22" s="8">
        <v>31794782</v>
      </c>
      <c r="D22" s="5" t="s">
        <v>2238</v>
      </c>
      <c r="E22" s="5" t="s">
        <v>2239</v>
      </c>
    </row>
    <row r="23" spans="1:5" s="1" customFormat="1" x14ac:dyDescent="0.25">
      <c r="A23" s="8" t="s">
        <v>6782</v>
      </c>
      <c r="B23" s="8">
        <v>15610717</v>
      </c>
      <c r="C23" s="8">
        <v>31794758</v>
      </c>
      <c r="D23" s="5" t="s">
        <v>1884</v>
      </c>
      <c r="E23" s="5" t="s">
        <v>1885</v>
      </c>
    </row>
    <row r="24" spans="1:5" s="1" customFormat="1" x14ac:dyDescent="0.25">
      <c r="A24" s="8" t="s">
        <v>6783</v>
      </c>
      <c r="B24" s="8">
        <v>15610718</v>
      </c>
      <c r="C24" s="8">
        <v>31794759</v>
      </c>
      <c r="D24" s="5" t="s">
        <v>2603</v>
      </c>
      <c r="E24" s="5" t="s">
        <v>2604</v>
      </c>
    </row>
    <row r="25" spans="1:5" s="1" customFormat="1" x14ac:dyDescent="0.25">
      <c r="A25" s="8" t="s">
        <v>5516</v>
      </c>
      <c r="B25" s="8">
        <v>15609316</v>
      </c>
      <c r="C25" s="8">
        <v>31793357</v>
      </c>
      <c r="D25" s="5" t="s">
        <v>10</v>
      </c>
      <c r="E25" s="5" t="s">
        <v>1465</v>
      </c>
    </row>
    <row r="26" spans="1:5" s="1" customFormat="1" x14ac:dyDescent="0.25">
      <c r="A26" s="8" t="s">
        <v>4457</v>
      </c>
      <c r="B26" s="8">
        <v>57116808</v>
      </c>
      <c r="C26" s="8">
        <v>31792169</v>
      </c>
      <c r="D26" s="5" t="s">
        <v>10</v>
      </c>
      <c r="E26" s="5" t="s">
        <v>942</v>
      </c>
    </row>
    <row r="27" spans="1:5" s="1" customFormat="1" x14ac:dyDescent="0.25">
      <c r="A27" s="8" t="s">
        <v>6539</v>
      </c>
      <c r="B27" s="8">
        <v>15610446</v>
      </c>
      <c r="C27" s="8">
        <v>31794490</v>
      </c>
      <c r="D27" s="5" t="s">
        <v>10</v>
      </c>
      <c r="E27" s="5" t="s">
        <v>1060</v>
      </c>
    </row>
    <row r="28" spans="1:5" s="1" customFormat="1" x14ac:dyDescent="0.25">
      <c r="A28" s="8" t="s">
        <v>4310</v>
      </c>
      <c r="B28" s="8">
        <v>57116786</v>
      </c>
      <c r="C28" s="8">
        <v>31792012</v>
      </c>
      <c r="D28" s="5" t="s">
        <v>10</v>
      </c>
      <c r="E28" s="5" t="s">
        <v>2301</v>
      </c>
    </row>
    <row r="29" spans="1:5" s="1" customFormat="1" x14ac:dyDescent="0.25">
      <c r="A29" s="8" t="s">
        <v>6195</v>
      </c>
      <c r="B29" s="8">
        <v>15610076</v>
      </c>
      <c r="C29" s="8">
        <v>31794116</v>
      </c>
      <c r="D29" s="5" t="s">
        <v>10</v>
      </c>
      <c r="E29" s="5" t="s">
        <v>296</v>
      </c>
    </row>
    <row r="30" spans="1:5" s="1" customFormat="1" x14ac:dyDescent="0.25">
      <c r="A30" s="8" t="s">
        <v>5868</v>
      </c>
      <c r="B30" s="8">
        <v>448824788</v>
      </c>
      <c r="C30" s="8">
        <v>161511530</v>
      </c>
      <c r="D30" s="5" t="s">
        <v>1207</v>
      </c>
      <c r="E30" s="5" t="s">
        <v>1208</v>
      </c>
    </row>
    <row r="31" spans="1:5" s="1" customFormat="1" x14ac:dyDescent="0.25">
      <c r="A31" s="8" t="s">
        <v>6770</v>
      </c>
      <c r="B31" s="8">
        <v>15610705</v>
      </c>
      <c r="C31" s="8">
        <v>31794746</v>
      </c>
      <c r="D31" s="5" t="s">
        <v>163</v>
      </c>
      <c r="E31" s="5" t="s">
        <v>2422</v>
      </c>
    </row>
    <row r="32" spans="1:5" s="1" customFormat="1" x14ac:dyDescent="0.25">
      <c r="A32" s="8" t="s">
        <v>6242</v>
      </c>
      <c r="B32" s="8">
        <v>448824795</v>
      </c>
      <c r="C32" s="8">
        <v>31794169</v>
      </c>
      <c r="D32" s="5" t="s">
        <v>1471</v>
      </c>
      <c r="E32" s="5" t="s">
        <v>1472</v>
      </c>
    </row>
    <row r="33" spans="1:5" s="1" customFormat="1" x14ac:dyDescent="0.25">
      <c r="A33" s="8" t="s">
        <v>5975</v>
      </c>
      <c r="B33" s="8">
        <v>15609833</v>
      </c>
      <c r="C33" s="8">
        <v>31793868</v>
      </c>
      <c r="D33" s="5" t="s">
        <v>10</v>
      </c>
      <c r="E33" s="5" t="s">
        <v>2748</v>
      </c>
    </row>
    <row r="34" spans="1:5" s="1" customFormat="1" x14ac:dyDescent="0.25">
      <c r="A34" s="8" t="s">
        <v>4614</v>
      </c>
      <c r="B34" s="8">
        <v>15608298</v>
      </c>
      <c r="C34" s="8">
        <v>31792351</v>
      </c>
      <c r="D34" s="5" t="s">
        <v>10</v>
      </c>
      <c r="E34" s="5" t="s">
        <v>624</v>
      </c>
    </row>
    <row r="35" spans="1:5" s="1" customFormat="1" x14ac:dyDescent="0.25">
      <c r="A35" s="8" t="s">
        <v>6897</v>
      </c>
      <c r="B35" s="8">
        <v>345462027</v>
      </c>
      <c r="C35" s="8">
        <v>161511524</v>
      </c>
      <c r="D35" s="5" t="s">
        <v>867</v>
      </c>
      <c r="E35" s="5" t="s">
        <v>868</v>
      </c>
    </row>
    <row r="36" spans="1:5" s="1" customFormat="1" x14ac:dyDescent="0.25">
      <c r="A36" s="8" t="s">
        <v>5974</v>
      </c>
      <c r="B36" s="8">
        <v>15609832</v>
      </c>
      <c r="C36" s="8">
        <v>31793867</v>
      </c>
      <c r="D36" s="5" t="s">
        <v>10</v>
      </c>
      <c r="E36" s="5" t="s">
        <v>3068</v>
      </c>
    </row>
    <row r="37" spans="1:5" s="1" customFormat="1" x14ac:dyDescent="0.25">
      <c r="A37" s="8" t="s">
        <v>5759</v>
      </c>
      <c r="B37" s="8">
        <v>15609591</v>
      </c>
      <c r="C37" s="8">
        <v>31793635</v>
      </c>
      <c r="D37" s="5" t="s">
        <v>1437</v>
      </c>
      <c r="E37" s="5" t="s">
        <v>1438</v>
      </c>
    </row>
    <row r="38" spans="1:5" s="1" customFormat="1" x14ac:dyDescent="0.25">
      <c r="A38" s="8" t="s">
        <v>6232</v>
      </c>
      <c r="B38" s="8">
        <v>15610120</v>
      </c>
      <c r="C38" s="8">
        <v>31794159</v>
      </c>
      <c r="D38" s="5" t="s">
        <v>2819</v>
      </c>
      <c r="E38" s="5" t="s">
        <v>2820</v>
      </c>
    </row>
    <row r="39" spans="1:5" s="1" customFormat="1" x14ac:dyDescent="0.25">
      <c r="A39" s="8" t="s">
        <v>6491</v>
      </c>
      <c r="B39" s="8">
        <v>15610397</v>
      </c>
      <c r="C39" s="8">
        <v>31794441</v>
      </c>
      <c r="D39" s="5" t="s">
        <v>1730</v>
      </c>
      <c r="E39" s="5" t="s">
        <v>1731</v>
      </c>
    </row>
    <row r="40" spans="1:5" s="1" customFormat="1" x14ac:dyDescent="0.25">
      <c r="A40" s="8" t="s">
        <v>4059</v>
      </c>
      <c r="B40" s="8">
        <v>15607695</v>
      </c>
      <c r="C40" s="8">
        <v>31791737</v>
      </c>
      <c r="D40" s="5" t="s">
        <v>1027</v>
      </c>
      <c r="E40" s="5" t="s">
        <v>1028</v>
      </c>
    </row>
    <row r="41" spans="1:5" s="1" customFormat="1" x14ac:dyDescent="0.25">
      <c r="A41" s="8" t="s">
        <v>5037</v>
      </c>
      <c r="B41" s="8">
        <v>15608768</v>
      </c>
      <c r="C41" s="8">
        <v>31792816</v>
      </c>
      <c r="D41" s="5" t="s">
        <v>158</v>
      </c>
      <c r="E41" s="5" t="s">
        <v>159</v>
      </c>
    </row>
    <row r="42" spans="1:5" s="1" customFormat="1" x14ac:dyDescent="0.25">
      <c r="A42" s="8" t="s">
        <v>4194</v>
      </c>
      <c r="B42" s="8">
        <v>15607840</v>
      </c>
      <c r="C42" s="8">
        <v>31791885</v>
      </c>
      <c r="D42" s="5" t="s">
        <v>2062</v>
      </c>
      <c r="E42" s="5" t="s">
        <v>2063</v>
      </c>
    </row>
    <row r="43" spans="1:5" s="1" customFormat="1" x14ac:dyDescent="0.25">
      <c r="A43" s="8" t="s">
        <v>6670</v>
      </c>
      <c r="B43" s="8">
        <v>15610595</v>
      </c>
      <c r="C43" s="8">
        <v>31794635</v>
      </c>
      <c r="D43" s="5" t="s">
        <v>287</v>
      </c>
      <c r="E43" s="5" t="s">
        <v>288</v>
      </c>
    </row>
    <row r="44" spans="1:5" s="1" customFormat="1" x14ac:dyDescent="0.25">
      <c r="A44" s="8" t="s">
        <v>5778</v>
      </c>
      <c r="B44" s="8">
        <v>15609610</v>
      </c>
      <c r="C44" s="8">
        <v>31793654</v>
      </c>
      <c r="D44" s="5" t="s">
        <v>10</v>
      </c>
      <c r="E44" s="5" t="s">
        <v>3517</v>
      </c>
    </row>
    <row r="45" spans="1:5" s="1" customFormat="1" x14ac:dyDescent="0.25">
      <c r="A45" s="8" t="s">
        <v>5947</v>
      </c>
      <c r="B45" s="8">
        <v>15609805</v>
      </c>
      <c r="C45" s="8">
        <v>31793840</v>
      </c>
      <c r="D45" s="5" t="s">
        <v>10</v>
      </c>
      <c r="E45" s="5" t="s">
        <v>1433</v>
      </c>
    </row>
    <row r="46" spans="1:5" s="1" customFormat="1" x14ac:dyDescent="0.25">
      <c r="A46" s="8" t="s">
        <v>4178</v>
      </c>
      <c r="B46" s="8">
        <v>15607822</v>
      </c>
      <c r="C46" s="8">
        <v>31791866</v>
      </c>
      <c r="D46" s="5" t="s">
        <v>2683</v>
      </c>
      <c r="E46" s="5" t="s">
        <v>2684</v>
      </c>
    </row>
    <row r="47" spans="1:5" s="1" customFormat="1" x14ac:dyDescent="0.25">
      <c r="A47" s="8" t="s">
        <v>6671</v>
      </c>
      <c r="B47" s="8">
        <v>15610596</v>
      </c>
      <c r="C47" s="8">
        <v>31794636</v>
      </c>
      <c r="D47" s="5" t="s">
        <v>1380</v>
      </c>
      <c r="E47" s="5" t="s">
        <v>1381</v>
      </c>
    </row>
    <row r="48" spans="1:5" s="1" customFormat="1" x14ac:dyDescent="0.25">
      <c r="A48" s="8" t="s">
        <v>5406</v>
      </c>
      <c r="B48" s="8">
        <v>15609193</v>
      </c>
      <c r="C48" s="8">
        <v>31793239</v>
      </c>
      <c r="D48" s="5" t="s">
        <v>3083</v>
      </c>
      <c r="E48" s="5" t="s">
        <v>3084</v>
      </c>
    </row>
    <row r="49" spans="1:5" s="1" customFormat="1" x14ac:dyDescent="0.25">
      <c r="A49" s="8" t="s">
        <v>4211</v>
      </c>
      <c r="B49" s="8">
        <v>57116769</v>
      </c>
      <c r="C49" s="8">
        <v>31791903</v>
      </c>
      <c r="D49" s="5" t="s">
        <v>3083</v>
      </c>
      <c r="E49" s="5" t="s">
        <v>3084</v>
      </c>
    </row>
    <row r="50" spans="1:5" s="1" customFormat="1" x14ac:dyDescent="0.25">
      <c r="A50" s="8" t="s">
        <v>6055</v>
      </c>
      <c r="B50" s="8">
        <v>15609922</v>
      </c>
      <c r="C50" s="8">
        <v>31793961</v>
      </c>
      <c r="D50" s="5" t="s">
        <v>2271</v>
      </c>
      <c r="E50" s="5" t="s">
        <v>2272</v>
      </c>
    </row>
    <row r="51" spans="1:5" s="1" customFormat="1" x14ac:dyDescent="0.25">
      <c r="A51" s="8" t="s">
        <v>6444</v>
      </c>
      <c r="B51" s="8">
        <v>15610348</v>
      </c>
      <c r="C51" s="8">
        <v>31794390</v>
      </c>
      <c r="D51" s="5" t="s">
        <v>10</v>
      </c>
      <c r="E51" s="5" t="s">
        <v>1433</v>
      </c>
    </row>
    <row r="52" spans="1:5" s="1" customFormat="1" x14ac:dyDescent="0.25">
      <c r="A52" s="8" t="s">
        <v>6165</v>
      </c>
      <c r="B52" s="8">
        <v>15610046</v>
      </c>
      <c r="C52" s="8">
        <v>31794085</v>
      </c>
      <c r="D52" s="5" t="s">
        <v>2313</v>
      </c>
      <c r="E52" s="5" t="s">
        <v>2314</v>
      </c>
    </row>
    <row r="53" spans="1:5" s="1" customFormat="1" x14ac:dyDescent="0.25">
      <c r="A53" s="8" t="s">
        <v>4204</v>
      </c>
      <c r="B53" s="8">
        <v>15607850</v>
      </c>
      <c r="C53" s="8">
        <v>31791895</v>
      </c>
      <c r="D53" s="5" t="s">
        <v>356</v>
      </c>
      <c r="E53" s="5" t="s">
        <v>357</v>
      </c>
    </row>
    <row r="54" spans="1:5" s="1" customFormat="1" x14ac:dyDescent="0.25">
      <c r="A54" s="8" t="s">
        <v>5405</v>
      </c>
      <c r="B54" s="8">
        <v>15609192</v>
      </c>
      <c r="C54" s="8">
        <v>31793238</v>
      </c>
      <c r="D54" s="5" t="s">
        <v>451</v>
      </c>
      <c r="E54" s="5" t="s">
        <v>452</v>
      </c>
    </row>
    <row r="55" spans="1:5" s="1" customFormat="1" x14ac:dyDescent="0.25">
      <c r="A55" s="8" t="s">
        <v>3587</v>
      </c>
      <c r="B55" s="8">
        <v>57116686</v>
      </c>
      <c r="C55" s="8">
        <v>31791232</v>
      </c>
      <c r="D55" s="5" t="s">
        <v>451</v>
      </c>
      <c r="E55" s="5" t="s">
        <v>452</v>
      </c>
    </row>
    <row r="56" spans="1:5" s="1" customFormat="1" x14ac:dyDescent="0.25">
      <c r="A56" s="8" t="s">
        <v>4199</v>
      </c>
      <c r="B56" s="8">
        <v>15607845</v>
      </c>
      <c r="C56" s="8">
        <v>31791890</v>
      </c>
      <c r="D56" s="5" t="s">
        <v>2366</v>
      </c>
      <c r="E56" s="5" t="s">
        <v>2367</v>
      </c>
    </row>
    <row r="57" spans="1:5" s="1" customFormat="1" x14ac:dyDescent="0.25">
      <c r="A57" s="8" t="s">
        <v>6147</v>
      </c>
      <c r="B57" s="8">
        <v>15610027</v>
      </c>
      <c r="C57" s="8">
        <v>31794066</v>
      </c>
      <c r="D57" s="5" t="s">
        <v>3169</v>
      </c>
      <c r="E57" s="5" t="s">
        <v>3170</v>
      </c>
    </row>
    <row r="58" spans="1:5" s="1" customFormat="1" x14ac:dyDescent="0.25">
      <c r="A58" s="8" t="s">
        <v>5722</v>
      </c>
      <c r="B58" s="8">
        <v>15609549</v>
      </c>
      <c r="C58" s="8">
        <v>31793591</v>
      </c>
      <c r="D58" s="5" t="s">
        <v>1023</v>
      </c>
      <c r="E58" s="5" t="s">
        <v>1024</v>
      </c>
    </row>
    <row r="59" spans="1:5" s="1" customFormat="1" x14ac:dyDescent="0.25">
      <c r="A59" s="8" t="s">
        <v>4201</v>
      </c>
      <c r="B59" s="8">
        <v>15607847</v>
      </c>
      <c r="C59" s="8">
        <v>31791892</v>
      </c>
      <c r="D59" s="5" t="s">
        <v>1754</v>
      </c>
      <c r="E59" s="5" t="s">
        <v>1755</v>
      </c>
    </row>
    <row r="60" spans="1:5" s="1" customFormat="1" x14ac:dyDescent="0.25">
      <c r="A60" s="8" t="s">
        <v>6669</v>
      </c>
      <c r="B60" s="8">
        <v>15610594</v>
      </c>
      <c r="C60" s="8">
        <v>31794634</v>
      </c>
      <c r="D60" s="5" t="s">
        <v>978</v>
      </c>
      <c r="E60" s="5" t="s">
        <v>979</v>
      </c>
    </row>
    <row r="61" spans="1:5" s="1" customFormat="1" x14ac:dyDescent="0.25">
      <c r="A61" s="8" t="s">
        <v>4215</v>
      </c>
      <c r="B61" s="8">
        <v>15607861</v>
      </c>
      <c r="C61" s="8">
        <v>31791907</v>
      </c>
      <c r="D61" s="5" t="s">
        <v>431</v>
      </c>
      <c r="E61" s="5" t="s">
        <v>432</v>
      </c>
    </row>
    <row r="62" spans="1:5" s="1" customFormat="1" x14ac:dyDescent="0.25">
      <c r="A62" s="8" t="s">
        <v>3585</v>
      </c>
      <c r="B62" s="8">
        <v>15607195</v>
      </c>
      <c r="C62" s="8">
        <v>31791230</v>
      </c>
      <c r="D62" s="5" t="s">
        <v>3286</v>
      </c>
      <c r="E62" s="5" t="s">
        <v>3287</v>
      </c>
    </row>
    <row r="63" spans="1:5" s="1" customFormat="1" x14ac:dyDescent="0.25">
      <c r="A63" s="8" t="s">
        <v>6659</v>
      </c>
      <c r="B63" s="8">
        <v>15610582</v>
      </c>
      <c r="C63" s="8">
        <v>31794623</v>
      </c>
      <c r="D63" s="5" t="s">
        <v>10</v>
      </c>
      <c r="E63" s="5" t="s">
        <v>1433</v>
      </c>
    </row>
    <row r="64" spans="1:5" s="1" customFormat="1" x14ac:dyDescent="0.25">
      <c r="A64" s="8" t="s">
        <v>4179</v>
      </c>
      <c r="B64" s="8">
        <v>15607823</v>
      </c>
      <c r="C64" s="8">
        <v>31791867</v>
      </c>
      <c r="D64" s="5" t="s">
        <v>3146</v>
      </c>
      <c r="E64" s="5" t="s">
        <v>3147</v>
      </c>
    </row>
    <row r="65" spans="1:5" s="1" customFormat="1" x14ac:dyDescent="0.25">
      <c r="A65" s="8" t="s">
        <v>4212</v>
      </c>
      <c r="B65" s="8">
        <v>15607858</v>
      </c>
      <c r="C65" s="8">
        <v>31791904</v>
      </c>
      <c r="D65" s="5" t="s">
        <v>1760</v>
      </c>
      <c r="E65" s="5" t="s">
        <v>1761</v>
      </c>
    </row>
    <row r="66" spans="1:5" s="1" customFormat="1" x14ac:dyDescent="0.25">
      <c r="A66" s="8" t="s">
        <v>6161</v>
      </c>
      <c r="B66" s="8">
        <v>15610042</v>
      </c>
      <c r="C66" s="8">
        <v>31794081</v>
      </c>
      <c r="D66" s="5" t="s">
        <v>10</v>
      </c>
      <c r="E66" s="5" t="s">
        <v>1770</v>
      </c>
    </row>
    <row r="67" spans="1:5" s="1" customFormat="1" x14ac:dyDescent="0.25">
      <c r="A67" s="8" t="s">
        <v>6655</v>
      </c>
      <c r="B67" s="8">
        <v>15610578</v>
      </c>
      <c r="C67" s="8">
        <v>31794619</v>
      </c>
      <c r="D67" s="5" t="s">
        <v>1519</v>
      </c>
      <c r="E67" s="5" t="s">
        <v>1520</v>
      </c>
    </row>
    <row r="68" spans="1:5" s="1" customFormat="1" x14ac:dyDescent="0.25">
      <c r="A68" s="8" t="s">
        <v>5837</v>
      </c>
      <c r="B68" s="8">
        <v>15609674</v>
      </c>
      <c r="C68" s="8">
        <v>31793719</v>
      </c>
      <c r="D68" s="5" t="s">
        <v>1361</v>
      </c>
      <c r="E68" s="5" t="s">
        <v>1362</v>
      </c>
    </row>
    <row r="69" spans="1:5" s="1" customFormat="1" x14ac:dyDescent="0.25">
      <c r="A69" s="8" t="s">
        <v>5839</v>
      </c>
      <c r="B69" s="8">
        <v>15609675</v>
      </c>
      <c r="C69" s="8">
        <v>31793720</v>
      </c>
      <c r="D69" s="5" t="s">
        <v>1282</v>
      </c>
      <c r="E69" s="5" t="s">
        <v>1283</v>
      </c>
    </row>
    <row r="70" spans="1:5" s="1" customFormat="1" x14ac:dyDescent="0.25">
      <c r="A70" s="8" t="s">
        <v>5515</v>
      </c>
      <c r="B70" s="8">
        <v>15609315</v>
      </c>
      <c r="C70" s="8">
        <v>31793356</v>
      </c>
      <c r="D70" s="5" t="s">
        <v>3118</v>
      </c>
      <c r="E70" s="5" t="s">
        <v>3119</v>
      </c>
    </row>
    <row r="71" spans="1:5" s="1" customFormat="1" x14ac:dyDescent="0.25">
      <c r="A71" s="8" t="s">
        <v>3761</v>
      </c>
      <c r="B71" s="8">
        <v>15607382</v>
      </c>
      <c r="C71" s="8">
        <v>31791419</v>
      </c>
      <c r="D71" s="5" t="s">
        <v>243</v>
      </c>
      <c r="E71" s="5" t="s">
        <v>2877</v>
      </c>
    </row>
    <row r="72" spans="1:5" s="1" customFormat="1" x14ac:dyDescent="0.25">
      <c r="A72" s="8" t="s">
        <v>5118</v>
      </c>
      <c r="B72" s="8">
        <v>57116901</v>
      </c>
      <c r="C72" s="8">
        <v>31792902</v>
      </c>
      <c r="D72" s="5" t="s">
        <v>1440</v>
      </c>
      <c r="E72" s="5" t="s">
        <v>1441</v>
      </c>
    </row>
    <row r="73" spans="1:5" s="1" customFormat="1" x14ac:dyDescent="0.25">
      <c r="A73" s="8" t="s">
        <v>3975</v>
      </c>
      <c r="B73" s="8">
        <v>15607609</v>
      </c>
      <c r="C73" s="8">
        <v>31791647</v>
      </c>
      <c r="D73" s="5" t="s">
        <v>1440</v>
      </c>
      <c r="E73" s="5" t="s">
        <v>3034</v>
      </c>
    </row>
    <row r="74" spans="1:5" s="1" customFormat="1" x14ac:dyDescent="0.25">
      <c r="A74" s="8" t="s">
        <v>4242</v>
      </c>
      <c r="B74" s="8">
        <v>15607891</v>
      </c>
      <c r="C74" s="8">
        <v>31791938</v>
      </c>
      <c r="D74" s="5" t="s">
        <v>3165</v>
      </c>
      <c r="E74" s="5" t="s">
        <v>3272</v>
      </c>
    </row>
    <row r="75" spans="1:5" s="1" customFormat="1" x14ac:dyDescent="0.25">
      <c r="A75" s="8" t="s">
        <v>4537</v>
      </c>
      <c r="B75" s="8">
        <v>15608211</v>
      </c>
      <c r="C75" s="8">
        <v>31792262</v>
      </c>
      <c r="D75" s="5" t="s">
        <v>63</v>
      </c>
      <c r="E75" s="5" t="s">
        <v>826</v>
      </c>
    </row>
    <row r="76" spans="1:5" s="1" customFormat="1" x14ac:dyDescent="0.25">
      <c r="A76" s="8" t="s">
        <v>3653</v>
      </c>
      <c r="B76" s="8">
        <v>15607272</v>
      </c>
      <c r="C76" s="8">
        <v>31791309</v>
      </c>
      <c r="D76" s="5" t="s">
        <v>243</v>
      </c>
      <c r="E76" s="5" t="s">
        <v>2244</v>
      </c>
    </row>
    <row r="77" spans="1:5" s="1" customFormat="1" x14ac:dyDescent="0.25">
      <c r="A77" s="8" t="s">
        <v>6243</v>
      </c>
      <c r="B77" s="8">
        <v>15610132</v>
      </c>
      <c r="C77" s="8">
        <v>31794171</v>
      </c>
      <c r="D77" s="5" t="s">
        <v>621</v>
      </c>
      <c r="E77" s="5" t="s">
        <v>622</v>
      </c>
    </row>
    <row r="78" spans="1:5" s="1" customFormat="1" x14ac:dyDescent="0.25">
      <c r="A78" s="8" t="s">
        <v>3762</v>
      </c>
      <c r="B78" s="8">
        <v>15607383</v>
      </c>
      <c r="C78" s="8">
        <v>31791420</v>
      </c>
      <c r="D78" s="5" t="s">
        <v>61</v>
      </c>
      <c r="E78" s="5" t="s">
        <v>1131</v>
      </c>
    </row>
    <row r="79" spans="1:5" s="1" customFormat="1" x14ac:dyDescent="0.25">
      <c r="A79" s="8" t="s">
        <v>4183</v>
      </c>
      <c r="B79" s="8">
        <v>15607827</v>
      </c>
      <c r="C79" s="8">
        <v>31791871</v>
      </c>
      <c r="D79" s="5" t="s">
        <v>61</v>
      </c>
      <c r="E79" s="5" t="s">
        <v>1131</v>
      </c>
    </row>
    <row r="80" spans="1:5" s="1" customFormat="1" x14ac:dyDescent="0.25">
      <c r="A80" s="8" t="s">
        <v>5841</v>
      </c>
      <c r="B80" s="8">
        <v>15609678</v>
      </c>
      <c r="C80" s="8">
        <v>31793723</v>
      </c>
      <c r="D80" s="5" t="s">
        <v>10</v>
      </c>
      <c r="E80" s="5" t="s">
        <v>444</v>
      </c>
    </row>
    <row r="81" spans="1:5" s="1" customFormat="1" x14ac:dyDescent="0.25">
      <c r="A81" s="8" t="s">
        <v>4797</v>
      </c>
      <c r="B81" s="8">
        <v>15608490</v>
      </c>
      <c r="C81" s="8">
        <v>31792546</v>
      </c>
      <c r="D81" s="5" t="s">
        <v>61</v>
      </c>
      <c r="E81" s="5" t="s">
        <v>1131</v>
      </c>
    </row>
    <row r="82" spans="1:5" s="1" customFormat="1" x14ac:dyDescent="0.25">
      <c r="A82" s="8" t="s">
        <v>6103</v>
      </c>
      <c r="B82" s="8">
        <v>15609981</v>
      </c>
      <c r="C82" s="8">
        <v>31794021</v>
      </c>
      <c r="D82" s="5" t="s">
        <v>10</v>
      </c>
      <c r="E82" s="5" t="s">
        <v>444</v>
      </c>
    </row>
    <row r="83" spans="1:5" s="1" customFormat="1" x14ac:dyDescent="0.25">
      <c r="A83" s="8" t="s">
        <v>6022</v>
      </c>
      <c r="B83" s="8">
        <v>15609887</v>
      </c>
      <c r="C83" s="8">
        <v>31793924</v>
      </c>
      <c r="D83" s="5" t="s">
        <v>61</v>
      </c>
      <c r="E83" s="5" t="s">
        <v>1131</v>
      </c>
    </row>
    <row r="84" spans="1:5" s="1" customFormat="1" x14ac:dyDescent="0.25">
      <c r="A84" s="8" t="s">
        <v>6707</v>
      </c>
      <c r="B84" s="8">
        <v>15610638</v>
      </c>
      <c r="C84" s="8">
        <v>31794678</v>
      </c>
      <c r="D84" s="5" t="s">
        <v>61</v>
      </c>
      <c r="E84" s="5" t="s">
        <v>1131</v>
      </c>
    </row>
    <row r="85" spans="1:5" s="1" customFormat="1" x14ac:dyDescent="0.25">
      <c r="A85" s="8" t="s">
        <v>6037</v>
      </c>
      <c r="B85" s="8">
        <v>57117021</v>
      </c>
      <c r="C85" s="8">
        <v>31793941</v>
      </c>
      <c r="D85" s="5" t="s">
        <v>61</v>
      </c>
      <c r="E85" s="5" t="s">
        <v>1131</v>
      </c>
    </row>
    <row r="86" spans="1:5" s="1" customFormat="1" x14ac:dyDescent="0.25">
      <c r="A86" s="8" t="s">
        <v>6738</v>
      </c>
      <c r="B86" s="8">
        <v>15610673</v>
      </c>
      <c r="C86" s="8">
        <v>31794713</v>
      </c>
      <c r="D86" s="5" t="s">
        <v>752</v>
      </c>
      <c r="E86" s="5" t="s">
        <v>1859</v>
      </c>
    </row>
    <row r="87" spans="1:5" s="1" customFormat="1" x14ac:dyDescent="0.25">
      <c r="A87" s="8" t="s">
        <v>5561</v>
      </c>
      <c r="B87" s="8">
        <v>15609362</v>
      </c>
      <c r="C87" s="8">
        <v>31793405</v>
      </c>
      <c r="D87" s="5" t="s">
        <v>1123</v>
      </c>
      <c r="E87" s="5" t="s">
        <v>1124</v>
      </c>
    </row>
    <row r="88" spans="1:5" s="1" customFormat="1" x14ac:dyDescent="0.25">
      <c r="A88" s="8" t="s">
        <v>5090</v>
      </c>
      <c r="B88" s="8">
        <v>15608826</v>
      </c>
      <c r="C88" s="8">
        <v>31792874</v>
      </c>
      <c r="D88" s="5" t="s">
        <v>711</v>
      </c>
      <c r="E88" s="5" t="s">
        <v>712</v>
      </c>
    </row>
    <row r="89" spans="1:5" s="1" customFormat="1" x14ac:dyDescent="0.25">
      <c r="A89" s="8" t="s">
        <v>7042</v>
      </c>
      <c r="B89" s="8">
        <v>15610999</v>
      </c>
      <c r="C89" s="8">
        <v>31795037</v>
      </c>
      <c r="D89" s="5" t="s">
        <v>10</v>
      </c>
      <c r="E89" s="5" t="s">
        <v>444</v>
      </c>
    </row>
    <row r="90" spans="1:5" s="1" customFormat="1" x14ac:dyDescent="0.25">
      <c r="A90" s="8" t="s">
        <v>4924</v>
      </c>
      <c r="B90" s="8">
        <v>15608621</v>
      </c>
      <c r="C90" s="8">
        <v>31792678</v>
      </c>
      <c r="D90" s="5" t="s">
        <v>61</v>
      </c>
      <c r="E90" s="5" t="s">
        <v>2768</v>
      </c>
    </row>
    <row r="91" spans="1:5" s="1" customFormat="1" x14ac:dyDescent="0.25">
      <c r="A91" s="8" t="s">
        <v>5580</v>
      </c>
      <c r="B91" s="8">
        <v>15609382</v>
      </c>
      <c r="C91" s="8">
        <v>31793425</v>
      </c>
      <c r="D91" s="5" t="s">
        <v>1341</v>
      </c>
      <c r="E91" s="5" t="s">
        <v>1342</v>
      </c>
    </row>
    <row r="92" spans="1:5" s="1" customFormat="1" x14ac:dyDescent="0.25">
      <c r="A92" s="8" t="s">
        <v>5581</v>
      </c>
      <c r="B92" s="8">
        <v>15609383</v>
      </c>
      <c r="C92" s="8">
        <v>31793426</v>
      </c>
      <c r="D92" s="5" t="s">
        <v>1341</v>
      </c>
      <c r="E92" s="5" t="s">
        <v>1342</v>
      </c>
    </row>
    <row r="93" spans="1:5" s="1" customFormat="1" x14ac:dyDescent="0.25">
      <c r="A93" s="8" t="s">
        <v>5472</v>
      </c>
      <c r="B93" s="8">
        <v>15609268</v>
      </c>
      <c r="C93" s="8">
        <v>31793311</v>
      </c>
      <c r="D93" s="5" t="s">
        <v>705</v>
      </c>
      <c r="E93" s="5" t="s">
        <v>706</v>
      </c>
    </row>
    <row r="94" spans="1:5" s="1" customFormat="1" x14ac:dyDescent="0.25">
      <c r="A94" s="8" t="s">
        <v>6459</v>
      </c>
      <c r="B94" s="8">
        <v>15610363</v>
      </c>
      <c r="C94" s="8">
        <v>31794408</v>
      </c>
      <c r="D94" s="5" t="s">
        <v>1674</v>
      </c>
      <c r="E94" s="5" t="s">
        <v>1675</v>
      </c>
    </row>
    <row r="95" spans="1:5" s="1" customFormat="1" x14ac:dyDescent="0.25">
      <c r="A95" s="8" t="s">
        <v>5170</v>
      </c>
      <c r="B95" s="8">
        <v>15608919</v>
      </c>
      <c r="C95" s="8">
        <v>31792970</v>
      </c>
      <c r="D95" s="5" t="s">
        <v>435</v>
      </c>
      <c r="E95" s="5" t="s">
        <v>436</v>
      </c>
    </row>
    <row r="96" spans="1:5" s="1" customFormat="1" x14ac:dyDescent="0.25">
      <c r="A96" s="8" t="s">
        <v>4300</v>
      </c>
      <c r="B96" s="8">
        <v>57116785</v>
      </c>
      <c r="C96" s="8">
        <v>31792000</v>
      </c>
      <c r="D96" s="5" t="s">
        <v>969</v>
      </c>
      <c r="E96" s="5" t="s">
        <v>1474</v>
      </c>
    </row>
    <row r="97" spans="1:5" s="1" customFormat="1" x14ac:dyDescent="0.25">
      <c r="A97" s="8" t="s">
        <v>5884</v>
      </c>
      <c r="B97" s="8">
        <v>15609726</v>
      </c>
      <c r="C97" s="8">
        <v>31793773</v>
      </c>
      <c r="D97" s="5" t="s">
        <v>1726</v>
      </c>
      <c r="E97" s="5" t="s">
        <v>1727</v>
      </c>
    </row>
    <row r="98" spans="1:5" s="1" customFormat="1" x14ac:dyDescent="0.25">
      <c r="A98" s="8" t="s">
        <v>4262</v>
      </c>
      <c r="B98" s="8">
        <v>15607911</v>
      </c>
      <c r="C98" s="8">
        <v>31791959</v>
      </c>
      <c r="D98" s="5" t="s">
        <v>2695</v>
      </c>
      <c r="E98" s="5" t="s">
        <v>599</v>
      </c>
    </row>
    <row r="99" spans="1:5" s="1" customFormat="1" x14ac:dyDescent="0.25">
      <c r="A99" s="8" t="s">
        <v>4962</v>
      </c>
      <c r="B99" s="8">
        <v>15608669</v>
      </c>
      <c r="C99" s="8">
        <v>31792717</v>
      </c>
      <c r="D99" s="5" t="s">
        <v>598</v>
      </c>
      <c r="E99" s="5" t="s">
        <v>599</v>
      </c>
    </row>
    <row r="100" spans="1:5" s="1" customFormat="1" x14ac:dyDescent="0.25">
      <c r="A100" s="8" t="s">
        <v>7073</v>
      </c>
      <c r="B100" s="8">
        <v>15611036</v>
      </c>
      <c r="C100" s="8">
        <v>31795073</v>
      </c>
      <c r="D100" s="5" t="s">
        <v>10</v>
      </c>
      <c r="E100" s="5" t="s">
        <v>444</v>
      </c>
    </row>
    <row r="101" spans="1:5" s="1" customFormat="1" x14ac:dyDescent="0.25">
      <c r="A101" s="8" t="s">
        <v>5952</v>
      </c>
      <c r="B101" s="8">
        <v>15609810</v>
      </c>
      <c r="C101" s="8">
        <v>31793845</v>
      </c>
      <c r="D101" s="5" t="s">
        <v>10</v>
      </c>
      <c r="E101" s="5" t="s">
        <v>572</v>
      </c>
    </row>
    <row r="102" spans="1:5" s="1" customFormat="1" x14ac:dyDescent="0.25">
      <c r="A102" s="8" t="s">
        <v>4488</v>
      </c>
      <c r="B102" s="8">
        <v>15608151</v>
      </c>
      <c r="C102" s="8">
        <v>31792202</v>
      </c>
      <c r="D102" s="5" t="s">
        <v>651</v>
      </c>
      <c r="E102" s="5" t="s">
        <v>652</v>
      </c>
    </row>
    <row r="103" spans="1:5" s="1" customFormat="1" x14ac:dyDescent="0.25">
      <c r="A103" s="8" t="s">
        <v>6678</v>
      </c>
      <c r="B103" s="8">
        <v>15610605</v>
      </c>
      <c r="C103" s="8">
        <v>31794645</v>
      </c>
      <c r="D103" s="5" t="s">
        <v>867</v>
      </c>
      <c r="E103" s="5" t="s">
        <v>2475</v>
      </c>
    </row>
    <row r="104" spans="1:5" s="1" customFormat="1" x14ac:dyDescent="0.25">
      <c r="A104" s="8" t="s">
        <v>6735</v>
      </c>
      <c r="B104" s="8">
        <v>15610670</v>
      </c>
      <c r="C104" s="8">
        <v>31794710</v>
      </c>
      <c r="D104" s="5" t="s">
        <v>867</v>
      </c>
      <c r="E104" s="5" t="s">
        <v>2475</v>
      </c>
    </row>
    <row r="105" spans="1:5" s="1" customFormat="1" x14ac:dyDescent="0.25">
      <c r="A105" s="8" t="s">
        <v>6127</v>
      </c>
      <c r="B105" s="8">
        <v>15610005</v>
      </c>
      <c r="C105" s="8">
        <v>31794045</v>
      </c>
      <c r="D105" s="5" t="s">
        <v>2347</v>
      </c>
      <c r="E105" s="5" t="s">
        <v>2348</v>
      </c>
    </row>
    <row r="106" spans="1:5" s="1" customFormat="1" x14ac:dyDescent="0.25">
      <c r="A106" s="8" t="s">
        <v>4572</v>
      </c>
      <c r="B106" s="8">
        <v>57116829</v>
      </c>
      <c r="C106" s="8">
        <v>31792303</v>
      </c>
      <c r="D106" s="5" t="s">
        <v>2054</v>
      </c>
      <c r="E106" s="5" t="s">
        <v>2055</v>
      </c>
    </row>
    <row r="107" spans="1:5" s="1" customFormat="1" x14ac:dyDescent="0.25">
      <c r="A107" s="8" t="s">
        <v>5822</v>
      </c>
      <c r="B107" s="8">
        <v>15609660</v>
      </c>
      <c r="C107" s="8">
        <v>31793704</v>
      </c>
      <c r="D107" s="5" t="s">
        <v>2901</v>
      </c>
      <c r="E107" s="5" t="s">
        <v>2902</v>
      </c>
    </row>
    <row r="108" spans="1:5" s="1" customFormat="1" x14ac:dyDescent="0.25">
      <c r="A108" s="8" t="s">
        <v>4140</v>
      </c>
      <c r="B108" s="8">
        <v>15607781</v>
      </c>
      <c r="C108" s="8">
        <v>31791825</v>
      </c>
      <c r="D108" s="5" t="s">
        <v>2447</v>
      </c>
      <c r="E108" s="5" t="s">
        <v>2448</v>
      </c>
    </row>
    <row r="109" spans="1:5" s="1" customFormat="1" x14ac:dyDescent="0.25">
      <c r="A109" s="8" t="s">
        <v>4150</v>
      </c>
      <c r="B109" s="8">
        <v>15607791</v>
      </c>
      <c r="C109" s="8">
        <v>31791835</v>
      </c>
      <c r="D109" s="5" t="s">
        <v>1874</v>
      </c>
      <c r="E109" s="5" t="s">
        <v>1875</v>
      </c>
    </row>
    <row r="110" spans="1:5" s="1" customFormat="1" x14ac:dyDescent="0.25">
      <c r="A110" s="8" t="s">
        <v>4139</v>
      </c>
      <c r="B110" s="8">
        <v>15607780</v>
      </c>
      <c r="C110" s="8">
        <v>31791824</v>
      </c>
      <c r="D110" s="5" t="s">
        <v>12</v>
      </c>
      <c r="E110" s="5" t="s">
        <v>13</v>
      </c>
    </row>
    <row r="111" spans="1:5" s="1" customFormat="1" x14ac:dyDescent="0.25">
      <c r="A111" s="8" t="s">
        <v>6656</v>
      </c>
      <c r="B111" s="8">
        <v>15610579</v>
      </c>
      <c r="C111" s="8">
        <v>31794620</v>
      </c>
      <c r="D111" s="5" t="s">
        <v>2043</v>
      </c>
      <c r="E111" s="5" t="s">
        <v>2044</v>
      </c>
    </row>
    <row r="112" spans="1:5" s="1" customFormat="1" x14ac:dyDescent="0.25">
      <c r="A112" s="8" t="s">
        <v>4208</v>
      </c>
      <c r="B112" s="8">
        <v>15607854</v>
      </c>
      <c r="C112" s="8">
        <v>31791900</v>
      </c>
      <c r="D112" s="5" t="s">
        <v>2324</v>
      </c>
      <c r="E112" s="5" t="s">
        <v>2325</v>
      </c>
    </row>
    <row r="113" spans="1:5" s="1" customFormat="1" x14ac:dyDescent="0.25">
      <c r="A113" s="8" t="s">
        <v>4898</v>
      </c>
      <c r="B113" s="8">
        <v>15608597</v>
      </c>
      <c r="C113" s="8">
        <v>31792653</v>
      </c>
      <c r="D113" s="5" t="s">
        <v>10</v>
      </c>
      <c r="E113" s="5" t="s">
        <v>1088</v>
      </c>
    </row>
    <row r="114" spans="1:5" s="1" customFormat="1" x14ac:dyDescent="0.25">
      <c r="A114" s="8" t="s">
        <v>4217</v>
      </c>
      <c r="B114" s="8">
        <v>15607863</v>
      </c>
      <c r="C114" s="8">
        <v>31791909</v>
      </c>
      <c r="D114" s="5" t="s">
        <v>2967</v>
      </c>
      <c r="E114" s="5" t="s">
        <v>2968</v>
      </c>
    </row>
    <row r="115" spans="1:5" s="1" customFormat="1" x14ac:dyDescent="0.25">
      <c r="A115" s="8" t="s">
        <v>4202</v>
      </c>
      <c r="B115" s="8">
        <v>15607848</v>
      </c>
      <c r="C115" s="8">
        <v>31791893</v>
      </c>
      <c r="D115" s="5" t="s">
        <v>2114</v>
      </c>
      <c r="E115" s="5" t="s">
        <v>2115</v>
      </c>
    </row>
    <row r="116" spans="1:5" s="1" customFormat="1" x14ac:dyDescent="0.25">
      <c r="A116" s="8" t="s">
        <v>6667</v>
      </c>
      <c r="B116" s="8">
        <v>15610592</v>
      </c>
      <c r="C116" s="8">
        <v>31794632</v>
      </c>
      <c r="D116" s="5" t="s">
        <v>2182</v>
      </c>
      <c r="E116" s="5" t="s">
        <v>2183</v>
      </c>
    </row>
    <row r="117" spans="1:5" s="1" customFormat="1" x14ac:dyDescent="0.25">
      <c r="A117" s="8" t="s">
        <v>4214</v>
      </c>
      <c r="B117" s="8">
        <v>15607860</v>
      </c>
      <c r="C117" s="8">
        <v>31791906</v>
      </c>
      <c r="D117" s="5" t="s">
        <v>214</v>
      </c>
      <c r="E117" s="5" t="s">
        <v>215</v>
      </c>
    </row>
    <row r="118" spans="1:5" s="1" customFormat="1" x14ac:dyDescent="0.25">
      <c r="A118" s="8" t="s">
        <v>6160</v>
      </c>
      <c r="B118" s="8">
        <v>15610041</v>
      </c>
      <c r="C118" s="8">
        <v>31794080</v>
      </c>
      <c r="D118" s="5" t="s">
        <v>700</v>
      </c>
      <c r="E118" s="5" t="s">
        <v>701</v>
      </c>
    </row>
    <row r="119" spans="1:5" s="1" customFormat="1" x14ac:dyDescent="0.25">
      <c r="A119" s="8" t="s">
        <v>4198</v>
      </c>
      <c r="B119" s="8">
        <v>15607844</v>
      </c>
      <c r="C119" s="8">
        <v>31791889</v>
      </c>
      <c r="D119" s="5" t="s">
        <v>881</v>
      </c>
      <c r="E119" s="5" t="s">
        <v>882</v>
      </c>
    </row>
    <row r="120" spans="1:5" s="1" customFormat="1" x14ac:dyDescent="0.25">
      <c r="A120" s="8" t="s">
        <v>5051</v>
      </c>
      <c r="B120" s="8">
        <v>15608781</v>
      </c>
      <c r="C120" s="8">
        <v>31792830</v>
      </c>
      <c r="D120" s="5" t="s">
        <v>2002</v>
      </c>
      <c r="E120" s="5" t="s">
        <v>2003</v>
      </c>
    </row>
    <row r="121" spans="1:5" s="1" customFormat="1" x14ac:dyDescent="0.25">
      <c r="A121" s="8" t="s">
        <v>5751</v>
      </c>
      <c r="B121" s="8">
        <v>15609579</v>
      </c>
      <c r="C121" s="8">
        <v>31793623</v>
      </c>
      <c r="D121" s="5" t="s">
        <v>1958</v>
      </c>
      <c r="E121" s="5" t="s">
        <v>1959</v>
      </c>
    </row>
    <row r="122" spans="1:5" s="1" customFormat="1" x14ac:dyDescent="0.25">
      <c r="A122" s="8" t="s">
        <v>4200</v>
      </c>
      <c r="B122" s="8">
        <v>15607846</v>
      </c>
      <c r="C122" s="8">
        <v>31791891</v>
      </c>
      <c r="D122" s="5" t="s">
        <v>2080</v>
      </c>
      <c r="E122" s="5" t="s">
        <v>2081</v>
      </c>
    </row>
    <row r="123" spans="1:5" s="1" customFormat="1" x14ac:dyDescent="0.25">
      <c r="A123" s="8" t="s">
        <v>4197</v>
      </c>
      <c r="B123" s="8">
        <v>15607843</v>
      </c>
      <c r="C123" s="8">
        <v>31791888</v>
      </c>
      <c r="D123" s="5" t="s">
        <v>2613</v>
      </c>
      <c r="E123" s="5" t="s">
        <v>2614</v>
      </c>
    </row>
    <row r="124" spans="1:5" s="1" customFormat="1" x14ac:dyDescent="0.25">
      <c r="A124" s="8" t="s">
        <v>4209</v>
      </c>
      <c r="B124" s="8">
        <v>15607855</v>
      </c>
      <c r="C124" s="8">
        <v>31791901</v>
      </c>
      <c r="D124" s="5" t="s">
        <v>943</v>
      </c>
      <c r="E124" s="5" t="s">
        <v>944</v>
      </c>
    </row>
    <row r="125" spans="1:5" s="1" customFormat="1" x14ac:dyDescent="0.25">
      <c r="A125" s="8" t="s">
        <v>5512</v>
      </c>
      <c r="B125" s="8">
        <v>15609311</v>
      </c>
      <c r="C125" s="8">
        <v>31793352</v>
      </c>
      <c r="D125" s="5" t="s">
        <v>10</v>
      </c>
      <c r="E125" s="5" t="s">
        <v>186</v>
      </c>
    </row>
    <row r="126" spans="1:5" s="1" customFormat="1" x14ac:dyDescent="0.25">
      <c r="A126" s="8" t="s">
        <v>4491</v>
      </c>
      <c r="B126" s="8">
        <v>15608155</v>
      </c>
      <c r="C126" s="8">
        <v>31792206</v>
      </c>
      <c r="D126" s="5" t="s">
        <v>2550</v>
      </c>
      <c r="E126" s="5" t="s">
        <v>2551</v>
      </c>
    </row>
    <row r="127" spans="1:5" s="1" customFormat="1" x14ac:dyDescent="0.25">
      <c r="A127" s="8" t="s">
        <v>5750</v>
      </c>
      <c r="B127" s="8">
        <v>15609578</v>
      </c>
      <c r="C127" s="8">
        <v>31793622</v>
      </c>
      <c r="D127" s="5" t="s">
        <v>3241</v>
      </c>
      <c r="E127" s="5" t="s">
        <v>3242</v>
      </c>
    </row>
    <row r="128" spans="1:5" s="1" customFormat="1" x14ac:dyDescent="0.25">
      <c r="A128" s="8" t="s">
        <v>5407</v>
      </c>
      <c r="B128" s="8">
        <v>15609195</v>
      </c>
      <c r="C128" s="8">
        <v>31793241</v>
      </c>
      <c r="D128" s="5" t="s">
        <v>2156</v>
      </c>
      <c r="E128" s="5" t="s">
        <v>2157</v>
      </c>
    </row>
    <row r="129" spans="1:5" s="1" customFormat="1" x14ac:dyDescent="0.25">
      <c r="A129" s="8" t="s">
        <v>3630</v>
      </c>
      <c r="B129" s="8">
        <v>57116690</v>
      </c>
      <c r="C129" s="8">
        <v>31791283</v>
      </c>
      <c r="D129" s="5" t="s">
        <v>2156</v>
      </c>
      <c r="E129" s="5" t="s">
        <v>2157</v>
      </c>
    </row>
    <row r="130" spans="1:5" s="1" customFormat="1" x14ac:dyDescent="0.25">
      <c r="A130" s="8" t="s">
        <v>4203</v>
      </c>
      <c r="B130" s="8">
        <v>15607849</v>
      </c>
      <c r="C130" s="8">
        <v>31791894</v>
      </c>
      <c r="D130" s="5" t="s">
        <v>849</v>
      </c>
      <c r="E130" s="5" t="s">
        <v>850</v>
      </c>
    </row>
    <row r="131" spans="1:5" s="1" customFormat="1" x14ac:dyDescent="0.25">
      <c r="A131" s="8" t="s">
        <v>4195</v>
      </c>
      <c r="B131" s="8">
        <v>15607841</v>
      </c>
      <c r="C131" s="8">
        <v>31791886</v>
      </c>
      <c r="D131" s="5" t="s">
        <v>1965</v>
      </c>
      <c r="E131" s="5" t="s">
        <v>1966</v>
      </c>
    </row>
    <row r="132" spans="1:5" s="1" customFormat="1" x14ac:dyDescent="0.25">
      <c r="A132" s="8" t="s">
        <v>4216</v>
      </c>
      <c r="B132" s="8">
        <v>15607862</v>
      </c>
      <c r="C132" s="8">
        <v>31791908</v>
      </c>
      <c r="D132" s="5" t="s">
        <v>2401</v>
      </c>
      <c r="E132" s="5" t="s">
        <v>2402</v>
      </c>
    </row>
    <row r="133" spans="1:5" s="1" customFormat="1" x14ac:dyDescent="0.25">
      <c r="A133" s="8" t="s">
        <v>4746</v>
      </c>
      <c r="B133" s="8">
        <v>15608438</v>
      </c>
      <c r="C133" s="8">
        <v>31792491</v>
      </c>
      <c r="D133" s="5" t="s">
        <v>2606</v>
      </c>
      <c r="E133" s="5" t="s">
        <v>2607</v>
      </c>
    </row>
    <row r="134" spans="1:5" s="1" customFormat="1" x14ac:dyDescent="0.25">
      <c r="A134" s="8" t="s">
        <v>4133</v>
      </c>
      <c r="B134" s="8">
        <v>57116764</v>
      </c>
      <c r="C134" s="8">
        <v>31791818</v>
      </c>
      <c r="D134" s="5" t="s">
        <v>484</v>
      </c>
      <c r="E134" s="5" t="s">
        <v>485</v>
      </c>
    </row>
    <row r="135" spans="1:5" s="1" customFormat="1" x14ac:dyDescent="0.25">
      <c r="A135" s="8" t="s">
        <v>5408</v>
      </c>
      <c r="B135" s="8">
        <v>57116938</v>
      </c>
      <c r="C135" s="8">
        <v>31793240</v>
      </c>
      <c r="D135" s="5" t="s">
        <v>484</v>
      </c>
      <c r="E135" s="5" t="s">
        <v>485</v>
      </c>
    </row>
    <row r="136" spans="1:5" s="1" customFormat="1" x14ac:dyDescent="0.25">
      <c r="A136" s="8" t="s">
        <v>5050</v>
      </c>
      <c r="B136" s="8">
        <v>15608780</v>
      </c>
      <c r="C136" s="8">
        <v>31792829</v>
      </c>
      <c r="D136" s="5" t="s">
        <v>2999</v>
      </c>
      <c r="E136" s="5" t="s">
        <v>3000</v>
      </c>
    </row>
    <row r="137" spans="1:5" s="1" customFormat="1" x14ac:dyDescent="0.25">
      <c r="A137" s="8" t="s">
        <v>4196</v>
      </c>
      <c r="B137" s="8">
        <v>15607842</v>
      </c>
      <c r="C137" s="8">
        <v>31791887</v>
      </c>
      <c r="D137" s="5" t="s">
        <v>1015</v>
      </c>
      <c r="E137" s="5" t="s">
        <v>1016</v>
      </c>
    </row>
    <row r="138" spans="1:5" s="1" customFormat="1" x14ac:dyDescent="0.25">
      <c r="A138" s="8" t="s">
        <v>4210</v>
      </c>
      <c r="B138" s="8">
        <v>15607856</v>
      </c>
      <c r="C138" s="8">
        <v>31791902</v>
      </c>
      <c r="D138" s="5" t="s">
        <v>2751</v>
      </c>
      <c r="E138" s="5" t="s">
        <v>2752</v>
      </c>
    </row>
    <row r="139" spans="1:5" s="1" customFormat="1" x14ac:dyDescent="0.25">
      <c r="A139" s="8" t="s">
        <v>4213</v>
      </c>
      <c r="B139" s="8">
        <v>15607859</v>
      </c>
      <c r="C139" s="8">
        <v>31791905</v>
      </c>
      <c r="D139" s="5" t="s">
        <v>2687</v>
      </c>
      <c r="E139" s="5" t="s">
        <v>2688</v>
      </c>
    </row>
    <row r="140" spans="1:5" s="1" customFormat="1" x14ac:dyDescent="0.25">
      <c r="A140" s="8" t="s">
        <v>4151</v>
      </c>
      <c r="B140" s="8">
        <v>15607792</v>
      </c>
      <c r="C140" s="8">
        <v>31791836</v>
      </c>
      <c r="D140" s="5" t="s">
        <v>1457</v>
      </c>
      <c r="E140" s="5" t="s">
        <v>1458</v>
      </c>
    </row>
    <row r="141" spans="1:5" s="1" customFormat="1" x14ac:dyDescent="0.25">
      <c r="A141" s="8" t="s">
        <v>3588</v>
      </c>
      <c r="B141" s="8">
        <v>15607198</v>
      </c>
      <c r="C141" s="8">
        <v>31791233</v>
      </c>
      <c r="D141" s="5" t="s">
        <v>1829</v>
      </c>
      <c r="E141" s="5" t="s">
        <v>1830</v>
      </c>
    </row>
    <row r="142" spans="1:5" s="1" customFormat="1" x14ac:dyDescent="0.25">
      <c r="A142" s="8" t="s">
        <v>5435</v>
      </c>
      <c r="B142" s="8">
        <v>15609227</v>
      </c>
      <c r="C142" s="8">
        <v>31793273</v>
      </c>
      <c r="D142" s="5" t="s">
        <v>2407</v>
      </c>
      <c r="E142" s="5" t="s">
        <v>2408</v>
      </c>
    </row>
    <row r="143" spans="1:5" s="1" customFormat="1" x14ac:dyDescent="0.25">
      <c r="A143" s="8" t="s">
        <v>4422</v>
      </c>
      <c r="B143" s="8">
        <v>15608081</v>
      </c>
      <c r="C143" s="8">
        <v>31792130</v>
      </c>
      <c r="D143" s="5" t="s">
        <v>10</v>
      </c>
      <c r="E143" s="5" t="s">
        <v>1105</v>
      </c>
    </row>
    <row r="144" spans="1:5" s="1" customFormat="1" x14ac:dyDescent="0.25">
      <c r="A144" s="8" t="s">
        <v>5965</v>
      </c>
      <c r="B144" s="8">
        <v>15609823</v>
      </c>
      <c r="C144" s="8">
        <v>31793858</v>
      </c>
      <c r="D144" s="5" t="s">
        <v>10</v>
      </c>
      <c r="E144" s="5" t="s">
        <v>876</v>
      </c>
    </row>
    <row r="145" spans="1:5" s="1" customFormat="1" x14ac:dyDescent="0.25">
      <c r="A145" s="8" t="s">
        <v>5966</v>
      </c>
      <c r="B145" s="8">
        <v>15609824</v>
      </c>
      <c r="C145" s="8">
        <v>31793859</v>
      </c>
      <c r="D145" s="5" t="s">
        <v>10</v>
      </c>
      <c r="E145" s="5" t="s">
        <v>876</v>
      </c>
    </row>
    <row r="146" spans="1:5" s="1" customFormat="1" x14ac:dyDescent="0.25">
      <c r="A146" s="8" t="s">
        <v>4470</v>
      </c>
      <c r="B146" s="8">
        <v>15608132</v>
      </c>
      <c r="C146" s="8">
        <v>31792183</v>
      </c>
      <c r="D146" s="5" t="s">
        <v>3005</v>
      </c>
      <c r="E146" s="5" t="s">
        <v>3006</v>
      </c>
    </row>
    <row r="147" spans="1:5" s="1" customFormat="1" x14ac:dyDescent="0.25">
      <c r="A147" s="8" t="s">
        <v>5465</v>
      </c>
      <c r="B147" s="8">
        <v>15609261</v>
      </c>
      <c r="C147" s="8">
        <v>31793304</v>
      </c>
      <c r="D147" s="5" t="s">
        <v>1197</v>
      </c>
      <c r="E147" s="5" t="s">
        <v>1198</v>
      </c>
    </row>
    <row r="148" spans="1:5" s="1" customFormat="1" x14ac:dyDescent="0.25">
      <c r="A148" s="8" t="s">
        <v>4594</v>
      </c>
      <c r="B148" s="8">
        <v>15608273</v>
      </c>
      <c r="C148" s="8">
        <v>31792327</v>
      </c>
      <c r="D148" s="5" t="s">
        <v>2639</v>
      </c>
      <c r="E148" s="5" t="s">
        <v>2838</v>
      </c>
    </row>
    <row r="149" spans="1:5" s="1" customFormat="1" x14ac:dyDescent="0.25">
      <c r="A149" s="8" t="s">
        <v>4676</v>
      </c>
      <c r="B149" s="8">
        <v>15608362</v>
      </c>
      <c r="C149" s="8">
        <v>31792415</v>
      </c>
      <c r="D149" s="5" t="s">
        <v>10</v>
      </c>
      <c r="E149" s="5" t="s">
        <v>2092</v>
      </c>
    </row>
    <row r="150" spans="1:5" s="1" customFormat="1" x14ac:dyDescent="0.25">
      <c r="A150" s="8" t="s">
        <v>6632</v>
      </c>
      <c r="B150" s="8">
        <v>15610549</v>
      </c>
      <c r="C150" s="8">
        <v>31794594</v>
      </c>
      <c r="D150" s="5" t="s">
        <v>10</v>
      </c>
      <c r="E150" s="5" t="s">
        <v>2561</v>
      </c>
    </row>
    <row r="151" spans="1:5" s="1" customFormat="1" x14ac:dyDescent="0.25">
      <c r="A151" s="8" t="s">
        <v>6262</v>
      </c>
      <c r="B151" s="8">
        <v>15610152</v>
      </c>
      <c r="C151" s="8">
        <v>31794192</v>
      </c>
      <c r="D151" s="5" t="s">
        <v>2639</v>
      </c>
      <c r="E151" s="5" t="s">
        <v>2640</v>
      </c>
    </row>
    <row r="152" spans="1:5" s="1" customFormat="1" x14ac:dyDescent="0.25">
      <c r="A152" s="8" t="s">
        <v>4039</v>
      </c>
      <c r="B152" s="8">
        <v>15607675</v>
      </c>
      <c r="C152" s="8">
        <v>31791717</v>
      </c>
      <c r="D152" s="5" t="s">
        <v>1477</v>
      </c>
      <c r="E152" s="5" t="s">
        <v>1929</v>
      </c>
    </row>
    <row r="153" spans="1:5" s="1" customFormat="1" x14ac:dyDescent="0.25">
      <c r="A153" s="8" t="s">
        <v>7085</v>
      </c>
      <c r="B153" s="8">
        <v>15611048</v>
      </c>
      <c r="C153" s="8">
        <v>31795085</v>
      </c>
      <c r="D153" s="5" t="s">
        <v>10</v>
      </c>
      <c r="E153" s="5" t="s">
        <v>430</v>
      </c>
    </row>
    <row r="154" spans="1:5" s="1" customFormat="1" x14ac:dyDescent="0.25">
      <c r="A154" s="8" t="s">
        <v>3785</v>
      </c>
      <c r="B154" s="8">
        <v>15607407</v>
      </c>
      <c r="C154" s="8">
        <v>31791444</v>
      </c>
      <c r="D154" s="5" t="s">
        <v>1600</v>
      </c>
      <c r="E154" s="5" t="s">
        <v>1601</v>
      </c>
    </row>
    <row r="155" spans="1:5" s="1" customFormat="1" x14ac:dyDescent="0.25">
      <c r="A155" s="8" t="s">
        <v>4858</v>
      </c>
      <c r="B155" s="8">
        <v>448824757</v>
      </c>
      <c r="C155" s="8">
        <v>31792610</v>
      </c>
      <c r="D155" s="5" t="s">
        <v>2635</v>
      </c>
      <c r="E155" s="5" t="s">
        <v>2636</v>
      </c>
    </row>
    <row r="156" spans="1:5" s="1" customFormat="1" x14ac:dyDescent="0.25">
      <c r="A156" s="8" t="s">
        <v>6257</v>
      </c>
      <c r="B156" s="8">
        <v>15610147</v>
      </c>
      <c r="C156" s="8">
        <v>31794187</v>
      </c>
      <c r="D156" s="5" t="s">
        <v>2743</v>
      </c>
      <c r="E156" s="5" t="s">
        <v>2744</v>
      </c>
    </row>
    <row r="157" spans="1:5" s="1" customFormat="1" x14ac:dyDescent="0.25">
      <c r="A157" s="8" t="s">
        <v>4583</v>
      </c>
      <c r="B157" s="8">
        <v>15608262</v>
      </c>
      <c r="C157" s="8">
        <v>31792316</v>
      </c>
      <c r="D157" s="5" t="s">
        <v>2247</v>
      </c>
      <c r="E157" s="5" t="s">
        <v>2215</v>
      </c>
    </row>
    <row r="158" spans="1:5" s="1" customFormat="1" x14ac:dyDescent="0.25">
      <c r="A158" s="8" t="s">
        <v>3814</v>
      </c>
      <c r="B158" s="8">
        <v>15607439</v>
      </c>
      <c r="C158" s="8">
        <v>31791477</v>
      </c>
      <c r="D158" s="5" t="s">
        <v>10</v>
      </c>
      <c r="E158" s="5" t="s">
        <v>3520</v>
      </c>
    </row>
    <row r="159" spans="1:5" s="1" customFormat="1" x14ac:dyDescent="0.25">
      <c r="A159" s="8" t="s">
        <v>5226</v>
      </c>
      <c r="B159" s="8">
        <v>57116925</v>
      </c>
      <c r="C159" s="8">
        <v>31793034</v>
      </c>
      <c r="D159" s="5" t="s">
        <v>2214</v>
      </c>
      <c r="E159" s="5" t="s">
        <v>2215</v>
      </c>
    </row>
    <row r="160" spans="1:5" s="1" customFormat="1" x14ac:dyDescent="0.25">
      <c r="A160" s="8" t="s">
        <v>4886</v>
      </c>
      <c r="B160" s="8">
        <v>15608583</v>
      </c>
      <c r="C160" s="8">
        <v>31792639</v>
      </c>
      <c r="D160" s="5" t="s">
        <v>2504</v>
      </c>
      <c r="E160" s="5" t="s">
        <v>2505</v>
      </c>
    </row>
    <row r="161" spans="1:5" s="1" customFormat="1" x14ac:dyDescent="0.25">
      <c r="A161" s="8" t="s">
        <v>3921</v>
      </c>
      <c r="B161" s="8">
        <v>15607554</v>
      </c>
      <c r="C161" s="8">
        <v>31791591</v>
      </c>
      <c r="D161" s="5" t="s">
        <v>16</v>
      </c>
      <c r="E161" s="5" t="s">
        <v>88</v>
      </c>
    </row>
    <row r="162" spans="1:5" s="1" customFormat="1" x14ac:dyDescent="0.25">
      <c r="A162" s="8" t="s">
        <v>4617</v>
      </c>
      <c r="B162" s="8">
        <v>15608300</v>
      </c>
      <c r="C162" s="8">
        <v>31792354</v>
      </c>
      <c r="D162" s="5" t="s">
        <v>16</v>
      </c>
      <c r="E162" s="5" t="s">
        <v>88</v>
      </c>
    </row>
    <row r="163" spans="1:5" s="1" customFormat="1" x14ac:dyDescent="0.25">
      <c r="A163" s="8" t="s">
        <v>3564</v>
      </c>
      <c r="B163" s="8">
        <v>15607174</v>
      </c>
      <c r="C163" s="8">
        <v>31791209</v>
      </c>
      <c r="D163" s="5" t="s">
        <v>18</v>
      </c>
      <c r="E163" s="5" t="s">
        <v>19</v>
      </c>
    </row>
    <row r="164" spans="1:5" s="1" customFormat="1" x14ac:dyDescent="0.25">
      <c r="A164" s="8" t="s">
        <v>4391</v>
      </c>
      <c r="B164" s="8">
        <v>15608049</v>
      </c>
      <c r="C164" s="8">
        <v>31792097</v>
      </c>
      <c r="D164" s="5" t="s">
        <v>10</v>
      </c>
      <c r="E164" s="5" t="s">
        <v>757</v>
      </c>
    </row>
    <row r="165" spans="1:5" s="1" customFormat="1" x14ac:dyDescent="0.25">
      <c r="A165" s="8" t="s">
        <v>6933</v>
      </c>
      <c r="B165" s="8">
        <v>15610885</v>
      </c>
      <c r="C165" s="8">
        <v>31794919</v>
      </c>
      <c r="D165" s="5" t="s">
        <v>10</v>
      </c>
      <c r="E165" s="5" t="s">
        <v>757</v>
      </c>
    </row>
    <row r="166" spans="1:5" s="1" customFormat="1" x14ac:dyDescent="0.25">
      <c r="A166" s="8" t="s">
        <v>4159</v>
      </c>
      <c r="B166" s="8">
        <v>15607800</v>
      </c>
      <c r="C166" s="8">
        <v>31791844</v>
      </c>
      <c r="D166" s="5" t="s">
        <v>10</v>
      </c>
      <c r="E166" s="5" t="s">
        <v>1075</v>
      </c>
    </row>
    <row r="167" spans="1:5" s="1" customFormat="1" x14ac:dyDescent="0.25">
      <c r="A167" s="8" t="s">
        <v>4995</v>
      </c>
      <c r="B167" s="8">
        <v>57116887</v>
      </c>
      <c r="C167" s="8">
        <v>31792755</v>
      </c>
      <c r="D167" s="5" t="s">
        <v>18</v>
      </c>
      <c r="E167" s="5" t="s">
        <v>19</v>
      </c>
    </row>
    <row r="168" spans="1:5" s="1" customFormat="1" x14ac:dyDescent="0.25">
      <c r="A168" s="8" t="s">
        <v>4936</v>
      </c>
      <c r="B168" s="8">
        <v>15608632</v>
      </c>
      <c r="C168" s="8">
        <v>31792690</v>
      </c>
      <c r="D168" s="5" t="s">
        <v>10</v>
      </c>
      <c r="E168" s="5" t="s">
        <v>2437</v>
      </c>
    </row>
    <row r="169" spans="1:5" s="1" customFormat="1" x14ac:dyDescent="0.25">
      <c r="A169" s="8" t="s">
        <v>4902</v>
      </c>
      <c r="B169" s="8">
        <v>15608601</v>
      </c>
      <c r="C169" s="8">
        <v>31792657</v>
      </c>
      <c r="D169" s="5" t="s">
        <v>3088</v>
      </c>
      <c r="E169" s="5" t="s">
        <v>240</v>
      </c>
    </row>
    <row r="170" spans="1:5" s="1" customFormat="1" x14ac:dyDescent="0.25">
      <c r="A170" s="8" t="s">
        <v>5089</v>
      </c>
      <c r="B170" s="8">
        <v>15608825</v>
      </c>
      <c r="C170" s="8">
        <v>31792873</v>
      </c>
      <c r="D170" s="5" t="s">
        <v>239</v>
      </c>
      <c r="E170" s="5" t="s">
        <v>240</v>
      </c>
    </row>
    <row r="171" spans="1:5" s="1" customFormat="1" x14ac:dyDescent="0.25">
      <c r="A171" s="8" t="s">
        <v>5319</v>
      </c>
      <c r="B171" s="8">
        <v>15609080</v>
      </c>
      <c r="C171" s="8">
        <v>31793135</v>
      </c>
      <c r="D171" s="5" t="s">
        <v>10</v>
      </c>
      <c r="E171" s="5" t="s">
        <v>56</v>
      </c>
    </row>
    <row r="172" spans="1:5" s="1" customFormat="1" x14ac:dyDescent="0.25">
      <c r="A172" s="8" t="s">
        <v>5149</v>
      </c>
      <c r="B172" s="8">
        <v>15608885</v>
      </c>
      <c r="C172" s="8">
        <v>31792935</v>
      </c>
      <c r="D172" s="5" t="s">
        <v>239</v>
      </c>
      <c r="E172" s="5" t="s">
        <v>240</v>
      </c>
    </row>
    <row r="173" spans="1:5" s="1" customFormat="1" x14ac:dyDescent="0.25">
      <c r="A173" s="8" t="s">
        <v>5782</v>
      </c>
      <c r="B173" s="8">
        <v>15609614</v>
      </c>
      <c r="C173" s="8">
        <v>31793658</v>
      </c>
      <c r="D173" s="5" t="s">
        <v>2023</v>
      </c>
      <c r="E173" s="5" t="s">
        <v>240</v>
      </c>
    </row>
    <row r="174" spans="1:5" s="1" customFormat="1" x14ac:dyDescent="0.25">
      <c r="A174" s="8" t="s">
        <v>5412</v>
      </c>
      <c r="B174" s="8">
        <v>57116939</v>
      </c>
      <c r="C174" s="8">
        <v>31793246</v>
      </c>
      <c r="D174" s="5" t="s">
        <v>10</v>
      </c>
      <c r="E174" s="5" t="s">
        <v>1480</v>
      </c>
    </row>
    <row r="175" spans="1:5" s="1" customFormat="1" x14ac:dyDescent="0.25">
      <c r="A175" s="8" t="s">
        <v>6286</v>
      </c>
      <c r="B175" s="8">
        <v>15610178</v>
      </c>
      <c r="C175" s="8">
        <v>31794219</v>
      </c>
      <c r="D175" s="5" t="s">
        <v>1278</v>
      </c>
      <c r="E175" s="5" t="s">
        <v>240</v>
      </c>
    </row>
    <row r="176" spans="1:5" s="1" customFormat="1" x14ac:dyDescent="0.25">
      <c r="A176" s="8" t="s">
        <v>6426</v>
      </c>
      <c r="B176" s="8">
        <v>15610333</v>
      </c>
      <c r="C176" s="8">
        <v>31794372</v>
      </c>
      <c r="D176" s="5" t="s">
        <v>304</v>
      </c>
      <c r="E176" s="5" t="s">
        <v>240</v>
      </c>
    </row>
    <row r="177" spans="1:5" s="1" customFormat="1" x14ac:dyDescent="0.25">
      <c r="A177" s="8" t="s">
        <v>4090</v>
      </c>
      <c r="B177" s="8">
        <v>15607727</v>
      </c>
      <c r="C177" s="8">
        <v>31791769</v>
      </c>
      <c r="D177" s="5" t="s">
        <v>534</v>
      </c>
      <c r="E177" s="5" t="s">
        <v>896</v>
      </c>
    </row>
    <row r="178" spans="1:5" s="1" customFormat="1" x14ac:dyDescent="0.25">
      <c r="A178" s="8" t="s">
        <v>4091</v>
      </c>
      <c r="B178" s="8">
        <v>15607728</v>
      </c>
      <c r="C178" s="8">
        <v>31791770</v>
      </c>
      <c r="D178" s="5" t="s">
        <v>534</v>
      </c>
      <c r="E178" s="5" t="s">
        <v>2826</v>
      </c>
    </row>
    <row r="179" spans="1:5" s="1" customFormat="1" x14ac:dyDescent="0.25">
      <c r="A179" s="8" t="s">
        <v>6736</v>
      </c>
      <c r="B179" s="8">
        <v>15610671</v>
      </c>
      <c r="C179" s="8">
        <v>31794711</v>
      </c>
      <c r="D179" s="5" t="s">
        <v>1667</v>
      </c>
      <c r="E179" s="5" t="s">
        <v>1668</v>
      </c>
    </row>
    <row r="180" spans="1:5" s="1" customFormat="1" x14ac:dyDescent="0.25">
      <c r="A180" s="8" t="s">
        <v>3917</v>
      </c>
      <c r="B180" s="8">
        <v>15607550</v>
      </c>
      <c r="C180" s="8">
        <v>31791587</v>
      </c>
      <c r="D180" s="5" t="s">
        <v>1832</v>
      </c>
      <c r="E180" s="5" t="s">
        <v>1833</v>
      </c>
    </row>
    <row r="181" spans="1:5" s="1" customFormat="1" x14ac:dyDescent="0.25">
      <c r="A181" s="8" t="s">
        <v>6713</v>
      </c>
      <c r="B181" s="8">
        <v>15610645</v>
      </c>
      <c r="C181" s="8">
        <v>31794685</v>
      </c>
      <c r="D181" s="5" t="s">
        <v>1335</v>
      </c>
      <c r="E181" s="5" t="s">
        <v>1866</v>
      </c>
    </row>
    <row r="182" spans="1:5" s="1" customFormat="1" x14ac:dyDescent="0.25">
      <c r="A182" s="8" t="s">
        <v>4840</v>
      </c>
      <c r="B182" s="8">
        <v>15608536</v>
      </c>
      <c r="C182" s="8">
        <v>31792592</v>
      </c>
      <c r="D182" s="5" t="s">
        <v>10</v>
      </c>
      <c r="E182" s="5" t="s">
        <v>224</v>
      </c>
    </row>
    <row r="183" spans="1:5" s="1" customFormat="1" x14ac:dyDescent="0.25">
      <c r="A183" s="8" t="s">
        <v>6250</v>
      </c>
      <c r="B183" s="8">
        <v>57117044</v>
      </c>
      <c r="C183" s="8">
        <v>31794180</v>
      </c>
      <c r="D183" s="5" t="s">
        <v>1335</v>
      </c>
      <c r="E183" s="5" t="s">
        <v>1336</v>
      </c>
    </row>
    <row r="184" spans="1:5" s="1" customFormat="1" x14ac:dyDescent="0.25">
      <c r="A184" s="8" t="s">
        <v>6249</v>
      </c>
      <c r="B184" s="8">
        <v>15610139</v>
      </c>
      <c r="C184" s="8">
        <v>31794179</v>
      </c>
      <c r="D184" s="5" t="s">
        <v>1394</v>
      </c>
      <c r="E184" s="5" t="s">
        <v>1395</v>
      </c>
    </row>
    <row r="185" spans="1:5" s="1" customFormat="1" x14ac:dyDescent="0.25">
      <c r="A185" s="8" t="s">
        <v>6679</v>
      </c>
      <c r="B185" s="8">
        <v>15610606</v>
      </c>
      <c r="C185" s="8">
        <v>31794646</v>
      </c>
      <c r="D185" s="5" t="s">
        <v>1335</v>
      </c>
      <c r="E185" s="5" t="s">
        <v>1806</v>
      </c>
    </row>
    <row r="186" spans="1:5" s="1" customFormat="1" x14ac:dyDescent="0.25">
      <c r="A186" s="8" t="s">
        <v>5204</v>
      </c>
      <c r="B186" s="8">
        <v>15608957</v>
      </c>
      <c r="C186" s="8">
        <v>31793010</v>
      </c>
      <c r="D186" s="5" t="s">
        <v>1335</v>
      </c>
      <c r="E186" s="5" t="s">
        <v>1591</v>
      </c>
    </row>
    <row r="187" spans="1:5" s="1" customFormat="1" x14ac:dyDescent="0.25">
      <c r="A187" s="8" t="s">
        <v>5696</v>
      </c>
      <c r="B187" s="8">
        <v>57116980</v>
      </c>
      <c r="C187" s="8">
        <v>31793562</v>
      </c>
      <c r="D187" s="5" t="s">
        <v>264</v>
      </c>
      <c r="E187" s="5" t="s">
        <v>496</v>
      </c>
    </row>
    <row r="188" spans="1:5" s="1" customFormat="1" x14ac:dyDescent="0.25">
      <c r="A188" s="8" t="s">
        <v>5124</v>
      </c>
      <c r="B188" s="8">
        <v>57116902</v>
      </c>
      <c r="C188" s="8">
        <v>31792909</v>
      </c>
      <c r="D188" s="5" t="s">
        <v>10</v>
      </c>
      <c r="E188" s="5" t="s">
        <v>2259</v>
      </c>
    </row>
    <row r="189" spans="1:5" s="1" customFormat="1" x14ac:dyDescent="0.25">
      <c r="A189" s="8" t="s">
        <v>4453</v>
      </c>
      <c r="B189" s="8">
        <v>15608114</v>
      </c>
      <c r="C189" s="8">
        <v>31792163</v>
      </c>
      <c r="D189" s="5" t="s">
        <v>208</v>
      </c>
      <c r="E189" s="5" t="s">
        <v>209</v>
      </c>
    </row>
    <row r="190" spans="1:5" s="1" customFormat="1" x14ac:dyDescent="0.25">
      <c r="A190" s="8" t="s">
        <v>5582</v>
      </c>
      <c r="B190" s="8">
        <v>15609384</v>
      </c>
      <c r="C190" s="8">
        <v>31793427</v>
      </c>
      <c r="D190" s="5" t="s">
        <v>208</v>
      </c>
      <c r="E190" s="5" t="s">
        <v>209</v>
      </c>
    </row>
    <row r="191" spans="1:5" s="1" customFormat="1" x14ac:dyDescent="0.25">
      <c r="A191" s="8" t="s">
        <v>5801</v>
      </c>
      <c r="B191" s="8">
        <v>15609639</v>
      </c>
      <c r="C191" s="8">
        <v>31793682</v>
      </c>
      <c r="D191" s="5" t="s">
        <v>208</v>
      </c>
      <c r="E191" s="5" t="s">
        <v>209</v>
      </c>
    </row>
    <row r="192" spans="1:5" s="1" customFormat="1" x14ac:dyDescent="0.25">
      <c r="A192" s="8" t="s">
        <v>4452</v>
      </c>
      <c r="B192" s="8">
        <v>15608113</v>
      </c>
      <c r="C192" s="8">
        <v>31792162</v>
      </c>
      <c r="D192" s="5" t="s">
        <v>1845</v>
      </c>
      <c r="E192" s="5" t="s">
        <v>1950</v>
      </c>
    </row>
    <row r="193" spans="1:5" s="1" customFormat="1" x14ac:dyDescent="0.25">
      <c r="A193" s="8" t="s">
        <v>5800</v>
      </c>
      <c r="B193" s="8">
        <v>15609638</v>
      </c>
      <c r="C193" s="8">
        <v>31793681</v>
      </c>
      <c r="D193" s="5" t="s">
        <v>1845</v>
      </c>
      <c r="E193" s="5" t="s">
        <v>1950</v>
      </c>
    </row>
    <row r="194" spans="1:5" s="1" customFormat="1" x14ac:dyDescent="0.25">
      <c r="A194" s="8" t="s">
        <v>5825</v>
      </c>
      <c r="B194" s="8">
        <v>15609663</v>
      </c>
      <c r="C194" s="8">
        <v>31793707</v>
      </c>
      <c r="D194" s="5" t="s">
        <v>10</v>
      </c>
      <c r="E194" s="5" t="s">
        <v>1636</v>
      </c>
    </row>
    <row r="195" spans="1:5" s="1" customFormat="1" x14ac:dyDescent="0.25">
      <c r="A195" s="8" t="s">
        <v>3816</v>
      </c>
      <c r="B195" s="8">
        <v>15607441</v>
      </c>
      <c r="C195" s="8">
        <v>31791479</v>
      </c>
      <c r="D195" s="5" t="s">
        <v>10</v>
      </c>
      <c r="E195" s="5" t="s">
        <v>1185</v>
      </c>
    </row>
    <row r="196" spans="1:5" s="1" customFormat="1" x14ac:dyDescent="0.25">
      <c r="A196" s="8" t="s">
        <v>3763</v>
      </c>
      <c r="B196" s="8">
        <v>15607384</v>
      </c>
      <c r="C196" s="8">
        <v>31791421</v>
      </c>
      <c r="D196" s="5" t="s">
        <v>113</v>
      </c>
      <c r="E196" s="5" t="s">
        <v>137</v>
      </c>
    </row>
    <row r="197" spans="1:5" s="1" customFormat="1" x14ac:dyDescent="0.25">
      <c r="A197" s="8" t="s">
        <v>5848</v>
      </c>
      <c r="B197" s="8">
        <v>15609687</v>
      </c>
      <c r="C197" s="8">
        <v>31793733</v>
      </c>
      <c r="D197" s="5" t="s">
        <v>10</v>
      </c>
      <c r="E197" s="5" t="s">
        <v>2394</v>
      </c>
    </row>
    <row r="198" spans="1:5" s="1" customFormat="1" x14ac:dyDescent="0.25">
      <c r="A198" s="8" t="s">
        <v>4342</v>
      </c>
      <c r="B198" s="8">
        <v>15607999</v>
      </c>
      <c r="C198" s="8">
        <v>31792047</v>
      </c>
      <c r="D198" s="5" t="s">
        <v>113</v>
      </c>
      <c r="E198" s="5" t="s">
        <v>137</v>
      </c>
    </row>
    <row r="199" spans="1:5" s="1" customFormat="1" x14ac:dyDescent="0.25">
      <c r="A199" s="8" t="s">
        <v>4396</v>
      </c>
      <c r="B199" s="8">
        <v>15608054</v>
      </c>
      <c r="C199" s="8">
        <v>31792102</v>
      </c>
      <c r="D199" s="5" t="s">
        <v>113</v>
      </c>
      <c r="E199" s="5" t="s">
        <v>137</v>
      </c>
    </row>
    <row r="200" spans="1:5" s="1" customFormat="1" x14ac:dyDescent="0.25">
      <c r="A200" s="8" t="s">
        <v>4540</v>
      </c>
      <c r="B200" s="8">
        <v>15608214</v>
      </c>
      <c r="C200" s="8">
        <v>31792265</v>
      </c>
      <c r="D200" s="5" t="s">
        <v>113</v>
      </c>
      <c r="E200" s="5" t="s">
        <v>137</v>
      </c>
    </row>
    <row r="201" spans="1:5" s="1" customFormat="1" x14ac:dyDescent="0.25">
      <c r="A201" s="8" t="s">
        <v>4771</v>
      </c>
      <c r="B201" s="8">
        <v>15608463</v>
      </c>
      <c r="C201" s="8">
        <v>31792519</v>
      </c>
      <c r="D201" s="5" t="s">
        <v>113</v>
      </c>
      <c r="E201" s="5" t="s">
        <v>137</v>
      </c>
    </row>
    <row r="202" spans="1:5" s="1" customFormat="1" x14ac:dyDescent="0.25">
      <c r="A202" s="8" t="s">
        <v>5249</v>
      </c>
      <c r="B202" s="8">
        <v>15609004</v>
      </c>
      <c r="C202" s="8">
        <v>31793057</v>
      </c>
      <c r="D202" s="5" t="s">
        <v>113</v>
      </c>
      <c r="E202" s="5" t="s">
        <v>137</v>
      </c>
    </row>
    <row r="203" spans="1:5" s="1" customFormat="1" x14ac:dyDescent="0.25">
      <c r="A203" s="8" t="s">
        <v>6724</v>
      </c>
      <c r="B203" s="8">
        <v>15610659</v>
      </c>
      <c r="C203" s="8">
        <v>31794699</v>
      </c>
      <c r="D203" s="5" t="s">
        <v>113</v>
      </c>
      <c r="E203" s="5" t="s">
        <v>137</v>
      </c>
    </row>
    <row r="204" spans="1:5" s="1" customFormat="1" x14ac:dyDescent="0.25">
      <c r="A204" s="8" t="s">
        <v>6747</v>
      </c>
      <c r="B204" s="8">
        <v>15610682</v>
      </c>
      <c r="C204" s="8">
        <v>31794722</v>
      </c>
      <c r="D204" s="5" t="s">
        <v>113</v>
      </c>
      <c r="E204" s="5" t="s">
        <v>137</v>
      </c>
    </row>
    <row r="205" spans="1:5" s="1" customFormat="1" x14ac:dyDescent="0.25">
      <c r="A205" s="8" t="s">
        <v>6757</v>
      </c>
      <c r="B205" s="8">
        <v>15610692</v>
      </c>
      <c r="C205" s="8">
        <v>31794732</v>
      </c>
      <c r="D205" s="5" t="s">
        <v>113</v>
      </c>
      <c r="E205" s="5" t="s">
        <v>137</v>
      </c>
    </row>
    <row r="206" spans="1:5" s="1" customFormat="1" x14ac:dyDescent="0.25">
      <c r="A206" s="8" t="s">
        <v>6452</v>
      </c>
      <c r="B206" s="8">
        <v>15610357</v>
      </c>
      <c r="C206" s="8">
        <v>31794399</v>
      </c>
      <c r="D206" s="5" t="s">
        <v>2860</v>
      </c>
      <c r="E206" s="5" t="s">
        <v>2861</v>
      </c>
    </row>
    <row r="207" spans="1:5" s="1" customFormat="1" x14ac:dyDescent="0.25">
      <c r="A207" s="8" t="s">
        <v>3759</v>
      </c>
      <c r="B207" s="8">
        <v>15607380</v>
      </c>
      <c r="C207" s="8">
        <v>31791417</v>
      </c>
      <c r="D207" s="5" t="s">
        <v>10</v>
      </c>
      <c r="E207" s="5" t="s">
        <v>1054</v>
      </c>
    </row>
    <row r="208" spans="1:5" s="1" customFormat="1" x14ac:dyDescent="0.25">
      <c r="A208" s="8" t="s">
        <v>4084</v>
      </c>
      <c r="B208" s="8">
        <v>15607721</v>
      </c>
      <c r="C208" s="8">
        <v>31791763</v>
      </c>
      <c r="D208" s="5" t="s">
        <v>10</v>
      </c>
      <c r="E208" s="5" t="s">
        <v>1161</v>
      </c>
    </row>
    <row r="209" spans="1:5" s="1" customFormat="1" x14ac:dyDescent="0.25">
      <c r="A209" s="8" t="s">
        <v>6853</v>
      </c>
      <c r="B209" s="8">
        <v>15610803</v>
      </c>
      <c r="C209" s="8">
        <v>31794837</v>
      </c>
      <c r="D209" s="5" t="s">
        <v>2031</v>
      </c>
      <c r="E209" s="5" t="s">
        <v>2032</v>
      </c>
    </row>
    <row r="210" spans="1:5" s="1" customFormat="1" x14ac:dyDescent="0.25">
      <c r="A210" s="8" t="s">
        <v>4386</v>
      </c>
      <c r="B210" s="8">
        <v>15608044</v>
      </c>
      <c r="C210" s="8">
        <v>31792092</v>
      </c>
      <c r="D210" s="5" t="s">
        <v>363</v>
      </c>
      <c r="E210" s="5" t="s">
        <v>364</v>
      </c>
    </row>
    <row r="211" spans="1:5" s="1" customFormat="1" x14ac:dyDescent="0.25">
      <c r="A211" s="8" t="s">
        <v>5062</v>
      </c>
      <c r="B211" s="8">
        <v>15608792</v>
      </c>
      <c r="C211" s="8">
        <v>31792841</v>
      </c>
      <c r="D211" s="5" t="s">
        <v>285</v>
      </c>
      <c r="E211" s="5" t="s">
        <v>286</v>
      </c>
    </row>
    <row r="212" spans="1:5" s="1" customFormat="1" x14ac:dyDescent="0.25">
      <c r="A212" s="8" t="s">
        <v>6329</v>
      </c>
      <c r="B212" s="8">
        <v>15610221</v>
      </c>
      <c r="C212" s="8">
        <v>31794263</v>
      </c>
      <c r="D212" s="5" t="s">
        <v>264</v>
      </c>
      <c r="E212" s="5" t="s">
        <v>1382</v>
      </c>
    </row>
    <row r="213" spans="1:5" s="1" customFormat="1" x14ac:dyDescent="0.25">
      <c r="A213" s="8" t="s">
        <v>4238</v>
      </c>
      <c r="B213" s="8">
        <v>15607888</v>
      </c>
      <c r="C213" s="8">
        <v>31791934</v>
      </c>
      <c r="D213" s="5" t="s">
        <v>10</v>
      </c>
      <c r="E213" s="5" t="s">
        <v>3253</v>
      </c>
    </row>
    <row r="214" spans="1:5" s="1" customFormat="1" x14ac:dyDescent="0.25">
      <c r="A214" s="8" t="s">
        <v>5063</v>
      </c>
      <c r="B214" s="8">
        <v>15608793</v>
      </c>
      <c r="C214" s="8">
        <v>31792842</v>
      </c>
      <c r="D214" s="5" t="s">
        <v>2433</v>
      </c>
      <c r="E214" s="5" t="s">
        <v>2434</v>
      </c>
    </row>
    <row r="215" spans="1:5" s="1" customFormat="1" x14ac:dyDescent="0.25">
      <c r="A215" s="8" t="s">
        <v>3656</v>
      </c>
      <c r="B215" s="8">
        <v>15607275</v>
      </c>
      <c r="C215" s="8">
        <v>31791312</v>
      </c>
      <c r="D215" s="5" t="s">
        <v>2028</v>
      </c>
      <c r="E215" s="5" t="s">
        <v>907</v>
      </c>
    </row>
    <row r="216" spans="1:5" s="1" customFormat="1" x14ac:dyDescent="0.25">
      <c r="A216" s="8" t="s">
        <v>4475</v>
      </c>
      <c r="B216" s="8">
        <v>15608138</v>
      </c>
      <c r="C216" s="8">
        <v>31792189</v>
      </c>
      <c r="D216" s="5" t="s">
        <v>245</v>
      </c>
      <c r="E216" s="5" t="s">
        <v>907</v>
      </c>
    </row>
    <row r="217" spans="1:5" s="1" customFormat="1" x14ac:dyDescent="0.25">
      <c r="A217" s="8" t="s">
        <v>6446</v>
      </c>
      <c r="B217" s="8">
        <v>57117074</v>
      </c>
      <c r="C217" s="8">
        <v>31794392</v>
      </c>
      <c r="D217" s="5" t="s">
        <v>231</v>
      </c>
      <c r="E217" s="5" t="s">
        <v>1060</v>
      </c>
    </row>
    <row r="218" spans="1:5" s="1" customFormat="1" x14ac:dyDescent="0.25">
      <c r="A218" s="8" t="s">
        <v>4916</v>
      </c>
      <c r="B218" s="8">
        <v>15608613</v>
      </c>
      <c r="C218" s="8">
        <v>31792670</v>
      </c>
      <c r="D218" s="5" t="s">
        <v>3018</v>
      </c>
      <c r="E218" s="5" t="s">
        <v>3019</v>
      </c>
    </row>
    <row r="219" spans="1:5" s="1" customFormat="1" x14ac:dyDescent="0.25">
      <c r="A219" s="8" t="s">
        <v>5578</v>
      </c>
      <c r="B219" s="8">
        <v>15609380</v>
      </c>
      <c r="C219" s="8">
        <v>31793423</v>
      </c>
      <c r="D219" s="5" t="s">
        <v>1231</v>
      </c>
      <c r="E219" s="5" t="s">
        <v>1232</v>
      </c>
    </row>
    <row r="220" spans="1:5" s="1" customFormat="1" x14ac:dyDescent="0.25">
      <c r="A220" s="8" t="s">
        <v>3565</v>
      </c>
      <c r="B220" s="8">
        <v>15607175</v>
      </c>
      <c r="C220" s="8">
        <v>31791210</v>
      </c>
      <c r="D220" s="5" t="s">
        <v>1740</v>
      </c>
      <c r="E220" s="5" t="s">
        <v>1741</v>
      </c>
    </row>
    <row r="221" spans="1:5" s="1" customFormat="1" x14ac:dyDescent="0.25">
      <c r="A221" s="8" t="s">
        <v>4791</v>
      </c>
      <c r="B221" s="8">
        <v>15608484</v>
      </c>
      <c r="C221" s="8">
        <v>31792540</v>
      </c>
      <c r="D221" s="5" t="s">
        <v>1740</v>
      </c>
      <c r="E221" s="5" t="s">
        <v>1741</v>
      </c>
    </row>
    <row r="222" spans="1:5" s="1" customFormat="1" x14ac:dyDescent="0.25">
      <c r="A222" s="8" t="s">
        <v>5579</v>
      </c>
      <c r="B222" s="8">
        <v>15609381</v>
      </c>
      <c r="C222" s="8">
        <v>31793424</v>
      </c>
      <c r="D222" s="5" t="s">
        <v>1740</v>
      </c>
      <c r="E222" s="5" t="s">
        <v>1741</v>
      </c>
    </row>
    <row r="223" spans="1:5" s="1" customFormat="1" x14ac:dyDescent="0.25">
      <c r="A223" s="8" t="s">
        <v>4558</v>
      </c>
      <c r="B223" s="8">
        <v>15608234</v>
      </c>
      <c r="C223" s="8">
        <v>31792287</v>
      </c>
      <c r="D223" s="5" t="s">
        <v>1639</v>
      </c>
      <c r="E223" s="5" t="s">
        <v>2301</v>
      </c>
    </row>
    <row r="224" spans="1:5" s="1" customFormat="1" x14ac:dyDescent="0.25">
      <c r="A224" s="8" t="s">
        <v>3654</v>
      </c>
      <c r="B224" s="8">
        <v>15607273</v>
      </c>
      <c r="C224" s="8">
        <v>31791310</v>
      </c>
      <c r="D224" s="5" t="s">
        <v>323</v>
      </c>
      <c r="E224" s="5" t="s">
        <v>324</v>
      </c>
    </row>
    <row r="225" spans="1:5" s="1" customFormat="1" x14ac:dyDescent="0.25">
      <c r="A225" s="8" t="s">
        <v>3676</v>
      </c>
      <c r="B225" s="8">
        <v>15607296</v>
      </c>
      <c r="C225" s="8">
        <v>31791332</v>
      </c>
      <c r="D225" s="5" t="s">
        <v>323</v>
      </c>
      <c r="E225" s="5" t="s">
        <v>324</v>
      </c>
    </row>
    <row r="226" spans="1:5" s="1" customFormat="1" x14ac:dyDescent="0.25">
      <c r="A226" s="8" t="s">
        <v>3750</v>
      </c>
      <c r="B226" s="8">
        <v>15607372</v>
      </c>
      <c r="C226" s="8">
        <v>31791408</v>
      </c>
      <c r="D226" s="5" t="s">
        <v>323</v>
      </c>
      <c r="E226" s="5" t="s">
        <v>324</v>
      </c>
    </row>
    <row r="227" spans="1:5" s="1" customFormat="1" x14ac:dyDescent="0.25">
      <c r="A227" s="8" t="s">
        <v>3764</v>
      </c>
      <c r="B227" s="8">
        <v>15607385</v>
      </c>
      <c r="C227" s="8">
        <v>31791422</v>
      </c>
      <c r="D227" s="5" t="s">
        <v>323</v>
      </c>
      <c r="E227" s="5" t="s">
        <v>324</v>
      </c>
    </row>
    <row r="228" spans="1:5" s="1" customFormat="1" x14ac:dyDescent="0.25">
      <c r="A228" s="8" t="s">
        <v>3789</v>
      </c>
      <c r="B228" s="8">
        <v>15607412</v>
      </c>
      <c r="C228" s="8">
        <v>31791449</v>
      </c>
      <c r="D228" s="5" t="s">
        <v>323</v>
      </c>
      <c r="E228" s="5" t="s">
        <v>324</v>
      </c>
    </row>
    <row r="229" spans="1:5" s="1" customFormat="1" x14ac:dyDescent="0.25">
      <c r="A229" s="8" t="s">
        <v>3910</v>
      </c>
      <c r="B229" s="8">
        <v>15607541</v>
      </c>
      <c r="C229" s="8">
        <v>31791576</v>
      </c>
      <c r="D229" s="5" t="s">
        <v>323</v>
      </c>
      <c r="E229" s="5" t="s">
        <v>324</v>
      </c>
    </row>
    <row r="230" spans="1:5" s="1" customFormat="1" x14ac:dyDescent="0.25">
      <c r="A230" s="8" t="s">
        <v>4168</v>
      </c>
      <c r="B230" s="8">
        <v>15607812</v>
      </c>
      <c r="C230" s="8">
        <v>31791856</v>
      </c>
      <c r="D230" s="5" t="s">
        <v>323</v>
      </c>
      <c r="E230" s="5" t="s">
        <v>324</v>
      </c>
    </row>
    <row r="231" spans="1:5" s="1" customFormat="1" x14ac:dyDescent="0.25">
      <c r="A231" s="8" t="s">
        <v>4575</v>
      </c>
      <c r="B231" s="8">
        <v>15608253</v>
      </c>
      <c r="C231" s="8">
        <v>31792306</v>
      </c>
      <c r="D231" s="5" t="s">
        <v>10</v>
      </c>
      <c r="E231" s="5" t="s">
        <v>2985</v>
      </c>
    </row>
    <row r="232" spans="1:5" s="1" customFormat="1" x14ac:dyDescent="0.25">
      <c r="A232" s="8" t="s">
        <v>4243</v>
      </c>
      <c r="B232" s="8">
        <v>15607892</v>
      </c>
      <c r="C232" s="8">
        <v>31791939</v>
      </c>
      <c r="D232" s="5" t="s">
        <v>323</v>
      </c>
      <c r="E232" s="5" t="s">
        <v>324</v>
      </c>
    </row>
    <row r="233" spans="1:5" s="1" customFormat="1" x14ac:dyDescent="0.25">
      <c r="A233" s="8" t="s">
        <v>4694</v>
      </c>
      <c r="B233" s="8">
        <v>15608381</v>
      </c>
      <c r="C233" s="8">
        <v>31792434</v>
      </c>
      <c r="D233" s="5" t="s">
        <v>10</v>
      </c>
      <c r="E233" s="5" t="s">
        <v>53</v>
      </c>
    </row>
    <row r="234" spans="1:5" s="1" customFormat="1" x14ac:dyDescent="0.25">
      <c r="A234" s="8" t="s">
        <v>4356</v>
      </c>
      <c r="B234" s="8">
        <v>15608013</v>
      </c>
      <c r="C234" s="8">
        <v>31792061</v>
      </c>
      <c r="D234" s="5" t="s">
        <v>323</v>
      </c>
      <c r="E234" s="5" t="s">
        <v>324</v>
      </c>
    </row>
    <row r="235" spans="1:5" s="1" customFormat="1" x14ac:dyDescent="0.25">
      <c r="A235" s="8" t="s">
        <v>5447</v>
      </c>
      <c r="B235" s="8">
        <v>15609241</v>
      </c>
      <c r="C235" s="8">
        <v>31793286</v>
      </c>
      <c r="D235" s="5" t="s">
        <v>10</v>
      </c>
      <c r="E235" s="5" t="s">
        <v>2538</v>
      </c>
    </row>
    <row r="236" spans="1:5" s="1" customFormat="1" x14ac:dyDescent="0.25">
      <c r="A236" s="8" t="s">
        <v>5792</v>
      </c>
      <c r="B236" s="8">
        <v>15609630</v>
      </c>
      <c r="C236" s="8">
        <v>31793673</v>
      </c>
      <c r="D236" s="5" t="s">
        <v>10</v>
      </c>
      <c r="E236" s="5" t="s">
        <v>2730</v>
      </c>
    </row>
    <row r="237" spans="1:5" s="1" customFormat="1" x14ac:dyDescent="0.25">
      <c r="A237" s="8" t="s">
        <v>4451</v>
      </c>
      <c r="B237" s="8">
        <v>15608112</v>
      </c>
      <c r="C237" s="8">
        <v>31792161</v>
      </c>
      <c r="D237" s="5" t="s">
        <v>323</v>
      </c>
      <c r="E237" s="5" t="s">
        <v>324</v>
      </c>
    </row>
    <row r="238" spans="1:5" s="1" customFormat="1" x14ac:dyDescent="0.25">
      <c r="A238" s="8" t="s">
        <v>5830</v>
      </c>
      <c r="B238" s="8">
        <v>57116999</v>
      </c>
      <c r="C238" s="8">
        <v>31793712</v>
      </c>
      <c r="D238" s="5" t="s">
        <v>10</v>
      </c>
      <c r="E238" s="5" t="s">
        <v>1602</v>
      </c>
    </row>
    <row r="239" spans="1:5" s="1" customFormat="1" x14ac:dyDescent="0.25">
      <c r="A239" s="8" t="s">
        <v>4454</v>
      </c>
      <c r="B239" s="8">
        <v>15608115</v>
      </c>
      <c r="C239" s="8">
        <v>31792164</v>
      </c>
      <c r="D239" s="5" t="s">
        <v>323</v>
      </c>
      <c r="E239" s="5" t="s">
        <v>324</v>
      </c>
    </row>
    <row r="240" spans="1:5" s="1" customFormat="1" x14ac:dyDescent="0.25">
      <c r="A240" s="8" t="s">
        <v>4793</v>
      </c>
      <c r="B240" s="8">
        <v>15608486</v>
      </c>
      <c r="C240" s="8">
        <v>31792542</v>
      </c>
      <c r="D240" s="5" t="s">
        <v>323</v>
      </c>
      <c r="E240" s="5" t="s">
        <v>324</v>
      </c>
    </row>
    <row r="241" spans="1:5" s="1" customFormat="1" x14ac:dyDescent="0.25">
      <c r="A241" s="8" t="s">
        <v>4906</v>
      </c>
      <c r="B241" s="8">
        <v>15608605</v>
      </c>
      <c r="C241" s="8">
        <v>31792661</v>
      </c>
      <c r="D241" s="5" t="s">
        <v>323</v>
      </c>
      <c r="E241" s="5" t="s">
        <v>324</v>
      </c>
    </row>
    <row r="242" spans="1:5" s="1" customFormat="1" x14ac:dyDescent="0.25">
      <c r="A242" s="8" t="s">
        <v>6551</v>
      </c>
      <c r="B242" s="8">
        <v>15610457</v>
      </c>
      <c r="C242" s="8">
        <v>31794502</v>
      </c>
      <c r="D242" s="5" t="s">
        <v>10</v>
      </c>
      <c r="E242" s="5" t="s">
        <v>2909</v>
      </c>
    </row>
    <row r="243" spans="1:5" s="1" customFormat="1" x14ac:dyDescent="0.25">
      <c r="A243" s="8" t="s">
        <v>6424</v>
      </c>
      <c r="B243" s="8">
        <v>15610332</v>
      </c>
      <c r="C243" s="8">
        <v>31794370</v>
      </c>
      <c r="D243" s="5" t="s">
        <v>10</v>
      </c>
      <c r="E243" s="5" t="s">
        <v>3518</v>
      </c>
    </row>
    <row r="244" spans="1:5" s="1" customFormat="1" x14ac:dyDescent="0.25">
      <c r="A244" s="8" t="s">
        <v>3542</v>
      </c>
      <c r="B244" s="8">
        <v>15607150</v>
      </c>
      <c r="C244" s="8">
        <v>31791185</v>
      </c>
      <c r="D244" s="5" t="s">
        <v>10</v>
      </c>
      <c r="E244" s="5" t="s">
        <v>1822</v>
      </c>
    </row>
    <row r="245" spans="1:5" s="1" customFormat="1" x14ac:dyDescent="0.25">
      <c r="A245" s="8" t="s">
        <v>5081</v>
      </c>
      <c r="B245" s="8">
        <v>15608817</v>
      </c>
      <c r="C245" s="8">
        <v>31792865</v>
      </c>
      <c r="D245" s="5" t="s">
        <v>323</v>
      </c>
      <c r="E245" s="5" t="s">
        <v>324</v>
      </c>
    </row>
    <row r="246" spans="1:5" s="1" customFormat="1" x14ac:dyDescent="0.25">
      <c r="A246" s="8" t="s">
        <v>5309</v>
      </c>
      <c r="B246" s="8">
        <v>15609070</v>
      </c>
      <c r="C246" s="8">
        <v>31793125</v>
      </c>
      <c r="D246" s="5" t="s">
        <v>323</v>
      </c>
      <c r="E246" s="5" t="s">
        <v>324</v>
      </c>
    </row>
    <row r="247" spans="1:5" s="1" customFormat="1" x14ac:dyDescent="0.25">
      <c r="A247" s="8" t="s">
        <v>5310</v>
      </c>
      <c r="B247" s="8">
        <v>15609071</v>
      </c>
      <c r="C247" s="8">
        <v>31793126</v>
      </c>
      <c r="D247" s="5" t="s">
        <v>323</v>
      </c>
      <c r="E247" s="5" t="s">
        <v>324</v>
      </c>
    </row>
    <row r="248" spans="1:5" s="1" customFormat="1" x14ac:dyDescent="0.25">
      <c r="A248" s="8" t="s">
        <v>5799</v>
      </c>
      <c r="B248" s="8">
        <v>15609637</v>
      </c>
      <c r="C248" s="8">
        <v>31793680</v>
      </c>
      <c r="D248" s="5" t="s">
        <v>323</v>
      </c>
      <c r="E248" s="5" t="s">
        <v>324</v>
      </c>
    </row>
    <row r="249" spans="1:5" s="1" customFormat="1" x14ac:dyDescent="0.25">
      <c r="A249" s="8" t="s">
        <v>5084</v>
      </c>
      <c r="B249" s="8">
        <v>15608820</v>
      </c>
      <c r="C249" s="8">
        <v>31792868</v>
      </c>
      <c r="D249" s="5" t="s">
        <v>10</v>
      </c>
      <c r="E249" s="5" t="s">
        <v>358</v>
      </c>
    </row>
    <row r="250" spans="1:5" s="1" customFormat="1" x14ac:dyDescent="0.25">
      <c r="A250" s="8" t="s">
        <v>5999</v>
      </c>
      <c r="B250" s="8">
        <v>15609861</v>
      </c>
      <c r="C250" s="8">
        <v>31793896</v>
      </c>
      <c r="D250" s="5" t="s">
        <v>323</v>
      </c>
      <c r="E250" s="5" t="s">
        <v>324</v>
      </c>
    </row>
    <row r="251" spans="1:5" s="1" customFormat="1" x14ac:dyDescent="0.25">
      <c r="A251" s="8" t="s">
        <v>6059</v>
      </c>
      <c r="B251" s="8">
        <v>15609926</v>
      </c>
      <c r="C251" s="8">
        <v>31793965</v>
      </c>
      <c r="D251" s="5" t="s">
        <v>323</v>
      </c>
      <c r="E251" s="5" t="s">
        <v>324</v>
      </c>
    </row>
    <row r="252" spans="1:5" s="1" customFormat="1" x14ac:dyDescent="0.25">
      <c r="A252" s="8" t="s">
        <v>5473</v>
      </c>
      <c r="B252" s="8">
        <v>15609269</v>
      </c>
      <c r="C252" s="8">
        <v>31793312</v>
      </c>
      <c r="D252" s="5" t="s">
        <v>10</v>
      </c>
      <c r="E252" s="5" t="s">
        <v>1032</v>
      </c>
    </row>
    <row r="253" spans="1:5" s="1" customFormat="1" x14ac:dyDescent="0.25">
      <c r="A253" s="8" t="s">
        <v>5100</v>
      </c>
      <c r="B253" s="8">
        <v>15608836</v>
      </c>
      <c r="C253" s="8">
        <v>31792884</v>
      </c>
      <c r="D253" s="5" t="s">
        <v>10</v>
      </c>
      <c r="E253" s="5" t="s">
        <v>2700</v>
      </c>
    </row>
    <row r="254" spans="1:5" s="1" customFormat="1" x14ac:dyDescent="0.25">
      <c r="A254" s="8" t="s">
        <v>6306</v>
      </c>
      <c r="B254" s="8">
        <v>15610198</v>
      </c>
      <c r="C254" s="8">
        <v>31794239</v>
      </c>
      <c r="D254" s="5" t="s">
        <v>323</v>
      </c>
      <c r="E254" s="5" t="s">
        <v>324</v>
      </c>
    </row>
    <row r="255" spans="1:5" s="1" customFormat="1" x14ac:dyDescent="0.25">
      <c r="A255" s="8" t="s">
        <v>6373</v>
      </c>
      <c r="B255" s="8">
        <v>15610275</v>
      </c>
      <c r="C255" s="8">
        <v>31794315</v>
      </c>
      <c r="D255" s="5" t="s">
        <v>323</v>
      </c>
      <c r="E255" s="5" t="s">
        <v>324</v>
      </c>
    </row>
    <row r="256" spans="1:5" s="1" customFormat="1" x14ac:dyDescent="0.25">
      <c r="A256" s="8" t="s">
        <v>6082</v>
      </c>
      <c r="B256" s="8">
        <v>15609959</v>
      </c>
      <c r="C256" s="8">
        <v>31793998</v>
      </c>
      <c r="D256" s="5" t="s">
        <v>10</v>
      </c>
      <c r="E256" s="5" t="s">
        <v>2555</v>
      </c>
    </row>
    <row r="257" spans="1:5" s="1" customFormat="1" x14ac:dyDescent="0.25">
      <c r="A257" s="8" t="s">
        <v>6374</v>
      </c>
      <c r="B257" s="8">
        <v>15610276</v>
      </c>
      <c r="C257" s="8">
        <v>31794316</v>
      </c>
      <c r="D257" s="5" t="s">
        <v>323</v>
      </c>
      <c r="E257" s="5" t="s">
        <v>324</v>
      </c>
    </row>
    <row r="258" spans="1:5" s="1" customFormat="1" x14ac:dyDescent="0.25">
      <c r="A258" s="8" t="s">
        <v>6504</v>
      </c>
      <c r="B258" s="8">
        <v>15610410</v>
      </c>
      <c r="C258" s="8">
        <v>31794454</v>
      </c>
      <c r="D258" s="5" t="s">
        <v>323</v>
      </c>
      <c r="E258" s="5" t="s">
        <v>324</v>
      </c>
    </row>
    <row r="259" spans="1:5" s="1" customFormat="1" x14ac:dyDescent="0.25">
      <c r="A259" s="8" t="s">
        <v>6709</v>
      </c>
      <c r="B259" s="8">
        <v>15610640</v>
      </c>
      <c r="C259" s="8">
        <v>31794680</v>
      </c>
      <c r="D259" s="5" t="s">
        <v>323</v>
      </c>
      <c r="E259" s="5" t="s">
        <v>324</v>
      </c>
    </row>
    <row r="260" spans="1:5" s="1" customFormat="1" x14ac:dyDescent="0.25">
      <c r="A260" s="8" t="s">
        <v>6710</v>
      </c>
      <c r="B260" s="8">
        <v>15610641</v>
      </c>
      <c r="C260" s="8">
        <v>31794681</v>
      </c>
      <c r="D260" s="5" t="s">
        <v>323</v>
      </c>
      <c r="E260" s="5" t="s">
        <v>324</v>
      </c>
    </row>
    <row r="261" spans="1:5" s="1" customFormat="1" x14ac:dyDescent="0.25">
      <c r="A261" s="8" t="s">
        <v>6665</v>
      </c>
      <c r="B261" s="8">
        <v>15610588</v>
      </c>
      <c r="C261" s="8">
        <v>31794629</v>
      </c>
      <c r="D261" s="5" t="s">
        <v>10</v>
      </c>
      <c r="E261" s="5" t="s">
        <v>345</v>
      </c>
    </row>
    <row r="262" spans="1:5" s="1" customFormat="1" x14ac:dyDescent="0.25">
      <c r="A262" s="8" t="s">
        <v>6744</v>
      </c>
      <c r="B262" s="8">
        <v>15610679</v>
      </c>
      <c r="C262" s="8">
        <v>31794719</v>
      </c>
      <c r="D262" s="5" t="s">
        <v>323</v>
      </c>
      <c r="E262" s="5" t="s">
        <v>324</v>
      </c>
    </row>
    <row r="263" spans="1:5" s="1" customFormat="1" x14ac:dyDescent="0.25">
      <c r="A263" s="8" t="s">
        <v>6745</v>
      </c>
      <c r="B263" s="8">
        <v>15610680</v>
      </c>
      <c r="C263" s="8">
        <v>31794720</v>
      </c>
      <c r="D263" s="5" t="s">
        <v>323</v>
      </c>
      <c r="E263" s="5" t="s">
        <v>324</v>
      </c>
    </row>
    <row r="264" spans="1:5" s="1" customFormat="1" x14ac:dyDescent="0.25">
      <c r="A264" s="8" t="s">
        <v>6761</v>
      </c>
      <c r="B264" s="8">
        <v>15610696</v>
      </c>
      <c r="C264" s="8">
        <v>31794736</v>
      </c>
      <c r="D264" s="5" t="s">
        <v>323</v>
      </c>
      <c r="E264" s="5" t="s">
        <v>324</v>
      </c>
    </row>
    <row r="265" spans="1:5" s="1" customFormat="1" x14ac:dyDescent="0.25">
      <c r="A265" s="8" t="s">
        <v>6763</v>
      </c>
      <c r="B265" s="8">
        <v>15610698</v>
      </c>
      <c r="C265" s="8">
        <v>31794738</v>
      </c>
      <c r="D265" s="5" t="s">
        <v>323</v>
      </c>
      <c r="E265" s="5" t="s">
        <v>324</v>
      </c>
    </row>
    <row r="266" spans="1:5" s="1" customFormat="1" x14ac:dyDescent="0.25">
      <c r="A266" s="8" t="s">
        <v>6764</v>
      </c>
      <c r="B266" s="8">
        <v>15610699</v>
      </c>
      <c r="C266" s="8">
        <v>31794739</v>
      </c>
      <c r="D266" s="5" t="s">
        <v>323</v>
      </c>
      <c r="E266" s="5" t="s">
        <v>324</v>
      </c>
    </row>
    <row r="267" spans="1:5" s="1" customFormat="1" x14ac:dyDescent="0.25">
      <c r="A267" s="8" t="s">
        <v>6765</v>
      </c>
      <c r="B267" s="8">
        <v>15610700</v>
      </c>
      <c r="C267" s="8">
        <v>31794740</v>
      </c>
      <c r="D267" s="5" t="s">
        <v>323</v>
      </c>
      <c r="E267" s="5" t="s">
        <v>324</v>
      </c>
    </row>
    <row r="268" spans="1:5" s="1" customFormat="1" x14ac:dyDescent="0.25">
      <c r="A268" s="8" t="s">
        <v>6774</v>
      </c>
      <c r="B268" s="8">
        <v>15610709</v>
      </c>
      <c r="C268" s="8">
        <v>31794750</v>
      </c>
      <c r="D268" s="5" t="s">
        <v>323</v>
      </c>
      <c r="E268" s="5" t="s">
        <v>324</v>
      </c>
    </row>
    <row r="269" spans="1:5" s="1" customFormat="1" x14ac:dyDescent="0.25">
      <c r="A269" s="8" t="s">
        <v>6944</v>
      </c>
      <c r="B269" s="8">
        <v>15610897</v>
      </c>
      <c r="C269" s="8">
        <v>31794931</v>
      </c>
      <c r="D269" s="5" t="s">
        <v>419</v>
      </c>
      <c r="E269" s="5" t="s">
        <v>324</v>
      </c>
    </row>
    <row r="270" spans="1:5" s="1" customFormat="1" x14ac:dyDescent="0.25">
      <c r="A270" s="8" t="s">
        <v>6979</v>
      </c>
      <c r="B270" s="8">
        <v>15610933</v>
      </c>
      <c r="C270" s="8">
        <v>31794970</v>
      </c>
      <c r="D270" s="5" t="s">
        <v>323</v>
      </c>
      <c r="E270" s="5" t="s">
        <v>324</v>
      </c>
    </row>
    <row r="271" spans="1:5" s="1" customFormat="1" x14ac:dyDescent="0.25">
      <c r="A271" s="8" t="s">
        <v>3624</v>
      </c>
      <c r="B271" s="8">
        <v>15607241</v>
      </c>
      <c r="C271" s="8">
        <v>31791277</v>
      </c>
      <c r="D271" s="5" t="s">
        <v>24</v>
      </c>
      <c r="E271" s="5" t="s">
        <v>25</v>
      </c>
    </row>
    <row r="272" spans="1:5" s="1" customFormat="1" x14ac:dyDescent="0.25">
      <c r="A272" s="8" t="s">
        <v>5625</v>
      </c>
      <c r="B272" s="8">
        <v>57116961</v>
      </c>
      <c r="C272" s="8">
        <v>31793479</v>
      </c>
      <c r="D272" s="5" t="s">
        <v>10</v>
      </c>
      <c r="E272" s="5" t="s">
        <v>345</v>
      </c>
    </row>
    <row r="273" spans="1:5" s="1" customFormat="1" x14ac:dyDescent="0.25">
      <c r="A273" s="8" t="s">
        <v>6664</v>
      </c>
      <c r="B273" s="8">
        <v>57117108</v>
      </c>
      <c r="C273" s="8">
        <v>31794628</v>
      </c>
      <c r="D273" s="5" t="s">
        <v>10</v>
      </c>
      <c r="E273" s="5" t="s">
        <v>345</v>
      </c>
    </row>
    <row r="274" spans="1:5" s="1" customFormat="1" x14ac:dyDescent="0.25">
      <c r="A274" s="8" t="s">
        <v>3643</v>
      </c>
      <c r="B274" s="8">
        <v>15607261</v>
      </c>
      <c r="C274" s="8">
        <v>31791297</v>
      </c>
      <c r="D274" s="5" t="s">
        <v>24</v>
      </c>
      <c r="E274" s="5" t="s">
        <v>25</v>
      </c>
    </row>
    <row r="275" spans="1:5" s="1" customFormat="1" x14ac:dyDescent="0.25">
      <c r="A275" s="8" t="s">
        <v>3788</v>
      </c>
      <c r="B275" s="8">
        <v>15607411</v>
      </c>
      <c r="C275" s="8">
        <v>31791448</v>
      </c>
      <c r="D275" s="5" t="s">
        <v>24</v>
      </c>
      <c r="E275" s="5" t="s">
        <v>25</v>
      </c>
    </row>
    <row r="276" spans="1:5" s="1" customFormat="1" x14ac:dyDescent="0.25">
      <c r="A276" s="8" t="s">
        <v>3913</v>
      </c>
      <c r="B276" s="8">
        <v>15607545</v>
      </c>
      <c r="C276" s="8">
        <v>31791581</v>
      </c>
      <c r="D276" s="5" t="s">
        <v>24</v>
      </c>
      <c r="E276" s="5" t="s">
        <v>25</v>
      </c>
    </row>
    <row r="277" spans="1:5" s="1" customFormat="1" x14ac:dyDescent="0.25">
      <c r="A277" s="8" t="s">
        <v>4055</v>
      </c>
      <c r="B277" s="8">
        <v>15607691</v>
      </c>
      <c r="C277" s="8">
        <v>31791733</v>
      </c>
      <c r="D277" s="5" t="s">
        <v>24</v>
      </c>
      <c r="E277" s="5" t="s">
        <v>25</v>
      </c>
    </row>
    <row r="278" spans="1:5" s="1" customFormat="1" x14ac:dyDescent="0.25">
      <c r="A278" s="8" t="s">
        <v>5604</v>
      </c>
      <c r="B278" s="8">
        <v>15609412</v>
      </c>
      <c r="C278" s="8">
        <v>31793454</v>
      </c>
      <c r="D278" s="5" t="s">
        <v>10</v>
      </c>
      <c r="E278" s="5" t="s">
        <v>291</v>
      </c>
    </row>
    <row r="279" spans="1:5" s="1" customFormat="1" x14ac:dyDescent="0.25">
      <c r="A279" s="8" t="s">
        <v>5535</v>
      </c>
      <c r="B279" s="8">
        <v>15609336</v>
      </c>
      <c r="C279" s="8">
        <v>31793378</v>
      </c>
      <c r="D279" s="5" t="s">
        <v>10</v>
      </c>
      <c r="E279" s="5" t="s">
        <v>2006</v>
      </c>
    </row>
    <row r="280" spans="1:5" s="1" customFormat="1" x14ac:dyDescent="0.25">
      <c r="A280" s="8" t="s">
        <v>4641</v>
      </c>
      <c r="B280" s="8">
        <v>15608325</v>
      </c>
      <c r="C280" s="8">
        <v>31792378</v>
      </c>
      <c r="D280" s="5" t="s">
        <v>24</v>
      </c>
      <c r="E280" s="5" t="s">
        <v>25</v>
      </c>
    </row>
    <row r="281" spans="1:5" s="1" customFormat="1" x14ac:dyDescent="0.25">
      <c r="A281" s="8" t="s">
        <v>4649</v>
      </c>
      <c r="B281" s="8">
        <v>15608333</v>
      </c>
      <c r="C281" s="8">
        <v>31792386</v>
      </c>
      <c r="D281" s="5" t="s">
        <v>24</v>
      </c>
      <c r="E281" s="5" t="s">
        <v>25</v>
      </c>
    </row>
    <row r="282" spans="1:5" s="1" customFormat="1" x14ac:dyDescent="0.25">
      <c r="A282" s="8" t="s">
        <v>4869</v>
      </c>
      <c r="B282" s="8">
        <v>15608565</v>
      </c>
      <c r="C282" s="8">
        <v>31792621</v>
      </c>
      <c r="D282" s="5" t="s">
        <v>24</v>
      </c>
      <c r="E282" s="5" t="s">
        <v>25</v>
      </c>
    </row>
    <row r="283" spans="1:5" s="1" customFormat="1" x14ac:dyDescent="0.25">
      <c r="A283" s="8" t="s">
        <v>4952</v>
      </c>
      <c r="B283" s="8">
        <v>15608659</v>
      </c>
      <c r="C283" s="8">
        <v>31792707</v>
      </c>
      <c r="D283" s="5" t="s">
        <v>24</v>
      </c>
      <c r="E283" s="5" t="s">
        <v>25</v>
      </c>
    </row>
    <row r="284" spans="1:5" s="1" customFormat="1" x14ac:dyDescent="0.25">
      <c r="A284" s="8" t="s">
        <v>4028</v>
      </c>
      <c r="B284" s="8">
        <v>15607663</v>
      </c>
      <c r="C284" s="8">
        <v>31791705</v>
      </c>
      <c r="D284" s="5" t="s">
        <v>10</v>
      </c>
      <c r="E284" s="5" t="s">
        <v>1306</v>
      </c>
    </row>
    <row r="285" spans="1:5" s="1" customFormat="1" x14ac:dyDescent="0.25">
      <c r="A285" s="8" t="s">
        <v>4710</v>
      </c>
      <c r="B285" s="8">
        <v>15608401</v>
      </c>
      <c r="C285" s="8">
        <v>31792453</v>
      </c>
      <c r="D285" s="5" t="s">
        <v>10</v>
      </c>
      <c r="E285" s="5" t="s">
        <v>1306</v>
      </c>
    </row>
    <row r="286" spans="1:5" s="1" customFormat="1" x14ac:dyDescent="0.25">
      <c r="A286" s="8" t="s">
        <v>4985</v>
      </c>
      <c r="B286" s="8">
        <v>15608696</v>
      </c>
      <c r="C286" s="8">
        <v>31792743</v>
      </c>
      <c r="D286" s="5" t="s">
        <v>10</v>
      </c>
      <c r="E286" s="5" t="s">
        <v>1306</v>
      </c>
    </row>
    <row r="287" spans="1:5" s="1" customFormat="1" x14ac:dyDescent="0.25">
      <c r="A287" s="8" t="s">
        <v>4960</v>
      </c>
      <c r="B287" s="8">
        <v>15608667</v>
      </c>
      <c r="C287" s="8">
        <v>31792715</v>
      </c>
      <c r="D287" s="5" t="s">
        <v>24</v>
      </c>
      <c r="E287" s="5" t="s">
        <v>25</v>
      </c>
    </row>
    <row r="288" spans="1:5" s="1" customFormat="1" x14ac:dyDescent="0.25">
      <c r="A288" s="8" t="s">
        <v>5085</v>
      </c>
      <c r="B288" s="8">
        <v>15608821</v>
      </c>
      <c r="C288" s="8">
        <v>31792869</v>
      </c>
      <c r="D288" s="5" t="s">
        <v>1928</v>
      </c>
      <c r="E288" s="5" t="s">
        <v>25</v>
      </c>
    </row>
    <row r="289" spans="1:5" s="1" customFormat="1" x14ac:dyDescent="0.25">
      <c r="A289" s="8" t="s">
        <v>5152</v>
      </c>
      <c r="B289" s="8">
        <v>15608888</v>
      </c>
      <c r="C289" s="8">
        <v>31792938</v>
      </c>
      <c r="D289" s="5" t="s">
        <v>24</v>
      </c>
      <c r="E289" s="5" t="s">
        <v>25</v>
      </c>
    </row>
    <row r="290" spans="1:5" s="1" customFormat="1" x14ac:dyDescent="0.25">
      <c r="A290" s="8" t="s">
        <v>6197</v>
      </c>
      <c r="B290" s="8">
        <v>15610078</v>
      </c>
      <c r="C290" s="8">
        <v>31794118</v>
      </c>
      <c r="D290" s="5" t="s">
        <v>24</v>
      </c>
      <c r="E290" s="5" t="s">
        <v>25</v>
      </c>
    </row>
    <row r="291" spans="1:5" s="1" customFormat="1" x14ac:dyDescent="0.25">
      <c r="A291" s="8" t="s">
        <v>6202</v>
      </c>
      <c r="B291" s="8">
        <v>15610085</v>
      </c>
      <c r="C291" s="8">
        <v>31794124</v>
      </c>
      <c r="D291" s="5" t="s">
        <v>24</v>
      </c>
      <c r="E291" s="5" t="s">
        <v>25</v>
      </c>
    </row>
    <row r="292" spans="1:5" s="1" customFormat="1" x14ac:dyDescent="0.25">
      <c r="A292" s="8" t="s">
        <v>5006</v>
      </c>
      <c r="B292" s="8">
        <v>15608736</v>
      </c>
      <c r="C292" s="8">
        <v>31792784</v>
      </c>
      <c r="D292" s="5" t="s">
        <v>10</v>
      </c>
      <c r="E292" s="5" t="s">
        <v>1306</v>
      </c>
    </row>
    <row r="293" spans="1:5" s="1" customFormat="1" x14ac:dyDescent="0.25">
      <c r="A293" s="8" t="s">
        <v>6711</v>
      </c>
      <c r="B293" s="8">
        <v>15610642</v>
      </c>
      <c r="C293" s="8">
        <v>31794682</v>
      </c>
      <c r="D293" s="5" t="s">
        <v>24</v>
      </c>
      <c r="E293" s="5" t="s">
        <v>25</v>
      </c>
    </row>
    <row r="294" spans="1:5" s="1" customFormat="1" x14ac:dyDescent="0.25">
      <c r="A294" s="8" t="s">
        <v>5253</v>
      </c>
      <c r="B294" s="8">
        <v>15609008</v>
      </c>
      <c r="C294" s="8">
        <v>31793061</v>
      </c>
      <c r="D294" s="5" t="s">
        <v>10</v>
      </c>
      <c r="E294" s="5" t="s">
        <v>1306</v>
      </c>
    </row>
    <row r="295" spans="1:5" s="1" customFormat="1" x14ac:dyDescent="0.25">
      <c r="A295" s="8" t="s">
        <v>6748</v>
      </c>
      <c r="B295" s="8">
        <v>15610683</v>
      </c>
      <c r="C295" s="8">
        <v>31794723</v>
      </c>
      <c r="D295" s="5" t="s">
        <v>10</v>
      </c>
      <c r="E295" s="5" t="s">
        <v>1306</v>
      </c>
    </row>
    <row r="296" spans="1:5" s="1" customFormat="1" x14ac:dyDescent="0.25">
      <c r="A296" s="8" t="s">
        <v>7008</v>
      </c>
      <c r="B296" s="8">
        <v>15610962</v>
      </c>
      <c r="C296" s="8">
        <v>31795000</v>
      </c>
      <c r="D296" s="5" t="s">
        <v>24</v>
      </c>
      <c r="E296" s="5" t="s">
        <v>25</v>
      </c>
    </row>
    <row r="297" spans="1:5" s="1" customFormat="1" x14ac:dyDescent="0.25">
      <c r="A297" s="8" t="s">
        <v>6186</v>
      </c>
      <c r="B297" s="8">
        <v>57117038</v>
      </c>
      <c r="C297" s="8">
        <v>31794107</v>
      </c>
      <c r="D297" s="5" t="s">
        <v>24</v>
      </c>
      <c r="E297" s="5" t="s">
        <v>25</v>
      </c>
    </row>
    <row r="298" spans="1:5" s="1" customFormat="1" x14ac:dyDescent="0.25">
      <c r="A298" s="8" t="s">
        <v>6717</v>
      </c>
      <c r="B298" s="8">
        <v>57117119</v>
      </c>
      <c r="C298" s="8">
        <v>31794690</v>
      </c>
      <c r="D298" s="5" t="s">
        <v>24</v>
      </c>
      <c r="E298" s="5" t="s">
        <v>25</v>
      </c>
    </row>
    <row r="299" spans="1:5" s="1" customFormat="1" x14ac:dyDescent="0.25">
      <c r="A299" s="8" t="s">
        <v>6203</v>
      </c>
      <c r="B299" s="8">
        <v>448824794</v>
      </c>
      <c r="C299" s="8">
        <v>161511529</v>
      </c>
      <c r="D299" s="5" t="s">
        <v>24</v>
      </c>
      <c r="E299" s="5" t="s">
        <v>25</v>
      </c>
    </row>
    <row r="300" spans="1:5" s="1" customFormat="1" x14ac:dyDescent="0.25">
      <c r="A300" s="8" t="s">
        <v>3685</v>
      </c>
      <c r="B300" s="8">
        <v>15607305</v>
      </c>
      <c r="C300" s="8">
        <v>31791341</v>
      </c>
      <c r="D300" s="5" t="s">
        <v>683</v>
      </c>
      <c r="E300" s="5" t="s">
        <v>684</v>
      </c>
    </row>
    <row r="301" spans="1:5" s="1" customFormat="1" x14ac:dyDescent="0.25">
      <c r="A301" s="8" t="s">
        <v>3756</v>
      </c>
      <c r="B301" s="8">
        <v>57116705</v>
      </c>
      <c r="C301" s="8">
        <v>31791414</v>
      </c>
      <c r="D301" s="5" t="s">
        <v>10</v>
      </c>
      <c r="E301" s="5" t="s">
        <v>2443</v>
      </c>
    </row>
    <row r="302" spans="1:5" s="1" customFormat="1" x14ac:dyDescent="0.25">
      <c r="A302" s="8" t="s">
        <v>5026</v>
      </c>
      <c r="B302" s="8">
        <v>15608756</v>
      </c>
      <c r="C302" s="8">
        <v>31792804</v>
      </c>
      <c r="D302" s="5" t="s">
        <v>3126</v>
      </c>
      <c r="E302" s="5" t="s">
        <v>3127</v>
      </c>
    </row>
    <row r="303" spans="1:5" s="1" customFormat="1" x14ac:dyDescent="0.25">
      <c r="A303" s="8" t="s">
        <v>5901</v>
      </c>
      <c r="B303" s="8">
        <v>15609742</v>
      </c>
      <c r="C303" s="8">
        <v>31793790</v>
      </c>
      <c r="D303" s="5" t="s">
        <v>3126</v>
      </c>
      <c r="E303" s="5" t="s">
        <v>3127</v>
      </c>
    </row>
    <row r="304" spans="1:5" s="1" customFormat="1" x14ac:dyDescent="0.25">
      <c r="A304" s="8" t="s">
        <v>6179</v>
      </c>
      <c r="B304" s="8">
        <v>57117037</v>
      </c>
      <c r="C304" s="8">
        <v>31794099</v>
      </c>
      <c r="D304" s="5" t="s">
        <v>1121</v>
      </c>
      <c r="E304" s="5" t="s">
        <v>1122</v>
      </c>
    </row>
    <row r="305" spans="1:5" s="1" customFormat="1" x14ac:dyDescent="0.25">
      <c r="A305" s="8" t="s">
        <v>4706</v>
      </c>
      <c r="B305" s="8">
        <v>15608394</v>
      </c>
      <c r="C305" s="8">
        <v>31792447</v>
      </c>
      <c r="D305" s="5" t="s">
        <v>1316</v>
      </c>
      <c r="E305" s="5" t="s">
        <v>296</v>
      </c>
    </row>
    <row r="306" spans="1:5" s="1" customFormat="1" x14ac:dyDescent="0.25">
      <c r="A306" s="8" t="s">
        <v>6996</v>
      </c>
      <c r="B306" s="8">
        <v>15610950</v>
      </c>
      <c r="C306" s="8">
        <v>31794988</v>
      </c>
      <c r="D306" s="5" t="s">
        <v>295</v>
      </c>
      <c r="E306" s="5" t="s">
        <v>296</v>
      </c>
    </row>
    <row r="307" spans="1:5" s="1" customFormat="1" x14ac:dyDescent="0.25">
      <c r="A307" s="8" t="s">
        <v>6997</v>
      </c>
      <c r="B307" s="8">
        <v>15610951</v>
      </c>
      <c r="C307" s="8">
        <v>31794989</v>
      </c>
      <c r="D307" s="5" t="s">
        <v>295</v>
      </c>
      <c r="E307" s="5" t="s">
        <v>296</v>
      </c>
    </row>
    <row r="308" spans="1:5" s="1" customFormat="1" x14ac:dyDescent="0.25">
      <c r="A308" s="8" t="s">
        <v>6998</v>
      </c>
      <c r="B308" s="8">
        <v>15610952</v>
      </c>
      <c r="C308" s="8">
        <v>31794990</v>
      </c>
      <c r="D308" s="5" t="s">
        <v>295</v>
      </c>
      <c r="E308" s="5" t="s">
        <v>296</v>
      </c>
    </row>
    <row r="309" spans="1:5" s="1" customFormat="1" x14ac:dyDescent="0.25">
      <c r="A309" s="8" t="s">
        <v>6790</v>
      </c>
      <c r="B309" s="8">
        <v>15610725</v>
      </c>
      <c r="C309" s="8">
        <v>31794766</v>
      </c>
      <c r="D309" s="5" t="s">
        <v>1803</v>
      </c>
      <c r="E309" s="5" t="s">
        <v>1804</v>
      </c>
    </row>
    <row r="310" spans="1:5" s="1" customFormat="1" x14ac:dyDescent="0.25">
      <c r="A310" s="8" t="s">
        <v>5879</v>
      </c>
      <c r="B310" s="8">
        <v>15609721</v>
      </c>
      <c r="C310" s="8">
        <v>31793768</v>
      </c>
      <c r="D310" s="5" t="s">
        <v>3089</v>
      </c>
      <c r="E310" s="5" t="s">
        <v>3090</v>
      </c>
    </row>
    <row r="311" spans="1:5" s="1" customFormat="1" x14ac:dyDescent="0.25">
      <c r="A311" s="8" t="s">
        <v>6543</v>
      </c>
      <c r="B311" s="8">
        <v>15610449</v>
      </c>
      <c r="C311" s="8">
        <v>31794494</v>
      </c>
      <c r="D311" s="5" t="s">
        <v>2435</v>
      </c>
      <c r="E311" s="5" t="s">
        <v>2436</v>
      </c>
    </row>
    <row r="312" spans="1:5" s="1" customFormat="1" x14ac:dyDescent="0.25">
      <c r="A312" s="8" t="s">
        <v>4377</v>
      </c>
      <c r="B312" s="8">
        <v>15608035</v>
      </c>
      <c r="C312" s="8">
        <v>31792083</v>
      </c>
      <c r="D312" s="5" t="s">
        <v>10</v>
      </c>
      <c r="E312" s="5" t="s">
        <v>810</v>
      </c>
    </row>
    <row r="313" spans="1:5" s="1" customFormat="1" x14ac:dyDescent="0.25">
      <c r="A313" s="8" t="s">
        <v>4994</v>
      </c>
      <c r="B313" s="8">
        <v>15608706</v>
      </c>
      <c r="C313" s="8">
        <v>31792754</v>
      </c>
      <c r="D313" s="5" t="s">
        <v>2507</v>
      </c>
      <c r="E313" s="5" t="s">
        <v>2508</v>
      </c>
    </row>
    <row r="314" spans="1:5" s="1" customFormat="1" x14ac:dyDescent="0.25">
      <c r="A314" s="8" t="s">
        <v>5786</v>
      </c>
      <c r="B314" s="8">
        <v>15609621</v>
      </c>
      <c r="C314" s="8">
        <v>31793663</v>
      </c>
      <c r="D314" s="5" t="s">
        <v>10</v>
      </c>
      <c r="E314" s="5" t="s">
        <v>810</v>
      </c>
    </row>
    <row r="315" spans="1:5" s="1" customFormat="1" x14ac:dyDescent="0.25">
      <c r="A315" s="8" t="s">
        <v>6333</v>
      </c>
      <c r="B315" s="8">
        <v>15610225</v>
      </c>
      <c r="C315" s="8">
        <v>31794267</v>
      </c>
      <c r="D315" s="5" t="s">
        <v>10</v>
      </c>
      <c r="E315" s="5" t="s">
        <v>810</v>
      </c>
    </row>
    <row r="316" spans="1:5" s="1" customFormat="1" x14ac:dyDescent="0.25">
      <c r="A316" s="8" t="s">
        <v>4765</v>
      </c>
      <c r="B316" s="8">
        <v>15608458</v>
      </c>
      <c r="C316" s="8">
        <v>31792513</v>
      </c>
      <c r="D316" s="5" t="s">
        <v>541</v>
      </c>
      <c r="E316" s="5" t="s">
        <v>542</v>
      </c>
    </row>
    <row r="317" spans="1:5" s="1" customFormat="1" x14ac:dyDescent="0.25">
      <c r="A317" s="8" t="s">
        <v>4766</v>
      </c>
      <c r="B317" s="8">
        <v>15608459</v>
      </c>
      <c r="C317" s="8">
        <v>31792514</v>
      </c>
      <c r="D317" s="5" t="s">
        <v>541</v>
      </c>
      <c r="E317" s="5" t="s">
        <v>542</v>
      </c>
    </row>
    <row r="318" spans="1:5" s="1" customFormat="1" x14ac:dyDescent="0.25">
      <c r="A318" s="8" t="s">
        <v>4767</v>
      </c>
      <c r="B318" s="8">
        <v>15608460</v>
      </c>
      <c r="C318" s="8">
        <v>31792515</v>
      </c>
      <c r="D318" s="5" t="s">
        <v>541</v>
      </c>
      <c r="E318" s="5" t="s">
        <v>542</v>
      </c>
    </row>
    <row r="319" spans="1:5" s="1" customFormat="1" x14ac:dyDescent="0.25">
      <c r="A319" s="8" t="s">
        <v>5055</v>
      </c>
      <c r="B319" s="8">
        <v>15608785</v>
      </c>
      <c r="C319" s="8">
        <v>31792834</v>
      </c>
      <c r="D319" s="5" t="s">
        <v>541</v>
      </c>
      <c r="E319" s="5" t="s">
        <v>542</v>
      </c>
    </row>
    <row r="320" spans="1:5" s="1" customFormat="1" x14ac:dyDescent="0.25">
      <c r="A320" s="8" t="s">
        <v>5032</v>
      </c>
      <c r="B320" s="8">
        <v>57116894</v>
      </c>
      <c r="C320" s="8">
        <v>31792811</v>
      </c>
      <c r="D320" s="5" t="s">
        <v>541</v>
      </c>
      <c r="E320" s="5" t="s">
        <v>542</v>
      </c>
    </row>
    <row r="321" spans="1:5" s="1" customFormat="1" x14ac:dyDescent="0.25">
      <c r="A321" s="8" t="s">
        <v>4227</v>
      </c>
      <c r="B321" s="8">
        <v>15607873</v>
      </c>
      <c r="C321" s="8">
        <v>31791919</v>
      </c>
      <c r="D321" s="5" t="s">
        <v>1366</v>
      </c>
      <c r="E321" s="5" t="s">
        <v>1367</v>
      </c>
    </row>
    <row r="322" spans="1:5" s="1" customFormat="1" x14ac:dyDescent="0.25">
      <c r="A322" s="8" t="s">
        <v>4268</v>
      </c>
      <c r="B322" s="8">
        <v>15607917</v>
      </c>
      <c r="C322" s="8">
        <v>31791965</v>
      </c>
      <c r="D322" s="5" t="s">
        <v>3231</v>
      </c>
      <c r="E322" s="5" t="s">
        <v>3232</v>
      </c>
    </row>
    <row r="323" spans="1:5" s="1" customFormat="1" x14ac:dyDescent="0.25">
      <c r="A323" s="8" t="s">
        <v>6365</v>
      </c>
      <c r="B323" s="8">
        <v>15610266</v>
      </c>
      <c r="C323" s="8">
        <v>31794306</v>
      </c>
      <c r="D323" s="5" t="s">
        <v>10</v>
      </c>
      <c r="E323" s="5" t="s">
        <v>810</v>
      </c>
    </row>
    <row r="324" spans="1:5" s="1" customFormat="1" x14ac:dyDescent="0.25">
      <c r="A324" s="8" t="s">
        <v>6465</v>
      </c>
      <c r="B324" s="8">
        <v>15610370</v>
      </c>
      <c r="C324" s="8">
        <v>31794414</v>
      </c>
      <c r="D324" s="5" t="s">
        <v>10</v>
      </c>
      <c r="E324" s="5" t="s">
        <v>810</v>
      </c>
    </row>
    <row r="325" spans="1:5" s="1" customFormat="1" x14ac:dyDescent="0.25">
      <c r="A325" s="8" t="s">
        <v>6593</v>
      </c>
      <c r="B325" s="8">
        <v>15610507</v>
      </c>
      <c r="C325" s="8">
        <v>31794554</v>
      </c>
      <c r="D325" s="5" t="s">
        <v>10</v>
      </c>
      <c r="E325" s="5" t="s">
        <v>810</v>
      </c>
    </row>
    <row r="326" spans="1:5" s="1" customFormat="1" x14ac:dyDescent="0.25">
      <c r="A326" s="8" t="s">
        <v>3869</v>
      </c>
      <c r="B326" s="8">
        <v>15607498</v>
      </c>
      <c r="C326" s="8">
        <v>31791534</v>
      </c>
      <c r="D326" s="5" t="s">
        <v>3280</v>
      </c>
      <c r="E326" s="5" t="s">
        <v>3281</v>
      </c>
    </row>
    <row r="327" spans="1:5" s="1" customFormat="1" x14ac:dyDescent="0.25">
      <c r="A327" s="8" t="s">
        <v>6920</v>
      </c>
      <c r="B327" s="8">
        <v>15610870</v>
      </c>
      <c r="C327" s="8">
        <v>31794906</v>
      </c>
      <c r="D327" s="5" t="s">
        <v>10</v>
      </c>
      <c r="E327" s="5" t="s">
        <v>810</v>
      </c>
    </row>
    <row r="328" spans="1:5" s="1" customFormat="1" x14ac:dyDescent="0.25">
      <c r="A328" s="8" t="s">
        <v>6924</v>
      </c>
      <c r="B328" s="8">
        <v>15610876</v>
      </c>
      <c r="C328" s="8">
        <v>31794910</v>
      </c>
      <c r="D328" s="5" t="s">
        <v>10</v>
      </c>
      <c r="E328" s="5" t="s">
        <v>810</v>
      </c>
    </row>
    <row r="329" spans="1:5" s="1" customFormat="1" x14ac:dyDescent="0.25">
      <c r="A329" s="8" t="s">
        <v>4713</v>
      </c>
      <c r="B329" s="8">
        <v>15608404</v>
      </c>
      <c r="C329" s="8">
        <v>31792456</v>
      </c>
      <c r="D329" s="5" t="s">
        <v>541</v>
      </c>
      <c r="E329" s="5" t="s">
        <v>2014</v>
      </c>
    </row>
    <row r="330" spans="1:5" s="1" customFormat="1" x14ac:dyDescent="0.25">
      <c r="A330" s="8" t="s">
        <v>5547</v>
      </c>
      <c r="B330" s="8">
        <v>15609349</v>
      </c>
      <c r="C330" s="8">
        <v>31793391</v>
      </c>
      <c r="D330" s="5" t="s">
        <v>541</v>
      </c>
      <c r="E330" s="5" t="s">
        <v>2014</v>
      </c>
    </row>
    <row r="331" spans="1:5" s="1" customFormat="1" x14ac:dyDescent="0.25">
      <c r="A331" s="8" t="s">
        <v>4663</v>
      </c>
      <c r="B331" s="8">
        <v>15608349</v>
      </c>
      <c r="C331" s="8">
        <v>31792402</v>
      </c>
      <c r="D331" s="5" t="s">
        <v>10</v>
      </c>
      <c r="E331" s="5" t="s">
        <v>2010</v>
      </c>
    </row>
    <row r="332" spans="1:5" s="1" customFormat="1" x14ac:dyDescent="0.25">
      <c r="A332" s="8" t="s">
        <v>4008</v>
      </c>
      <c r="B332" s="8">
        <v>57116743</v>
      </c>
      <c r="C332" s="8">
        <v>31791682</v>
      </c>
      <c r="D332" s="5" t="s">
        <v>10</v>
      </c>
      <c r="E332" s="5" t="s">
        <v>3300</v>
      </c>
    </row>
    <row r="333" spans="1:5" s="1" customFormat="1" x14ac:dyDescent="0.25">
      <c r="A333" s="8" t="s">
        <v>4464</v>
      </c>
      <c r="B333" s="8">
        <v>15608126</v>
      </c>
      <c r="C333" s="8">
        <v>31792176</v>
      </c>
      <c r="D333" s="5" t="s">
        <v>2852</v>
      </c>
      <c r="E333" s="5" t="s">
        <v>3239</v>
      </c>
    </row>
    <row r="334" spans="1:5" s="1" customFormat="1" x14ac:dyDescent="0.25">
      <c r="A334" s="8" t="s">
        <v>4465</v>
      </c>
      <c r="B334" s="8">
        <v>15608127</v>
      </c>
      <c r="C334" s="8">
        <v>31792178</v>
      </c>
      <c r="D334" s="5" t="s">
        <v>517</v>
      </c>
      <c r="E334" s="5" t="s">
        <v>518</v>
      </c>
    </row>
    <row r="335" spans="1:5" s="1" customFormat="1" x14ac:dyDescent="0.25">
      <c r="A335" s="8" t="s">
        <v>5949</v>
      </c>
      <c r="B335" s="8">
        <v>15609807</v>
      </c>
      <c r="C335" s="8">
        <v>31793842</v>
      </c>
      <c r="D335" s="5" t="s">
        <v>339</v>
      </c>
      <c r="E335" s="5" t="s">
        <v>340</v>
      </c>
    </row>
    <row r="336" spans="1:5" s="1" customFormat="1" x14ac:dyDescent="0.25">
      <c r="A336" s="8" t="s">
        <v>4613</v>
      </c>
      <c r="B336" s="8">
        <v>15608297</v>
      </c>
      <c r="C336" s="8">
        <v>31792350</v>
      </c>
      <c r="D336" s="5" t="s">
        <v>623</v>
      </c>
      <c r="E336" s="5" t="s">
        <v>624</v>
      </c>
    </row>
    <row r="337" spans="1:5" s="1" customFormat="1" x14ac:dyDescent="0.25">
      <c r="A337" s="8" t="s">
        <v>6642</v>
      </c>
      <c r="B337" s="8">
        <v>15610559</v>
      </c>
      <c r="C337" s="8">
        <v>31794604</v>
      </c>
      <c r="D337" s="5" t="s">
        <v>2953</v>
      </c>
      <c r="E337" s="5" t="s">
        <v>2954</v>
      </c>
    </row>
    <row r="338" spans="1:5" s="1" customFormat="1" x14ac:dyDescent="0.25">
      <c r="A338" s="8" t="s">
        <v>5489</v>
      </c>
      <c r="B338" s="8">
        <v>15609285</v>
      </c>
      <c r="C338" s="8">
        <v>31793328</v>
      </c>
      <c r="D338" s="5" t="s">
        <v>1463</v>
      </c>
      <c r="E338" s="5" t="s">
        <v>1464</v>
      </c>
    </row>
    <row r="339" spans="1:5" s="1" customFormat="1" x14ac:dyDescent="0.25">
      <c r="A339" s="8" t="s">
        <v>6005</v>
      </c>
      <c r="B339" s="8">
        <v>15609868</v>
      </c>
      <c r="C339" s="8">
        <v>31793903</v>
      </c>
      <c r="D339" s="5" t="s">
        <v>831</v>
      </c>
      <c r="E339" s="5" t="s">
        <v>832</v>
      </c>
    </row>
    <row r="340" spans="1:5" s="1" customFormat="1" x14ac:dyDescent="0.25">
      <c r="A340" s="8" t="s">
        <v>4653</v>
      </c>
      <c r="B340" s="8">
        <v>15608338</v>
      </c>
      <c r="C340" s="8">
        <v>31792391</v>
      </c>
      <c r="D340" s="5" t="s">
        <v>10</v>
      </c>
      <c r="E340" s="5" t="s">
        <v>3514</v>
      </c>
    </row>
    <row r="341" spans="1:5" s="1" customFormat="1" x14ac:dyDescent="0.25">
      <c r="A341" s="8" t="s">
        <v>6173</v>
      </c>
      <c r="B341" s="8">
        <v>15610054</v>
      </c>
      <c r="C341" s="8">
        <v>31794093</v>
      </c>
      <c r="D341" s="5" t="s">
        <v>732</v>
      </c>
      <c r="E341" s="5" t="s">
        <v>832</v>
      </c>
    </row>
    <row r="342" spans="1:5" s="1" customFormat="1" x14ac:dyDescent="0.25">
      <c r="A342" s="8" t="s">
        <v>5862</v>
      </c>
      <c r="B342" s="8">
        <v>15609704</v>
      </c>
      <c r="C342" s="8">
        <v>31793750</v>
      </c>
      <c r="D342" s="5" t="s">
        <v>1022</v>
      </c>
      <c r="E342" s="5" t="s">
        <v>173</v>
      </c>
    </row>
    <row r="343" spans="1:5" s="1" customFormat="1" x14ac:dyDescent="0.25">
      <c r="A343" s="8" t="s">
        <v>5990</v>
      </c>
      <c r="B343" s="8">
        <v>15609851</v>
      </c>
      <c r="C343" s="8">
        <v>31793886</v>
      </c>
      <c r="D343" s="5" t="s">
        <v>172</v>
      </c>
      <c r="E343" s="5" t="s">
        <v>173</v>
      </c>
    </row>
    <row r="344" spans="1:5" s="1" customFormat="1" x14ac:dyDescent="0.25">
      <c r="A344" s="8" t="s">
        <v>6802</v>
      </c>
      <c r="B344" s="8">
        <v>15610739</v>
      </c>
      <c r="C344" s="8">
        <v>31794779</v>
      </c>
      <c r="D344" s="5" t="s">
        <v>3199</v>
      </c>
      <c r="E344" s="5" t="s">
        <v>173</v>
      </c>
    </row>
    <row r="345" spans="1:5" s="1" customFormat="1" x14ac:dyDescent="0.25">
      <c r="A345" s="8" t="s">
        <v>6420</v>
      </c>
      <c r="B345" s="8">
        <v>15610328</v>
      </c>
      <c r="C345" s="8">
        <v>31794366</v>
      </c>
      <c r="D345" s="5" t="s">
        <v>618</v>
      </c>
      <c r="E345" s="5" t="s">
        <v>248</v>
      </c>
    </row>
    <row r="346" spans="1:5" s="1" customFormat="1" x14ac:dyDescent="0.25">
      <c r="A346" s="8" t="s">
        <v>6652</v>
      </c>
      <c r="B346" s="8">
        <v>15610575</v>
      </c>
      <c r="C346" s="8">
        <v>31794616</v>
      </c>
      <c r="D346" s="5" t="s">
        <v>247</v>
      </c>
      <c r="E346" s="5" t="s">
        <v>248</v>
      </c>
    </row>
    <row r="347" spans="1:5" s="1" customFormat="1" x14ac:dyDescent="0.25">
      <c r="A347" s="8" t="s">
        <v>7076</v>
      </c>
      <c r="B347" s="8">
        <v>15611039</v>
      </c>
      <c r="C347" s="8">
        <v>31795076</v>
      </c>
      <c r="D347" s="5" t="s">
        <v>1284</v>
      </c>
      <c r="E347" s="5" t="s">
        <v>248</v>
      </c>
    </row>
    <row r="348" spans="1:5" s="1" customFormat="1" x14ac:dyDescent="0.25">
      <c r="A348" s="8" t="s">
        <v>5180</v>
      </c>
      <c r="B348" s="8">
        <v>57116914</v>
      </c>
      <c r="C348" s="8">
        <v>31792981</v>
      </c>
      <c r="D348" s="5" t="s">
        <v>10</v>
      </c>
      <c r="E348" s="5" t="s">
        <v>3122</v>
      </c>
    </row>
    <row r="349" spans="1:5" s="1" customFormat="1" x14ac:dyDescent="0.25">
      <c r="A349" s="8" t="s">
        <v>5242</v>
      </c>
      <c r="B349" s="8">
        <v>57116926</v>
      </c>
      <c r="C349" s="8">
        <v>31793050</v>
      </c>
      <c r="D349" s="5" t="s">
        <v>623</v>
      </c>
      <c r="E349" s="5" t="s">
        <v>2250</v>
      </c>
    </row>
    <row r="350" spans="1:5" s="1" customFormat="1" x14ac:dyDescent="0.25">
      <c r="A350" s="8" t="s">
        <v>6335</v>
      </c>
      <c r="B350" s="8">
        <v>15610227</v>
      </c>
      <c r="C350" s="8">
        <v>31794269</v>
      </c>
      <c r="D350" s="5" t="s">
        <v>1507</v>
      </c>
      <c r="E350" s="5" t="s">
        <v>1433</v>
      </c>
    </row>
    <row r="351" spans="1:5" s="1" customFormat="1" x14ac:dyDescent="0.25">
      <c r="A351" s="8" t="s">
        <v>6036</v>
      </c>
      <c r="B351" s="8">
        <v>15609902</v>
      </c>
      <c r="C351" s="8">
        <v>31793940</v>
      </c>
      <c r="D351" s="5" t="s">
        <v>1587</v>
      </c>
      <c r="E351" s="5" t="s">
        <v>1588</v>
      </c>
    </row>
    <row r="352" spans="1:5" s="1" customFormat="1" x14ac:dyDescent="0.25">
      <c r="A352" s="8" t="s">
        <v>7066</v>
      </c>
      <c r="B352" s="8">
        <v>15611027</v>
      </c>
      <c r="C352" s="8">
        <v>31795064</v>
      </c>
      <c r="D352" s="5" t="s">
        <v>10</v>
      </c>
      <c r="E352" s="5" t="s">
        <v>1629</v>
      </c>
    </row>
    <row r="353" spans="1:5" s="1" customFormat="1" x14ac:dyDescent="0.25">
      <c r="A353" s="8" t="s">
        <v>6843</v>
      </c>
      <c r="B353" s="8">
        <v>15610793</v>
      </c>
      <c r="C353" s="8">
        <v>31794827</v>
      </c>
      <c r="D353" s="5" t="s">
        <v>1536</v>
      </c>
      <c r="E353" s="5" t="s">
        <v>1537</v>
      </c>
    </row>
    <row r="354" spans="1:5" s="1" customFormat="1" x14ac:dyDescent="0.25">
      <c r="A354" s="8" t="s">
        <v>5960</v>
      </c>
      <c r="B354" s="8">
        <v>15609818</v>
      </c>
      <c r="C354" s="8">
        <v>31793853</v>
      </c>
      <c r="D354" s="5" t="s">
        <v>443</v>
      </c>
      <c r="E354" s="5" t="s">
        <v>444</v>
      </c>
    </row>
    <row r="355" spans="1:5" s="1" customFormat="1" x14ac:dyDescent="0.25">
      <c r="A355" s="8" t="s">
        <v>6003</v>
      </c>
      <c r="B355" s="8">
        <v>15609865</v>
      </c>
      <c r="C355" s="8">
        <v>31793900</v>
      </c>
      <c r="D355" s="5" t="s">
        <v>457</v>
      </c>
      <c r="E355" s="5" t="s">
        <v>444</v>
      </c>
    </row>
    <row r="356" spans="1:5" s="1" customFormat="1" x14ac:dyDescent="0.25">
      <c r="A356" s="8" t="s">
        <v>3803</v>
      </c>
      <c r="B356" s="8">
        <v>15607428</v>
      </c>
      <c r="C356" s="8">
        <v>31791466</v>
      </c>
      <c r="D356" s="5" t="s">
        <v>10</v>
      </c>
      <c r="E356" s="5" t="s">
        <v>3301</v>
      </c>
    </row>
    <row r="357" spans="1:5" s="1" customFormat="1" x14ac:dyDescent="0.25">
      <c r="A357" s="8" t="s">
        <v>6057</v>
      </c>
      <c r="B357" s="8">
        <v>15609924</v>
      </c>
      <c r="C357" s="8">
        <v>31793963</v>
      </c>
      <c r="D357" s="5" t="s">
        <v>453</v>
      </c>
      <c r="E357" s="5" t="s">
        <v>444</v>
      </c>
    </row>
    <row r="358" spans="1:5" s="1" customFormat="1" x14ac:dyDescent="0.25">
      <c r="A358" s="8" t="s">
        <v>7048</v>
      </c>
      <c r="B358" s="8">
        <v>15611005</v>
      </c>
      <c r="C358" s="8">
        <v>31795043</v>
      </c>
      <c r="D358" s="5" t="s">
        <v>10</v>
      </c>
      <c r="E358" s="5" t="s">
        <v>3515</v>
      </c>
    </row>
    <row r="359" spans="1:5" s="1" customFormat="1" x14ac:dyDescent="0.25">
      <c r="A359" s="8" t="s">
        <v>7060</v>
      </c>
      <c r="B359" s="8">
        <v>15611018</v>
      </c>
      <c r="C359" s="8">
        <v>31795056</v>
      </c>
      <c r="D359" s="5" t="s">
        <v>10</v>
      </c>
      <c r="E359" s="5" t="s">
        <v>2899</v>
      </c>
    </row>
    <row r="360" spans="1:5" s="1" customFormat="1" x14ac:dyDescent="0.25">
      <c r="A360" s="8" t="s">
        <v>6224</v>
      </c>
      <c r="B360" s="8">
        <v>15610111</v>
      </c>
      <c r="C360" s="8">
        <v>31794151</v>
      </c>
      <c r="D360" s="5" t="s">
        <v>2429</v>
      </c>
      <c r="E360" s="5" t="s">
        <v>444</v>
      </c>
    </row>
    <row r="361" spans="1:5" s="1" customFormat="1" x14ac:dyDescent="0.25">
      <c r="A361" s="8" t="s">
        <v>6016</v>
      </c>
      <c r="B361" s="8">
        <v>57117019</v>
      </c>
      <c r="C361" s="8">
        <v>31793918</v>
      </c>
      <c r="D361" s="5" t="s">
        <v>1160</v>
      </c>
      <c r="E361" s="5" t="s">
        <v>444</v>
      </c>
    </row>
    <row r="362" spans="1:5" s="1" customFormat="1" x14ac:dyDescent="0.25">
      <c r="A362" s="8" t="s">
        <v>5853</v>
      </c>
      <c r="B362" s="8">
        <v>15609692</v>
      </c>
      <c r="C362" s="8">
        <v>31793738</v>
      </c>
      <c r="D362" s="5" t="s">
        <v>1698</v>
      </c>
      <c r="E362" s="5" t="s">
        <v>1699</v>
      </c>
    </row>
    <row r="363" spans="1:5" s="1" customFormat="1" x14ac:dyDescent="0.25">
      <c r="A363" s="8" t="s">
        <v>4961</v>
      </c>
      <c r="B363" s="8">
        <v>15608668</v>
      </c>
      <c r="C363" s="8">
        <v>31792716</v>
      </c>
      <c r="D363" s="5" t="s">
        <v>319</v>
      </c>
      <c r="E363" s="5" t="s">
        <v>1705</v>
      </c>
    </row>
    <row r="364" spans="1:5" s="1" customFormat="1" x14ac:dyDescent="0.25">
      <c r="A364" s="8" t="s">
        <v>5244</v>
      </c>
      <c r="B364" s="8">
        <v>15608999</v>
      </c>
      <c r="C364" s="8">
        <v>31793052</v>
      </c>
      <c r="D364" s="5" t="s">
        <v>2351</v>
      </c>
      <c r="E364" s="5" t="s">
        <v>1705</v>
      </c>
    </row>
    <row r="365" spans="1:5" s="1" customFormat="1" x14ac:dyDescent="0.25">
      <c r="A365" s="8" t="s">
        <v>3669</v>
      </c>
      <c r="B365" s="8">
        <v>15607289</v>
      </c>
      <c r="C365" s="8">
        <v>31791325</v>
      </c>
      <c r="D365" s="5" t="s">
        <v>562</v>
      </c>
      <c r="E365" s="5" t="s">
        <v>2257</v>
      </c>
    </row>
    <row r="366" spans="1:5" s="1" customFormat="1" x14ac:dyDescent="0.25">
      <c r="A366" s="8" t="s">
        <v>3742</v>
      </c>
      <c r="B366" s="8">
        <v>15607364</v>
      </c>
      <c r="C366" s="8">
        <v>31791400</v>
      </c>
      <c r="D366" s="5" t="s">
        <v>562</v>
      </c>
      <c r="E366" s="5" t="s">
        <v>2257</v>
      </c>
    </row>
    <row r="367" spans="1:5" s="1" customFormat="1" x14ac:dyDescent="0.25">
      <c r="A367" s="8" t="s">
        <v>3965</v>
      </c>
      <c r="B367" s="8">
        <v>15607599</v>
      </c>
      <c r="C367" s="8">
        <v>31791637</v>
      </c>
      <c r="D367" s="5" t="s">
        <v>562</v>
      </c>
      <c r="E367" s="5" t="s">
        <v>2257</v>
      </c>
    </row>
    <row r="368" spans="1:5" s="1" customFormat="1" x14ac:dyDescent="0.25">
      <c r="A368" s="8" t="s">
        <v>6811</v>
      </c>
      <c r="B368" s="8">
        <v>15610751</v>
      </c>
      <c r="C368" s="8">
        <v>31794791</v>
      </c>
      <c r="D368" s="5" t="s">
        <v>10</v>
      </c>
      <c r="E368" s="5" t="s">
        <v>1622</v>
      </c>
    </row>
    <row r="369" spans="1:5" s="1" customFormat="1" x14ac:dyDescent="0.25">
      <c r="A369" s="8" t="s">
        <v>6810</v>
      </c>
      <c r="B369" s="8">
        <v>15610750</v>
      </c>
      <c r="C369" s="8">
        <v>31794790</v>
      </c>
      <c r="D369" s="5" t="s">
        <v>10</v>
      </c>
      <c r="E369" s="5" t="s">
        <v>3233</v>
      </c>
    </row>
    <row r="370" spans="1:5" s="1" customFormat="1" x14ac:dyDescent="0.25">
      <c r="A370" s="8" t="s">
        <v>4259</v>
      </c>
      <c r="B370" s="8">
        <v>15607908</v>
      </c>
      <c r="C370" s="8">
        <v>31791956</v>
      </c>
      <c r="D370" s="5" t="s">
        <v>562</v>
      </c>
      <c r="E370" s="5" t="s">
        <v>2257</v>
      </c>
    </row>
    <row r="371" spans="1:5" s="1" customFormat="1" x14ac:dyDescent="0.25">
      <c r="A371" s="8" t="s">
        <v>6117</v>
      </c>
      <c r="B371" s="8">
        <v>15609995</v>
      </c>
      <c r="C371" s="8">
        <v>31794035</v>
      </c>
      <c r="D371" s="5" t="s">
        <v>562</v>
      </c>
      <c r="E371" s="5" t="s">
        <v>2257</v>
      </c>
    </row>
    <row r="372" spans="1:5" s="1" customFormat="1" x14ac:dyDescent="0.25">
      <c r="A372" s="8" t="s">
        <v>5738</v>
      </c>
      <c r="B372" s="8">
        <v>15609565</v>
      </c>
      <c r="C372" s="8">
        <v>31793608</v>
      </c>
      <c r="D372" s="5" t="s">
        <v>2827</v>
      </c>
      <c r="E372" s="5" t="s">
        <v>824</v>
      </c>
    </row>
    <row r="373" spans="1:5" s="1" customFormat="1" x14ac:dyDescent="0.25">
      <c r="A373" s="8" t="s">
        <v>5739</v>
      </c>
      <c r="B373" s="8">
        <v>15609566</v>
      </c>
      <c r="C373" s="8">
        <v>31793609</v>
      </c>
      <c r="D373" s="5" t="s">
        <v>598</v>
      </c>
      <c r="E373" s="5" t="s">
        <v>824</v>
      </c>
    </row>
    <row r="374" spans="1:5" s="1" customFormat="1" x14ac:dyDescent="0.25">
      <c r="A374" s="8" t="s">
        <v>6351</v>
      </c>
      <c r="B374" s="8">
        <v>15610244</v>
      </c>
      <c r="C374" s="8">
        <v>31794286</v>
      </c>
      <c r="D374" s="5" t="s">
        <v>65</v>
      </c>
      <c r="E374" s="5" t="s">
        <v>3032</v>
      </c>
    </row>
    <row r="375" spans="1:5" s="1" customFormat="1" x14ac:dyDescent="0.25">
      <c r="A375" s="8" t="s">
        <v>3971</v>
      </c>
      <c r="B375" s="8">
        <v>15607605</v>
      </c>
      <c r="C375" s="8">
        <v>31791643</v>
      </c>
      <c r="D375" s="5" t="s">
        <v>598</v>
      </c>
      <c r="E375" s="5" t="s">
        <v>2184</v>
      </c>
    </row>
    <row r="376" spans="1:5" s="1" customFormat="1" x14ac:dyDescent="0.25">
      <c r="A376" s="8" t="s">
        <v>5500</v>
      </c>
      <c r="B376" s="8">
        <v>15609296</v>
      </c>
      <c r="C376" s="8">
        <v>31793339</v>
      </c>
      <c r="D376" s="5" t="s">
        <v>2695</v>
      </c>
      <c r="E376" s="5" t="s">
        <v>2184</v>
      </c>
    </row>
    <row r="377" spans="1:5" s="1" customFormat="1" x14ac:dyDescent="0.25">
      <c r="A377" s="8" t="s">
        <v>7043</v>
      </c>
      <c r="B377" s="8">
        <v>15611000</v>
      </c>
      <c r="C377" s="8">
        <v>31795038</v>
      </c>
      <c r="D377" s="5" t="s">
        <v>10</v>
      </c>
      <c r="E377" s="5" t="s">
        <v>3516</v>
      </c>
    </row>
    <row r="378" spans="1:5" s="1" customFormat="1" x14ac:dyDescent="0.25">
      <c r="A378" s="8" t="s">
        <v>3782</v>
      </c>
      <c r="B378" s="8">
        <v>15607404</v>
      </c>
      <c r="C378" s="8">
        <v>31791441</v>
      </c>
      <c r="D378" s="5" t="s">
        <v>3078</v>
      </c>
      <c r="E378" s="5" t="s">
        <v>3079</v>
      </c>
    </row>
    <row r="379" spans="1:5" s="1" customFormat="1" x14ac:dyDescent="0.25">
      <c r="A379" s="8" t="s">
        <v>7044</v>
      </c>
      <c r="B379" s="8">
        <v>15611001</v>
      </c>
      <c r="C379" s="8">
        <v>31795039</v>
      </c>
      <c r="D379" s="5" t="s">
        <v>10</v>
      </c>
      <c r="E379" s="5" t="s">
        <v>3100</v>
      </c>
    </row>
    <row r="380" spans="1:5" s="1" customFormat="1" x14ac:dyDescent="0.25">
      <c r="A380" s="8" t="s">
        <v>5518</v>
      </c>
      <c r="B380" s="8">
        <v>15609318</v>
      </c>
      <c r="C380" s="8">
        <v>31793359</v>
      </c>
      <c r="D380" s="5" t="s">
        <v>878</v>
      </c>
      <c r="E380" s="5" t="s">
        <v>879</v>
      </c>
    </row>
    <row r="381" spans="1:5" s="1" customFormat="1" x14ac:dyDescent="0.25">
      <c r="A381" s="8" t="s">
        <v>5525</v>
      </c>
      <c r="B381" s="8">
        <v>57116954</v>
      </c>
      <c r="C381" s="8">
        <v>31793367</v>
      </c>
      <c r="D381" s="5" t="s">
        <v>535</v>
      </c>
      <c r="E381" s="5" t="s">
        <v>2293</v>
      </c>
    </row>
    <row r="382" spans="1:5" s="1" customFormat="1" x14ac:dyDescent="0.25">
      <c r="A382" s="8" t="s">
        <v>6695</v>
      </c>
      <c r="B382" s="8">
        <v>15610626</v>
      </c>
      <c r="C382" s="8">
        <v>31794666</v>
      </c>
      <c r="D382" s="5" t="s">
        <v>422</v>
      </c>
      <c r="E382" s="5" t="s">
        <v>423</v>
      </c>
    </row>
    <row r="383" spans="1:5" s="1" customFormat="1" x14ac:dyDescent="0.25">
      <c r="A383" s="8" t="s">
        <v>5776</v>
      </c>
      <c r="B383" s="8">
        <v>15609608</v>
      </c>
      <c r="C383" s="8">
        <v>31793652</v>
      </c>
      <c r="D383" s="5" t="s">
        <v>1219</v>
      </c>
      <c r="E383" s="5" t="s">
        <v>1220</v>
      </c>
    </row>
    <row r="384" spans="1:5" s="1" customFormat="1" x14ac:dyDescent="0.25">
      <c r="A384" s="8" t="s">
        <v>7046</v>
      </c>
      <c r="B384" s="8">
        <v>15611003</v>
      </c>
      <c r="C384" s="8">
        <v>31795041</v>
      </c>
      <c r="D384" s="5" t="s">
        <v>10</v>
      </c>
      <c r="E384" s="5" t="s">
        <v>3311</v>
      </c>
    </row>
    <row r="385" spans="1:5" s="1" customFormat="1" x14ac:dyDescent="0.25">
      <c r="A385" s="8" t="s">
        <v>7057</v>
      </c>
      <c r="B385" s="8">
        <v>15611014</v>
      </c>
      <c r="C385" s="8">
        <v>31795052</v>
      </c>
      <c r="D385" s="5" t="s">
        <v>10</v>
      </c>
      <c r="E385" s="5" t="s">
        <v>2692</v>
      </c>
    </row>
    <row r="386" spans="1:5" s="1" customFormat="1" x14ac:dyDescent="0.25">
      <c r="A386" s="8" t="s">
        <v>4701</v>
      </c>
      <c r="B386" s="8">
        <v>161352467</v>
      </c>
      <c r="C386" s="8">
        <v>161511534</v>
      </c>
      <c r="D386" s="5" t="s">
        <v>2641</v>
      </c>
      <c r="E386" s="5" t="s">
        <v>2642</v>
      </c>
    </row>
    <row r="387" spans="1:5" s="1" customFormat="1" x14ac:dyDescent="0.25">
      <c r="A387" s="8" t="s">
        <v>7058</v>
      </c>
      <c r="B387" s="8">
        <v>15611016</v>
      </c>
      <c r="C387" s="8">
        <v>31795054</v>
      </c>
      <c r="D387" s="5" t="s">
        <v>10</v>
      </c>
      <c r="E387" s="5" t="s">
        <v>3513</v>
      </c>
    </row>
    <row r="388" spans="1:5" s="1" customFormat="1" x14ac:dyDescent="0.25">
      <c r="A388" s="8" t="s">
        <v>4147</v>
      </c>
      <c r="B388" s="8">
        <v>15607788</v>
      </c>
      <c r="C388" s="8">
        <v>31791832</v>
      </c>
      <c r="D388" s="5" t="s">
        <v>805</v>
      </c>
      <c r="E388" s="5" t="s">
        <v>806</v>
      </c>
    </row>
    <row r="389" spans="1:5" s="1" customFormat="1" x14ac:dyDescent="0.25">
      <c r="A389" s="8" t="s">
        <v>5906</v>
      </c>
      <c r="B389" s="8">
        <v>15609747</v>
      </c>
      <c r="C389" s="8">
        <v>31793795</v>
      </c>
      <c r="D389" s="5" t="s">
        <v>535</v>
      </c>
      <c r="E389" s="5" t="s">
        <v>2914</v>
      </c>
    </row>
    <row r="390" spans="1:5" s="1" customFormat="1" x14ac:dyDescent="0.25">
      <c r="A390" s="8" t="s">
        <v>4602</v>
      </c>
      <c r="B390" s="8">
        <v>15608283</v>
      </c>
      <c r="C390" s="8">
        <v>31792338</v>
      </c>
      <c r="D390" s="5" t="s">
        <v>919</v>
      </c>
      <c r="E390" s="5" t="s">
        <v>2187</v>
      </c>
    </row>
    <row r="391" spans="1:5" s="1" customFormat="1" x14ac:dyDescent="0.25">
      <c r="A391" s="8" t="s">
        <v>4816</v>
      </c>
      <c r="B391" s="8">
        <v>57116854</v>
      </c>
      <c r="C391" s="8">
        <v>31792566</v>
      </c>
      <c r="D391" s="5" t="s">
        <v>550</v>
      </c>
      <c r="E391" s="5" t="s">
        <v>1257</v>
      </c>
    </row>
    <row r="392" spans="1:5" s="1" customFormat="1" x14ac:dyDescent="0.25">
      <c r="A392" s="8" t="s">
        <v>7029</v>
      </c>
      <c r="B392" s="8">
        <v>15610985</v>
      </c>
      <c r="C392" s="8">
        <v>31795023</v>
      </c>
      <c r="D392" s="5" t="s">
        <v>10</v>
      </c>
      <c r="E392" s="5" t="s">
        <v>3106</v>
      </c>
    </row>
    <row r="393" spans="1:5" s="1" customFormat="1" x14ac:dyDescent="0.25">
      <c r="A393" s="8" t="s">
        <v>4712</v>
      </c>
      <c r="B393" s="8">
        <v>15608403</v>
      </c>
      <c r="C393" s="8">
        <v>31792455</v>
      </c>
      <c r="D393" s="5" t="s">
        <v>1415</v>
      </c>
      <c r="E393" s="5" t="s">
        <v>1416</v>
      </c>
    </row>
    <row r="394" spans="1:5" s="1" customFormat="1" x14ac:dyDescent="0.25">
      <c r="A394" s="8" t="s">
        <v>5675</v>
      </c>
      <c r="B394" s="8">
        <v>15609500</v>
      </c>
      <c r="C394" s="8">
        <v>31793540</v>
      </c>
      <c r="D394" s="5" t="s">
        <v>1415</v>
      </c>
      <c r="E394" s="5" t="s">
        <v>1416</v>
      </c>
    </row>
    <row r="395" spans="1:5" s="1" customFormat="1" x14ac:dyDescent="0.25">
      <c r="A395" s="8" t="s">
        <v>6145</v>
      </c>
      <c r="B395" s="8">
        <v>15610025</v>
      </c>
      <c r="C395" s="8">
        <v>31794064</v>
      </c>
      <c r="D395" s="5" t="s">
        <v>1415</v>
      </c>
      <c r="E395" s="5" t="s">
        <v>1416</v>
      </c>
    </row>
    <row r="396" spans="1:5" s="1" customFormat="1" x14ac:dyDescent="0.25">
      <c r="A396" s="8" t="s">
        <v>7070</v>
      </c>
      <c r="B396" s="8">
        <v>15611031</v>
      </c>
      <c r="C396" s="8">
        <v>31795069</v>
      </c>
      <c r="D396" s="5" t="s">
        <v>10</v>
      </c>
      <c r="E396" s="5" t="s">
        <v>2465</v>
      </c>
    </row>
    <row r="397" spans="1:5" s="1" customFormat="1" x14ac:dyDescent="0.25">
      <c r="A397" s="8" t="s">
        <v>6408</v>
      </c>
      <c r="B397" s="8">
        <v>15610311</v>
      </c>
      <c r="C397" s="8">
        <v>31794352</v>
      </c>
      <c r="D397" s="5" t="s">
        <v>1415</v>
      </c>
      <c r="E397" s="5" t="s">
        <v>1416</v>
      </c>
    </row>
    <row r="398" spans="1:5" s="1" customFormat="1" x14ac:dyDescent="0.25">
      <c r="A398" s="8" t="s">
        <v>7063</v>
      </c>
      <c r="B398" s="8">
        <v>15611021</v>
      </c>
      <c r="C398" s="8">
        <v>31795059</v>
      </c>
      <c r="D398" s="5" t="s">
        <v>10</v>
      </c>
      <c r="E398" s="5" t="s">
        <v>2740</v>
      </c>
    </row>
    <row r="399" spans="1:5" s="1" customFormat="1" x14ac:dyDescent="0.25">
      <c r="A399" s="8" t="s">
        <v>3799</v>
      </c>
      <c r="B399" s="8">
        <v>15607424</v>
      </c>
      <c r="C399" s="8">
        <v>31791462</v>
      </c>
      <c r="D399" s="5" t="s">
        <v>10</v>
      </c>
      <c r="E399" s="5" t="s">
        <v>1834</v>
      </c>
    </row>
    <row r="400" spans="1:5" s="1" customFormat="1" x14ac:dyDescent="0.25">
      <c r="A400" s="8" t="s">
        <v>6596</v>
      </c>
      <c r="B400" s="8">
        <v>15610511</v>
      </c>
      <c r="C400" s="8">
        <v>31794557</v>
      </c>
      <c r="D400" s="5" t="s">
        <v>1415</v>
      </c>
      <c r="E400" s="5" t="s">
        <v>1416</v>
      </c>
    </row>
    <row r="401" spans="1:5" s="1" customFormat="1" x14ac:dyDescent="0.25">
      <c r="A401" s="8" t="s">
        <v>6535</v>
      </c>
      <c r="B401" s="8">
        <v>57117087</v>
      </c>
      <c r="C401" s="8">
        <v>31794486</v>
      </c>
      <c r="D401" s="5" t="s">
        <v>2333</v>
      </c>
      <c r="E401" s="5" t="s">
        <v>1416</v>
      </c>
    </row>
    <row r="402" spans="1:5" s="1" customFormat="1" x14ac:dyDescent="0.25">
      <c r="A402" s="8" t="s">
        <v>3986</v>
      </c>
      <c r="B402" s="8">
        <v>57116738</v>
      </c>
      <c r="C402" s="8">
        <v>31791660</v>
      </c>
      <c r="D402" s="5" t="s">
        <v>449</v>
      </c>
      <c r="E402" s="5" t="s">
        <v>450</v>
      </c>
    </row>
    <row r="403" spans="1:5" s="1" customFormat="1" x14ac:dyDescent="0.25">
      <c r="A403" s="8" t="s">
        <v>6888</v>
      </c>
      <c r="B403" s="8">
        <v>15610838</v>
      </c>
      <c r="C403" s="8">
        <v>31794873</v>
      </c>
      <c r="D403" s="5" t="s">
        <v>420</v>
      </c>
      <c r="E403" s="5" t="s">
        <v>421</v>
      </c>
    </row>
    <row r="404" spans="1:5" s="1" customFormat="1" x14ac:dyDescent="0.25">
      <c r="A404" s="8" t="s">
        <v>4296</v>
      </c>
      <c r="B404" s="8">
        <v>15607948</v>
      </c>
      <c r="C404" s="8">
        <v>31791996</v>
      </c>
      <c r="D404" s="5" t="s">
        <v>2088</v>
      </c>
      <c r="E404" s="5" t="s">
        <v>2089</v>
      </c>
    </row>
    <row r="405" spans="1:5" s="1" customFormat="1" x14ac:dyDescent="0.25">
      <c r="A405" s="8" t="s">
        <v>3805</v>
      </c>
      <c r="B405" s="8">
        <v>15607430</v>
      </c>
      <c r="C405" s="8">
        <v>31791468</v>
      </c>
      <c r="D405" s="5" t="s">
        <v>10</v>
      </c>
      <c r="E405" s="5" t="s">
        <v>913</v>
      </c>
    </row>
    <row r="406" spans="1:5" s="1" customFormat="1" x14ac:dyDescent="0.25">
      <c r="A406" s="8" t="s">
        <v>6118</v>
      </c>
      <c r="B406" s="8">
        <v>15609996</v>
      </c>
      <c r="C406" s="8">
        <v>31794036</v>
      </c>
      <c r="D406" s="5" t="s">
        <v>3091</v>
      </c>
      <c r="E406" s="5" t="s">
        <v>3092</v>
      </c>
    </row>
    <row r="407" spans="1:5" s="1" customFormat="1" x14ac:dyDescent="0.25">
      <c r="A407" s="8" t="s">
        <v>5831</v>
      </c>
      <c r="B407" s="8">
        <v>57117000</v>
      </c>
      <c r="C407" s="8">
        <v>31793713</v>
      </c>
      <c r="D407" s="5" t="s">
        <v>1449</v>
      </c>
      <c r="E407" s="5" t="s">
        <v>1450</v>
      </c>
    </row>
    <row r="408" spans="1:5" s="1" customFormat="1" x14ac:dyDescent="0.25">
      <c r="A408" s="8" t="s">
        <v>3994</v>
      </c>
      <c r="B408" s="8">
        <v>15607629</v>
      </c>
      <c r="C408" s="8">
        <v>31791668</v>
      </c>
      <c r="D408" s="5" t="s">
        <v>892</v>
      </c>
      <c r="E408" s="5" t="s">
        <v>893</v>
      </c>
    </row>
    <row r="409" spans="1:5" s="1" customFormat="1" x14ac:dyDescent="0.25">
      <c r="A409" s="8" t="s">
        <v>6663</v>
      </c>
      <c r="B409" s="8">
        <v>15610586</v>
      </c>
      <c r="C409" s="8">
        <v>31794627</v>
      </c>
      <c r="D409" s="5" t="s">
        <v>10</v>
      </c>
      <c r="E409" s="5" t="s">
        <v>3254</v>
      </c>
    </row>
    <row r="410" spans="1:5" s="1" customFormat="1" x14ac:dyDescent="0.25">
      <c r="A410" s="8" t="s">
        <v>6661</v>
      </c>
      <c r="B410" s="8">
        <v>15610584</v>
      </c>
      <c r="C410" s="8">
        <v>31794625</v>
      </c>
      <c r="D410" s="5" t="s">
        <v>10</v>
      </c>
      <c r="E410" s="5" t="s">
        <v>1127</v>
      </c>
    </row>
    <row r="411" spans="1:5" s="1" customFormat="1" x14ac:dyDescent="0.25">
      <c r="A411" s="8" t="s">
        <v>5171</v>
      </c>
      <c r="B411" s="8">
        <v>15608920</v>
      </c>
      <c r="C411" s="8">
        <v>31792971</v>
      </c>
      <c r="D411" s="5" t="s">
        <v>10</v>
      </c>
      <c r="E411" s="5" t="s">
        <v>689</v>
      </c>
    </row>
    <row r="412" spans="1:5" s="1" customFormat="1" x14ac:dyDescent="0.25">
      <c r="A412" s="8" t="s">
        <v>5343</v>
      </c>
      <c r="B412" s="8">
        <v>15609123</v>
      </c>
      <c r="C412" s="8">
        <v>31793165</v>
      </c>
      <c r="D412" s="5" t="s">
        <v>892</v>
      </c>
      <c r="E412" s="5" t="s">
        <v>893</v>
      </c>
    </row>
    <row r="413" spans="1:5" s="1" customFormat="1" x14ac:dyDescent="0.25">
      <c r="A413" s="8" t="s">
        <v>4482</v>
      </c>
      <c r="B413" s="8">
        <v>15608145</v>
      </c>
      <c r="C413" s="8">
        <v>31792196</v>
      </c>
      <c r="D413" s="5" t="s">
        <v>1158</v>
      </c>
      <c r="E413" s="5" t="s">
        <v>2973</v>
      </c>
    </row>
    <row r="414" spans="1:5" s="1" customFormat="1" x14ac:dyDescent="0.25">
      <c r="A414" s="8" t="s">
        <v>3781</v>
      </c>
      <c r="B414" s="8">
        <v>15607403</v>
      </c>
      <c r="C414" s="8">
        <v>31791440</v>
      </c>
      <c r="D414" s="5" t="s">
        <v>2935</v>
      </c>
      <c r="E414" s="5" t="s">
        <v>2936</v>
      </c>
    </row>
    <row r="415" spans="1:5" s="1" customFormat="1" x14ac:dyDescent="0.25">
      <c r="A415" s="8" t="s">
        <v>6402</v>
      </c>
      <c r="B415" s="8">
        <v>15610304</v>
      </c>
      <c r="C415" s="8">
        <v>31794345</v>
      </c>
      <c r="D415" s="5" t="s">
        <v>419</v>
      </c>
      <c r="E415" s="5" t="s">
        <v>492</v>
      </c>
    </row>
    <row r="416" spans="1:5" s="1" customFormat="1" x14ac:dyDescent="0.25">
      <c r="A416" s="8" t="s">
        <v>4852</v>
      </c>
      <c r="B416" s="8">
        <v>15608548</v>
      </c>
      <c r="C416" s="8">
        <v>31792604</v>
      </c>
      <c r="D416" s="5" t="s">
        <v>407</v>
      </c>
      <c r="E416" s="5" t="s">
        <v>853</v>
      </c>
    </row>
    <row r="417" spans="1:5" s="1" customFormat="1" x14ac:dyDescent="0.25">
      <c r="A417" s="8" t="s">
        <v>4289</v>
      </c>
      <c r="B417" s="8">
        <v>15607940</v>
      </c>
      <c r="C417" s="8">
        <v>31791988</v>
      </c>
      <c r="D417" s="5" t="s">
        <v>1171</v>
      </c>
      <c r="E417" s="5" t="s">
        <v>1172</v>
      </c>
    </row>
    <row r="418" spans="1:5" s="1" customFormat="1" x14ac:dyDescent="0.25">
      <c r="A418" s="8" t="s">
        <v>5182</v>
      </c>
      <c r="B418" s="8">
        <v>15608932</v>
      </c>
      <c r="C418" s="8">
        <v>31792983</v>
      </c>
      <c r="D418" s="5" t="s">
        <v>10</v>
      </c>
      <c r="E418" s="5" t="s">
        <v>2210</v>
      </c>
    </row>
    <row r="419" spans="1:5" s="1" customFormat="1" x14ac:dyDescent="0.25">
      <c r="A419" s="8" t="s">
        <v>5772</v>
      </c>
      <c r="B419" s="8">
        <v>57116994</v>
      </c>
      <c r="C419" s="8">
        <v>31793648</v>
      </c>
      <c r="D419" s="5" t="s">
        <v>2377</v>
      </c>
      <c r="E419" s="5" t="s">
        <v>1172</v>
      </c>
    </row>
    <row r="420" spans="1:5" s="1" customFormat="1" x14ac:dyDescent="0.25">
      <c r="A420" s="8" t="s">
        <v>3602</v>
      </c>
      <c r="B420" s="8">
        <v>15607217</v>
      </c>
      <c r="C420" s="8">
        <v>31791252</v>
      </c>
      <c r="D420" s="5" t="s">
        <v>1152</v>
      </c>
      <c r="E420" s="5" t="s">
        <v>887</v>
      </c>
    </row>
    <row r="421" spans="1:5" s="1" customFormat="1" x14ac:dyDescent="0.25">
      <c r="A421" s="8" t="s">
        <v>3850</v>
      </c>
      <c r="B421" s="8">
        <v>15607478</v>
      </c>
      <c r="C421" s="8">
        <v>31791515</v>
      </c>
      <c r="D421" s="5" t="s">
        <v>964</v>
      </c>
      <c r="E421" s="5" t="s">
        <v>887</v>
      </c>
    </row>
    <row r="422" spans="1:5" s="1" customFormat="1" x14ac:dyDescent="0.25">
      <c r="A422" s="8" t="s">
        <v>4341</v>
      </c>
      <c r="B422" s="8">
        <v>15607998</v>
      </c>
      <c r="C422" s="8">
        <v>31792046</v>
      </c>
      <c r="D422" s="5" t="s">
        <v>964</v>
      </c>
      <c r="E422" s="5" t="s">
        <v>887</v>
      </c>
    </row>
    <row r="423" spans="1:5" s="1" customFormat="1" x14ac:dyDescent="0.25">
      <c r="A423" s="8" t="s">
        <v>5567</v>
      </c>
      <c r="B423" s="8">
        <v>15609368</v>
      </c>
      <c r="C423" s="8">
        <v>31793412</v>
      </c>
      <c r="D423" s="5" t="s">
        <v>886</v>
      </c>
      <c r="E423" s="5" t="s">
        <v>887</v>
      </c>
    </row>
    <row r="424" spans="1:5" s="1" customFormat="1" x14ac:dyDescent="0.25">
      <c r="A424" s="8" t="s">
        <v>5184</v>
      </c>
      <c r="B424" s="8">
        <v>15608934</v>
      </c>
      <c r="C424" s="8">
        <v>31792985</v>
      </c>
      <c r="D424" s="5" t="s">
        <v>10</v>
      </c>
      <c r="E424" s="5" t="s">
        <v>2989</v>
      </c>
    </row>
    <row r="425" spans="1:5" s="1" customFormat="1" x14ac:dyDescent="0.25">
      <c r="A425" s="8" t="s">
        <v>5633</v>
      </c>
      <c r="B425" s="8">
        <v>15609447</v>
      </c>
      <c r="C425" s="8">
        <v>31793493</v>
      </c>
      <c r="D425" s="5" t="s">
        <v>10</v>
      </c>
      <c r="E425" s="5" t="s">
        <v>840</v>
      </c>
    </row>
    <row r="426" spans="1:5" s="1" customFormat="1" x14ac:dyDescent="0.25">
      <c r="A426" s="8" t="s">
        <v>5618</v>
      </c>
      <c r="B426" s="8">
        <v>15609431</v>
      </c>
      <c r="C426" s="8">
        <v>31793472</v>
      </c>
      <c r="D426" s="5" t="s">
        <v>1152</v>
      </c>
      <c r="E426" s="5" t="s">
        <v>887</v>
      </c>
    </row>
    <row r="427" spans="1:5" s="1" customFormat="1" x14ac:dyDescent="0.25">
      <c r="A427" s="8" t="s">
        <v>6955</v>
      </c>
      <c r="B427" s="8">
        <v>15610908</v>
      </c>
      <c r="C427" s="8">
        <v>31794944</v>
      </c>
      <c r="D427" s="5" t="s">
        <v>886</v>
      </c>
      <c r="E427" s="5" t="s">
        <v>887</v>
      </c>
    </row>
    <row r="428" spans="1:5" s="1" customFormat="1" x14ac:dyDescent="0.25">
      <c r="A428" s="8" t="s">
        <v>6961</v>
      </c>
      <c r="B428" s="8">
        <v>15610914</v>
      </c>
      <c r="C428" s="8">
        <v>31794951</v>
      </c>
      <c r="D428" s="5" t="s">
        <v>1773</v>
      </c>
      <c r="E428" s="5" t="s">
        <v>887</v>
      </c>
    </row>
    <row r="429" spans="1:5" s="1" customFormat="1" x14ac:dyDescent="0.25">
      <c r="A429" s="8" t="s">
        <v>6556</v>
      </c>
      <c r="B429" s="8">
        <v>448824809</v>
      </c>
      <c r="C429" s="8">
        <v>31794514</v>
      </c>
      <c r="D429" s="5" t="s">
        <v>2507</v>
      </c>
      <c r="E429" s="5" t="s">
        <v>887</v>
      </c>
    </row>
    <row r="430" spans="1:5" s="1" customFormat="1" x14ac:dyDescent="0.25">
      <c r="A430" s="8" t="s">
        <v>6934</v>
      </c>
      <c r="B430" s="8">
        <v>15610886</v>
      </c>
      <c r="C430" s="8">
        <v>31794920</v>
      </c>
      <c r="D430" s="5" t="s">
        <v>10</v>
      </c>
      <c r="E430" s="5" t="s">
        <v>840</v>
      </c>
    </row>
    <row r="431" spans="1:5" s="1" customFormat="1" x14ac:dyDescent="0.25">
      <c r="A431" s="8" t="s">
        <v>6176</v>
      </c>
      <c r="B431" s="8">
        <v>15610057</v>
      </c>
      <c r="C431" s="8">
        <v>31794096</v>
      </c>
      <c r="D431" s="5" t="s">
        <v>1557</v>
      </c>
      <c r="E431" s="5" t="s">
        <v>1558</v>
      </c>
    </row>
    <row r="432" spans="1:5" s="1" customFormat="1" x14ac:dyDescent="0.25">
      <c r="A432" s="8" t="s">
        <v>5804</v>
      </c>
      <c r="B432" s="8">
        <v>15609642</v>
      </c>
      <c r="C432" s="8">
        <v>31793685</v>
      </c>
      <c r="D432" s="5" t="s">
        <v>24</v>
      </c>
      <c r="E432" s="5" t="s">
        <v>976</v>
      </c>
    </row>
    <row r="433" spans="1:5" s="1" customFormat="1" x14ac:dyDescent="0.25">
      <c r="A433" s="8" t="s">
        <v>5148</v>
      </c>
      <c r="B433" s="8">
        <v>15608884</v>
      </c>
      <c r="C433" s="8">
        <v>31792934</v>
      </c>
      <c r="D433" s="5" t="s">
        <v>473</v>
      </c>
      <c r="E433" s="5" t="s">
        <v>2605</v>
      </c>
    </row>
    <row r="434" spans="1:5" s="1" customFormat="1" x14ac:dyDescent="0.25">
      <c r="A434" s="8" t="s">
        <v>6866</v>
      </c>
      <c r="B434" s="8">
        <v>15610815</v>
      </c>
      <c r="C434" s="8">
        <v>31794850</v>
      </c>
      <c r="D434" s="5" t="s">
        <v>1391</v>
      </c>
      <c r="E434" s="5" t="s">
        <v>1392</v>
      </c>
    </row>
    <row r="435" spans="1:5" s="1" customFormat="1" x14ac:dyDescent="0.25">
      <c r="A435" s="8" t="s">
        <v>6867</v>
      </c>
      <c r="B435" s="8">
        <v>15610816</v>
      </c>
      <c r="C435" s="8">
        <v>31794851</v>
      </c>
      <c r="D435" s="5" t="s">
        <v>1391</v>
      </c>
      <c r="E435" s="5" t="s">
        <v>1392</v>
      </c>
    </row>
    <row r="436" spans="1:5" s="1" customFormat="1" x14ac:dyDescent="0.25">
      <c r="A436" s="8" t="s">
        <v>4824</v>
      </c>
      <c r="B436" s="8">
        <v>15608522</v>
      </c>
      <c r="C436" s="8">
        <v>31792576</v>
      </c>
      <c r="D436" s="5" t="s">
        <v>10</v>
      </c>
      <c r="E436" s="5" t="s">
        <v>2208</v>
      </c>
    </row>
    <row r="437" spans="1:5" s="1" customFormat="1" x14ac:dyDescent="0.25">
      <c r="A437" s="8" t="s">
        <v>5017</v>
      </c>
      <c r="B437" s="8">
        <v>15608747</v>
      </c>
      <c r="C437" s="8">
        <v>31792795</v>
      </c>
      <c r="D437" s="5" t="s">
        <v>1158</v>
      </c>
      <c r="E437" s="5" t="s">
        <v>1159</v>
      </c>
    </row>
    <row r="438" spans="1:5" s="1" customFormat="1" x14ac:dyDescent="0.25">
      <c r="A438" s="8" t="s">
        <v>4023</v>
      </c>
      <c r="B438" s="8">
        <v>15607657</v>
      </c>
      <c r="C438" s="8">
        <v>31791698</v>
      </c>
      <c r="D438" s="5" t="s">
        <v>1104</v>
      </c>
      <c r="E438" s="5" t="s">
        <v>1105</v>
      </c>
    </row>
    <row r="439" spans="1:5" s="1" customFormat="1" x14ac:dyDescent="0.25">
      <c r="A439" s="8" t="s">
        <v>5421</v>
      </c>
      <c r="B439" s="8">
        <v>15609212</v>
      </c>
      <c r="C439" s="8">
        <v>31793257</v>
      </c>
      <c r="D439" s="5" t="s">
        <v>10</v>
      </c>
      <c r="E439" s="5" t="s">
        <v>1739</v>
      </c>
    </row>
    <row r="440" spans="1:5" s="1" customFormat="1" x14ac:dyDescent="0.25">
      <c r="A440" s="8" t="s">
        <v>5283</v>
      </c>
      <c r="B440" s="8">
        <v>15609041</v>
      </c>
      <c r="C440" s="8">
        <v>31793097</v>
      </c>
      <c r="D440" s="5" t="s">
        <v>1104</v>
      </c>
      <c r="E440" s="5" t="s">
        <v>1105</v>
      </c>
    </row>
    <row r="441" spans="1:5" s="1" customFormat="1" x14ac:dyDescent="0.25">
      <c r="A441" s="8" t="s">
        <v>6874</v>
      </c>
      <c r="B441" s="8">
        <v>15610823</v>
      </c>
      <c r="C441" s="8">
        <v>31794858</v>
      </c>
      <c r="D441" s="5" t="s">
        <v>1104</v>
      </c>
      <c r="E441" s="5" t="s">
        <v>2874</v>
      </c>
    </row>
    <row r="442" spans="1:5" s="1" customFormat="1" x14ac:dyDescent="0.25">
      <c r="A442" s="8" t="s">
        <v>5967</v>
      </c>
      <c r="B442" s="8">
        <v>15609825</v>
      </c>
      <c r="C442" s="8">
        <v>31793860</v>
      </c>
      <c r="D442" s="5" t="s">
        <v>239</v>
      </c>
      <c r="E442" s="5" t="s">
        <v>2236</v>
      </c>
    </row>
    <row r="443" spans="1:5" s="1" customFormat="1" x14ac:dyDescent="0.25">
      <c r="A443" s="8" t="s">
        <v>5627</v>
      </c>
      <c r="B443" s="8">
        <v>15609440</v>
      </c>
      <c r="C443" s="8">
        <v>31793481</v>
      </c>
      <c r="D443" s="5" t="s">
        <v>36</v>
      </c>
      <c r="E443" s="5" t="s">
        <v>1744</v>
      </c>
    </row>
    <row r="444" spans="1:5" s="1" customFormat="1" x14ac:dyDescent="0.25">
      <c r="A444" s="8" t="s">
        <v>4287</v>
      </c>
      <c r="B444" s="8">
        <v>15607938</v>
      </c>
      <c r="C444" s="8">
        <v>31791986</v>
      </c>
      <c r="D444" s="5" t="s">
        <v>2046</v>
      </c>
      <c r="E444" s="5" t="s">
        <v>2047</v>
      </c>
    </row>
    <row r="445" spans="1:5" s="1" customFormat="1" x14ac:dyDescent="0.25">
      <c r="A445" s="8" t="s">
        <v>3725</v>
      </c>
      <c r="B445" s="8">
        <v>15607344</v>
      </c>
      <c r="C445" s="8">
        <v>31791381</v>
      </c>
      <c r="D445" s="5" t="s">
        <v>10</v>
      </c>
      <c r="E445" s="5" t="s">
        <v>233</v>
      </c>
    </row>
    <row r="446" spans="1:5" s="1" customFormat="1" x14ac:dyDescent="0.25">
      <c r="A446" s="8" t="s">
        <v>4104</v>
      </c>
      <c r="B446" s="8">
        <v>15607743</v>
      </c>
      <c r="C446" s="8">
        <v>31791785</v>
      </c>
      <c r="D446" s="5" t="s">
        <v>10</v>
      </c>
      <c r="E446" s="5" t="s">
        <v>233</v>
      </c>
    </row>
    <row r="447" spans="1:5" s="1" customFormat="1" x14ac:dyDescent="0.25">
      <c r="A447" s="8" t="s">
        <v>4081</v>
      </c>
      <c r="B447" s="8">
        <v>15607717</v>
      </c>
      <c r="C447" s="8">
        <v>31791759</v>
      </c>
      <c r="D447" s="5" t="s">
        <v>317</v>
      </c>
      <c r="E447" s="5" t="s">
        <v>318</v>
      </c>
    </row>
    <row r="448" spans="1:5" s="1" customFormat="1" x14ac:dyDescent="0.25">
      <c r="A448" s="8" t="s">
        <v>6453</v>
      </c>
      <c r="B448" s="8">
        <v>57117075</v>
      </c>
      <c r="C448" s="8">
        <v>31794400</v>
      </c>
      <c r="D448" s="5" t="s">
        <v>2542</v>
      </c>
      <c r="E448" s="5" t="s">
        <v>3259</v>
      </c>
    </row>
    <row r="449" spans="1:5" s="1" customFormat="1" x14ac:dyDescent="0.25">
      <c r="A449" s="8" t="s">
        <v>6516</v>
      </c>
      <c r="B449" s="8">
        <v>448824806</v>
      </c>
      <c r="C449" s="8">
        <v>31794467</v>
      </c>
      <c r="D449" s="5" t="s">
        <v>1081</v>
      </c>
      <c r="E449" s="5" t="s">
        <v>1082</v>
      </c>
    </row>
    <row r="450" spans="1:5" s="1" customFormat="1" x14ac:dyDescent="0.25">
      <c r="A450" s="8" t="s">
        <v>4811</v>
      </c>
      <c r="B450" s="8">
        <v>15608505</v>
      </c>
      <c r="C450" s="8">
        <v>31792561</v>
      </c>
      <c r="D450" s="5" t="s">
        <v>1104</v>
      </c>
      <c r="E450" s="5" t="s">
        <v>3297</v>
      </c>
    </row>
    <row r="451" spans="1:5" s="1" customFormat="1" x14ac:dyDescent="0.25">
      <c r="A451" s="8" t="s">
        <v>3952</v>
      </c>
      <c r="B451" s="8">
        <v>15607585</v>
      </c>
      <c r="C451" s="8">
        <v>31791622</v>
      </c>
      <c r="D451" s="5" t="s">
        <v>760</v>
      </c>
      <c r="E451" s="5" t="s">
        <v>761</v>
      </c>
    </row>
    <row r="452" spans="1:5" s="1" customFormat="1" x14ac:dyDescent="0.25">
      <c r="A452" s="8" t="s">
        <v>4230</v>
      </c>
      <c r="B452" s="8">
        <v>15607876</v>
      </c>
      <c r="C452" s="8">
        <v>31791922</v>
      </c>
      <c r="D452" s="5" t="s">
        <v>2542</v>
      </c>
      <c r="E452" s="5" t="s">
        <v>2543</v>
      </c>
    </row>
    <row r="453" spans="1:5" s="1" customFormat="1" x14ac:dyDescent="0.25">
      <c r="A453" s="8" t="s">
        <v>4567</v>
      </c>
      <c r="B453" s="8">
        <v>15608243</v>
      </c>
      <c r="C453" s="8">
        <v>31792296</v>
      </c>
      <c r="D453" s="5" t="s">
        <v>22</v>
      </c>
      <c r="E453" s="5" t="s">
        <v>1646</v>
      </c>
    </row>
    <row r="454" spans="1:5" s="1" customFormat="1" x14ac:dyDescent="0.25">
      <c r="A454" s="8" t="s">
        <v>5331</v>
      </c>
      <c r="B454" s="8">
        <v>15609097</v>
      </c>
      <c r="C454" s="8">
        <v>31793152</v>
      </c>
      <c r="D454" s="5" t="s">
        <v>697</v>
      </c>
      <c r="E454" s="5" t="s">
        <v>698</v>
      </c>
    </row>
    <row r="455" spans="1:5" s="1" customFormat="1" x14ac:dyDescent="0.25">
      <c r="A455" s="8" t="s">
        <v>4700</v>
      </c>
      <c r="B455" s="8">
        <v>15608387</v>
      </c>
      <c r="C455" s="8">
        <v>31792440</v>
      </c>
      <c r="D455" s="5" t="s">
        <v>548</v>
      </c>
      <c r="E455" s="5" t="s">
        <v>1544</v>
      </c>
    </row>
    <row r="456" spans="1:5" s="1" customFormat="1" x14ac:dyDescent="0.25">
      <c r="A456" s="8" t="s">
        <v>6124</v>
      </c>
      <c r="B456" s="8">
        <v>15610002</v>
      </c>
      <c r="C456" s="8">
        <v>31794042</v>
      </c>
      <c r="D456" s="5" t="s">
        <v>548</v>
      </c>
      <c r="E456" s="5" t="s">
        <v>549</v>
      </c>
    </row>
    <row r="457" spans="1:5" s="1" customFormat="1" x14ac:dyDescent="0.25">
      <c r="A457" s="8" t="s">
        <v>6579</v>
      </c>
      <c r="B457" s="8">
        <v>15610493</v>
      </c>
      <c r="C457" s="8">
        <v>31794540</v>
      </c>
      <c r="D457" s="5" t="s">
        <v>548</v>
      </c>
      <c r="E457" s="5" t="s">
        <v>2610</v>
      </c>
    </row>
    <row r="458" spans="1:5" s="1" customFormat="1" x14ac:dyDescent="0.25">
      <c r="A458" s="8" t="s">
        <v>4130</v>
      </c>
      <c r="B458" s="8">
        <v>15607773</v>
      </c>
      <c r="C458" s="8">
        <v>31791815</v>
      </c>
      <c r="D458" s="5" t="s">
        <v>10</v>
      </c>
      <c r="E458" s="5" t="s">
        <v>233</v>
      </c>
    </row>
    <row r="459" spans="1:5" s="1" customFormat="1" x14ac:dyDescent="0.25">
      <c r="A459" s="8" t="s">
        <v>4987</v>
      </c>
      <c r="B459" s="8">
        <v>15608698</v>
      </c>
      <c r="C459" s="8">
        <v>31792745</v>
      </c>
      <c r="D459" s="5" t="s">
        <v>202</v>
      </c>
      <c r="E459" s="5" t="s">
        <v>1203</v>
      </c>
    </row>
    <row r="460" spans="1:5" s="1" customFormat="1" x14ac:dyDescent="0.25">
      <c r="A460" s="8" t="s">
        <v>4303</v>
      </c>
      <c r="B460" s="8">
        <v>15607957</v>
      </c>
      <c r="C460" s="8">
        <v>31792005</v>
      </c>
      <c r="D460" s="5" t="s">
        <v>10</v>
      </c>
      <c r="E460" s="5" t="s">
        <v>233</v>
      </c>
    </row>
    <row r="461" spans="1:5" s="1" customFormat="1" x14ac:dyDescent="0.25">
      <c r="A461" s="8" t="s">
        <v>5325</v>
      </c>
      <c r="B461" s="8">
        <v>15609089</v>
      </c>
      <c r="C461" s="8">
        <v>31793144</v>
      </c>
      <c r="D461" s="5" t="s">
        <v>593</v>
      </c>
      <c r="E461" s="5" t="s">
        <v>594</v>
      </c>
    </row>
    <row r="462" spans="1:5" s="1" customFormat="1" x14ac:dyDescent="0.25">
      <c r="A462" s="8" t="s">
        <v>5364</v>
      </c>
      <c r="B462" s="8">
        <v>15609146</v>
      </c>
      <c r="C462" s="8">
        <v>31793189</v>
      </c>
      <c r="D462" s="5" t="s">
        <v>202</v>
      </c>
      <c r="E462" s="5" t="s">
        <v>2139</v>
      </c>
    </row>
    <row r="463" spans="1:5" s="1" customFormat="1" x14ac:dyDescent="0.25">
      <c r="A463" s="8" t="s">
        <v>5845</v>
      </c>
      <c r="B463" s="8">
        <v>15609684</v>
      </c>
      <c r="C463" s="8">
        <v>31793730</v>
      </c>
      <c r="D463" s="5" t="s">
        <v>728</v>
      </c>
      <c r="E463" s="5" t="s">
        <v>729</v>
      </c>
    </row>
    <row r="464" spans="1:5" s="1" customFormat="1" x14ac:dyDescent="0.25">
      <c r="A464" s="8" t="s">
        <v>6029</v>
      </c>
      <c r="B464" s="8">
        <v>15609895</v>
      </c>
      <c r="C464" s="8">
        <v>31793932</v>
      </c>
      <c r="D464" s="5" t="s">
        <v>202</v>
      </c>
      <c r="E464" s="5" t="s">
        <v>2085</v>
      </c>
    </row>
    <row r="465" spans="1:5" s="1" customFormat="1" x14ac:dyDescent="0.25">
      <c r="A465" s="8" t="s">
        <v>6089</v>
      </c>
      <c r="B465" s="8">
        <v>15609967</v>
      </c>
      <c r="C465" s="8">
        <v>31794006</v>
      </c>
      <c r="D465" s="5" t="s">
        <v>309</v>
      </c>
      <c r="E465" s="5" t="s">
        <v>556</v>
      </c>
    </row>
    <row r="466" spans="1:5" s="1" customFormat="1" x14ac:dyDescent="0.25">
      <c r="A466" s="8" t="s">
        <v>4100</v>
      </c>
      <c r="B466" s="8">
        <v>15607739</v>
      </c>
      <c r="C466" s="8">
        <v>31791781</v>
      </c>
      <c r="D466" s="5" t="s">
        <v>1419</v>
      </c>
      <c r="E466" s="5" t="s">
        <v>3017</v>
      </c>
    </row>
    <row r="467" spans="1:5" s="1" customFormat="1" x14ac:dyDescent="0.25">
      <c r="A467" s="8" t="s">
        <v>4108</v>
      </c>
      <c r="B467" s="8">
        <v>15607748</v>
      </c>
      <c r="C467" s="8">
        <v>31791790</v>
      </c>
      <c r="D467" s="5" t="s">
        <v>523</v>
      </c>
      <c r="E467" s="5" t="s">
        <v>1354</v>
      </c>
    </row>
    <row r="468" spans="1:5" s="1" customFormat="1" x14ac:dyDescent="0.25">
      <c r="A468" s="8" t="s">
        <v>4054</v>
      </c>
      <c r="B468" s="8">
        <v>15607690</v>
      </c>
      <c r="C468" s="8">
        <v>31791732</v>
      </c>
      <c r="D468" s="5" t="s">
        <v>790</v>
      </c>
      <c r="E468" s="5" t="s">
        <v>791</v>
      </c>
    </row>
    <row r="469" spans="1:5" s="1" customFormat="1" x14ac:dyDescent="0.25">
      <c r="A469" s="8" t="s">
        <v>4120</v>
      </c>
      <c r="B469" s="8">
        <v>15607763</v>
      </c>
      <c r="C469" s="8">
        <v>31791805</v>
      </c>
      <c r="D469" s="5" t="s">
        <v>523</v>
      </c>
      <c r="E469" s="5" t="s">
        <v>524</v>
      </c>
    </row>
    <row r="470" spans="1:5" s="1" customFormat="1" x14ac:dyDescent="0.25">
      <c r="A470" s="8" t="s">
        <v>4358</v>
      </c>
      <c r="B470" s="8">
        <v>15608015</v>
      </c>
      <c r="C470" s="8">
        <v>31792063</v>
      </c>
      <c r="D470" s="5" t="s">
        <v>10</v>
      </c>
      <c r="E470" s="5" t="s">
        <v>233</v>
      </c>
    </row>
    <row r="471" spans="1:5" s="1" customFormat="1" x14ac:dyDescent="0.25">
      <c r="A471" s="8" t="s">
        <v>5143</v>
      </c>
      <c r="B471" s="8">
        <v>15608878</v>
      </c>
      <c r="C471" s="8">
        <v>31792928</v>
      </c>
      <c r="D471" s="5" t="s">
        <v>523</v>
      </c>
      <c r="E471" s="5" t="s">
        <v>1132</v>
      </c>
    </row>
    <row r="472" spans="1:5" s="1" customFormat="1" x14ac:dyDescent="0.25">
      <c r="A472" s="8" t="s">
        <v>4097</v>
      </c>
      <c r="B472" s="8">
        <v>15607736</v>
      </c>
      <c r="C472" s="8">
        <v>31791778</v>
      </c>
      <c r="D472" s="5" t="s">
        <v>309</v>
      </c>
      <c r="E472" s="5" t="s">
        <v>1748</v>
      </c>
    </row>
    <row r="473" spans="1:5" s="1" customFormat="1" x14ac:dyDescent="0.25">
      <c r="A473" s="8" t="s">
        <v>4577</v>
      </c>
      <c r="B473" s="8">
        <v>15608255</v>
      </c>
      <c r="C473" s="8">
        <v>31792308</v>
      </c>
      <c r="D473" s="5" t="s">
        <v>10</v>
      </c>
      <c r="E473" s="5" t="s">
        <v>233</v>
      </c>
    </row>
    <row r="474" spans="1:5" s="1" customFormat="1" x14ac:dyDescent="0.25">
      <c r="A474" s="8" t="s">
        <v>5889</v>
      </c>
      <c r="B474" s="8">
        <v>15609732</v>
      </c>
      <c r="C474" s="8">
        <v>31793779</v>
      </c>
      <c r="D474" s="5" t="s">
        <v>1419</v>
      </c>
      <c r="E474" s="5" t="s">
        <v>1420</v>
      </c>
    </row>
    <row r="475" spans="1:5" s="1" customFormat="1" x14ac:dyDescent="0.25">
      <c r="A475" s="8" t="s">
        <v>5897</v>
      </c>
      <c r="B475" s="8">
        <v>57117004</v>
      </c>
      <c r="C475" s="8">
        <v>31793786</v>
      </c>
      <c r="D475" s="5" t="s">
        <v>593</v>
      </c>
      <c r="E475" s="5" t="s">
        <v>865</v>
      </c>
    </row>
    <row r="476" spans="1:5" s="1" customFormat="1" x14ac:dyDescent="0.25">
      <c r="A476" s="8" t="s">
        <v>6031</v>
      </c>
      <c r="B476" s="8">
        <v>15609897</v>
      </c>
      <c r="C476" s="8">
        <v>31793934</v>
      </c>
      <c r="D476" s="5" t="s">
        <v>523</v>
      </c>
      <c r="E476" s="5" t="s">
        <v>2148</v>
      </c>
    </row>
    <row r="477" spans="1:5" s="1" customFormat="1" x14ac:dyDescent="0.25">
      <c r="A477" s="8" t="s">
        <v>6130</v>
      </c>
      <c r="B477" s="8">
        <v>15610008</v>
      </c>
      <c r="C477" s="8">
        <v>31794048</v>
      </c>
      <c r="D477" s="5" t="s">
        <v>2267</v>
      </c>
      <c r="E477" s="5" t="s">
        <v>2268</v>
      </c>
    </row>
    <row r="478" spans="1:5" s="1" customFormat="1" x14ac:dyDescent="0.25">
      <c r="A478" s="8" t="s">
        <v>6414</v>
      </c>
      <c r="B478" s="8">
        <v>15610317</v>
      </c>
      <c r="C478" s="8">
        <v>31794359</v>
      </c>
      <c r="D478" s="5" t="s">
        <v>309</v>
      </c>
      <c r="E478" s="5" t="s">
        <v>310</v>
      </c>
    </row>
    <row r="479" spans="1:5" s="1" customFormat="1" x14ac:dyDescent="0.25">
      <c r="A479" s="8" t="s">
        <v>6603</v>
      </c>
      <c r="B479" s="8">
        <v>15610521</v>
      </c>
      <c r="C479" s="8">
        <v>31794565</v>
      </c>
      <c r="D479" s="5" t="s">
        <v>309</v>
      </c>
      <c r="E479" s="5" t="s">
        <v>1255</v>
      </c>
    </row>
    <row r="480" spans="1:5" s="1" customFormat="1" x14ac:dyDescent="0.25">
      <c r="A480" s="8" t="s">
        <v>4640</v>
      </c>
      <c r="B480" s="8">
        <v>15608324</v>
      </c>
      <c r="C480" s="8">
        <v>31792377</v>
      </c>
      <c r="D480" s="5" t="s">
        <v>10</v>
      </c>
      <c r="E480" s="5" t="s">
        <v>3521</v>
      </c>
    </row>
    <row r="481" spans="1:5" s="1" customFormat="1" x14ac:dyDescent="0.25">
      <c r="A481" s="8" t="s">
        <v>3835</v>
      </c>
      <c r="B481" s="8">
        <v>15607461</v>
      </c>
      <c r="C481" s="8">
        <v>31791499</v>
      </c>
      <c r="D481" s="5" t="s">
        <v>10</v>
      </c>
      <c r="E481" s="5" t="s">
        <v>2304</v>
      </c>
    </row>
    <row r="482" spans="1:5" s="1" customFormat="1" x14ac:dyDescent="0.25">
      <c r="A482" s="8" t="s">
        <v>6626</v>
      </c>
      <c r="B482" s="8">
        <v>15610543</v>
      </c>
      <c r="C482" s="8">
        <v>31794588</v>
      </c>
      <c r="D482" s="5" t="s">
        <v>309</v>
      </c>
      <c r="E482" s="5" t="s">
        <v>801</v>
      </c>
    </row>
    <row r="483" spans="1:5" s="1" customFormat="1" x14ac:dyDescent="0.25">
      <c r="A483" s="8" t="s">
        <v>6992</v>
      </c>
      <c r="B483" s="8">
        <v>15610946</v>
      </c>
      <c r="C483" s="8">
        <v>31794984</v>
      </c>
      <c r="D483" s="5" t="s">
        <v>10</v>
      </c>
      <c r="E483" s="5" t="s">
        <v>1494</v>
      </c>
    </row>
    <row r="484" spans="1:5" s="1" customFormat="1" x14ac:dyDescent="0.25">
      <c r="A484" s="8" t="s">
        <v>4123</v>
      </c>
      <c r="B484" s="8">
        <v>15607766</v>
      </c>
      <c r="C484" s="8">
        <v>31791808</v>
      </c>
      <c r="D484" s="5" t="s">
        <v>309</v>
      </c>
      <c r="E484" s="5" t="s">
        <v>2693</v>
      </c>
    </row>
    <row r="485" spans="1:5" s="1" customFormat="1" x14ac:dyDescent="0.25">
      <c r="A485" s="8" t="s">
        <v>4156</v>
      </c>
      <c r="B485" s="8">
        <v>15607797</v>
      </c>
      <c r="C485" s="8">
        <v>31791841</v>
      </c>
      <c r="D485" s="5" t="s">
        <v>202</v>
      </c>
      <c r="E485" s="5" t="s">
        <v>2777</v>
      </c>
    </row>
    <row r="486" spans="1:5" s="1" customFormat="1" x14ac:dyDescent="0.25">
      <c r="A486" s="8" t="s">
        <v>5909</v>
      </c>
      <c r="B486" s="8">
        <v>15609750</v>
      </c>
      <c r="C486" s="8">
        <v>31793798</v>
      </c>
      <c r="D486" s="5" t="s">
        <v>1594</v>
      </c>
      <c r="E486" s="5" t="s">
        <v>2782</v>
      </c>
    </row>
    <row r="487" spans="1:5" s="1" customFormat="1" x14ac:dyDescent="0.25">
      <c r="A487" s="8" t="s">
        <v>7014</v>
      </c>
      <c r="B487" s="8">
        <v>15610969</v>
      </c>
      <c r="C487" s="8">
        <v>31795007</v>
      </c>
      <c r="D487" s="5" t="s">
        <v>1677</v>
      </c>
      <c r="E487" s="5" t="s">
        <v>2516</v>
      </c>
    </row>
    <row r="488" spans="1:5" s="1" customFormat="1" x14ac:dyDescent="0.25">
      <c r="A488" s="8" t="s">
        <v>6922</v>
      </c>
      <c r="B488" s="8">
        <v>15610872</v>
      </c>
      <c r="C488" s="8">
        <v>31794908</v>
      </c>
      <c r="D488" s="5" t="s">
        <v>1677</v>
      </c>
      <c r="E488" s="5" t="s">
        <v>1678</v>
      </c>
    </row>
    <row r="489" spans="1:5" s="1" customFormat="1" x14ac:dyDescent="0.25">
      <c r="A489" s="8" t="s">
        <v>4478</v>
      </c>
      <c r="B489" s="8">
        <v>15608141</v>
      </c>
      <c r="C489" s="8">
        <v>31792192</v>
      </c>
      <c r="D489" s="5" t="s">
        <v>1985</v>
      </c>
      <c r="E489" s="5" t="s">
        <v>1986</v>
      </c>
    </row>
    <row r="490" spans="1:5" s="1" customFormat="1" x14ac:dyDescent="0.25">
      <c r="A490" s="8" t="s">
        <v>5065</v>
      </c>
      <c r="B490" s="8">
        <v>15608795</v>
      </c>
      <c r="C490" s="8">
        <v>31792844</v>
      </c>
      <c r="D490" s="5" t="s">
        <v>1086</v>
      </c>
      <c r="E490" s="5" t="s">
        <v>1087</v>
      </c>
    </row>
    <row r="491" spans="1:5" s="1" customFormat="1" x14ac:dyDescent="0.25">
      <c r="A491" s="8" t="s">
        <v>6072</v>
      </c>
      <c r="B491" s="8">
        <v>15609939</v>
      </c>
      <c r="C491" s="8">
        <v>31793978</v>
      </c>
      <c r="D491" s="5" t="s">
        <v>803</v>
      </c>
      <c r="E491" s="5" t="s">
        <v>804</v>
      </c>
    </row>
    <row r="492" spans="1:5" s="1" customFormat="1" x14ac:dyDescent="0.25">
      <c r="A492" s="8" t="s">
        <v>4938</v>
      </c>
      <c r="B492" s="8">
        <v>15608634</v>
      </c>
      <c r="C492" s="8">
        <v>31792692</v>
      </c>
      <c r="D492" s="5" t="s">
        <v>3212</v>
      </c>
      <c r="E492" s="5" t="s">
        <v>3213</v>
      </c>
    </row>
    <row r="493" spans="1:5" s="1" customFormat="1" x14ac:dyDescent="0.25">
      <c r="A493" s="8" t="s">
        <v>5067</v>
      </c>
      <c r="B493" s="8">
        <v>15608797</v>
      </c>
      <c r="C493" s="8">
        <v>31792846</v>
      </c>
      <c r="D493" s="5" t="s">
        <v>2738</v>
      </c>
      <c r="E493" s="5" t="s">
        <v>2739</v>
      </c>
    </row>
    <row r="494" spans="1:5" s="1" customFormat="1" x14ac:dyDescent="0.25">
      <c r="A494" s="8" t="s">
        <v>5066</v>
      </c>
      <c r="B494" s="8">
        <v>15608796</v>
      </c>
      <c r="C494" s="8">
        <v>31792845</v>
      </c>
      <c r="D494" s="5" t="s">
        <v>1813</v>
      </c>
      <c r="E494" s="5" t="s">
        <v>1814</v>
      </c>
    </row>
    <row r="495" spans="1:5" s="1" customFormat="1" x14ac:dyDescent="0.25">
      <c r="A495" s="8" t="s">
        <v>4301</v>
      </c>
      <c r="B495" s="8">
        <v>15607953</v>
      </c>
      <c r="C495" s="8">
        <v>31792001</v>
      </c>
      <c r="D495" s="5" t="s">
        <v>10</v>
      </c>
      <c r="E495" s="5" t="s">
        <v>1285</v>
      </c>
    </row>
    <row r="496" spans="1:5" s="1" customFormat="1" x14ac:dyDescent="0.25">
      <c r="A496" s="8" t="s">
        <v>4740</v>
      </c>
      <c r="B496" s="8">
        <v>15608432</v>
      </c>
      <c r="C496" s="8">
        <v>31792485</v>
      </c>
      <c r="D496" s="5" t="s">
        <v>1240</v>
      </c>
      <c r="E496" s="5" t="s">
        <v>1241</v>
      </c>
    </row>
    <row r="497" spans="1:5" s="1" customFormat="1" x14ac:dyDescent="0.25">
      <c r="A497" s="8" t="s">
        <v>6779</v>
      </c>
      <c r="B497" s="8">
        <v>15610714</v>
      </c>
      <c r="C497" s="8">
        <v>31794755</v>
      </c>
      <c r="D497" s="5" t="s">
        <v>609</v>
      </c>
      <c r="E497" s="5" t="s">
        <v>2186</v>
      </c>
    </row>
    <row r="498" spans="1:5" s="1" customFormat="1" x14ac:dyDescent="0.25">
      <c r="A498" s="8" t="s">
        <v>5963</v>
      </c>
      <c r="B498" s="8">
        <v>15609821</v>
      </c>
      <c r="C498" s="8">
        <v>31793856</v>
      </c>
      <c r="D498" s="5" t="s">
        <v>609</v>
      </c>
      <c r="E498" s="5" t="s">
        <v>610</v>
      </c>
    </row>
    <row r="499" spans="1:5" s="1" customFormat="1" x14ac:dyDescent="0.25">
      <c r="A499" s="8" t="s">
        <v>5993</v>
      </c>
      <c r="B499" s="8">
        <v>15609854</v>
      </c>
      <c r="C499" s="8">
        <v>31793889</v>
      </c>
      <c r="D499" s="5" t="s">
        <v>10</v>
      </c>
      <c r="E499" s="5" t="s">
        <v>1285</v>
      </c>
    </row>
    <row r="500" spans="1:5" s="1" customFormat="1" x14ac:dyDescent="0.25">
      <c r="A500" s="8" t="s">
        <v>3623</v>
      </c>
      <c r="B500" s="8">
        <v>15607240</v>
      </c>
      <c r="C500" s="8">
        <v>31791276</v>
      </c>
      <c r="D500" s="5" t="s">
        <v>10</v>
      </c>
      <c r="E500" s="5" t="s">
        <v>2165</v>
      </c>
    </row>
    <row r="501" spans="1:5" s="1" customFormat="1" x14ac:dyDescent="0.25">
      <c r="A501" s="8" t="s">
        <v>5964</v>
      </c>
      <c r="B501" s="8">
        <v>57117014</v>
      </c>
      <c r="C501" s="8">
        <v>31793857</v>
      </c>
      <c r="D501" s="5" t="s">
        <v>609</v>
      </c>
      <c r="E501" s="5" t="s">
        <v>3129</v>
      </c>
    </row>
    <row r="502" spans="1:5" s="1" customFormat="1" x14ac:dyDescent="0.25">
      <c r="A502" s="8" t="s">
        <v>4947</v>
      </c>
      <c r="B502" s="8" t="s">
        <v>663</v>
      </c>
      <c r="C502" s="8">
        <v>31794132</v>
      </c>
      <c r="D502" s="5" t="s">
        <v>10</v>
      </c>
      <c r="E502" s="5" t="s">
        <v>205</v>
      </c>
    </row>
    <row r="503" spans="1:5" s="1" customFormat="1" x14ac:dyDescent="0.25">
      <c r="A503" s="8" t="s">
        <v>5939</v>
      </c>
      <c r="B503" s="8">
        <v>15609780</v>
      </c>
      <c r="C503" s="8">
        <v>31793829</v>
      </c>
      <c r="D503" s="5" t="s">
        <v>1020</v>
      </c>
      <c r="E503" s="5" t="s">
        <v>1021</v>
      </c>
    </row>
    <row r="504" spans="1:5" s="1" customFormat="1" x14ac:dyDescent="0.25">
      <c r="A504" s="8" t="s">
        <v>5521</v>
      </c>
      <c r="B504" s="8">
        <v>15609321</v>
      </c>
      <c r="C504" s="8">
        <v>31793362</v>
      </c>
      <c r="D504" s="5" t="s">
        <v>1391</v>
      </c>
      <c r="E504" s="5" t="s">
        <v>2506</v>
      </c>
    </row>
    <row r="505" spans="1:5" s="1" customFormat="1" x14ac:dyDescent="0.25">
      <c r="A505" s="8" t="s">
        <v>3936</v>
      </c>
      <c r="B505" s="8">
        <v>15607569</v>
      </c>
      <c r="C505" s="8">
        <v>31791606</v>
      </c>
      <c r="D505" s="5" t="s">
        <v>10</v>
      </c>
      <c r="E505" s="5" t="s">
        <v>731</v>
      </c>
    </row>
    <row r="506" spans="1:5" s="1" customFormat="1" x14ac:dyDescent="0.25">
      <c r="A506" s="8" t="s">
        <v>3890</v>
      </c>
      <c r="B506" s="8">
        <v>15607519</v>
      </c>
      <c r="C506" s="8">
        <v>31791555</v>
      </c>
      <c r="D506" s="5" t="s">
        <v>10</v>
      </c>
      <c r="E506" s="5" t="s">
        <v>1227</v>
      </c>
    </row>
    <row r="507" spans="1:5" s="1" customFormat="1" x14ac:dyDescent="0.25">
      <c r="A507" s="8" t="s">
        <v>5631</v>
      </c>
      <c r="B507" s="8">
        <v>57116964</v>
      </c>
      <c r="C507" s="8">
        <v>31793487</v>
      </c>
      <c r="D507" s="5" t="s">
        <v>10</v>
      </c>
      <c r="E507" s="5" t="s">
        <v>1227</v>
      </c>
    </row>
    <row r="508" spans="1:5" s="1" customFormat="1" x14ac:dyDescent="0.25">
      <c r="A508" s="8" t="s">
        <v>4817</v>
      </c>
      <c r="B508" s="8">
        <v>15608513</v>
      </c>
      <c r="C508" s="8">
        <v>31792567</v>
      </c>
      <c r="D508" s="5" t="s">
        <v>10</v>
      </c>
      <c r="E508" s="5" t="s">
        <v>1130</v>
      </c>
    </row>
    <row r="509" spans="1:5" s="1" customFormat="1" x14ac:dyDescent="0.25">
      <c r="A509" s="8" t="s">
        <v>3839</v>
      </c>
      <c r="B509" s="8">
        <v>15607465</v>
      </c>
      <c r="C509" s="8">
        <v>31791503</v>
      </c>
      <c r="D509" s="5" t="s">
        <v>1307</v>
      </c>
      <c r="E509" s="5" t="s">
        <v>575</v>
      </c>
    </row>
    <row r="510" spans="1:5" s="1" customFormat="1" x14ac:dyDescent="0.25">
      <c r="A510" s="8" t="s">
        <v>4080</v>
      </c>
      <c r="B510" s="8">
        <v>15607716</v>
      </c>
      <c r="C510" s="8">
        <v>31791758</v>
      </c>
      <c r="D510" s="5" t="s">
        <v>963</v>
      </c>
      <c r="E510" s="5" t="s">
        <v>575</v>
      </c>
    </row>
    <row r="511" spans="1:5" s="1" customFormat="1" x14ac:dyDescent="0.25">
      <c r="A511" s="8" t="s">
        <v>6840</v>
      </c>
      <c r="B511" s="8">
        <v>636483444</v>
      </c>
      <c r="C511" s="8">
        <v>31794824</v>
      </c>
      <c r="D511" s="5" t="s">
        <v>10</v>
      </c>
      <c r="E511" s="5" t="s">
        <v>977</v>
      </c>
    </row>
    <row r="512" spans="1:5" s="1" customFormat="1" x14ac:dyDescent="0.25">
      <c r="A512" s="8" t="s">
        <v>5384</v>
      </c>
      <c r="B512" s="8">
        <v>15609171</v>
      </c>
      <c r="C512" s="8">
        <v>31793217</v>
      </c>
      <c r="D512" s="5" t="s">
        <v>574</v>
      </c>
      <c r="E512" s="5" t="s">
        <v>575</v>
      </c>
    </row>
    <row r="513" spans="1:5" s="1" customFormat="1" x14ac:dyDescent="0.25">
      <c r="A513" s="8" t="s">
        <v>5670</v>
      </c>
      <c r="B513" s="8">
        <v>15609495</v>
      </c>
      <c r="C513" s="8">
        <v>31793535</v>
      </c>
      <c r="D513" s="5" t="s">
        <v>574</v>
      </c>
      <c r="E513" s="5" t="s">
        <v>575</v>
      </c>
    </row>
    <row r="514" spans="1:5" s="1" customFormat="1" x14ac:dyDescent="0.25">
      <c r="A514" s="8" t="s">
        <v>5936</v>
      </c>
      <c r="B514" s="8">
        <v>15609777</v>
      </c>
      <c r="C514" s="8">
        <v>31793826</v>
      </c>
      <c r="D514" s="5" t="s">
        <v>574</v>
      </c>
      <c r="E514" s="5" t="s">
        <v>575</v>
      </c>
    </row>
    <row r="515" spans="1:5" s="1" customFormat="1" x14ac:dyDescent="0.25">
      <c r="A515" s="8" t="s">
        <v>5938</v>
      </c>
      <c r="B515" s="8">
        <v>15609779</v>
      </c>
      <c r="C515" s="8">
        <v>31793828</v>
      </c>
      <c r="D515" s="5" t="s">
        <v>574</v>
      </c>
      <c r="E515" s="5" t="s">
        <v>575</v>
      </c>
    </row>
    <row r="516" spans="1:5" s="1" customFormat="1" x14ac:dyDescent="0.25">
      <c r="A516" s="8" t="s">
        <v>6767</v>
      </c>
      <c r="B516" s="8">
        <v>57117125</v>
      </c>
      <c r="C516" s="8">
        <v>31794742</v>
      </c>
      <c r="D516" s="5" t="s">
        <v>1583</v>
      </c>
      <c r="E516" s="5" t="s">
        <v>1584</v>
      </c>
    </row>
    <row r="517" spans="1:5" s="1" customFormat="1" x14ac:dyDescent="0.25">
      <c r="A517" s="8" t="s">
        <v>5119</v>
      </c>
      <c r="B517" s="8">
        <v>15608854</v>
      </c>
      <c r="C517" s="8">
        <v>31792904</v>
      </c>
      <c r="D517" s="5" t="s">
        <v>2924</v>
      </c>
      <c r="E517" s="5" t="s">
        <v>2925</v>
      </c>
    </row>
    <row r="518" spans="1:5" s="1" customFormat="1" x14ac:dyDescent="0.25">
      <c r="A518" s="8" t="s">
        <v>4161</v>
      </c>
      <c r="B518" s="8">
        <v>15607803</v>
      </c>
      <c r="C518" s="8">
        <v>31791847</v>
      </c>
      <c r="D518" s="5" t="s">
        <v>713</v>
      </c>
      <c r="E518" s="5" t="s">
        <v>714</v>
      </c>
    </row>
    <row r="519" spans="1:5" s="1" customFormat="1" x14ac:dyDescent="0.25">
      <c r="A519" s="8" t="s">
        <v>4205</v>
      </c>
      <c r="B519" s="8">
        <v>15607851</v>
      </c>
      <c r="C519" s="8">
        <v>31791897</v>
      </c>
      <c r="D519" s="5" t="s">
        <v>713</v>
      </c>
      <c r="E519" s="5" t="s">
        <v>714</v>
      </c>
    </row>
    <row r="520" spans="1:5" s="1" customFormat="1" x14ac:dyDescent="0.25">
      <c r="A520" s="8" t="s">
        <v>6528</v>
      </c>
      <c r="B520" s="8">
        <v>15610435</v>
      </c>
      <c r="C520" s="8">
        <v>31794479</v>
      </c>
      <c r="D520" s="5" t="s">
        <v>713</v>
      </c>
      <c r="E520" s="5" t="s">
        <v>714</v>
      </c>
    </row>
    <row r="521" spans="1:5" s="1" customFormat="1" x14ac:dyDescent="0.25">
      <c r="A521" s="8" t="s">
        <v>5645</v>
      </c>
      <c r="B521" s="8">
        <v>15609461</v>
      </c>
      <c r="C521" s="8">
        <v>31793507</v>
      </c>
      <c r="D521" s="5" t="s">
        <v>576</v>
      </c>
      <c r="E521" s="5" t="s">
        <v>655</v>
      </c>
    </row>
    <row r="522" spans="1:5" s="1" customFormat="1" x14ac:dyDescent="0.25">
      <c r="A522" s="8" t="s">
        <v>7032</v>
      </c>
      <c r="B522" s="8">
        <v>15610988</v>
      </c>
      <c r="C522" s="8">
        <v>31795026</v>
      </c>
      <c r="D522" s="5" t="s">
        <v>10</v>
      </c>
      <c r="E522" s="5" t="s">
        <v>2837</v>
      </c>
    </row>
    <row r="523" spans="1:5" s="1" customFormat="1" x14ac:dyDescent="0.25">
      <c r="A523" s="8" t="s">
        <v>6295</v>
      </c>
      <c r="B523" s="8">
        <v>15610187</v>
      </c>
      <c r="C523" s="8">
        <v>31794228</v>
      </c>
      <c r="D523" s="5" t="s">
        <v>111</v>
      </c>
      <c r="E523" s="5" t="s">
        <v>655</v>
      </c>
    </row>
    <row r="524" spans="1:5" s="1" customFormat="1" x14ac:dyDescent="0.25">
      <c r="A524" s="8" t="s">
        <v>6520</v>
      </c>
      <c r="B524" s="8">
        <v>15610427</v>
      </c>
      <c r="C524" s="8">
        <v>31794471</v>
      </c>
      <c r="D524" s="5" t="s">
        <v>576</v>
      </c>
      <c r="E524" s="5" t="s">
        <v>655</v>
      </c>
    </row>
    <row r="525" spans="1:5" s="1" customFormat="1" x14ac:dyDescent="0.25">
      <c r="A525" s="8" t="s">
        <v>5537</v>
      </c>
      <c r="B525" s="8">
        <v>15609338</v>
      </c>
      <c r="C525" s="8">
        <v>31793380</v>
      </c>
      <c r="D525" s="5" t="s">
        <v>3185</v>
      </c>
      <c r="E525" s="5" t="s">
        <v>3186</v>
      </c>
    </row>
    <row r="526" spans="1:5" s="1" customFormat="1" x14ac:dyDescent="0.25">
      <c r="A526" s="8" t="s">
        <v>6799</v>
      </c>
      <c r="B526" s="8">
        <v>15610737</v>
      </c>
      <c r="C526" s="8">
        <v>31794777</v>
      </c>
      <c r="D526" s="5" t="s">
        <v>566</v>
      </c>
      <c r="E526" s="5" t="s">
        <v>567</v>
      </c>
    </row>
    <row r="527" spans="1:5" s="1" customFormat="1" x14ac:dyDescent="0.25">
      <c r="A527" s="8" t="s">
        <v>6766</v>
      </c>
      <c r="B527" s="8">
        <v>15610701</v>
      </c>
      <c r="C527" s="8">
        <v>31794741</v>
      </c>
      <c r="D527" s="5" t="s">
        <v>964</v>
      </c>
      <c r="E527" s="5" t="s">
        <v>965</v>
      </c>
    </row>
    <row r="528" spans="1:5" s="1" customFormat="1" x14ac:dyDescent="0.25">
      <c r="A528" s="8" t="s">
        <v>4822</v>
      </c>
      <c r="B528" s="8">
        <v>15608520</v>
      </c>
      <c r="C528" s="8">
        <v>31792574</v>
      </c>
      <c r="D528" s="5" t="s">
        <v>321</v>
      </c>
      <c r="E528" s="5" t="s">
        <v>322</v>
      </c>
    </row>
    <row r="529" spans="1:5" s="1" customFormat="1" x14ac:dyDescent="0.25">
      <c r="A529" s="8" t="s">
        <v>6896</v>
      </c>
      <c r="B529" s="8">
        <v>15610845</v>
      </c>
      <c r="C529" s="8">
        <v>31794881</v>
      </c>
      <c r="D529" s="5" t="s">
        <v>1144</v>
      </c>
      <c r="E529" s="5" t="s">
        <v>1145</v>
      </c>
    </row>
    <row r="530" spans="1:5" s="1" customFormat="1" x14ac:dyDescent="0.25">
      <c r="A530" s="8" t="s">
        <v>6895</v>
      </c>
      <c r="B530" s="8">
        <v>15610844</v>
      </c>
      <c r="C530" s="8">
        <v>31794880</v>
      </c>
      <c r="D530" s="5" t="s">
        <v>376</v>
      </c>
      <c r="E530" s="5" t="s">
        <v>377</v>
      </c>
    </row>
    <row r="531" spans="1:5" s="1" customFormat="1" x14ac:dyDescent="0.25">
      <c r="A531" s="8" t="s">
        <v>6258</v>
      </c>
      <c r="B531" s="8">
        <v>448824797</v>
      </c>
      <c r="C531" s="8">
        <v>31794188</v>
      </c>
      <c r="D531" s="5" t="s">
        <v>1415</v>
      </c>
      <c r="E531" s="5" t="s">
        <v>2358</v>
      </c>
    </row>
    <row r="532" spans="1:5" s="1" customFormat="1" x14ac:dyDescent="0.25">
      <c r="A532" s="8" t="s">
        <v>6256</v>
      </c>
      <c r="B532" s="8">
        <v>15610146</v>
      </c>
      <c r="C532" s="8">
        <v>31794186</v>
      </c>
      <c r="D532" s="5" t="s">
        <v>989</v>
      </c>
      <c r="E532" s="5" t="s">
        <v>990</v>
      </c>
    </row>
    <row r="533" spans="1:5" s="1" customFormat="1" x14ac:dyDescent="0.25">
      <c r="A533" s="8" t="s">
        <v>6259</v>
      </c>
      <c r="B533" s="8">
        <v>15610149</v>
      </c>
      <c r="C533" s="8">
        <v>31794189</v>
      </c>
      <c r="D533" s="5" t="s">
        <v>336</v>
      </c>
      <c r="E533" s="5" t="s">
        <v>337</v>
      </c>
    </row>
    <row r="534" spans="1:5" s="1" customFormat="1" x14ac:dyDescent="0.25">
      <c r="A534" s="8" t="s">
        <v>5867</v>
      </c>
      <c r="B534" s="8">
        <v>15609709</v>
      </c>
      <c r="C534" s="8">
        <v>31793755</v>
      </c>
      <c r="D534" s="5" t="s">
        <v>721</v>
      </c>
      <c r="E534" s="5" t="s">
        <v>722</v>
      </c>
    </row>
    <row r="535" spans="1:5" s="1" customFormat="1" x14ac:dyDescent="0.25">
      <c r="A535" s="8" t="s">
        <v>4428</v>
      </c>
      <c r="B535" s="8">
        <v>57116803</v>
      </c>
      <c r="C535" s="8">
        <v>31792138</v>
      </c>
      <c r="D535" s="5" t="s">
        <v>750</v>
      </c>
      <c r="E535" s="5" t="s">
        <v>2292</v>
      </c>
    </row>
    <row r="536" spans="1:5" s="1" customFormat="1" x14ac:dyDescent="0.25">
      <c r="A536" s="8" t="s">
        <v>5462</v>
      </c>
      <c r="B536" s="8">
        <v>15609258</v>
      </c>
      <c r="C536" s="8">
        <v>31793301</v>
      </c>
      <c r="D536" s="5" t="s">
        <v>168</v>
      </c>
      <c r="E536" s="5" t="s">
        <v>169</v>
      </c>
    </row>
    <row r="537" spans="1:5" s="1" customFormat="1" x14ac:dyDescent="0.25">
      <c r="A537" s="8" t="s">
        <v>4752</v>
      </c>
      <c r="B537" s="8">
        <v>15608444</v>
      </c>
      <c r="C537" s="8">
        <v>31792497</v>
      </c>
      <c r="D537" s="5" t="s">
        <v>2359</v>
      </c>
      <c r="E537" s="5" t="s">
        <v>2360</v>
      </c>
    </row>
    <row r="538" spans="1:5" s="1" customFormat="1" x14ac:dyDescent="0.25">
      <c r="A538" s="8" t="s">
        <v>4756</v>
      </c>
      <c r="B538" s="8">
        <v>15608448</v>
      </c>
      <c r="C538" s="8">
        <v>31792501</v>
      </c>
      <c r="D538" s="5" t="s">
        <v>2137</v>
      </c>
      <c r="E538" s="5" t="s">
        <v>2138</v>
      </c>
    </row>
    <row r="539" spans="1:5" s="1" customFormat="1" x14ac:dyDescent="0.25">
      <c r="A539" s="8" t="s">
        <v>4754</v>
      </c>
      <c r="B539" s="8">
        <v>15608446</v>
      </c>
      <c r="C539" s="8">
        <v>31792499</v>
      </c>
      <c r="D539" s="5" t="s">
        <v>3148</v>
      </c>
      <c r="E539" s="5" t="s">
        <v>3149</v>
      </c>
    </row>
    <row r="540" spans="1:5" s="1" customFormat="1" x14ac:dyDescent="0.25">
      <c r="A540" s="8" t="s">
        <v>4758</v>
      </c>
      <c r="B540" s="8">
        <v>15608450</v>
      </c>
      <c r="C540" s="8">
        <v>31792503</v>
      </c>
      <c r="D540" s="5" t="s">
        <v>636</v>
      </c>
      <c r="E540" s="5" t="s">
        <v>637</v>
      </c>
    </row>
    <row r="541" spans="1:5" s="1" customFormat="1" x14ac:dyDescent="0.25">
      <c r="A541" s="8" t="s">
        <v>4753</v>
      </c>
      <c r="B541" s="8">
        <v>15608445</v>
      </c>
      <c r="C541" s="8">
        <v>31792498</v>
      </c>
      <c r="D541" s="5" t="s">
        <v>2151</v>
      </c>
      <c r="E541" s="5" t="s">
        <v>2152</v>
      </c>
    </row>
    <row r="542" spans="1:5" s="1" customFormat="1" x14ac:dyDescent="0.25">
      <c r="A542" s="8" t="s">
        <v>4755</v>
      </c>
      <c r="B542" s="8">
        <v>15608447</v>
      </c>
      <c r="C542" s="8">
        <v>31792500</v>
      </c>
      <c r="D542" s="5" t="s">
        <v>1485</v>
      </c>
      <c r="E542" s="5" t="s">
        <v>1486</v>
      </c>
    </row>
    <row r="543" spans="1:5" s="1" customFormat="1" x14ac:dyDescent="0.25">
      <c r="A543" s="8" t="s">
        <v>4759</v>
      </c>
      <c r="B543" s="8">
        <v>15608451</v>
      </c>
      <c r="C543" s="8">
        <v>31792504</v>
      </c>
      <c r="D543" s="5" t="s">
        <v>3171</v>
      </c>
      <c r="E543" s="5" t="s">
        <v>3172</v>
      </c>
    </row>
    <row r="544" spans="1:5" s="1" customFormat="1" x14ac:dyDescent="0.25">
      <c r="A544" s="8" t="s">
        <v>4757</v>
      </c>
      <c r="B544" s="8">
        <v>15608449</v>
      </c>
      <c r="C544" s="8">
        <v>31792502</v>
      </c>
      <c r="D544" s="5" t="s">
        <v>957</v>
      </c>
      <c r="E544" s="5" t="s">
        <v>958</v>
      </c>
    </row>
    <row r="545" spans="1:5" s="1" customFormat="1" x14ac:dyDescent="0.25">
      <c r="A545" s="8" t="s">
        <v>6584</v>
      </c>
      <c r="B545" s="8">
        <v>15610498</v>
      </c>
      <c r="C545" s="8">
        <v>31794545</v>
      </c>
      <c r="D545" s="5" t="s">
        <v>2281</v>
      </c>
      <c r="E545" s="5" t="s">
        <v>2282</v>
      </c>
    </row>
    <row r="546" spans="1:5" s="1" customFormat="1" x14ac:dyDescent="0.25">
      <c r="A546" s="8" t="s">
        <v>3943</v>
      </c>
      <c r="B546" s="8">
        <v>15607576</v>
      </c>
      <c r="C546" s="8">
        <v>31791613</v>
      </c>
      <c r="D546" s="5" t="s">
        <v>776</v>
      </c>
      <c r="E546" s="5" t="s">
        <v>1103</v>
      </c>
    </row>
    <row r="547" spans="1:5" s="1" customFormat="1" x14ac:dyDescent="0.25">
      <c r="A547" s="8" t="s">
        <v>4165</v>
      </c>
      <c r="B547" s="8">
        <v>15607809</v>
      </c>
      <c r="C547" s="8">
        <v>31791853</v>
      </c>
      <c r="D547" s="5" t="s">
        <v>10</v>
      </c>
      <c r="E547" s="5" t="s">
        <v>586</v>
      </c>
    </row>
    <row r="548" spans="1:5" s="1" customFormat="1" x14ac:dyDescent="0.25">
      <c r="A548" s="8" t="s">
        <v>4098</v>
      </c>
      <c r="B548" s="8">
        <v>15607737</v>
      </c>
      <c r="C548" s="8">
        <v>31791779</v>
      </c>
      <c r="D548" s="5" t="s">
        <v>1102</v>
      </c>
      <c r="E548" s="5" t="s">
        <v>1103</v>
      </c>
    </row>
    <row r="549" spans="1:5" s="1" customFormat="1" x14ac:dyDescent="0.25">
      <c r="A549" s="8" t="s">
        <v>5363</v>
      </c>
      <c r="B549" s="8">
        <v>15609145</v>
      </c>
      <c r="C549" s="8">
        <v>31793188</v>
      </c>
      <c r="D549" s="5" t="s">
        <v>1102</v>
      </c>
      <c r="E549" s="5" t="s">
        <v>1103</v>
      </c>
    </row>
    <row r="550" spans="1:5" s="1" customFormat="1" x14ac:dyDescent="0.25">
      <c r="A550" s="8" t="s">
        <v>5456</v>
      </c>
      <c r="B550" s="8">
        <v>15609252</v>
      </c>
      <c r="C550" s="8">
        <v>31793295</v>
      </c>
      <c r="D550" s="5" t="s">
        <v>776</v>
      </c>
      <c r="E550" s="5" t="s">
        <v>1103</v>
      </c>
    </row>
    <row r="551" spans="1:5" s="1" customFormat="1" x14ac:dyDescent="0.25">
      <c r="A551" s="8" t="s">
        <v>5809</v>
      </c>
      <c r="B551" s="8">
        <v>15609647</v>
      </c>
      <c r="C551" s="8">
        <v>31793690</v>
      </c>
      <c r="D551" s="5" t="s">
        <v>2420</v>
      </c>
      <c r="E551" s="5" t="s">
        <v>1103</v>
      </c>
    </row>
    <row r="552" spans="1:5" s="1" customFormat="1" x14ac:dyDescent="0.25">
      <c r="A552" s="8" t="s">
        <v>6412</v>
      </c>
      <c r="B552" s="8">
        <v>15610315</v>
      </c>
      <c r="C552" s="8">
        <v>31794357</v>
      </c>
      <c r="D552" s="5" t="s">
        <v>1102</v>
      </c>
      <c r="E552" s="5" t="s">
        <v>1103</v>
      </c>
    </row>
    <row r="553" spans="1:5" s="1" customFormat="1" x14ac:dyDescent="0.25">
      <c r="A553" s="8" t="s">
        <v>3967</v>
      </c>
      <c r="B553" s="8">
        <v>15607601</v>
      </c>
      <c r="C553" s="8">
        <v>31791639</v>
      </c>
      <c r="D553" s="5" t="s">
        <v>10</v>
      </c>
      <c r="E553" s="5" t="s">
        <v>301</v>
      </c>
    </row>
    <row r="554" spans="1:5" s="1" customFormat="1" x14ac:dyDescent="0.25">
      <c r="A554" s="8" t="s">
        <v>7040</v>
      </c>
      <c r="B554" s="8">
        <v>15610996</v>
      </c>
      <c r="C554" s="8">
        <v>31795034</v>
      </c>
      <c r="D554" s="5" t="s">
        <v>453</v>
      </c>
      <c r="E554" s="5" t="s">
        <v>1103</v>
      </c>
    </row>
    <row r="555" spans="1:5" s="1" customFormat="1" x14ac:dyDescent="0.25">
      <c r="A555" s="8" t="s">
        <v>6523</v>
      </c>
      <c r="B555" s="8">
        <v>57117085</v>
      </c>
      <c r="C555" s="8">
        <v>31794474</v>
      </c>
      <c r="D555" s="5" t="s">
        <v>1102</v>
      </c>
      <c r="E555" s="5" t="s">
        <v>1103</v>
      </c>
    </row>
    <row r="556" spans="1:5" s="1" customFormat="1" x14ac:dyDescent="0.25">
      <c r="A556" s="8" t="s">
        <v>4778</v>
      </c>
      <c r="B556" s="8">
        <v>15608471</v>
      </c>
      <c r="C556" s="8">
        <v>31792527</v>
      </c>
      <c r="D556" s="5" t="s">
        <v>2631</v>
      </c>
      <c r="E556" s="5" t="s">
        <v>2632</v>
      </c>
    </row>
    <row r="557" spans="1:5" s="1" customFormat="1" x14ac:dyDescent="0.25">
      <c r="A557" s="8" t="s">
        <v>6796</v>
      </c>
      <c r="B557" s="8">
        <v>57117131</v>
      </c>
      <c r="C557" s="8">
        <v>31794773</v>
      </c>
      <c r="D557" s="5" t="s">
        <v>237</v>
      </c>
      <c r="E557" s="5" t="s">
        <v>817</v>
      </c>
    </row>
    <row r="558" spans="1:5" s="1" customFormat="1" x14ac:dyDescent="0.25">
      <c r="A558" s="8" t="s">
        <v>5765</v>
      </c>
      <c r="B558" s="8">
        <v>15609597</v>
      </c>
      <c r="C558" s="8">
        <v>31793641</v>
      </c>
      <c r="D558" s="5" t="s">
        <v>2142</v>
      </c>
      <c r="E558" s="5" t="s">
        <v>2143</v>
      </c>
    </row>
    <row r="559" spans="1:5" s="1" customFormat="1" x14ac:dyDescent="0.25">
      <c r="A559" s="8" t="s">
        <v>5766</v>
      </c>
      <c r="B559" s="8">
        <v>57116992</v>
      </c>
      <c r="C559" s="8">
        <v>31793642</v>
      </c>
      <c r="D559" s="5" t="s">
        <v>2142</v>
      </c>
      <c r="E559" s="5" t="s">
        <v>2143</v>
      </c>
    </row>
    <row r="560" spans="1:5" s="1" customFormat="1" x14ac:dyDescent="0.25">
      <c r="A560" s="8" t="s">
        <v>6323</v>
      </c>
      <c r="B560" s="8">
        <v>15610215</v>
      </c>
      <c r="C560" s="8">
        <v>31794257</v>
      </c>
      <c r="D560" s="5" t="s">
        <v>10</v>
      </c>
      <c r="E560" s="5" t="s">
        <v>160</v>
      </c>
    </row>
    <row r="561" spans="1:5" s="1" customFormat="1" x14ac:dyDescent="0.25">
      <c r="A561" s="8" t="s">
        <v>6432</v>
      </c>
      <c r="B561" s="8">
        <v>15610337</v>
      </c>
      <c r="C561" s="8">
        <v>31794378</v>
      </c>
      <c r="D561" s="5" t="s">
        <v>750</v>
      </c>
      <c r="E561" s="5" t="s">
        <v>751</v>
      </c>
    </row>
    <row r="562" spans="1:5" s="1" customFormat="1" x14ac:dyDescent="0.25">
      <c r="A562" s="8" t="s">
        <v>6433</v>
      </c>
      <c r="B562" s="8">
        <v>15610338</v>
      </c>
      <c r="C562" s="8">
        <v>31794379</v>
      </c>
      <c r="D562" s="5" t="s">
        <v>750</v>
      </c>
      <c r="E562" s="5" t="s">
        <v>751</v>
      </c>
    </row>
    <row r="563" spans="1:5" s="1" customFormat="1" x14ac:dyDescent="0.25">
      <c r="A563" s="8" t="s">
        <v>3559</v>
      </c>
      <c r="B563" s="8">
        <v>15607168</v>
      </c>
      <c r="C563" s="8">
        <v>31791203</v>
      </c>
      <c r="D563" s="5" t="s">
        <v>10</v>
      </c>
      <c r="E563" s="5" t="s">
        <v>17</v>
      </c>
    </row>
    <row r="564" spans="1:5" s="1" customFormat="1" x14ac:dyDescent="0.25">
      <c r="A564" s="8" t="s">
        <v>5437</v>
      </c>
      <c r="B564" s="8">
        <v>15609229</v>
      </c>
      <c r="C564" s="8">
        <v>31793275</v>
      </c>
      <c r="D564" s="5" t="s">
        <v>2277</v>
      </c>
      <c r="E564" s="5" t="s">
        <v>2278</v>
      </c>
    </row>
    <row r="565" spans="1:5" s="1" customFormat="1" x14ac:dyDescent="0.25">
      <c r="A565" s="8" t="s">
        <v>6223</v>
      </c>
      <c r="B565" s="8">
        <v>15610110</v>
      </c>
      <c r="C565" s="8">
        <v>31794150</v>
      </c>
      <c r="D565" s="5" t="s">
        <v>2514</v>
      </c>
      <c r="E565" s="5" t="s">
        <v>2515</v>
      </c>
    </row>
    <row r="566" spans="1:5" s="1" customFormat="1" x14ac:dyDescent="0.25">
      <c r="A566" s="8" t="s">
        <v>4419</v>
      </c>
      <c r="B566" s="8">
        <v>15608078</v>
      </c>
      <c r="C566" s="8">
        <v>31792127</v>
      </c>
      <c r="D566" s="5" t="s">
        <v>1417</v>
      </c>
      <c r="E566" s="5" t="s">
        <v>1620</v>
      </c>
    </row>
    <row r="567" spans="1:5" s="1" customFormat="1" x14ac:dyDescent="0.25">
      <c r="A567" s="8" t="s">
        <v>6307</v>
      </c>
      <c r="B567" s="8">
        <v>15610199</v>
      </c>
      <c r="C567" s="8">
        <v>31794241</v>
      </c>
      <c r="D567" s="5" t="s">
        <v>1619</v>
      </c>
      <c r="E567" s="5" t="s">
        <v>1620</v>
      </c>
    </row>
    <row r="568" spans="1:5" s="1" customFormat="1" x14ac:dyDescent="0.25">
      <c r="A568" s="8" t="s">
        <v>3560</v>
      </c>
      <c r="B568" s="8">
        <v>15607169</v>
      </c>
      <c r="C568" s="8">
        <v>31791204</v>
      </c>
      <c r="D568" s="5" t="s">
        <v>10</v>
      </c>
      <c r="E568" s="5" t="s">
        <v>17</v>
      </c>
    </row>
    <row r="569" spans="1:5" s="1" customFormat="1" x14ac:dyDescent="0.25">
      <c r="A569" s="8" t="s">
        <v>6917</v>
      </c>
      <c r="B569" s="8">
        <v>15610867</v>
      </c>
      <c r="C569" s="8">
        <v>31794903</v>
      </c>
      <c r="D569" s="5" t="s">
        <v>1619</v>
      </c>
      <c r="E569" s="5" t="s">
        <v>1620</v>
      </c>
    </row>
    <row r="570" spans="1:5" s="1" customFormat="1" x14ac:dyDescent="0.25">
      <c r="A570" s="8" t="s">
        <v>6525</v>
      </c>
      <c r="B570" s="8">
        <v>15610432</v>
      </c>
      <c r="C570" s="8">
        <v>31794476</v>
      </c>
      <c r="D570" s="5" t="s">
        <v>771</v>
      </c>
      <c r="E570" s="5" t="s">
        <v>772</v>
      </c>
    </row>
    <row r="571" spans="1:5" s="1" customFormat="1" x14ac:dyDescent="0.25">
      <c r="A571" s="8" t="s">
        <v>3561</v>
      </c>
      <c r="B571" s="8">
        <v>15607170</v>
      </c>
      <c r="C571" s="8">
        <v>31791205</v>
      </c>
      <c r="D571" s="5" t="s">
        <v>10</v>
      </c>
      <c r="E571" s="5" t="s">
        <v>17</v>
      </c>
    </row>
    <row r="572" spans="1:5" s="1" customFormat="1" x14ac:dyDescent="0.25">
      <c r="A572" s="8" t="s">
        <v>4776</v>
      </c>
      <c r="B572" s="8">
        <v>15608469</v>
      </c>
      <c r="C572" s="8">
        <v>31792525</v>
      </c>
      <c r="D572" s="5" t="s">
        <v>3085</v>
      </c>
      <c r="E572" s="5" t="s">
        <v>3086</v>
      </c>
    </row>
    <row r="573" spans="1:5" s="1" customFormat="1" x14ac:dyDescent="0.25">
      <c r="A573" s="8" t="s">
        <v>5762</v>
      </c>
      <c r="B573" s="8">
        <v>15609594</v>
      </c>
      <c r="C573" s="8">
        <v>31793638</v>
      </c>
      <c r="D573" s="5" t="s">
        <v>552</v>
      </c>
      <c r="E573" s="5" t="s">
        <v>553</v>
      </c>
    </row>
    <row r="574" spans="1:5" s="1" customFormat="1" x14ac:dyDescent="0.25">
      <c r="A574" s="8" t="s">
        <v>3562</v>
      </c>
      <c r="B574" s="8">
        <v>15607171</v>
      </c>
      <c r="C574" s="8">
        <v>31791206</v>
      </c>
      <c r="D574" s="5" t="s">
        <v>10</v>
      </c>
      <c r="E574" s="5" t="s">
        <v>17</v>
      </c>
    </row>
    <row r="575" spans="1:5" s="1" customFormat="1" x14ac:dyDescent="0.25">
      <c r="A575" s="8" t="s">
        <v>5946</v>
      </c>
      <c r="B575" s="8">
        <v>57117011</v>
      </c>
      <c r="C575" s="8">
        <v>31793839</v>
      </c>
      <c r="D575" s="5" t="s">
        <v>237</v>
      </c>
      <c r="E575" s="5" t="s">
        <v>1176</v>
      </c>
    </row>
    <row r="576" spans="1:5" s="1" customFormat="1" x14ac:dyDescent="0.25">
      <c r="A576" s="8" t="s">
        <v>6443</v>
      </c>
      <c r="B576" s="8">
        <v>15610347</v>
      </c>
      <c r="C576" s="8">
        <v>31794389</v>
      </c>
      <c r="D576" s="5" t="s">
        <v>966</v>
      </c>
      <c r="E576" s="5" t="s">
        <v>2809</v>
      </c>
    </row>
    <row r="577" spans="1:5" s="1" customFormat="1" x14ac:dyDescent="0.25">
      <c r="A577" s="8" t="s">
        <v>5258</v>
      </c>
      <c r="B577" s="8">
        <v>15609013</v>
      </c>
      <c r="C577" s="8">
        <v>31793066</v>
      </c>
      <c r="D577" s="5" t="s">
        <v>1576</v>
      </c>
      <c r="E577" s="5" t="s">
        <v>1577</v>
      </c>
    </row>
    <row r="578" spans="1:5" s="1" customFormat="1" x14ac:dyDescent="0.25">
      <c r="A578" s="8" t="s">
        <v>7022</v>
      </c>
      <c r="B578" s="8">
        <v>15610977</v>
      </c>
      <c r="C578" s="8">
        <v>31795015</v>
      </c>
      <c r="D578" s="5" t="s">
        <v>2906</v>
      </c>
      <c r="E578" s="5" t="s">
        <v>2907</v>
      </c>
    </row>
    <row r="579" spans="1:5" s="1" customFormat="1" x14ac:dyDescent="0.25">
      <c r="A579" s="8" t="s">
        <v>5820</v>
      </c>
      <c r="B579" s="8">
        <v>15609658</v>
      </c>
      <c r="C579" s="8">
        <v>31793702</v>
      </c>
      <c r="D579" s="5" t="s">
        <v>14</v>
      </c>
      <c r="E579" s="5" t="s">
        <v>429</v>
      </c>
    </row>
    <row r="580" spans="1:5" s="1" customFormat="1" x14ac:dyDescent="0.25">
      <c r="A580" s="8" t="s">
        <v>4064</v>
      </c>
      <c r="B580" s="8">
        <v>15607700</v>
      </c>
      <c r="C580" s="8">
        <v>31791742</v>
      </c>
      <c r="D580" s="5" t="s">
        <v>2227</v>
      </c>
      <c r="E580" s="5" t="s">
        <v>3139</v>
      </c>
    </row>
    <row r="581" spans="1:5" s="1" customFormat="1" x14ac:dyDescent="0.25">
      <c r="A581" s="8" t="s">
        <v>3829</v>
      </c>
      <c r="B581" s="8">
        <v>15607456</v>
      </c>
      <c r="C581" s="8">
        <v>31791494</v>
      </c>
      <c r="D581" s="5" t="s">
        <v>346</v>
      </c>
      <c r="E581" s="5" t="s">
        <v>347</v>
      </c>
    </row>
    <row r="582" spans="1:5" s="1" customFormat="1" x14ac:dyDescent="0.25">
      <c r="A582" s="8" t="s">
        <v>4732</v>
      </c>
      <c r="B582" s="8">
        <v>15608424</v>
      </c>
      <c r="C582" s="8">
        <v>31792476</v>
      </c>
      <c r="D582" s="5" t="s">
        <v>736</v>
      </c>
      <c r="E582" s="5" t="s">
        <v>737</v>
      </c>
    </row>
    <row r="583" spans="1:5" s="1" customFormat="1" x14ac:dyDescent="0.25">
      <c r="A583" s="8" t="s">
        <v>3708</v>
      </c>
      <c r="B583" s="8">
        <v>15607327</v>
      </c>
      <c r="C583" s="8">
        <v>31791364</v>
      </c>
      <c r="D583" s="5" t="s">
        <v>1267</v>
      </c>
      <c r="E583" s="5" t="s">
        <v>1268</v>
      </c>
    </row>
    <row r="584" spans="1:5" s="1" customFormat="1" x14ac:dyDescent="0.25">
      <c r="A584" s="8" t="s">
        <v>4389</v>
      </c>
      <c r="B584" s="8">
        <v>15608047</v>
      </c>
      <c r="C584" s="8">
        <v>31792095</v>
      </c>
      <c r="D584" s="5" t="s">
        <v>350</v>
      </c>
      <c r="E584" s="5" t="s">
        <v>571</v>
      </c>
    </row>
    <row r="585" spans="1:5" s="1" customFormat="1" x14ac:dyDescent="0.25">
      <c r="A585" s="8" t="s">
        <v>4813</v>
      </c>
      <c r="B585" s="8">
        <v>15608507</v>
      </c>
      <c r="C585" s="8">
        <v>31792563</v>
      </c>
      <c r="D585" s="5" t="s">
        <v>350</v>
      </c>
      <c r="E585" s="5" t="s">
        <v>571</v>
      </c>
    </row>
    <row r="586" spans="1:5" s="1" customFormat="1" x14ac:dyDescent="0.25">
      <c r="A586" s="8" t="s">
        <v>4420</v>
      </c>
      <c r="B586" s="8">
        <v>15608079</v>
      </c>
      <c r="C586" s="8">
        <v>31792128</v>
      </c>
      <c r="D586" s="5" t="s">
        <v>1471</v>
      </c>
      <c r="E586" s="5" t="s">
        <v>1759</v>
      </c>
    </row>
    <row r="587" spans="1:5" s="1" customFormat="1" x14ac:dyDescent="0.25">
      <c r="A587" s="8" t="s">
        <v>4857</v>
      </c>
      <c r="B587" s="8">
        <v>15608553</v>
      </c>
      <c r="C587" s="8">
        <v>31792609</v>
      </c>
      <c r="D587" s="5" t="s">
        <v>2073</v>
      </c>
      <c r="E587" s="5" t="s">
        <v>3258</v>
      </c>
    </row>
    <row r="588" spans="1:5" s="1" customFormat="1" x14ac:dyDescent="0.25">
      <c r="A588" s="8" t="s">
        <v>6578</v>
      </c>
      <c r="B588" s="8">
        <v>15610492</v>
      </c>
      <c r="C588" s="8">
        <v>31794539</v>
      </c>
      <c r="D588" s="5" t="s">
        <v>2261</v>
      </c>
      <c r="E588" s="5" t="s">
        <v>2262</v>
      </c>
    </row>
    <row r="589" spans="1:5" s="1" customFormat="1" x14ac:dyDescent="0.25">
      <c r="A589" s="8" t="s">
        <v>3619</v>
      </c>
      <c r="B589" s="8">
        <v>15607233</v>
      </c>
      <c r="C589" s="8">
        <v>31791269</v>
      </c>
      <c r="D589" s="5" t="s">
        <v>1339</v>
      </c>
      <c r="E589" s="5" t="s">
        <v>1340</v>
      </c>
    </row>
    <row r="590" spans="1:5" s="1" customFormat="1" x14ac:dyDescent="0.25">
      <c r="A590" s="8" t="s">
        <v>6646</v>
      </c>
      <c r="B590" s="8">
        <v>15610569</v>
      </c>
      <c r="C590" s="8">
        <v>31794610</v>
      </c>
      <c r="D590" s="5" t="s">
        <v>505</v>
      </c>
      <c r="E590" s="5" t="s">
        <v>506</v>
      </c>
    </row>
    <row r="591" spans="1:5" s="1" customFormat="1" x14ac:dyDescent="0.25">
      <c r="A591" s="8" t="s">
        <v>4264</v>
      </c>
      <c r="B591" s="8">
        <v>15607913</v>
      </c>
      <c r="C591" s="8">
        <v>31791961</v>
      </c>
      <c r="D591" s="5" t="s">
        <v>2477</v>
      </c>
      <c r="E591" s="5" t="s">
        <v>2478</v>
      </c>
    </row>
    <row r="592" spans="1:5" s="1" customFormat="1" x14ac:dyDescent="0.25">
      <c r="A592" s="8" t="s">
        <v>3774</v>
      </c>
      <c r="B592" s="8">
        <v>15607395</v>
      </c>
      <c r="C592" s="8">
        <v>31791432</v>
      </c>
      <c r="D592" s="5" t="s">
        <v>1192</v>
      </c>
      <c r="E592" s="5" t="s">
        <v>1193</v>
      </c>
    </row>
    <row r="593" spans="1:5" s="1" customFormat="1" x14ac:dyDescent="0.25">
      <c r="A593" s="8" t="s">
        <v>3563</v>
      </c>
      <c r="B593" s="8">
        <v>15607172</v>
      </c>
      <c r="C593" s="8">
        <v>31791207</v>
      </c>
      <c r="D593" s="5" t="s">
        <v>10</v>
      </c>
      <c r="E593" s="5" t="s">
        <v>17</v>
      </c>
    </row>
    <row r="594" spans="1:5" s="1" customFormat="1" x14ac:dyDescent="0.25">
      <c r="A594" s="8" t="s">
        <v>4851</v>
      </c>
      <c r="B594" s="8">
        <v>15608547</v>
      </c>
      <c r="C594" s="8">
        <v>31792603</v>
      </c>
      <c r="D594" s="5" t="s">
        <v>3307</v>
      </c>
      <c r="E594" s="5" t="s">
        <v>3308</v>
      </c>
    </row>
    <row r="595" spans="1:5" s="1" customFormat="1" x14ac:dyDescent="0.25">
      <c r="A595" s="8" t="s">
        <v>5950</v>
      </c>
      <c r="B595" s="8">
        <v>15609808</v>
      </c>
      <c r="C595" s="8">
        <v>31793843</v>
      </c>
      <c r="D595" s="5" t="s">
        <v>916</v>
      </c>
      <c r="E595" s="5" t="s">
        <v>917</v>
      </c>
    </row>
    <row r="596" spans="1:5" s="1" customFormat="1" x14ac:dyDescent="0.25">
      <c r="A596" s="8" t="s">
        <v>5755</v>
      </c>
      <c r="B596" s="8">
        <v>15609584</v>
      </c>
      <c r="C596" s="8">
        <v>31793628</v>
      </c>
      <c r="D596" s="5" t="s">
        <v>1076</v>
      </c>
      <c r="E596" s="5" t="s">
        <v>1077</v>
      </c>
    </row>
    <row r="597" spans="1:5" s="1" customFormat="1" x14ac:dyDescent="0.25">
      <c r="A597" s="8" t="s">
        <v>5557</v>
      </c>
      <c r="B597" s="8">
        <v>15609358</v>
      </c>
      <c r="C597" s="8">
        <v>31793401</v>
      </c>
      <c r="D597" s="5" t="s">
        <v>933</v>
      </c>
      <c r="E597" s="5" t="s">
        <v>934</v>
      </c>
    </row>
    <row r="598" spans="1:5" s="1" customFormat="1" x14ac:dyDescent="0.25">
      <c r="A598" s="8" t="s">
        <v>5785</v>
      </c>
      <c r="B598" s="8">
        <v>15609620</v>
      </c>
      <c r="C598" s="8">
        <v>31793662</v>
      </c>
      <c r="D598" s="5" t="s">
        <v>530</v>
      </c>
      <c r="E598" s="5" t="s">
        <v>531</v>
      </c>
    </row>
    <row r="599" spans="1:5" s="1" customFormat="1" x14ac:dyDescent="0.25">
      <c r="A599" s="8" t="s">
        <v>6869</v>
      </c>
      <c r="B599" s="8">
        <v>57117145</v>
      </c>
      <c r="C599" s="8">
        <v>31794853</v>
      </c>
      <c r="D599" s="5" t="s">
        <v>1467</v>
      </c>
      <c r="E599" s="5" t="s">
        <v>1857</v>
      </c>
    </row>
    <row r="600" spans="1:5" s="1" customFormat="1" x14ac:dyDescent="0.25">
      <c r="A600" s="8" t="s">
        <v>4494</v>
      </c>
      <c r="B600" s="8">
        <v>15608158</v>
      </c>
      <c r="C600" s="8">
        <v>31792209</v>
      </c>
      <c r="D600" s="5" t="s">
        <v>1892</v>
      </c>
      <c r="E600" s="5" t="s">
        <v>1893</v>
      </c>
    </row>
    <row r="601" spans="1:5" s="1" customFormat="1" x14ac:dyDescent="0.25">
      <c r="A601" s="8" t="s">
        <v>6096</v>
      </c>
      <c r="B601" s="8">
        <v>15609974</v>
      </c>
      <c r="C601" s="8">
        <v>31794014</v>
      </c>
      <c r="D601" s="5" t="s">
        <v>2758</v>
      </c>
      <c r="E601" s="5" t="s">
        <v>2759</v>
      </c>
    </row>
    <row r="602" spans="1:5" s="1" customFormat="1" x14ac:dyDescent="0.25">
      <c r="A602" s="8" t="s">
        <v>5061</v>
      </c>
      <c r="B602" s="8">
        <v>15608791</v>
      </c>
      <c r="C602" s="8">
        <v>31792840</v>
      </c>
      <c r="D602" s="5" t="s">
        <v>2824</v>
      </c>
      <c r="E602" s="5" t="s">
        <v>2825</v>
      </c>
    </row>
    <row r="603" spans="1:5" s="1" customFormat="1" x14ac:dyDescent="0.25">
      <c r="A603" s="8" t="s">
        <v>3582</v>
      </c>
      <c r="B603" s="8">
        <v>57116685</v>
      </c>
      <c r="C603" s="8">
        <v>31791227</v>
      </c>
      <c r="D603" s="5" t="s">
        <v>1467</v>
      </c>
      <c r="E603" s="5" t="s">
        <v>1468</v>
      </c>
    </row>
    <row r="604" spans="1:5" s="1" customFormat="1" x14ac:dyDescent="0.25">
      <c r="A604" s="8" t="s">
        <v>4833</v>
      </c>
      <c r="B604" s="8">
        <v>15608530</v>
      </c>
      <c r="C604" s="8">
        <v>31792585</v>
      </c>
      <c r="D604" s="5" t="s">
        <v>2004</v>
      </c>
      <c r="E604" s="5" t="s">
        <v>2005</v>
      </c>
    </row>
    <row r="605" spans="1:5" s="1" customFormat="1" x14ac:dyDescent="0.25">
      <c r="A605" s="8" t="s">
        <v>4436</v>
      </c>
      <c r="B605" s="8">
        <v>15608097</v>
      </c>
      <c r="C605" s="8">
        <v>31792146</v>
      </c>
      <c r="D605" s="5" t="s">
        <v>2221</v>
      </c>
      <c r="E605" s="5" t="s">
        <v>2222</v>
      </c>
    </row>
    <row r="606" spans="1:5" s="1" customFormat="1" x14ac:dyDescent="0.25">
      <c r="A606" s="8" t="s">
        <v>4821</v>
      </c>
      <c r="B606" s="8">
        <v>15608519</v>
      </c>
      <c r="C606" s="8">
        <v>31792573</v>
      </c>
      <c r="D606" s="5" t="s">
        <v>784</v>
      </c>
      <c r="E606" s="5" t="s">
        <v>785</v>
      </c>
    </row>
    <row r="607" spans="1:5" s="1" customFormat="1" x14ac:dyDescent="0.25">
      <c r="A607" s="8" t="s">
        <v>6056</v>
      </c>
      <c r="B607" s="8">
        <v>15609923</v>
      </c>
      <c r="C607" s="8">
        <v>31793962</v>
      </c>
      <c r="D607" s="5" t="s">
        <v>1633</v>
      </c>
      <c r="E607" s="5" t="s">
        <v>1634</v>
      </c>
    </row>
    <row r="608" spans="1:5" s="1" customFormat="1" x14ac:dyDescent="0.25">
      <c r="A608" s="8" t="s">
        <v>5564</v>
      </c>
      <c r="B608" s="8">
        <v>15609365</v>
      </c>
      <c r="C608" s="8">
        <v>31793409</v>
      </c>
      <c r="D608" s="5" t="s">
        <v>231</v>
      </c>
      <c r="E608" s="5" t="s">
        <v>937</v>
      </c>
    </row>
    <row r="609" spans="1:5" s="1" customFormat="1" x14ac:dyDescent="0.25">
      <c r="A609" s="8" t="s">
        <v>5415</v>
      </c>
      <c r="B609" s="8">
        <v>15609203</v>
      </c>
      <c r="C609" s="8">
        <v>31793249</v>
      </c>
      <c r="D609" s="5" t="s">
        <v>1249</v>
      </c>
      <c r="E609" s="5" t="s">
        <v>1250</v>
      </c>
    </row>
    <row r="610" spans="1:5" s="1" customFormat="1" x14ac:dyDescent="0.25">
      <c r="A610" s="8" t="s">
        <v>5695</v>
      </c>
      <c r="B610" s="8">
        <v>15609521</v>
      </c>
      <c r="C610" s="8">
        <v>31793561</v>
      </c>
      <c r="D610" s="5" t="s">
        <v>68</v>
      </c>
      <c r="E610" s="5" t="s">
        <v>69</v>
      </c>
    </row>
    <row r="611" spans="1:5" s="1" customFormat="1" x14ac:dyDescent="0.25">
      <c r="A611" s="8" t="s">
        <v>4734</v>
      </c>
      <c r="B611" s="8">
        <v>15608426</v>
      </c>
      <c r="C611" s="8">
        <v>31792478</v>
      </c>
      <c r="D611" s="5" t="s">
        <v>2794</v>
      </c>
      <c r="E611" s="5" t="s">
        <v>2795</v>
      </c>
    </row>
    <row r="612" spans="1:5" s="1" customFormat="1" x14ac:dyDescent="0.25">
      <c r="A612" s="8" t="s">
        <v>3779</v>
      </c>
      <c r="B612" s="8">
        <v>15607401</v>
      </c>
      <c r="C612" s="8">
        <v>31791438</v>
      </c>
      <c r="D612" s="5" t="s">
        <v>2305</v>
      </c>
      <c r="E612" s="5" t="s">
        <v>2306</v>
      </c>
    </row>
    <row r="613" spans="1:5" s="1" customFormat="1" x14ac:dyDescent="0.25">
      <c r="A613" s="8" t="s">
        <v>5125</v>
      </c>
      <c r="B613" s="8">
        <v>15608860</v>
      </c>
      <c r="C613" s="8">
        <v>31792910</v>
      </c>
      <c r="D613" s="5" t="s">
        <v>2119</v>
      </c>
      <c r="E613" s="5" t="s">
        <v>2120</v>
      </c>
    </row>
    <row r="614" spans="1:5" s="1" customFormat="1" x14ac:dyDescent="0.25">
      <c r="A614" s="8" t="s">
        <v>4883</v>
      </c>
      <c r="B614" s="8">
        <v>15608580</v>
      </c>
      <c r="C614" s="8">
        <v>31792636</v>
      </c>
      <c r="D614" s="5" t="s">
        <v>2048</v>
      </c>
      <c r="E614" s="5" t="s">
        <v>2049</v>
      </c>
    </row>
    <row r="615" spans="1:5" s="1" customFormat="1" x14ac:dyDescent="0.25">
      <c r="A615" s="8" t="s">
        <v>4998</v>
      </c>
      <c r="B615" s="8">
        <v>15608727</v>
      </c>
      <c r="C615" s="8">
        <v>31792775</v>
      </c>
      <c r="D615" s="5" t="s">
        <v>1133</v>
      </c>
      <c r="E615" s="5" t="s">
        <v>1134</v>
      </c>
    </row>
    <row r="616" spans="1:5" s="1" customFormat="1" x14ac:dyDescent="0.25">
      <c r="A616" s="8" t="s">
        <v>3568</v>
      </c>
      <c r="B616" s="8">
        <v>15607178</v>
      </c>
      <c r="C616" s="8">
        <v>31791213</v>
      </c>
      <c r="D616" s="5" t="s">
        <v>10</v>
      </c>
      <c r="E616" s="5" t="s">
        <v>17</v>
      </c>
    </row>
    <row r="617" spans="1:5" s="1" customFormat="1" x14ac:dyDescent="0.25">
      <c r="A617" s="8" t="s">
        <v>3581</v>
      </c>
      <c r="B617" s="8">
        <v>15607191</v>
      </c>
      <c r="C617" s="8">
        <v>31791226</v>
      </c>
      <c r="D617" s="5" t="s">
        <v>10</v>
      </c>
      <c r="E617" s="5" t="s">
        <v>17</v>
      </c>
    </row>
    <row r="618" spans="1:5" s="1" customFormat="1" x14ac:dyDescent="0.25">
      <c r="A618" s="8" t="s">
        <v>3590</v>
      </c>
      <c r="B618" s="8">
        <v>15607201</v>
      </c>
      <c r="C618" s="8">
        <v>31791236</v>
      </c>
      <c r="D618" s="5" t="s">
        <v>10</v>
      </c>
      <c r="E618" s="5" t="s">
        <v>17</v>
      </c>
    </row>
    <row r="619" spans="1:5" s="1" customFormat="1" x14ac:dyDescent="0.25">
      <c r="A619" s="8" t="s">
        <v>3607</v>
      </c>
      <c r="B619" s="8">
        <v>15607221</v>
      </c>
      <c r="C619" s="8">
        <v>31791257</v>
      </c>
      <c r="D619" s="5" t="s">
        <v>10</v>
      </c>
      <c r="E619" s="5" t="s">
        <v>17</v>
      </c>
    </row>
    <row r="620" spans="1:5" s="1" customFormat="1" x14ac:dyDescent="0.25">
      <c r="A620" s="8" t="s">
        <v>3625</v>
      </c>
      <c r="B620" s="8">
        <v>15607242</v>
      </c>
      <c r="C620" s="8">
        <v>31791278</v>
      </c>
      <c r="D620" s="5" t="s">
        <v>10</v>
      </c>
      <c r="E620" s="5" t="s">
        <v>17</v>
      </c>
    </row>
    <row r="621" spans="1:5" s="1" customFormat="1" x14ac:dyDescent="0.25">
      <c r="A621" s="8" t="s">
        <v>3633</v>
      </c>
      <c r="B621" s="8">
        <v>15607250</v>
      </c>
      <c r="C621" s="8">
        <v>31791286</v>
      </c>
      <c r="D621" s="5" t="s">
        <v>10</v>
      </c>
      <c r="E621" s="5" t="s">
        <v>17</v>
      </c>
    </row>
    <row r="622" spans="1:5" s="1" customFormat="1" x14ac:dyDescent="0.25">
      <c r="A622" s="8" t="s">
        <v>6509</v>
      </c>
      <c r="B622" s="8">
        <v>15610415</v>
      </c>
      <c r="C622" s="8">
        <v>31794459</v>
      </c>
      <c r="D622" s="5" t="s">
        <v>2129</v>
      </c>
      <c r="E622" s="5" t="s">
        <v>2130</v>
      </c>
    </row>
    <row r="623" spans="1:5" s="1" customFormat="1" x14ac:dyDescent="0.25">
      <c r="A623" s="8" t="s">
        <v>3645</v>
      </c>
      <c r="B623" s="8">
        <v>15607263</v>
      </c>
      <c r="C623" s="8">
        <v>31791300</v>
      </c>
      <c r="D623" s="5" t="s">
        <v>10</v>
      </c>
      <c r="E623" s="5" t="s">
        <v>17</v>
      </c>
    </row>
    <row r="624" spans="1:5" s="1" customFormat="1" x14ac:dyDescent="0.25">
      <c r="A624" s="8" t="s">
        <v>6769</v>
      </c>
      <c r="B624" s="8">
        <v>15610704</v>
      </c>
      <c r="C624" s="8">
        <v>31794745</v>
      </c>
      <c r="D624" s="5" t="s">
        <v>54</v>
      </c>
      <c r="E624" s="5" t="s">
        <v>55</v>
      </c>
    </row>
    <row r="625" spans="1:5" s="1" customFormat="1" x14ac:dyDescent="0.25">
      <c r="A625" s="8" t="s">
        <v>5794</v>
      </c>
      <c r="B625" s="8">
        <v>15609632</v>
      </c>
      <c r="C625" s="8">
        <v>31793675</v>
      </c>
      <c r="D625" s="5" t="s">
        <v>883</v>
      </c>
      <c r="E625" s="5" t="s">
        <v>884</v>
      </c>
    </row>
    <row r="626" spans="1:5" s="1" customFormat="1" x14ac:dyDescent="0.25">
      <c r="A626" s="8" t="s">
        <v>5545</v>
      </c>
      <c r="B626" s="8">
        <v>15609347</v>
      </c>
      <c r="C626" s="8">
        <v>31793389</v>
      </c>
      <c r="D626" s="5" t="s">
        <v>969</v>
      </c>
      <c r="E626" s="5" t="s">
        <v>970</v>
      </c>
    </row>
    <row r="627" spans="1:5" s="1" customFormat="1" x14ac:dyDescent="0.25">
      <c r="A627" s="8" t="s">
        <v>3646</v>
      </c>
      <c r="B627" s="8">
        <v>15607265</v>
      </c>
      <c r="C627" s="8">
        <v>31791302</v>
      </c>
      <c r="D627" s="5" t="s">
        <v>10</v>
      </c>
      <c r="E627" s="5" t="s">
        <v>17</v>
      </c>
    </row>
    <row r="628" spans="1:5" s="1" customFormat="1" x14ac:dyDescent="0.25">
      <c r="A628" s="8" t="s">
        <v>5937</v>
      </c>
      <c r="B628" s="8">
        <v>15609778</v>
      </c>
      <c r="C628" s="8">
        <v>31793827</v>
      </c>
      <c r="D628" s="5" t="s">
        <v>2248</v>
      </c>
      <c r="E628" s="5" t="s">
        <v>2625</v>
      </c>
    </row>
    <row r="629" spans="1:5" s="1" customFormat="1" x14ac:dyDescent="0.25">
      <c r="A629" s="8" t="s">
        <v>6314</v>
      </c>
      <c r="B629" s="8">
        <v>15610206</v>
      </c>
      <c r="C629" s="8">
        <v>31794248</v>
      </c>
      <c r="D629" s="5" t="s">
        <v>1260</v>
      </c>
      <c r="E629" s="5" t="s">
        <v>1261</v>
      </c>
    </row>
    <row r="630" spans="1:5" s="1" customFormat="1" x14ac:dyDescent="0.25">
      <c r="A630" s="8" t="s">
        <v>3660</v>
      </c>
      <c r="B630" s="8">
        <v>15607280</v>
      </c>
      <c r="C630" s="8">
        <v>31791316</v>
      </c>
      <c r="D630" s="5" t="s">
        <v>10</v>
      </c>
      <c r="E630" s="5" t="s">
        <v>17</v>
      </c>
    </row>
    <row r="631" spans="1:5" s="1" customFormat="1" x14ac:dyDescent="0.25">
      <c r="A631" s="8" t="s">
        <v>3672</v>
      </c>
      <c r="B631" s="8">
        <v>15607292</v>
      </c>
      <c r="C631" s="8">
        <v>31791328</v>
      </c>
      <c r="D631" s="5" t="s">
        <v>10</v>
      </c>
      <c r="E631" s="5" t="s">
        <v>17</v>
      </c>
    </row>
    <row r="632" spans="1:5" s="1" customFormat="1" x14ac:dyDescent="0.25">
      <c r="A632" s="8" t="s">
        <v>6315</v>
      </c>
      <c r="B632" s="8">
        <v>15610207</v>
      </c>
      <c r="C632" s="8">
        <v>31794249</v>
      </c>
      <c r="D632" s="5" t="s">
        <v>1260</v>
      </c>
      <c r="E632" s="5" t="s">
        <v>1261</v>
      </c>
    </row>
    <row r="633" spans="1:5" s="1" customFormat="1" x14ac:dyDescent="0.25">
      <c r="A633" s="8" t="s">
        <v>4826</v>
      </c>
      <c r="B633" s="8">
        <v>57116856</v>
      </c>
      <c r="C633" s="8">
        <v>31792578</v>
      </c>
      <c r="D633" s="5" t="s">
        <v>184</v>
      </c>
      <c r="E633" s="5" t="s">
        <v>185</v>
      </c>
    </row>
    <row r="634" spans="1:5" s="1" customFormat="1" x14ac:dyDescent="0.25">
      <c r="A634" s="8" t="s">
        <v>4825</v>
      </c>
      <c r="B634" s="8">
        <v>15608523</v>
      </c>
      <c r="C634" s="8">
        <v>31792577</v>
      </c>
      <c r="D634" s="5" t="s">
        <v>1936</v>
      </c>
      <c r="E634" s="5" t="s">
        <v>1937</v>
      </c>
    </row>
    <row r="635" spans="1:5" s="1" customFormat="1" x14ac:dyDescent="0.25">
      <c r="A635" s="8" t="s">
        <v>5538</v>
      </c>
      <c r="B635" s="8">
        <v>15609339</v>
      </c>
      <c r="C635" s="8">
        <v>31793381</v>
      </c>
      <c r="D635" s="5" t="s">
        <v>1596</v>
      </c>
      <c r="E635" s="5" t="s">
        <v>1597</v>
      </c>
    </row>
    <row r="636" spans="1:5" s="1" customFormat="1" x14ac:dyDescent="0.25">
      <c r="A636" s="8" t="s">
        <v>3885</v>
      </c>
      <c r="B636" s="8">
        <v>15607514</v>
      </c>
      <c r="C636" s="8">
        <v>31791550</v>
      </c>
      <c r="D636" s="5" t="s">
        <v>1091</v>
      </c>
      <c r="E636" s="5" t="s">
        <v>1092</v>
      </c>
    </row>
    <row r="637" spans="1:5" s="1" customFormat="1" x14ac:dyDescent="0.25">
      <c r="A637" s="8" t="s">
        <v>3887</v>
      </c>
      <c r="B637" s="8">
        <v>15607516</v>
      </c>
      <c r="C637" s="8">
        <v>31791552</v>
      </c>
      <c r="D637" s="5" t="s">
        <v>2415</v>
      </c>
      <c r="E637" s="5" t="s">
        <v>2416</v>
      </c>
    </row>
    <row r="638" spans="1:5" s="1" customFormat="1" x14ac:dyDescent="0.25">
      <c r="A638" s="8" t="s">
        <v>3886</v>
      </c>
      <c r="B638" s="8">
        <v>15607515</v>
      </c>
      <c r="C638" s="8">
        <v>31791551</v>
      </c>
      <c r="D638" s="5" t="s">
        <v>2698</v>
      </c>
      <c r="E638" s="5" t="s">
        <v>2699</v>
      </c>
    </row>
    <row r="639" spans="1:5" s="1" customFormat="1" x14ac:dyDescent="0.25">
      <c r="A639" s="8" t="s">
        <v>6308</v>
      </c>
      <c r="B639" s="8">
        <v>15610200</v>
      </c>
      <c r="C639" s="8">
        <v>31794242</v>
      </c>
      <c r="D639" s="5" t="s">
        <v>1867</v>
      </c>
      <c r="E639" s="5" t="s">
        <v>1868</v>
      </c>
    </row>
    <row r="640" spans="1:5" s="1" customFormat="1" x14ac:dyDescent="0.25">
      <c r="A640" s="8" t="s">
        <v>6789</v>
      </c>
      <c r="B640" s="8">
        <v>15610724</v>
      </c>
      <c r="C640" s="8">
        <v>31794765</v>
      </c>
      <c r="D640" s="5" t="s">
        <v>736</v>
      </c>
      <c r="E640" s="5" t="s">
        <v>2680</v>
      </c>
    </row>
    <row r="641" spans="1:5" s="1" customFormat="1" x14ac:dyDescent="0.25">
      <c r="A641" s="8" t="s">
        <v>3941</v>
      </c>
      <c r="B641" s="8">
        <v>15607574</v>
      </c>
      <c r="C641" s="8">
        <v>31791611</v>
      </c>
      <c r="D641" s="5" t="s">
        <v>820</v>
      </c>
      <c r="E641" s="5" t="s">
        <v>821</v>
      </c>
    </row>
    <row r="642" spans="1:5" s="1" customFormat="1" x14ac:dyDescent="0.25">
      <c r="A642" s="8" t="s">
        <v>5787</v>
      </c>
      <c r="B642" s="8">
        <v>15609622</v>
      </c>
      <c r="C642" s="8">
        <v>31793664</v>
      </c>
      <c r="D642" s="5" t="s">
        <v>264</v>
      </c>
      <c r="E642" s="5" t="s">
        <v>2862</v>
      </c>
    </row>
    <row r="643" spans="1:5" s="1" customFormat="1" x14ac:dyDescent="0.25">
      <c r="A643" s="8" t="s">
        <v>5395</v>
      </c>
      <c r="B643" s="8">
        <v>15609182</v>
      </c>
      <c r="C643" s="8">
        <v>31793228</v>
      </c>
      <c r="D643" s="5" t="s">
        <v>2930</v>
      </c>
      <c r="E643" s="5" t="s">
        <v>2931</v>
      </c>
    </row>
    <row r="644" spans="1:5" s="1" customFormat="1" x14ac:dyDescent="0.25">
      <c r="A644" s="8" t="s">
        <v>5404</v>
      </c>
      <c r="B644" s="8">
        <v>15609191</v>
      </c>
      <c r="C644" s="8">
        <v>31793237</v>
      </c>
      <c r="D644" s="5" t="s">
        <v>1587</v>
      </c>
      <c r="E644" s="5" t="s">
        <v>2963</v>
      </c>
    </row>
    <row r="645" spans="1:5" s="1" customFormat="1" x14ac:dyDescent="0.25">
      <c r="A645" s="8" t="s">
        <v>5287</v>
      </c>
      <c r="B645" s="8">
        <v>15609045</v>
      </c>
      <c r="C645" s="8">
        <v>31793101</v>
      </c>
      <c r="D645" s="5" t="s">
        <v>170</v>
      </c>
      <c r="E645" s="5" t="s">
        <v>171</v>
      </c>
    </row>
    <row r="646" spans="1:5" s="1" customFormat="1" x14ac:dyDescent="0.25">
      <c r="A646" s="8" t="s">
        <v>5105</v>
      </c>
      <c r="B646" s="8">
        <v>636483424</v>
      </c>
      <c r="C646" s="8">
        <v>31792889</v>
      </c>
      <c r="D646" s="5" t="s">
        <v>890</v>
      </c>
      <c r="E646" s="5" t="s">
        <v>1139</v>
      </c>
    </row>
    <row r="647" spans="1:5" s="1" customFormat="1" x14ac:dyDescent="0.25">
      <c r="A647" s="8" t="s">
        <v>3706</v>
      </c>
      <c r="B647" s="8">
        <v>15607325</v>
      </c>
      <c r="C647" s="8">
        <v>31791362</v>
      </c>
      <c r="D647" s="5" t="s">
        <v>10</v>
      </c>
      <c r="E647" s="5" t="s">
        <v>17</v>
      </c>
    </row>
    <row r="648" spans="1:5" s="1" customFormat="1" x14ac:dyDescent="0.25">
      <c r="A648" s="8" t="s">
        <v>5376</v>
      </c>
      <c r="B648" s="8">
        <v>15609162</v>
      </c>
      <c r="C648" s="8">
        <v>31793207</v>
      </c>
      <c r="D648" s="5" t="s">
        <v>418</v>
      </c>
      <c r="E648" s="5" t="s">
        <v>2855</v>
      </c>
    </row>
    <row r="649" spans="1:5" s="1" customFormat="1" x14ac:dyDescent="0.25">
      <c r="A649" s="8" t="s">
        <v>3620</v>
      </c>
      <c r="B649" s="8">
        <v>15607234</v>
      </c>
      <c r="C649" s="8">
        <v>31791270</v>
      </c>
      <c r="D649" s="5" t="s">
        <v>922</v>
      </c>
      <c r="E649" s="5" t="s">
        <v>2651</v>
      </c>
    </row>
    <row r="650" spans="1:5" s="1" customFormat="1" x14ac:dyDescent="0.25">
      <c r="A650" s="8" t="s">
        <v>6927</v>
      </c>
      <c r="B650" s="8">
        <v>15610879</v>
      </c>
      <c r="C650" s="8">
        <v>31794913</v>
      </c>
      <c r="D650" s="5" t="s">
        <v>922</v>
      </c>
      <c r="E650" s="5" t="s">
        <v>1736</v>
      </c>
    </row>
    <row r="651" spans="1:5" s="1" customFormat="1" x14ac:dyDescent="0.25">
      <c r="A651" s="8" t="s">
        <v>4909</v>
      </c>
      <c r="B651" s="8">
        <v>15608607</v>
      </c>
      <c r="C651" s="8">
        <v>31792663</v>
      </c>
      <c r="D651" s="5" t="s">
        <v>922</v>
      </c>
      <c r="E651" s="5" t="s">
        <v>3047</v>
      </c>
    </row>
    <row r="652" spans="1:5" s="1" customFormat="1" x14ac:dyDescent="0.25">
      <c r="A652" s="8" t="s">
        <v>3707</v>
      </c>
      <c r="B652" s="8">
        <v>15607326</v>
      </c>
      <c r="C652" s="8">
        <v>31791363</v>
      </c>
      <c r="D652" s="5" t="s">
        <v>10</v>
      </c>
      <c r="E652" s="5" t="s">
        <v>17</v>
      </c>
    </row>
    <row r="653" spans="1:5" s="1" customFormat="1" x14ac:dyDescent="0.25">
      <c r="A653" s="8" t="s">
        <v>6483</v>
      </c>
      <c r="B653" s="8">
        <v>15610389</v>
      </c>
      <c r="C653" s="8">
        <v>31794433</v>
      </c>
      <c r="D653" s="5" t="s">
        <v>308</v>
      </c>
      <c r="E653" s="5" t="s">
        <v>2467</v>
      </c>
    </row>
    <row r="654" spans="1:5" s="1" customFormat="1" x14ac:dyDescent="0.25">
      <c r="A654" s="8" t="s">
        <v>3715</v>
      </c>
      <c r="B654" s="8">
        <v>15607334</v>
      </c>
      <c r="C654" s="8">
        <v>31791371</v>
      </c>
      <c r="D654" s="5" t="s">
        <v>10</v>
      </c>
      <c r="E654" s="5" t="s">
        <v>17</v>
      </c>
    </row>
    <row r="655" spans="1:5" s="1" customFormat="1" x14ac:dyDescent="0.25">
      <c r="A655" s="8" t="s">
        <v>5643</v>
      </c>
      <c r="B655" s="8">
        <v>15609457</v>
      </c>
      <c r="C655" s="8">
        <v>31793503</v>
      </c>
      <c r="D655" s="5" t="s">
        <v>308</v>
      </c>
      <c r="E655" s="5" t="s">
        <v>384</v>
      </c>
    </row>
    <row r="656" spans="1:5" s="1" customFormat="1" x14ac:dyDescent="0.25">
      <c r="A656" s="8" t="s">
        <v>3632</v>
      </c>
      <c r="B656" s="8">
        <v>15607249</v>
      </c>
      <c r="C656" s="8">
        <v>31791285</v>
      </c>
      <c r="D656" s="5" t="s">
        <v>441</v>
      </c>
      <c r="E656" s="5" t="s">
        <v>2722</v>
      </c>
    </row>
    <row r="657" spans="1:5" s="1" customFormat="1" x14ac:dyDescent="0.25">
      <c r="A657" s="8" t="s">
        <v>3628</v>
      </c>
      <c r="B657" s="8">
        <v>15607245</v>
      </c>
      <c r="C657" s="8">
        <v>31791281</v>
      </c>
      <c r="D657" s="5" t="s">
        <v>922</v>
      </c>
      <c r="E657" s="5" t="s">
        <v>1414</v>
      </c>
    </row>
    <row r="658" spans="1:5" s="1" customFormat="1" x14ac:dyDescent="0.25">
      <c r="A658" s="8" t="s">
        <v>7062</v>
      </c>
      <c r="B658" s="8">
        <v>15611020</v>
      </c>
      <c r="C658" s="8">
        <v>31795058</v>
      </c>
      <c r="D658" s="5" t="s">
        <v>776</v>
      </c>
      <c r="E658" s="5" t="s">
        <v>3269</v>
      </c>
    </row>
    <row r="659" spans="1:5" s="1" customFormat="1" x14ac:dyDescent="0.25">
      <c r="A659" s="8" t="s">
        <v>5614</v>
      </c>
      <c r="B659" s="8">
        <v>15609426</v>
      </c>
      <c r="C659" s="8">
        <v>31793467</v>
      </c>
      <c r="D659" s="5" t="s">
        <v>1946</v>
      </c>
      <c r="E659" s="5" t="s">
        <v>1947</v>
      </c>
    </row>
    <row r="660" spans="1:5" s="1" customFormat="1" x14ac:dyDescent="0.25">
      <c r="A660" s="8" t="s">
        <v>5206</v>
      </c>
      <c r="B660" s="8">
        <v>15608959</v>
      </c>
      <c r="C660" s="8">
        <v>31793012</v>
      </c>
      <c r="D660" s="5" t="s">
        <v>1215</v>
      </c>
      <c r="E660" s="5" t="s">
        <v>1888</v>
      </c>
    </row>
    <row r="661" spans="1:5" s="1" customFormat="1" x14ac:dyDescent="0.25">
      <c r="A661" s="8" t="s">
        <v>6018</v>
      </c>
      <c r="B661" s="8">
        <v>15609883</v>
      </c>
      <c r="C661" s="8">
        <v>31793920</v>
      </c>
      <c r="D661" s="5" t="s">
        <v>1215</v>
      </c>
      <c r="E661" s="5" t="s">
        <v>1888</v>
      </c>
    </row>
    <row r="662" spans="1:5" s="1" customFormat="1" x14ac:dyDescent="0.25">
      <c r="A662" s="8" t="s">
        <v>5908</v>
      </c>
      <c r="B662" s="8">
        <v>57117006</v>
      </c>
      <c r="C662" s="8">
        <v>31793797</v>
      </c>
      <c r="D662" s="5" t="s">
        <v>1215</v>
      </c>
      <c r="E662" s="5" t="s">
        <v>1216</v>
      </c>
    </row>
    <row r="663" spans="1:5" s="1" customFormat="1" x14ac:dyDescent="0.25">
      <c r="A663" s="8" t="s">
        <v>3944</v>
      </c>
      <c r="B663" s="8">
        <v>15607577</v>
      </c>
      <c r="C663" s="8">
        <v>31791614</v>
      </c>
      <c r="D663" s="5" t="s">
        <v>2556</v>
      </c>
      <c r="E663" s="5" t="s">
        <v>2557</v>
      </c>
    </row>
    <row r="664" spans="1:5" s="1" customFormat="1" x14ac:dyDescent="0.25">
      <c r="A664" s="8" t="s">
        <v>6815</v>
      </c>
      <c r="B664" s="8">
        <v>15610761</v>
      </c>
      <c r="C664" s="8">
        <v>31794795</v>
      </c>
      <c r="D664" s="5" t="s">
        <v>1135</v>
      </c>
      <c r="E664" s="5" t="s">
        <v>1136</v>
      </c>
    </row>
    <row r="665" spans="1:5" s="1" customFormat="1" x14ac:dyDescent="0.25">
      <c r="A665" s="8" t="s">
        <v>6346</v>
      </c>
      <c r="B665" s="8">
        <v>15610239</v>
      </c>
      <c r="C665" s="8">
        <v>31794281</v>
      </c>
      <c r="D665" s="5" t="s">
        <v>3112</v>
      </c>
      <c r="E665" s="5" t="s">
        <v>3113</v>
      </c>
    </row>
    <row r="666" spans="1:5" s="1" customFormat="1" x14ac:dyDescent="0.25">
      <c r="A666" s="8" t="s">
        <v>3723</v>
      </c>
      <c r="B666" s="8">
        <v>15607342</v>
      </c>
      <c r="C666" s="8">
        <v>31791379</v>
      </c>
      <c r="D666" s="5" t="s">
        <v>10</v>
      </c>
      <c r="E666" s="5" t="s">
        <v>17</v>
      </c>
    </row>
    <row r="667" spans="1:5" s="1" customFormat="1" x14ac:dyDescent="0.25">
      <c r="A667" s="8" t="s">
        <v>3729</v>
      </c>
      <c r="B667" s="8">
        <v>15607348</v>
      </c>
      <c r="C667" s="8">
        <v>31791385</v>
      </c>
      <c r="D667" s="5" t="s">
        <v>10</v>
      </c>
      <c r="E667" s="5" t="s">
        <v>17</v>
      </c>
    </row>
    <row r="668" spans="1:5" s="1" customFormat="1" x14ac:dyDescent="0.25">
      <c r="A668" s="8" t="s">
        <v>3732</v>
      </c>
      <c r="B668" s="8">
        <v>15607351</v>
      </c>
      <c r="C668" s="8">
        <v>31791388</v>
      </c>
      <c r="D668" s="5" t="s">
        <v>10</v>
      </c>
      <c r="E668" s="5" t="s">
        <v>17</v>
      </c>
    </row>
    <row r="669" spans="1:5" s="1" customFormat="1" x14ac:dyDescent="0.25">
      <c r="A669" s="8" t="s">
        <v>5492</v>
      </c>
      <c r="B669" s="8">
        <v>15609288</v>
      </c>
      <c r="C669" s="8">
        <v>31793331</v>
      </c>
      <c r="D669" s="5" t="s">
        <v>2417</v>
      </c>
      <c r="E669" s="5" t="s">
        <v>2418</v>
      </c>
    </row>
    <row r="670" spans="1:5" s="1" customFormat="1" x14ac:dyDescent="0.25">
      <c r="A670" s="8" t="s">
        <v>6345</v>
      </c>
      <c r="B670" s="8">
        <v>15610238</v>
      </c>
      <c r="C670" s="8">
        <v>31794280</v>
      </c>
      <c r="D670" s="5" t="s">
        <v>795</v>
      </c>
      <c r="E670" s="5" t="s">
        <v>796</v>
      </c>
    </row>
    <row r="671" spans="1:5" s="1" customFormat="1" x14ac:dyDescent="0.25">
      <c r="A671" s="8" t="s">
        <v>3770</v>
      </c>
      <c r="B671" s="8">
        <v>15607391</v>
      </c>
      <c r="C671" s="8">
        <v>31791428</v>
      </c>
      <c r="D671" s="5" t="s">
        <v>10</v>
      </c>
      <c r="E671" s="5" t="s">
        <v>17</v>
      </c>
    </row>
    <row r="672" spans="1:5" s="1" customFormat="1" x14ac:dyDescent="0.25">
      <c r="A672" s="8" t="s">
        <v>6177</v>
      </c>
      <c r="B672" s="8">
        <v>15610058</v>
      </c>
      <c r="C672" s="8">
        <v>31794097</v>
      </c>
      <c r="D672" s="5" t="s">
        <v>2711</v>
      </c>
      <c r="E672" s="5" t="s">
        <v>2712</v>
      </c>
    </row>
    <row r="673" spans="1:5" s="1" customFormat="1" x14ac:dyDescent="0.25">
      <c r="A673" s="8" t="s">
        <v>3777</v>
      </c>
      <c r="B673" s="8">
        <v>15607399</v>
      </c>
      <c r="C673" s="8">
        <v>31791436</v>
      </c>
      <c r="D673" s="5" t="s">
        <v>10</v>
      </c>
      <c r="E673" s="5" t="s">
        <v>17</v>
      </c>
    </row>
    <row r="674" spans="1:5" s="1" customFormat="1" x14ac:dyDescent="0.25">
      <c r="A674" s="8" t="s">
        <v>5491</v>
      </c>
      <c r="B674" s="8">
        <v>15609287</v>
      </c>
      <c r="C674" s="8">
        <v>31793330</v>
      </c>
      <c r="D674" s="5" t="s">
        <v>2796</v>
      </c>
      <c r="E674" s="5" t="s">
        <v>2797</v>
      </c>
    </row>
    <row r="675" spans="1:5" s="1" customFormat="1" x14ac:dyDescent="0.25">
      <c r="A675" s="8" t="s">
        <v>3822</v>
      </c>
      <c r="B675" s="8">
        <v>15607448</v>
      </c>
      <c r="C675" s="8">
        <v>31791486</v>
      </c>
      <c r="D675" s="5" t="s">
        <v>10</v>
      </c>
      <c r="E675" s="5" t="s">
        <v>17</v>
      </c>
    </row>
    <row r="676" spans="1:5" s="1" customFormat="1" x14ac:dyDescent="0.25">
      <c r="A676" s="8" t="s">
        <v>5506</v>
      </c>
      <c r="B676" s="8">
        <v>15609303</v>
      </c>
      <c r="C676" s="8">
        <v>31793346</v>
      </c>
      <c r="D676" s="5" t="s">
        <v>2772</v>
      </c>
      <c r="E676" s="5" t="s">
        <v>2773</v>
      </c>
    </row>
    <row r="677" spans="1:5" s="1" customFormat="1" x14ac:dyDescent="0.25">
      <c r="A677" s="8" t="s">
        <v>3551</v>
      </c>
      <c r="B677" s="8">
        <v>15607159</v>
      </c>
      <c r="C677" s="8">
        <v>31791194</v>
      </c>
      <c r="D677" s="5" t="s">
        <v>1532</v>
      </c>
      <c r="E677" s="5" t="s">
        <v>3217</v>
      </c>
    </row>
    <row r="678" spans="1:5" s="1" customFormat="1" x14ac:dyDescent="0.25">
      <c r="A678" s="8" t="s">
        <v>5488</v>
      </c>
      <c r="B678" s="8">
        <v>15609284</v>
      </c>
      <c r="C678" s="8">
        <v>31793327</v>
      </c>
      <c r="D678" s="5" t="s">
        <v>2459</v>
      </c>
      <c r="E678" s="5" t="s">
        <v>2460</v>
      </c>
    </row>
    <row r="679" spans="1:5" s="1" customFormat="1" x14ac:dyDescent="0.25">
      <c r="A679" s="8" t="s">
        <v>7016</v>
      </c>
      <c r="B679" s="8">
        <v>15610971</v>
      </c>
      <c r="C679" s="8">
        <v>31795009</v>
      </c>
      <c r="D679" s="5" t="s">
        <v>623</v>
      </c>
      <c r="E679" s="5" t="s">
        <v>1919</v>
      </c>
    </row>
    <row r="680" spans="1:5" s="1" customFormat="1" x14ac:dyDescent="0.25">
      <c r="A680" s="8" t="s">
        <v>6828</v>
      </c>
      <c r="B680" s="8">
        <v>15610777</v>
      </c>
      <c r="C680" s="8">
        <v>31794811</v>
      </c>
      <c r="D680" s="5" t="s">
        <v>3050</v>
      </c>
      <c r="E680" s="5" t="s">
        <v>3051</v>
      </c>
    </row>
    <row r="681" spans="1:5" s="1" customFormat="1" x14ac:dyDescent="0.25">
      <c r="A681" s="8" t="s">
        <v>6132</v>
      </c>
      <c r="B681" s="8">
        <v>15610010</v>
      </c>
      <c r="C681" s="8">
        <v>31794050</v>
      </c>
      <c r="D681" s="5" t="s">
        <v>1061</v>
      </c>
      <c r="E681" s="5" t="s">
        <v>2974</v>
      </c>
    </row>
    <row r="682" spans="1:5" s="1" customFormat="1" x14ac:dyDescent="0.25">
      <c r="A682" s="8" t="s">
        <v>5486</v>
      </c>
      <c r="B682" s="8">
        <v>15609282</v>
      </c>
      <c r="C682" s="8">
        <v>31793325</v>
      </c>
      <c r="D682" s="5" t="s">
        <v>129</v>
      </c>
      <c r="E682" s="5" t="s">
        <v>954</v>
      </c>
    </row>
    <row r="683" spans="1:5" s="1" customFormat="1" x14ac:dyDescent="0.25">
      <c r="A683" s="8" t="s">
        <v>6334</v>
      </c>
      <c r="B683" s="8">
        <v>15610226</v>
      </c>
      <c r="C683" s="8">
        <v>31794268</v>
      </c>
      <c r="D683" s="5" t="s">
        <v>24</v>
      </c>
      <c r="E683" s="5" t="s">
        <v>256</v>
      </c>
    </row>
    <row r="684" spans="1:5" s="1" customFormat="1" x14ac:dyDescent="0.25">
      <c r="A684" s="8" t="s">
        <v>5068</v>
      </c>
      <c r="B684" s="8">
        <v>15608798</v>
      </c>
      <c r="C684" s="8">
        <v>31792847</v>
      </c>
      <c r="D684" s="5" t="s">
        <v>550</v>
      </c>
      <c r="E684" s="5" t="s">
        <v>551</v>
      </c>
    </row>
    <row r="685" spans="1:5" s="1" customFormat="1" x14ac:dyDescent="0.25">
      <c r="A685" s="8" t="s">
        <v>5073</v>
      </c>
      <c r="B685" s="8">
        <v>15608803</v>
      </c>
      <c r="C685" s="8">
        <v>31792852</v>
      </c>
      <c r="D685" s="5" t="s">
        <v>550</v>
      </c>
      <c r="E685" s="5" t="s">
        <v>551</v>
      </c>
    </row>
    <row r="686" spans="1:5" s="1" customFormat="1" x14ac:dyDescent="0.25">
      <c r="A686" s="8" t="s">
        <v>4568</v>
      </c>
      <c r="B686" s="8">
        <v>15608246</v>
      </c>
      <c r="C686" s="8">
        <v>31792299</v>
      </c>
      <c r="D686" s="5" t="s">
        <v>210</v>
      </c>
      <c r="E686" s="5" t="s">
        <v>2821</v>
      </c>
    </row>
    <row r="687" spans="1:5" s="1" customFormat="1" x14ac:dyDescent="0.25">
      <c r="A687" s="8" t="s">
        <v>3825</v>
      </c>
      <c r="B687" s="8">
        <v>15607451</v>
      </c>
      <c r="C687" s="8">
        <v>31791489</v>
      </c>
      <c r="D687" s="5" t="s">
        <v>10</v>
      </c>
      <c r="E687" s="5" t="s">
        <v>17</v>
      </c>
    </row>
    <row r="688" spans="1:5" s="1" customFormat="1" x14ac:dyDescent="0.25">
      <c r="A688" s="8" t="s">
        <v>3826</v>
      </c>
      <c r="B688" s="8">
        <v>15607452</v>
      </c>
      <c r="C688" s="8">
        <v>31791490</v>
      </c>
      <c r="D688" s="5" t="s">
        <v>10</v>
      </c>
      <c r="E688" s="5" t="s">
        <v>17</v>
      </c>
    </row>
    <row r="689" spans="1:5" s="1" customFormat="1" x14ac:dyDescent="0.25">
      <c r="A689" s="8" t="s">
        <v>6628</v>
      </c>
      <c r="B689" s="8">
        <v>15610545</v>
      </c>
      <c r="C689" s="8">
        <v>31794590</v>
      </c>
      <c r="D689" s="5" t="s">
        <v>259</v>
      </c>
      <c r="E689" s="5" t="s">
        <v>260</v>
      </c>
    </row>
    <row r="690" spans="1:5" s="1" customFormat="1" x14ac:dyDescent="0.25">
      <c r="A690" s="8" t="s">
        <v>4427</v>
      </c>
      <c r="B690" s="8">
        <v>15608088</v>
      </c>
      <c r="C690" s="8">
        <v>31792137</v>
      </c>
      <c r="D690" s="5" t="s">
        <v>261</v>
      </c>
      <c r="E690" s="5" t="s">
        <v>262</v>
      </c>
    </row>
    <row r="691" spans="1:5" s="1" customFormat="1" x14ac:dyDescent="0.25">
      <c r="A691" s="8" t="s">
        <v>5267</v>
      </c>
      <c r="B691" s="8">
        <v>15609022</v>
      </c>
      <c r="C691" s="8">
        <v>31793076</v>
      </c>
      <c r="D691" s="5" t="s">
        <v>261</v>
      </c>
      <c r="E691" s="5" t="s">
        <v>262</v>
      </c>
    </row>
    <row r="692" spans="1:5" s="1" customFormat="1" x14ac:dyDescent="0.25">
      <c r="A692" s="8" t="s">
        <v>5840</v>
      </c>
      <c r="B692" s="8">
        <v>15609677</v>
      </c>
      <c r="C692" s="8">
        <v>31793722</v>
      </c>
      <c r="D692" s="5" t="s">
        <v>3038</v>
      </c>
      <c r="E692" s="5" t="s">
        <v>3039</v>
      </c>
    </row>
    <row r="693" spans="1:5" s="1" customFormat="1" x14ac:dyDescent="0.25">
      <c r="A693" s="8" t="s">
        <v>6178</v>
      </c>
      <c r="B693" s="8">
        <v>57117036</v>
      </c>
      <c r="C693" s="8">
        <v>31794098</v>
      </c>
      <c r="D693" s="5" t="s">
        <v>1671</v>
      </c>
      <c r="E693" s="5" t="s">
        <v>2709</v>
      </c>
    </row>
    <row r="694" spans="1:5" s="1" customFormat="1" x14ac:dyDescent="0.25">
      <c r="A694" s="8" t="s">
        <v>7091</v>
      </c>
      <c r="B694" s="8">
        <v>57117171</v>
      </c>
      <c r="C694" s="8">
        <v>31795091</v>
      </c>
      <c r="D694" s="5" t="s">
        <v>644</v>
      </c>
      <c r="E694" s="5" t="s">
        <v>1019</v>
      </c>
    </row>
    <row r="695" spans="1:5" s="1" customFormat="1" x14ac:dyDescent="0.25">
      <c r="A695" s="8" t="s">
        <v>7090</v>
      </c>
      <c r="B695" s="8">
        <v>57117170</v>
      </c>
      <c r="C695" s="8">
        <v>31795090</v>
      </c>
      <c r="D695" s="5" t="s">
        <v>2564</v>
      </c>
      <c r="E695" s="5" t="s">
        <v>2565</v>
      </c>
    </row>
    <row r="696" spans="1:5" s="1" customFormat="1" x14ac:dyDescent="0.25">
      <c r="A696" s="8" t="s">
        <v>5342</v>
      </c>
      <c r="B696" s="8">
        <v>15609122</v>
      </c>
      <c r="C696" s="8">
        <v>31793164</v>
      </c>
      <c r="D696" s="5" t="s">
        <v>1913</v>
      </c>
      <c r="E696" s="5" t="s">
        <v>2131</v>
      </c>
    </row>
    <row r="697" spans="1:5" s="1" customFormat="1" x14ac:dyDescent="0.25">
      <c r="A697" s="8" t="s">
        <v>3535</v>
      </c>
      <c r="B697" s="8">
        <v>15607143</v>
      </c>
      <c r="C697" s="8">
        <v>31791178</v>
      </c>
      <c r="D697" s="5" t="s">
        <v>3045</v>
      </c>
      <c r="E697" s="5" t="s">
        <v>3046</v>
      </c>
    </row>
    <row r="698" spans="1:5" s="1" customFormat="1" x14ac:dyDescent="0.25">
      <c r="A698" s="8" t="s">
        <v>5797</v>
      </c>
      <c r="B698" s="8">
        <v>15609635</v>
      </c>
      <c r="C698" s="8">
        <v>31793678</v>
      </c>
      <c r="D698" s="5" t="s">
        <v>274</v>
      </c>
      <c r="E698" s="5" t="s">
        <v>275</v>
      </c>
    </row>
    <row r="699" spans="1:5" s="1" customFormat="1" x14ac:dyDescent="0.25">
      <c r="A699" s="8" t="s">
        <v>3846</v>
      </c>
      <c r="B699" s="8">
        <v>15607473</v>
      </c>
      <c r="C699" s="8">
        <v>31791510</v>
      </c>
      <c r="D699" s="5" t="s">
        <v>10</v>
      </c>
      <c r="E699" s="5" t="s">
        <v>17</v>
      </c>
    </row>
    <row r="700" spans="1:5" s="1" customFormat="1" x14ac:dyDescent="0.25">
      <c r="A700" s="8" t="s">
        <v>6320</v>
      </c>
      <c r="B700" s="8">
        <v>15610212</v>
      </c>
      <c r="C700" s="8">
        <v>31794254</v>
      </c>
      <c r="D700" s="5" t="s">
        <v>274</v>
      </c>
      <c r="E700" s="5" t="s">
        <v>3211</v>
      </c>
    </row>
    <row r="701" spans="1:5" s="1" customFormat="1" x14ac:dyDescent="0.25">
      <c r="A701" s="8" t="s">
        <v>4592</v>
      </c>
      <c r="B701" s="8">
        <v>15608271</v>
      </c>
      <c r="C701" s="8">
        <v>31792325</v>
      </c>
      <c r="D701" s="5" t="s">
        <v>394</v>
      </c>
      <c r="E701" s="5" t="s">
        <v>2832</v>
      </c>
    </row>
    <row r="702" spans="1:5" s="1" customFormat="1" x14ac:dyDescent="0.25">
      <c r="A702" s="8" t="s">
        <v>4372</v>
      </c>
      <c r="B702" s="8">
        <v>15608029</v>
      </c>
      <c r="C702" s="8">
        <v>31792077</v>
      </c>
      <c r="D702" s="5" t="s">
        <v>394</v>
      </c>
      <c r="E702" s="5" t="s">
        <v>589</v>
      </c>
    </row>
    <row r="703" spans="1:5" s="1" customFormat="1" x14ac:dyDescent="0.25">
      <c r="A703" s="8" t="s">
        <v>3847</v>
      </c>
      <c r="B703" s="8">
        <v>15607474</v>
      </c>
      <c r="C703" s="8">
        <v>31791511</v>
      </c>
      <c r="D703" s="5" t="s">
        <v>10</v>
      </c>
      <c r="E703" s="5" t="s">
        <v>17</v>
      </c>
    </row>
    <row r="704" spans="1:5" s="1" customFormat="1" x14ac:dyDescent="0.25">
      <c r="A704" s="8" t="s">
        <v>5416</v>
      </c>
      <c r="B704" s="8">
        <v>15609205</v>
      </c>
      <c r="C704" s="8">
        <v>31793251</v>
      </c>
      <c r="D704" s="5" t="s">
        <v>813</v>
      </c>
      <c r="E704" s="5" t="s">
        <v>814</v>
      </c>
    </row>
    <row r="705" spans="1:5" s="1" customFormat="1" x14ac:dyDescent="0.25">
      <c r="A705" s="8" t="s">
        <v>3853</v>
      </c>
      <c r="B705" s="8">
        <v>15607481</v>
      </c>
      <c r="C705" s="8">
        <v>31791518</v>
      </c>
      <c r="D705" s="5" t="s">
        <v>10</v>
      </c>
      <c r="E705" s="5" t="s">
        <v>17</v>
      </c>
    </row>
    <row r="706" spans="1:5" s="1" customFormat="1" x14ac:dyDescent="0.25">
      <c r="A706" s="8" t="s">
        <v>6514</v>
      </c>
      <c r="B706" s="8">
        <v>15610421</v>
      </c>
      <c r="C706" s="8">
        <v>31794465</v>
      </c>
      <c r="D706" s="5" t="s">
        <v>1845</v>
      </c>
      <c r="E706" s="5" t="s">
        <v>1846</v>
      </c>
    </row>
    <row r="707" spans="1:5" s="1" customFormat="1" x14ac:dyDescent="0.25">
      <c r="A707" s="8" t="s">
        <v>6752</v>
      </c>
      <c r="B707" s="8">
        <v>15610687</v>
      </c>
      <c r="C707" s="8">
        <v>31794727</v>
      </c>
      <c r="D707" s="5" t="s">
        <v>1989</v>
      </c>
      <c r="E707" s="5" t="s">
        <v>1990</v>
      </c>
    </row>
    <row r="708" spans="1:5" s="1" customFormat="1" x14ac:dyDescent="0.25">
      <c r="A708" s="8" t="s">
        <v>6753</v>
      </c>
      <c r="B708" s="8">
        <v>15610688</v>
      </c>
      <c r="C708" s="8">
        <v>31794728</v>
      </c>
      <c r="D708" s="5" t="s">
        <v>140</v>
      </c>
      <c r="E708" s="5" t="s">
        <v>141</v>
      </c>
    </row>
    <row r="709" spans="1:5" s="1" customFormat="1" x14ac:dyDescent="0.25">
      <c r="A709" s="8" t="s">
        <v>4761</v>
      </c>
      <c r="B709" s="8">
        <v>15608454</v>
      </c>
      <c r="C709" s="8">
        <v>31792508</v>
      </c>
      <c r="D709" s="5" t="s">
        <v>1303</v>
      </c>
      <c r="E709" s="5" t="s">
        <v>1304</v>
      </c>
    </row>
    <row r="710" spans="1:5" s="1" customFormat="1" x14ac:dyDescent="0.25">
      <c r="A710" s="8" t="s">
        <v>6108</v>
      </c>
      <c r="B710" s="8">
        <v>57117028</v>
      </c>
      <c r="C710" s="8">
        <v>31794026</v>
      </c>
      <c r="D710" s="5" t="s">
        <v>2808</v>
      </c>
      <c r="E710" s="5" t="s">
        <v>1304</v>
      </c>
    </row>
    <row r="711" spans="1:5" s="1" customFormat="1" x14ac:dyDescent="0.25">
      <c r="A711" s="8" t="s">
        <v>5571</v>
      </c>
      <c r="B711" s="8">
        <v>15609373</v>
      </c>
      <c r="C711" s="8">
        <v>31793416</v>
      </c>
      <c r="D711" s="5" t="s">
        <v>2179</v>
      </c>
      <c r="E711" s="5" t="s">
        <v>2180</v>
      </c>
    </row>
    <row r="712" spans="1:5" s="1" customFormat="1" x14ac:dyDescent="0.25">
      <c r="A712" s="8" t="s">
        <v>5413</v>
      </c>
      <c r="B712" s="8">
        <v>15609201</v>
      </c>
      <c r="C712" s="8">
        <v>31793247</v>
      </c>
      <c r="D712" s="5" t="s">
        <v>2123</v>
      </c>
      <c r="E712" s="5" t="s">
        <v>2124</v>
      </c>
    </row>
    <row r="713" spans="1:5" s="1" customFormat="1" x14ac:dyDescent="0.25">
      <c r="A713" s="8" t="s">
        <v>5544</v>
      </c>
      <c r="B713" s="8">
        <v>15609345</v>
      </c>
      <c r="C713" s="8">
        <v>31793387</v>
      </c>
      <c r="D713" s="5" t="s">
        <v>2175</v>
      </c>
      <c r="E713" s="5" t="s">
        <v>2176</v>
      </c>
    </row>
    <row r="714" spans="1:5" s="1" customFormat="1" x14ac:dyDescent="0.25">
      <c r="A714" s="8" t="s">
        <v>5646</v>
      </c>
      <c r="B714" s="8">
        <v>15609462</v>
      </c>
      <c r="C714" s="8">
        <v>31793508</v>
      </c>
      <c r="D714" s="5" t="s">
        <v>49</v>
      </c>
      <c r="E714" s="5" t="s">
        <v>50</v>
      </c>
    </row>
    <row r="715" spans="1:5" s="1" customFormat="1" x14ac:dyDescent="0.25">
      <c r="A715" s="8" t="s">
        <v>5411</v>
      </c>
      <c r="B715" s="8">
        <v>15609199</v>
      </c>
      <c r="C715" s="8">
        <v>31793245</v>
      </c>
      <c r="D715" s="5" t="s">
        <v>1410</v>
      </c>
      <c r="E715" s="5" t="s">
        <v>1411</v>
      </c>
    </row>
    <row r="716" spans="1:5" s="1" customFormat="1" x14ac:dyDescent="0.25">
      <c r="A716" s="8" t="s">
        <v>5418</v>
      </c>
      <c r="B716" s="8">
        <v>15609207</v>
      </c>
      <c r="C716" s="8">
        <v>31793253</v>
      </c>
      <c r="D716" s="5" t="s">
        <v>2718</v>
      </c>
      <c r="E716" s="5" t="s">
        <v>2719</v>
      </c>
    </row>
    <row r="717" spans="1:5" s="1" customFormat="1" x14ac:dyDescent="0.25">
      <c r="A717" s="8" t="s">
        <v>3775</v>
      </c>
      <c r="B717" s="8">
        <v>57116707</v>
      </c>
      <c r="C717" s="8">
        <v>31791433</v>
      </c>
      <c r="D717" s="5" t="s">
        <v>222</v>
      </c>
      <c r="E717" s="5" t="s">
        <v>223</v>
      </c>
    </row>
    <row r="718" spans="1:5" s="1" customFormat="1" x14ac:dyDescent="0.25">
      <c r="A718" s="8" t="s">
        <v>6900</v>
      </c>
      <c r="B718" s="8">
        <v>15610849</v>
      </c>
      <c r="C718" s="8">
        <v>31794885</v>
      </c>
      <c r="D718" s="5" t="s">
        <v>1375</v>
      </c>
      <c r="E718" s="5" t="s">
        <v>1376</v>
      </c>
    </row>
    <row r="719" spans="1:5" s="1" customFormat="1" x14ac:dyDescent="0.25">
      <c r="A719" s="8" t="s">
        <v>6107</v>
      </c>
      <c r="B719" s="8">
        <v>15609985</v>
      </c>
      <c r="C719" s="8">
        <v>31794025</v>
      </c>
      <c r="D719" s="5" t="s">
        <v>2275</v>
      </c>
      <c r="E719" s="5" t="s">
        <v>2276</v>
      </c>
    </row>
    <row r="720" spans="1:5" s="1" customFormat="1" x14ac:dyDescent="0.25">
      <c r="A720" s="8" t="s">
        <v>3862</v>
      </c>
      <c r="B720" s="8">
        <v>15607490</v>
      </c>
      <c r="C720" s="8">
        <v>31791527</v>
      </c>
      <c r="D720" s="5" t="s">
        <v>10</v>
      </c>
      <c r="E720" s="5" t="s">
        <v>17</v>
      </c>
    </row>
    <row r="721" spans="1:5" s="1" customFormat="1" x14ac:dyDescent="0.25">
      <c r="A721" s="8" t="s">
        <v>6637</v>
      </c>
      <c r="B721" s="8">
        <v>15610554</v>
      </c>
      <c r="C721" s="8">
        <v>31794599</v>
      </c>
      <c r="D721" s="5" t="s">
        <v>2430</v>
      </c>
      <c r="E721" s="5" t="s">
        <v>2431</v>
      </c>
    </row>
    <row r="722" spans="1:5" s="1" customFormat="1" x14ac:dyDescent="0.25">
      <c r="A722" s="8" t="s">
        <v>3870</v>
      </c>
      <c r="B722" s="8">
        <v>15607499</v>
      </c>
      <c r="C722" s="8">
        <v>31791535</v>
      </c>
      <c r="D722" s="5" t="s">
        <v>10</v>
      </c>
      <c r="E722" s="5" t="s">
        <v>17</v>
      </c>
    </row>
    <row r="723" spans="1:5" s="1" customFormat="1" x14ac:dyDescent="0.25">
      <c r="A723" s="8" t="s">
        <v>3872</v>
      </c>
      <c r="B723" s="8">
        <v>15607501</v>
      </c>
      <c r="C723" s="8">
        <v>31791537</v>
      </c>
      <c r="D723" s="5" t="s">
        <v>10</v>
      </c>
      <c r="E723" s="5" t="s">
        <v>17</v>
      </c>
    </row>
    <row r="724" spans="1:5" s="1" customFormat="1" x14ac:dyDescent="0.25">
      <c r="A724" s="8" t="s">
        <v>6721</v>
      </c>
      <c r="B724" s="8">
        <v>15610656</v>
      </c>
      <c r="C724" s="8">
        <v>31794696</v>
      </c>
      <c r="D724" s="5" t="s">
        <v>618</v>
      </c>
      <c r="E724" s="5" t="s">
        <v>1513</v>
      </c>
    </row>
    <row r="725" spans="1:5" s="1" customFormat="1" x14ac:dyDescent="0.25">
      <c r="A725" s="8" t="s">
        <v>4189</v>
      </c>
      <c r="B725" s="8">
        <v>15607833</v>
      </c>
      <c r="C725" s="8">
        <v>31791877</v>
      </c>
      <c r="D725" s="5" t="s">
        <v>1461</v>
      </c>
      <c r="E725" s="5" t="s">
        <v>1462</v>
      </c>
    </row>
    <row r="726" spans="1:5" s="1" customFormat="1" x14ac:dyDescent="0.25">
      <c r="A726" s="8" t="s">
        <v>3879</v>
      </c>
      <c r="B726" s="8">
        <v>15607508</v>
      </c>
      <c r="C726" s="8">
        <v>31791544</v>
      </c>
      <c r="D726" s="5" t="s">
        <v>10</v>
      </c>
      <c r="E726" s="5" t="s">
        <v>17</v>
      </c>
    </row>
    <row r="727" spans="1:5" s="1" customFormat="1" x14ac:dyDescent="0.25">
      <c r="A727" s="8" t="s">
        <v>3893</v>
      </c>
      <c r="B727" s="8">
        <v>15607522</v>
      </c>
      <c r="C727" s="8">
        <v>31791558</v>
      </c>
      <c r="D727" s="5" t="s">
        <v>10</v>
      </c>
      <c r="E727" s="5" t="s">
        <v>17</v>
      </c>
    </row>
    <row r="728" spans="1:5" s="1" customFormat="1" x14ac:dyDescent="0.25">
      <c r="A728" s="8" t="s">
        <v>6995</v>
      </c>
      <c r="B728" s="8">
        <v>15610949</v>
      </c>
      <c r="C728" s="8">
        <v>31794987</v>
      </c>
      <c r="D728" s="5" t="s">
        <v>270</v>
      </c>
      <c r="E728" s="5" t="s">
        <v>271</v>
      </c>
    </row>
    <row r="729" spans="1:5" s="1" customFormat="1" x14ac:dyDescent="0.25">
      <c r="A729" s="8" t="s">
        <v>3904</v>
      </c>
      <c r="B729" s="8">
        <v>15607536</v>
      </c>
      <c r="C729" s="8">
        <v>31791571</v>
      </c>
      <c r="D729" s="5" t="s">
        <v>10</v>
      </c>
      <c r="E729" s="5" t="s">
        <v>17</v>
      </c>
    </row>
    <row r="730" spans="1:5" s="1" customFormat="1" x14ac:dyDescent="0.25">
      <c r="A730" s="8" t="s">
        <v>6835</v>
      </c>
      <c r="B730" s="8">
        <v>15610784</v>
      </c>
      <c r="C730" s="8">
        <v>31794818</v>
      </c>
      <c r="D730" s="5" t="s">
        <v>1322</v>
      </c>
      <c r="E730" s="5" t="s">
        <v>2153</v>
      </c>
    </row>
    <row r="731" spans="1:5" s="1" customFormat="1" x14ac:dyDescent="0.25">
      <c r="A731" s="8" t="s">
        <v>4354</v>
      </c>
      <c r="B731" s="8">
        <v>15608011</v>
      </c>
      <c r="C731" s="8">
        <v>31792059</v>
      </c>
      <c r="D731" s="5" t="s">
        <v>1322</v>
      </c>
      <c r="E731" s="5" t="s">
        <v>1323</v>
      </c>
    </row>
    <row r="732" spans="1:5" s="1" customFormat="1" x14ac:dyDescent="0.25">
      <c r="A732" s="8" t="s">
        <v>4705</v>
      </c>
      <c r="B732" s="8">
        <v>15608393</v>
      </c>
      <c r="C732" s="8">
        <v>31792446</v>
      </c>
      <c r="D732" s="5" t="s">
        <v>966</v>
      </c>
      <c r="E732" s="5" t="s">
        <v>967</v>
      </c>
    </row>
    <row r="733" spans="1:5" s="1" customFormat="1" x14ac:dyDescent="0.25">
      <c r="A733" s="8" t="s">
        <v>5280</v>
      </c>
      <c r="B733" s="8">
        <v>15609038</v>
      </c>
      <c r="C733" s="8">
        <v>31793094</v>
      </c>
      <c r="D733" s="5" t="s">
        <v>94</v>
      </c>
      <c r="E733" s="5" t="s">
        <v>95</v>
      </c>
    </row>
    <row r="734" spans="1:5" s="1" customFormat="1" x14ac:dyDescent="0.25">
      <c r="A734" s="8" t="s">
        <v>5724</v>
      </c>
      <c r="B734" s="8">
        <v>15609551</v>
      </c>
      <c r="C734" s="8">
        <v>31793593</v>
      </c>
      <c r="D734" s="5" t="s">
        <v>709</v>
      </c>
      <c r="E734" s="5" t="s">
        <v>710</v>
      </c>
    </row>
    <row r="735" spans="1:5" s="1" customFormat="1" x14ac:dyDescent="0.25">
      <c r="A735" s="8" t="s">
        <v>6845</v>
      </c>
      <c r="B735" s="8">
        <v>57117141</v>
      </c>
      <c r="C735" s="8">
        <v>31794829</v>
      </c>
      <c r="D735" s="5" t="s">
        <v>3133</v>
      </c>
      <c r="E735" s="5" t="s">
        <v>3134</v>
      </c>
    </row>
    <row r="736" spans="1:5" s="1" customFormat="1" x14ac:dyDescent="0.25">
      <c r="A736" s="8" t="s">
        <v>4446</v>
      </c>
      <c r="B736" s="8">
        <v>15608107</v>
      </c>
      <c r="C736" s="8">
        <v>31792156</v>
      </c>
      <c r="D736" s="5" t="s">
        <v>497</v>
      </c>
      <c r="E736" s="5" t="s">
        <v>2876</v>
      </c>
    </row>
    <row r="737" spans="1:5" s="1" customFormat="1" x14ac:dyDescent="0.25">
      <c r="A737" s="8" t="s">
        <v>5699</v>
      </c>
      <c r="B737" s="8">
        <v>15609525</v>
      </c>
      <c r="C737" s="8">
        <v>31793565</v>
      </c>
      <c r="D737" s="5" t="s">
        <v>2316</v>
      </c>
      <c r="E737" s="5" t="s">
        <v>2317</v>
      </c>
    </row>
    <row r="738" spans="1:5" s="1" customFormat="1" x14ac:dyDescent="0.25">
      <c r="A738" s="8" t="s">
        <v>3932</v>
      </c>
      <c r="B738" s="8">
        <v>15607565</v>
      </c>
      <c r="C738" s="8">
        <v>31791602</v>
      </c>
      <c r="D738" s="5" t="s">
        <v>10</v>
      </c>
      <c r="E738" s="5" t="s">
        <v>17</v>
      </c>
    </row>
    <row r="739" spans="1:5" s="1" customFormat="1" x14ac:dyDescent="0.25">
      <c r="A739" s="8" t="s">
        <v>6081</v>
      </c>
      <c r="B739" s="8">
        <v>15609958</v>
      </c>
      <c r="C739" s="8">
        <v>31793997</v>
      </c>
      <c r="D739" s="5" t="s">
        <v>2597</v>
      </c>
      <c r="E739" s="5" t="s">
        <v>2598</v>
      </c>
    </row>
    <row r="740" spans="1:5" s="1" customFormat="1" x14ac:dyDescent="0.25">
      <c r="A740" s="8" t="s">
        <v>6084</v>
      </c>
      <c r="B740" s="8">
        <v>15609961</v>
      </c>
      <c r="C740" s="8">
        <v>31794000</v>
      </c>
      <c r="D740" s="5" t="s">
        <v>2969</v>
      </c>
      <c r="E740" s="5" t="s">
        <v>2970</v>
      </c>
    </row>
    <row r="741" spans="1:5" s="1" customFormat="1" x14ac:dyDescent="0.25">
      <c r="A741" s="8" t="s">
        <v>3938</v>
      </c>
      <c r="B741" s="8">
        <v>15607571</v>
      </c>
      <c r="C741" s="8">
        <v>31791608</v>
      </c>
      <c r="D741" s="5" t="s">
        <v>10</v>
      </c>
      <c r="E741" s="5" t="s">
        <v>17</v>
      </c>
    </row>
    <row r="742" spans="1:5" s="1" customFormat="1" x14ac:dyDescent="0.25">
      <c r="A742" s="8" t="s">
        <v>6083</v>
      </c>
      <c r="B742" s="8">
        <v>15609960</v>
      </c>
      <c r="C742" s="8">
        <v>31793999</v>
      </c>
      <c r="D742" s="5" t="s">
        <v>475</v>
      </c>
      <c r="E742" s="5" t="s">
        <v>476</v>
      </c>
    </row>
    <row r="743" spans="1:5" s="1" customFormat="1" x14ac:dyDescent="0.25">
      <c r="A743" s="8" t="s">
        <v>3949</v>
      </c>
      <c r="B743" s="8">
        <v>15607582</v>
      </c>
      <c r="C743" s="8">
        <v>31791619</v>
      </c>
      <c r="D743" s="5" t="s">
        <v>10</v>
      </c>
      <c r="E743" s="5" t="s">
        <v>17</v>
      </c>
    </row>
    <row r="744" spans="1:5" s="1" customFormat="1" x14ac:dyDescent="0.25">
      <c r="A744" s="8" t="s">
        <v>3951</v>
      </c>
      <c r="B744" s="8">
        <v>15607584</v>
      </c>
      <c r="C744" s="8">
        <v>31791621</v>
      </c>
      <c r="D744" s="5" t="s">
        <v>10</v>
      </c>
      <c r="E744" s="5" t="s">
        <v>17</v>
      </c>
    </row>
    <row r="745" spans="1:5" s="1" customFormat="1" x14ac:dyDescent="0.25">
      <c r="A745" s="8" t="s">
        <v>6862</v>
      </c>
      <c r="B745" s="8">
        <v>15610812</v>
      </c>
      <c r="C745" s="8">
        <v>31794846</v>
      </c>
      <c r="D745" s="5" t="s">
        <v>245</v>
      </c>
      <c r="E745" s="5" t="s">
        <v>246</v>
      </c>
    </row>
    <row r="746" spans="1:5" s="1" customFormat="1" x14ac:dyDescent="0.25">
      <c r="A746" s="8" t="s">
        <v>5101</v>
      </c>
      <c r="B746" s="8">
        <v>15608837</v>
      </c>
      <c r="C746" s="8">
        <v>31792885</v>
      </c>
      <c r="D746" s="5" t="s">
        <v>2449</v>
      </c>
      <c r="E746" s="5" t="s">
        <v>2450</v>
      </c>
    </row>
    <row r="747" spans="1:5" s="1" customFormat="1" x14ac:dyDescent="0.25">
      <c r="A747" s="8" t="s">
        <v>5341</v>
      </c>
      <c r="B747" s="8">
        <v>15609121</v>
      </c>
      <c r="C747" s="8">
        <v>31793163</v>
      </c>
      <c r="D747" s="5" t="s">
        <v>401</v>
      </c>
      <c r="E747" s="5" t="s">
        <v>402</v>
      </c>
    </row>
    <row r="748" spans="1:5" s="1" customFormat="1" x14ac:dyDescent="0.25">
      <c r="A748" s="8" t="s">
        <v>5744</v>
      </c>
      <c r="B748" s="8">
        <v>15609572</v>
      </c>
      <c r="C748" s="8">
        <v>31793615</v>
      </c>
      <c r="D748" s="5" t="s">
        <v>541</v>
      </c>
      <c r="E748" s="5" t="s">
        <v>1955</v>
      </c>
    </row>
    <row r="749" spans="1:5" s="1" customFormat="1" x14ac:dyDescent="0.25">
      <c r="A749" s="8" t="s">
        <v>6598</v>
      </c>
      <c r="B749" s="8">
        <v>15610513</v>
      </c>
      <c r="C749" s="8">
        <v>31794559</v>
      </c>
      <c r="D749" s="5" t="s">
        <v>2761</v>
      </c>
      <c r="E749" s="5" t="s">
        <v>1955</v>
      </c>
    </row>
    <row r="750" spans="1:5" s="1" customFormat="1" x14ac:dyDescent="0.25">
      <c r="A750" s="8" t="s">
        <v>4011</v>
      </c>
      <c r="B750" s="8">
        <v>15607644</v>
      </c>
      <c r="C750" s="8">
        <v>31791685</v>
      </c>
      <c r="D750" s="5" t="s">
        <v>2</v>
      </c>
      <c r="E750" s="5" t="s">
        <v>2291</v>
      </c>
    </row>
    <row r="751" spans="1:5" s="1" customFormat="1" x14ac:dyDescent="0.25">
      <c r="A751" s="8" t="s">
        <v>6610</v>
      </c>
      <c r="B751" s="8">
        <v>15610528</v>
      </c>
      <c r="C751" s="8">
        <v>31794572</v>
      </c>
      <c r="D751" s="5" t="s">
        <v>2</v>
      </c>
      <c r="E751" s="5" t="s">
        <v>2291</v>
      </c>
    </row>
    <row r="752" spans="1:5" s="1" customFormat="1" x14ac:dyDescent="0.25">
      <c r="A752" s="8" t="s">
        <v>3962</v>
      </c>
      <c r="B752" s="8">
        <v>15607596</v>
      </c>
      <c r="C752" s="8">
        <v>31791633</v>
      </c>
      <c r="D752" s="5" t="s">
        <v>10</v>
      </c>
      <c r="E752" s="5" t="s">
        <v>17</v>
      </c>
    </row>
    <row r="753" spans="1:5" s="1" customFormat="1" x14ac:dyDescent="0.25">
      <c r="A753" s="8" t="s">
        <v>3955</v>
      </c>
      <c r="B753" s="8">
        <v>15607588</v>
      </c>
      <c r="C753" s="8">
        <v>31791625</v>
      </c>
      <c r="D753" s="5" t="s">
        <v>2</v>
      </c>
      <c r="E753" s="5" t="s">
        <v>2831</v>
      </c>
    </row>
    <row r="754" spans="1:5" s="1" customFormat="1" x14ac:dyDescent="0.25">
      <c r="A754" s="8" t="s">
        <v>4781</v>
      </c>
      <c r="B754" s="8">
        <v>15608474</v>
      </c>
      <c r="C754" s="8">
        <v>31792530</v>
      </c>
      <c r="D754" s="5" t="s">
        <v>2444</v>
      </c>
      <c r="E754" s="5" t="s">
        <v>2445</v>
      </c>
    </row>
    <row r="755" spans="1:5" s="1" customFormat="1" x14ac:dyDescent="0.25">
      <c r="A755" s="8" t="s">
        <v>3978</v>
      </c>
      <c r="B755" s="8">
        <v>15607612</v>
      </c>
      <c r="C755" s="8">
        <v>31791651</v>
      </c>
      <c r="D755" s="5" t="s">
        <v>10</v>
      </c>
      <c r="E755" s="5" t="s">
        <v>17</v>
      </c>
    </row>
    <row r="756" spans="1:5" s="1" customFormat="1" x14ac:dyDescent="0.25">
      <c r="A756" s="8" t="s">
        <v>4543</v>
      </c>
      <c r="B756" s="8">
        <v>57116820</v>
      </c>
      <c r="C756" s="8">
        <v>31792268</v>
      </c>
      <c r="D756" s="5" t="s">
        <v>1775</v>
      </c>
      <c r="E756" s="5" t="s">
        <v>1776</v>
      </c>
    </row>
    <row r="757" spans="1:5" s="1" customFormat="1" x14ac:dyDescent="0.25">
      <c r="A757" s="8" t="s">
        <v>4545</v>
      </c>
      <c r="B757" s="8">
        <v>15608219</v>
      </c>
      <c r="C757" s="8">
        <v>31792270</v>
      </c>
      <c r="D757" s="5" t="s">
        <v>1560</v>
      </c>
      <c r="E757" s="5" t="s">
        <v>1561</v>
      </c>
    </row>
    <row r="758" spans="1:5" s="1" customFormat="1" x14ac:dyDescent="0.25">
      <c r="A758" s="8" t="s">
        <v>4903</v>
      </c>
      <c r="B758" s="8">
        <v>15608602</v>
      </c>
      <c r="C758" s="8">
        <v>31792658</v>
      </c>
      <c r="D758" s="5" t="s">
        <v>1773</v>
      </c>
      <c r="E758" s="5" t="s">
        <v>3117</v>
      </c>
    </row>
    <row r="759" spans="1:5" s="1" customFormat="1" x14ac:dyDescent="0.25">
      <c r="A759" s="8" t="s">
        <v>6270</v>
      </c>
      <c r="B759" s="8">
        <v>15610162</v>
      </c>
      <c r="C759" s="8">
        <v>31794203</v>
      </c>
      <c r="D759" s="5" t="s">
        <v>3116</v>
      </c>
      <c r="E759" s="5" t="s">
        <v>3117</v>
      </c>
    </row>
    <row r="760" spans="1:5" s="1" customFormat="1" x14ac:dyDescent="0.25">
      <c r="A760" s="8" t="s">
        <v>6513</v>
      </c>
      <c r="B760" s="8">
        <v>15610420</v>
      </c>
      <c r="C760" s="8">
        <v>31794464</v>
      </c>
      <c r="D760" s="5" t="s">
        <v>3140</v>
      </c>
      <c r="E760" s="5" t="s">
        <v>3141</v>
      </c>
    </row>
    <row r="761" spans="1:5" s="1" customFormat="1" x14ac:dyDescent="0.25">
      <c r="A761" s="8" t="s">
        <v>5655</v>
      </c>
      <c r="B761" s="8">
        <v>57116972</v>
      </c>
      <c r="C761" s="8">
        <v>31793518</v>
      </c>
      <c r="D761" s="5" t="s">
        <v>1775</v>
      </c>
      <c r="E761" s="5" t="s">
        <v>3114</v>
      </c>
    </row>
    <row r="762" spans="1:5" s="1" customFormat="1" x14ac:dyDescent="0.25">
      <c r="A762" s="8" t="s">
        <v>4332</v>
      </c>
      <c r="B762" s="8">
        <v>57116791</v>
      </c>
      <c r="C762" s="8">
        <v>31792036</v>
      </c>
      <c r="D762" s="5" t="s">
        <v>1775</v>
      </c>
      <c r="E762" s="5" t="s">
        <v>3240</v>
      </c>
    </row>
    <row r="763" spans="1:5" s="1" customFormat="1" x14ac:dyDescent="0.25">
      <c r="A763" s="8" t="s">
        <v>4783</v>
      </c>
      <c r="B763" s="8">
        <v>15608476</v>
      </c>
      <c r="C763" s="8">
        <v>31792532</v>
      </c>
      <c r="D763" s="5" t="s">
        <v>1775</v>
      </c>
      <c r="E763" s="5" t="s">
        <v>3158</v>
      </c>
    </row>
    <row r="764" spans="1:5" s="1" customFormat="1" x14ac:dyDescent="0.25">
      <c r="A764" s="8" t="s">
        <v>5471</v>
      </c>
      <c r="B764" s="8">
        <v>15609267</v>
      </c>
      <c r="C764" s="8">
        <v>31793310</v>
      </c>
      <c r="D764" s="5" t="s">
        <v>1444</v>
      </c>
      <c r="E764" s="5" t="s">
        <v>1445</v>
      </c>
    </row>
    <row r="765" spans="1:5" s="1" customFormat="1" x14ac:dyDescent="0.25">
      <c r="A765" s="8" t="s">
        <v>6781</v>
      </c>
      <c r="B765" s="8">
        <v>57117128</v>
      </c>
      <c r="C765" s="8">
        <v>31794757</v>
      </c>
      <c r="D765" s="5" t="s">
        <v>1444</v>
      </c>
      <c r="E765" s="5" t="s">
        <v>1445</v>
      </c>
    </row>
    <row r="766" spans="1:5" s="1" customFormat="1" x14ac:dyDescent="0.25">
      <c r="A766" s="8" t="s">
        <v>5677</v>
      </c>
      <c r="B766" s="8">
        <v>15609502</v>
      </c>
      <c r="C766" s="8">
        <v>31793542</v>
      </c>
      <c r="D766" s="5" t="s">
        <v>642</v>
      </c>
      <c r="E766" s="5" t="s">
        <v>643</v>
      </c>
    </row>
    <row r="767" spans="1:5" s="1" customFormat="1" x14ac:dyDescent="0.25">
      <c r="A767" s="8" t="s">
        <v>6545</v>
      </c>
      <c r="B767" s="8">
        <v>15610451</v>
      </c>
      <c r="C767" s="8">
        <v>31794496</v>
      </c>
      <c r="D767" s="5" t="s">
        <v>642</v>
      </c>
      <c r="E767" s="5" t="s">
        <v>643</v>
      </c>
    </row>
    <row r="768" spans="1:5" s="1" customFormat="1" x14ac:dyDescent="0.25">
      <c r="A768" s="8" t="s">
        <v>6935</v>
      </c>
      <c r="B768" s="8">
        <v>15610888</v>
      </c>
      <c r="C768" s="8">
        <v>31794922</v>
      </c>
      <c r="D768" s="5" t="s">
        <v>20</v>
      </c>
      <c r="E768" s="5" t="s">
        <v>21</v>
      </c>
    </row>
    <row r="769" spans="1:5" s="1" customFormat="1" x14ac:dyDescent="0.25">
      <c r="A769" s="8" t="s">
        <v>5115</v>
      </c>
      <c r="B769" s="8">
        <v>15608850</v>
      </c>
      <c r="C769" s="8">
        <v>31792899</v>
      </c>
      <c r="D769" s="5" t="s">
        <v>3024</v>
      </c>
      <c r="E769" s="5" t="s">
        <v>3025</v>
      </c>
    </row>
    <row r="770" spans="1:5" s="1" customFormat="1" x14ac:dyDescent="0.25">
      <c r="A770" s="8" t="s">
        <v>5027</v>
      </c>
      <c r="B770" s="8">
        <v>15608758</v>
      </c>
      <c r="C770" s="8">
        <v>31792806</v>
      </c>
      <c r="D770" s="5" t="s">
        <v>1309</v>
      </c>
      <c r="E770" s="5" t="s">
        <v>1310</v>
      </c>
    </row>
    <row r="771" spans="1:5" s="1" customFormat="1" x14ac:dyDescent="0.25">
      <c r="A771" s="8" t="s">
        <v>5028</v>
      </c>
      <c r="B771" s="8">
        <v>15608759</v>
      </c>
      <c r="C771" s="8">
        <v>31792807</v>
      </c>
      <c r="D771" s="5" t="s">
        <v>2769</v>
      </c>
      <c r="E771" s="5" t="s">
        <v>2770</v>
      </c>
    </row>
    <row r="772" spans="1:5" s="1" customFormat="1" x14ac:dyDescent="0.25">
      <c r="A772" s="8" t="s">
        <v>6288</v>
      </c>
      <c r="B772" s="8">
        <v>15610180</v>
      </c>
      <c r="C772" s="8">
        <v>31794221</v>
      </c>
      <c r="D772" s="5" t="s">
        <v>2754</v>
      </c>
      <c r="E772" s="5" t="s">
        <v>2755</v>
      </c>
    </row>
    <row r="773" spans="1:5" s="1" customFormat="1" x14ac:dyDescent="0.25">
      <c r="A773" s="8" t="s">
        <v>5529</v>
      </c>
      <c r="B773" s="8">
        <v>15609330</v>
      </c>
      <c r="C773" s="8">
        <v>31793372</v>
      </c>
      <c r="D773" s="5" t="s">
        <v>2696</v>
      </c>
      <c r="E773" s="5" t="s">
        <v>2697</v>
      </c>
    </row>
    <row r="774" spans="1:5" s="1" customFormat="1" x14ac:dyDescent="0.25">
      <c r="A774" s="8" t="s">
        <v>4032</v>
      </c>
      <c r="B774" s="8">
        <v>57116750</v>
      </c>
      <c r="C774" s="8">
        <v>31791709</v>
      </c>
      <c r="D774" s="5" t="s">
        <v>174</v>
      </c>
      <c r="E774" s="5" t="s">
        <v>1743</v>
      </c>
    </row>
    <row r="775" spans="1:5" s="1" customFormat="1" x14ac:dyDescent="0.25">
      <c r="A775" s="8" t="s">
        <v>3987</v>
      </c>
      <c r="B775" s="8">
        <v>15607622</v>
      </c>
      <c r="C775" s="8">
        <v>31791661</v>
      </c>
      <c r="D775" s="5" t="s">
        <v>10</v>
      </c>
      <c r="E775" s="5" t="s">
        <v>17</v>
      </c>
    </row>
    <row r="776" spans="1:5" s="1" customFormat="1" x14ac:dyDescent="0.25">
      <c r="A776" s="8" t="s">
        <v>4034</v>
      </c>
      <c r="B776" s="8">
        <v>57116751</v>
      </c>
      <c r="C776" s="8">
        <v>31791711</v>
      </c>
      <c r="D776" s="5" t="s">
        <v>560</v>
      </c>
      <c r="E776" s="5" t="s">
        <v>561</v>
      </c>
    </row>
    <row r="777" spans="1:5" s="1" customFormat="1" x14ac:dyDescent="0.25">
      <c r="A777" s="8" t="s">
        <v>5605</v>
      </c>
      <c r="B777" s="8">
        <v>15609413</v>
      </c>
      <c r="C777" s="8">
        <v>31793455</v>
      </c>
      <c r="D777" s="5" t="s">
        <v>92</v>
      </c>
      <c r="E777" s="5" t="s">
        <v>1706</v>
      </c>
    </row>
    <row r="778" spans="1:5" s="1" customFormat="1" x14ac:dyDescent="0.25">
      <c r="A778" s="8" t="s">
        <v>4257</v>
      </c>
      <c r="B778" s="8">
        <v>15607906</v>
      </c>
      <c r="C778" s="8">
        <v>31791954</v>
      </c>
      <c r="D778" s="5" t="s">
        <v>92</v>
      </c>
      <c r="E778" s="5" t="s">
        <v>2665</v>
      </c>
    </row>
    <row r="779" spans="1:5" s="1" customFormat="1" x14ac:dyDescent="0.25">
      <c r="A779" s="8" t="s">
        <v>5597</v>
      </c>
      <c r="B779" s="8">
        <v>15609403</v>
      </c>
      <c r="C779" s="8">
        <v>31793445</v>
      </c>
      <c r="D779" s="5" t="s">
        <v>92</v>
      </c>
      <c r="E779" s="5" t="s">
        <v>2326</v>
      </c>
    </row>
    <row r="780" spans="1:5" s="1" customFormat="1" x14ac:dyDescent="0.25">
      <c r="A780" s="8" t="s">
        <v>6746</v>
      </c>
      <c r="B780" s="8">
        <v>15610681</v>
      </c>
      <c r="C780" s="8">
        <v>31794721</v>
      </c>
      <c r="D780" s="5" t="s">
        <v>92</v>
      </c>
      <c r="E780" s="5" t="s">
        <v>741</v>
      </c>
    </row>
    <row r="781" spans="1:5" s="1" customFormat="1" x14ac:dyDescent="0.25">
      <c r="A781" s="8" t="s">
        <v>4269</v>
      </c>
      <c r="B781" s="8">
        <v>15607918</v>
      </c>
      <c r="C781" s="8">
        <v>31791966</v>
      </c>
      <c r="D781" s="5" t="s">
        <v>92</v>
      </c>
      <c r="E781" s="5" t="s">
        <v>2057</v>
      </c>
    </row>
    <row r="782" spans="1:5" s="1" customFormat="1" x14ac:dyDescent="0.25">
      <c r="A782" s="8" t="s">
        <v>5599</v>
      </c>
      <c r="B782" s="8">
        <v>15609405</v>
      </c>
      <c r="C782" s="8">
        <v>31793447</v>
      </c>
      <c r="D782" s="5" t="s">
        <v>92</v>
      </c>
      <c r="E782" s="5" t="s">
        <v>378</v>
      </c>
    </row>
    <row r="783" spans="1:5" s="1" customFormat="1" x14ac:dyDescent="0.25">
      <c r="A783" s="8" t="s">
        <v>4836</v>
      </c>
      <c r="B783" s="8">
        <v>57116859</v>
      </c>
      <c r="C783" s="8">
        <v>31792588</v>
      </c>
      <c r="D783" s="5" t="s">
        <v>92</v>
      </c>
      <c r="E783" s="5" t="s">
        <v>229</v>
      </c>
    </row>
    <row r="784" spans="1:5" s="1" customFormat="1" x14ac:dyDescent="0.25">
      <c r="A784" s="8" t="s">
        <v>3841</v>
      </c>
      <c r="B784" s="8">
        <v>15607468</v>
      </c>
      <c r="C784" s="8">
        <v>31791505</v>
      </c>
      <c r="D784" s="5" t="s">
        <v>92</v>
      </c>
      <c r="E784" s="5" t="s">
        <v>569</v>
      </c>
    </row>
    <row r="785" spans="1:5" s="1" customFormat="1" x14ac:dyDescent="0.25">
      <c r="A785" s="8" t="s">
        <v>4072</v>
      </c>
      <c r="B785" s="8">
        <v>15607708</v>
      </c>
      <c r="C785" s="8">
        <v>31791750</v>
      </c>
      <c r="D785" s="5" t="s">
        <v>92</v>
      </c>
      <c r="E785" s="5" t="s">
        <v>2767</v>
      </c>
    </row>
    <row r="786" spans="1:5" s="1" customFormat="1" x14ac:dyDescent="0.25">
      <c r="A786" s="8" t="s">
        <v>3993</v>
      </c>
      <c r="B786" s="8">
        <v>15607628</v>
      </c>
      <c r="C786" s="8">
        <v>31791667</v>
      </c>
      <c r="D786" s="5" t="s">
        <v>10</v>
      </c>
      <c r="E786" s="5" t="s">
        <v>17</v>
      </c>
    </row>
    <row r="787" spans="1:5" s="1" customFormat="1" x14ac:dyDescent="0.25">
      <c r="A787" s="8" t="s">
        <v>6304</v>
      </c>
      <c r="B787" s="8">
        <v>15610196</v>
      </c>
      <c r="C787" s="8">
        <v>31794237</v>
      </c>
      <c r="D787" s="5" t="s">
        <v>92</v>
      </c>
      <c r="E787" s="5" t="s">
        <v>2439</v>
      </c>
    </row>
    <row r="788" spans="1:5" s="1" customFormat="1" x14ac:dyDescent="0.25">
      <c r="A788" s="8" t="s">
        <v>6872</v>
      </c>
      <c r="B788" s="8">
        <v>15610821</v>
      </c>
      <c r="C788" s="8">
        <v>31794856</v>
      </c>
      <c r="D788" s="5" t="s">
        <v>92</v>
      </c>
      <c r="E788" s="5" t="s">
        <v>1155</v>
      </c>
    </row>
    <row r="789" spans="1:5" s="1" customFormat="1" x14ac:dyDescent="0.25">
      <c r="A789" s="8" t="s">
        <v>3658</v>
      </c>
      <c r="B789" s="8">
        <v>15607278</v>
      </c>
      <c r="C789" s="8">
        <v>31791314</v>
      </c>
      <c r="D789" s="5" t="s">
        <v>92</v>
      </c>
      <c r="E789" s="5" t="s">
        <v>311</v>
      </c>
    </row>
    <row r="790" spans="1:5" s="1" customFormat="1" x14ac:dyDescent="0.25">
      <c r="A790" s="8" t="s">
        <v>5074</v>
      </c>
      <c r="B790" s="8">
        <v>15608804</v>
      </c>
      <c r="C790" s="8">
        <v>31792853</v>
      </c>
      <c r="D790" s="5" t="s">
        <v>92</v>
      </c>
      <c r="E790" s="5" t="s">
        <v>93</v>
      </c>
    </row>
    <row r="791" spans="1:5" s="1" customFormat="1" x14ac:dyDescent="0.25">
      <c r="A791" s="8" t="s">
        <v>5262</v>
      </c>
      <c r="B791" s="8">
        <v>448824767</v>
      </c>
      <c r="C791" s="8">
        <v>31793071</v>
      </c>
      <c r="D791" s="5" t="s">
        <v>92</v>
      </c>
      <c r="E791" s="5" t="s">
        <v>1621</v>
      </c>
    </row>
    <row r="792" spans="1:5" s="1" customFormat="1" x14ac:dyDescent="0.25">
      <c r="A792" s="8" t="s">
        <v>4000</v>
      </c>
      <c r="B792" s="8">
        <v>15607634</v>
      </c>
      <c r="C792" s="8">
        <v>31791674</v>
      </c>
      <c r="D792" s="5" t="s">
        <v>10</v>
      </c>
      <c r="E792" s="5" t="s">
        <v>17</v>
      </c>
    </row>
    <row r="793" spans="1:5" s="1" customFormat="1" x14ac:dyDescent="0.25">
      <c r="A793" s="8" t="s">
        <v>4002</v>
      </c>
      <c r="B793" s="8">
        <v>15607636</v>
      </c>
      <c r="C793" s="8">
        <v>31791676</v>
      </c>
      <c r="D793" s="5" t="s">
        <v>10</v>
      </c>
      <c r="E793" s="5" t="s">
        <v>17</v>
      </c>
    </row>
    <row r="794" spans="1:5" s="1" customFormat="1" x14ac:dyDescent="0.25">
      <c r="A794" s="8" t="s">
        <v>4047</v>
      </c>
      <c r="B794" s="8">
        <v>15607683</v>
      </c>
      <c r="C794" s="8">
        <v>31791725</v>
      </c>
      <c r="D794" s="5" t="s">
        <v>10</v>
      </c>
      <c r="E794" s="5" t="s">
        <v>17</v>
      </c>
    </row>
    <row r="795" spans="1:5" s="1" customFormat="1" x14ac:dyDescent="0.25">
      <c r="A795" s="8" t="s">
        <v>4073</v>
      </c>
      <c r="B795" s="8">
        <v>15607709</v>
      </c>
      <c r="C795" s="8">
        <v>31791751</v>
      </c>
      <c r="D795" s="5" t="s">
        <v>10</v>
      </c>
      <c r="E795" s="5" t="s">
        <v>17</v>
      </c>
    </row>
    <row r="796" spans="1:5" s="1" customFormat="1" x14ac:dyDescent="0.25">
      <c r="A796" s="8" t="s">
        <v>4076</v>
      </c>
      <c r="B796" s="8">
        <v>15607712</v>
      </c>
      <c r="C796" s="8">
        <v>31791754</v>
      </c>
      <c r="D796" s="5" t="s">
        <v>10</v>
      </c>
      <c r="E796" s="5" t="s">
        <v>17</v>
      </c>
    </row>
    <row r="797" spans="1:5" s="1" customFormat="1" x14ac:dyDescent="0.25">
      <c r="A797" s="8" t="s">
        <v>5173</v>
      </c>
      <c r="B797" s="8">
        <v>15608923</v>
      </c>
      <c r="C797" s="8">
        <v>31792973</v>
      </c>
      <c r="D797" s="5" t="s">
        <v>92</v>
      </c>
      <c r="E797" s="5" t="s">
        <v>1421</v>
      </c>
    </row>
    <row r="798" spans="1:5" s="1" customFormat="1" x14ac:dyDescent="0.25">
      <c r="A798" s="8" t="s">
        <v>4083</v>
      </c>
      <c r="B798" s="8">
        <v>15607720</v>
      </c>
      <c r="C798" s="8">
        <v>31791762</v>
      </c>
      <c r="D798" s="5" t="s">
        <v>10</v>
      </c>
      <c r="E798" s="5" t="s">
        <v>17</v>
      </c>
    </row>
    <row r="799" spans="1:5" s="1" customFormat="1" x14ac:dyDescent="0.25">
      <c r="A799" s="8" t="s">
        <v>4107</v>
      </c>
      <c r="B799" s="8">
        <v>15607747</v>
      </c>
      <c r="C799" s="8">
        <v>31791789</v>
      </c>
      <c r="D799" s="5" t="s">
        <v>10</v>
      </c>
      <c r="E799" s="5" t="s">
        <v>17</v>
      </c>
    </row>
    <row r="800" spans="1:5" s="1" customFormat="1" x14ac:dyDescent="0.25">
      <c r="A800" s="8" t="s">
        <v>5166</v>
      </c>
      <c r="B800" s="8">
        <v>15608915</v>
      </c>
      <c r="C800" s="8">
        <v>31792966</v>
      </c>
      <c r="D800" s="5" t="s">
        <v>92</v>
      </c>
      <c r="E800" s="5" t="s">
        <v>1328</v>
      </c>
    </row>
    <row r="801" spans="1:5" s="1" customFormat="1" x14ac:dyDescent="0.25">
      <c r="A801" s="8" t="s">
        <v>4255</v>
      </c>
      <c r="B801" s="8">
        <v>15607904</v>
      </c>
      <c r="C801" s="8">
        <v>31791952</v>
      </c>
      <c r="D801" s="5" t="s">
        <v>92</v>
      </c>
      <c r="E801" s="5" t="s">
        <v>3195</v>
      </c>
    </row>
    <row r="802" spans="1:5" s="1" customFormat="1" x14ac:dyDescent="0.25">
      <c r="A802" s="8" t="s">
        <v>5096</v>
      </c>
      <c r="B802" s="8">
        <v>15608832</v>
      </c>
      <c r="C802" s="8">
        <v>31792880</v>
      </c>
      <c r="D802" s="5" t="s">
        <v>986</v>
      </c>
      <c r="E802" s="5" t="s">
        <v>987</v>
      </c>
    </row>
    <row r="803" spans="1:5" s="1" customFormat="1" x14ac:dyDescent="0.25">
      <c r="A803" s="8" t="s">
        <v>4222</v>
      </c>
      <c r="B803" s="8">
        <v>15607868</v>
      </c>
      <c r="C803" s="8">
        <v>31791914</v>
      </c>
      <c r="D803" s="5" t="s">
        <v>1787</v>
      </c>
      <c r="E803" s="5" t="s">
        <v>1788</v>
      </c>
    </row>
    <row r="804" spans="1:5" s="1" customFormat="1" x14ac:dyDescent="0.25">
      <c r="A804" s="8" t="s">
        <v>6244</v>
      </c>
      <c r="B804" s="8">
        <v>57117042</v>
      </c>
      <c r="C804" s="8">
        <v>31794172</v>
      </c>
      <c r="D804" s="5" t="s">
        <v>1787</v>
      </c>
      <c r="E804" s="5" t="s">
        <v>1788</v>
      </c>
    </row>
    <row r="805" spans="1:5" s="1" customFormat="1" x14ac:dyDescent="0.25">
      <c r="A805" s="8" t="s">
        <v>4110</v>
      </c>
      <c r="B805" s="8">
        <v>15607750</v>
      </c>
      <c r="C805" s="8">
        <v>31791793</v>
      </c>
      <c r="D805" s="5" t="s">
        <v>10</v>
      </c>
      <c r="E805" s="5" t="s">
        <v>17</v>
      </c>
    </row>
    <row r="806" spans="1:5" s="1" customFormat="1" x14ac:dyDescent="0.25">
      <c r="A806" s="8" t="s">
        <v>6230</v>
      </c>
      <c r="B806" s="8">
        <v>15610118</v>
      </c>
      <c r="C806" s="8">
        <v>31794157</v>
      </c>
      <c r="D806" s="5" t="s">
        <v>1286</v>
      </c>
      <c r="E806" s="5" t="s">
        <v>1287</v>
      </c>
    </row>
    <row r="807" spans="1:5" s="1" customFormat="1" x14ac:dyDescent="0.25">
      <c r="A807" s="8" t="s">
        <v>6817</v>
      </c>
      <c r="B807" s="8">
        <v>15610763</v>
      </c>
      <c r="C807" s="8">
        <v>31794797</v>
      </c>
      <c r="D807" s="5" t="s">
        <v>1481</v>
      </c>
      <c r="E807" s="5" t="s">
        <v>1482</v>
      </c>
    </row>
    <row r="808" spans="1:5" s="1" customFormat="1" x14ac:dyDescent="0.25">
      <c r="A808" s="8" t="s">
        <v>6167</v>
      </c>
      <c r="B808" s="8">
        <v>57117035</v>
      </c>
      <c r="C808" s="8">
        <v>31794087</v>
      </c>
      <c r="D808" s="5" t="s">
        <v>370</v>
      </c>
      <c r="E808" s="5" t="s">
        <v>3053</v>
      </c>
    </row>
    <row r="809" spans="1:5" s="1" customFormat="1" x14ac:dyDescent="0.25">
      <c r="A809" s="8" t="s">
        <v>6169</v>
      </c>
      <c r="B809" s="8">
        <v>15610050</v>
      </c>
      <c r="C809" s="8">
        <v>31794089</v>
      </c>
      <c r="D809" s="5" t="s">
        <v>343</v>
      </c>
      <c r="E809" s="5" t="s">
        <v>344</v>
      </c>
    </row>
    <row r="810" spans="1:5" s="1" customFormat="1" x14ac:dyDescent="0.25">
      <c r="A810" s="8" t="s">
        <v>5284</v>
      </c>
      <c r="B810" s="8">
        <v>15609042</v>
      </c>
      <c r="C810" s="8">
        <v>31793098</v>
      </c>
      <c r="D810" s="5" t="s">
        <v>2050</v>
      </c>
      <c r="E810" s="5" t="s">
        <v>2051</v>
      </c>
    </row>
    <row r="811" spans="1:5" s="1" customFormat="1" x14ac:dyDescent="0.25">
      <c r="A811" s="8" t="s">
        <v>6192</v>
      </c>
      <c r="B811" s="8">
        <v>15610073</v>
      </c>
      <c r="C811" s="8">
        <v>31794113</v>
      </c>
      <c r="D811" s="5" t="s">
        <v>239</v>
      </c>
      <c r="E811" s="5" t="s">
        <v>2140</v>
      </c>
    </row>
    <row r="812" spans="1:5" s="1" customFormat="1" x14ac:dyDescent="0.25">
      <c r="A812" s="8" t="s">
        <v>6193</v>
      </c>
      <c r="B812" s="8">
        <v>15610074</v>
      </c>
      <c r="C812" s="8">
        <v>31794114</v>
      </c>
      <c r="D812" s="5" t="s">
        <v>314</v>
      </c>
      <c r="E812" s="5" t="s">
        <v>568</v>
      </c>
    </row>
    <row r="813" spans="1:5" s="1" customFormat="1" x14ac:dyDescent="0.25">
      <c r="A813" s="8" t="s">
        <v>6194</v>
      </c>
      <c r="B813" s="8">
        <v>15610075</v>
      </c>
      <c r="C813" s="8">
        <v>31794115</v>
      </c>
      <c r="D813" s="5" t="s">
        <v>314</v>
      </c>
      <c r="E813" s="5" t="s">
        <v>2619</v>
      </c>
    </row>
    <row r="814" spans="1:5" s="1" customFormat="1" x14ac:dyDescent="0.25">
      <c r="A814" s="8" t="s">
        <v>4314</v>
      </c>
      <c r="B814" s="8">
        <v>15607968</v>
      </c>
      <c r="C814" s="8">
        <v>31792016</v>
      </c>
      <c r="D814" s="5" t="s">
        <v>20</v>
      </c>
      <c r="E814" s="5" t="s">
        <v>2300</v>
      </c>
    </row>
    <row r="815" spans="1:5" s="1" customFormat="1" x14ac:dyDescent="0.25">
      <c r="A815" s="8" t="s">
        <v>5727</v>
      </c>
      <c r="B815" s="8">
        <v>15609554</v>
      </c>
      <c r="C815" s="8">
        <v>31793596</v>
      </c>
      <c r="D815" s="5" t="s">
        <v>3048</v>
      </c>
      <c r="E815" s="5" t="s">
        <v>3049</v>
      </c>
    </row>
    <row r="816" spans="1:5" s="1" customFormat="1" x14ac:dyDescent="0.25">
      <c r="A816" s="8" t="s">
        <v>4193</v>
      </c>
      <c r="B816" s="8">
        <v>15607837</v>
      </c>
      <c r="C816" s="8">
        <v>31791881</v>
      </c>
      <c r="D816" s="5" t="s">
        <v>259</v>
      </c>
      <c r="E816" s="5" t="s">
        <v>217</v>
      </c>
    </row>
    <row r="817" spans="1:5" s="1" customFormat="1" x14ac:dyDescent="0.25">
      <c r="A817" s="8" t="s">
        <v>4327</v>
      </c>
      <c r="B817" s="8">
        <v>15607983</v>
      </c>
      <c r="C817" s="8">
        <v>31792031</v>
      </c>
      <c r="D817" s="5" t="s">
        <v>59</v>
      </c>
      <c r="E817" s="5" t="s">
        <v>217</v>
      </c>
    </row>
    <row r="818" spans="1:5" s="1" customFormat="1" x14ac:dyDescent="0.25">
      <c r="A818" s="8" t="s">
        <v>4874</v>
      </c>
      <c r="B818" s="8">
        <v>15608570</v>
      </c>
      <c r="C818" s="8">
        <v>31792626</v>
      </c>
      <c r="D818" s="5" t="s">
        <v>216</v>
      </c>
      <c r="E818" s="5" t="s">
        <v>217</v>
      </c>
    </row>
    <row r="819" spans="1:5" s="1" customFormat="1" x14ac:dyDescent="0.25">
      <c r="A819" s="8" t="s">
        <v>4112</v>
      </c>
      <c r="B819" s="8">
        <v>15607752</v>
      </c>
      <c r="C819" s="8">
        <v>31791795</v>
      </c>
      <c r="D819" s="5" t="s">
        <v>10</v>
      </c>
      <c r="E819" s="5" t="s">
        <v>17</v>
      </c>
    </row>
    <row r="820" spans="1:5" s="1" customFormat="1" x14ac:dyDescent="0.25">
      <c r="A820" s="8" t="s">
        <v>5197</v>
      </c>
      <c r="B820" s="8">
        <v>15608949</v>
      </c>
      <c r="C820" s="8">
        <v>31793001</v>
      </c>
      <c r="D820" s="5" t="s">
        <v>1164</v>
      </c>
      <c r="E820" s="5" t="s">
        <v>217</v>
      </c>
    </row>
    <row r="821" spans="1:5" s="1" customFormat="1" x14ac:dyDescent="0.25">
      <c r="A821" s="8" t="s">
        <v>4113</v>
      </c>
      <c r="B821" s="8">
        <v>15607753</v>
      </c>
      <c r="C821" s="8">
        <v>31791796</v>
      </c>
      <c r="D821" s="5" t="s">
        <v>10</v>
      </c>
      <c r="E821" s="5" t="s">
        <v>17</v>
      </c>
    </row>
    <row r="822" spans="1:5" s="1" customFormat="1" x14ac:dyDescent="0.25">
      <c r="A822" s="8" t="s">
        <v>5275</v>
      </c>
      <c r="B822" s="8">
        <v>15609032</v>
      </c>
      <c r="C822" s="8">
        <v>31793088</v>
      </c>
      <c r="D822" s="5" t="s">
        <v>319</v>
      </c>
      <c r="E822" s="5" t="s">
        <v>217</v>
      </c>
    </row>
    <row r="823" spans="1:5" s="1" customFormat="1" x14ac:dyDescent="0.25">
      <c r="A823" s="8" t="s">
        <v>5607</v>
      </c>
      <c r="B823" s="8">
        <v>15609417</v>
      </c>
      <c r="C823" s="8">
        <v>31793457</v>
      </c>
      <c r="D823" s="5" t="s">
        <v>65</v>
      </c>
      <c r="E823" s="5" t="s">
        <v>217</v>
      </c>
    </row>
    <row r="824" spans="1:5" s="1" customFormat="1" x14ac:dyDescent="0.25">
      <c r="A824" s="8" t="s">
        <v>6245</v>
      </c>
      <c r="B824" s="8">
        <v>15610134</v>
      </c>
      <c r="C824" s="8">
        <v>31794173</v>
      </c>
      <c r="D824" s="5" t="s">
        <v>216</v>
      </c>
      <c r="E824" s="5" t="s">
        <v>217</v>
      </c>
    </row>
    <row r="825" spans="1:5" s="1" customFormat="1" x14ac:dyDescent="0.25">
      <c r="A825" s="8" t="s">
        <v>6607</v>
      </c>
      <c r="B825" s="8">
        <v>15610525</v>
      </c>
      <c r="C825" s="8">
        <v>31794569</v>
      </c>
      <c r="D825" s="5" t="s">
        <v>243</v>
      </c>
      <c r="E825" s="5" t="s">
        <v>217</v>
      </c>
    </row>
    <row r="826" spans="1:5" s="1" customFormat="1" x14ac:dyDescent="0.25">
      <c r="A826" s="8" t="s">
        <v>6912</v>
      </c>
      <c r="B826" s="8">
        <v>15610862</v>
      </c>
      <c r="C826" s="8">
        <v>31794898</v>
      </c>
      <c r="D826" s="5" t="s">
        <v>319</v>
      </c>
      <c r="E826" s="5" t="s">
        <v>217</v>
      </c>
    </row>
    <row r="827" spans="1:5" s="1" customFormat="1" x14ac:dyDescent="0.25">
      <c r="A827" s="8" t="s">
        <v>4185</v>
      </c>
      <c r="B827" s="8">
        <v>15607829</v>
      </c>
      <c r="C827" s="8">
        <v>31791873</v>
      </c>
      <c r="D827" s="5" t="s">
        <v>10</v>
      </c>
      <c r="E827" s="5" t="s">
        <v>17</v>
      </c>
    </row>
    <row r="828" spans="1:5" s="1" customFormat="1" x14ac:dyDescent="0.25">
      <c r="A828" s="8" t="s">
        <v>7011</v>
      </c>
      <c r="B828" s="8">
        <v>15610965</v>
      </c>
      <c r="C828" s="8">
        <v>31795003</v>
      </c>
      <c r="D828" s="5" t="s">
        <v>216</v>
      </c>
      <c r="E828" s="5" t="s">
        <v>217</v>
      </c>
    </row>
    <row r="829" spans="1:5" s="1" customFormat="1" x14ac:dyDescent="0.25">
      <c r="A829" s="8" t="s">
        <v>6739</v>
      </c>
      <c r="B829" s="8">
        <v>57117122</v>
      </c>
      <c r="C829" s="8">
        <v>31794714</v>
      </c>
      <c r="D829" s="5" t="s">
        <v>243</v>
      </c>
      <c r="E829" s="5" t="s">
        <v>217</v>
      </c>
    </row>
    <row r="830" spans="1:5" s="1" customFormat="1" x14ac:dyDescent="0.25">
      <c r="A830" s="8" t="s">
        <v>4727</v>
      </c>
      <c r="B830" s="8">
        <v>15608419</v>
      </c>
      <c r="C830" s="8">
        <v>31792471</v>
      </c>
      <c r="D830" s="5" t="s">
        <v>259</v>
      </c>
      <c r="E830" s="5" t="s">
        <v>1518</v>
      </c>
    </row>
    <row r="831" spans="1:5" s="1" customFormat="1" x14ac:dyDescent="0.25">
      <c r="A831" s="8" t="s">
        <v>3819</v>
      </c>
      <c r="B831" s="8">
        <v>15607444</v>
      </c>
      <c r="C831" s="8">
        <v>31791482</v>
      </c>
      <c r="D831" s="5" t="s">
        <v>61</v>
      </c>
      <c r="E831" s="5" t="s">
        <v>144</v>
      </c>
    </row>
    <row r="832" spans="1:5" s="1" customFormat="1" x14ac:dyDescent="0.25">
      <c r="A832" s="8" t="s">
        <v>3845</v>
      </c>
      <c r="B832" s="8">
        <v>15607472</v>
      </c>
      <c r="C832" s="8">
        <v>31791509</v>
      </c>
      <c r="D832" s="5" t="s">
        <v>2147</v>
      </c>
      <c r="E832" s="5" t="s">
        <v>144</v>
      </c>
    </row>
    <row r="833" spans="1:5" s="1" customFormat="1" x14ac:dyDescent="0.25">
      <c r="A833" s="8" t="s">
        <v>4261</v>
      </c>
      <c r="B833" s="8">
        <v>15607910</v>
      </c>
      <c r="C833" s="8">
        <v>31791958</v>
      </c>
      <c r="D833" s="5" t="s">
        <v>3165</v>
      </c>
      <c r="E833" s="5" t="s">
        <v>144</v>
      </c>
    </row>
    <row r="834" spans="1:5" s="1" customFormat="1" x14ac:dyDescent="0.25">
      <c r="A834" s="8" t="s">
        <v>4020</v>
      </c>
      <c r="B834" s="8">
        <v>15607653</v>
      </c>
      <c r="C834" s="8">
        <v>31791694</v>
      </c>
      <c r="D834" s="5" t="s">
        <v>1290</v>
      </c>
      <c r="E834" s="5" t="s">
        <v>1291</v>
      </c>
    </row>
    <row r="835" spans="1:5" s="1" customFormat="1" x14ac:dyDescent="0.25">
      <c r="A835" s="8" t="s">
        <v>6311</v>
      </c>
      <c r="B835" s="8">
        <v>15610203</v>
      </c>
      <c r="C835" s="8">
        <v>31794245</v>
      </c>
      <c r="D835" s="5" t="s">
        <v>901</v>
      </c>
      <c r="E835" s="5" t="s">
        <v>902</v>
      </c>
    </row>
    <row r="836" spans="1:5" s="1" customFormat="1" x14ac:dyDescent="0.25">
      <c r="A836" s="8" t="s">
        <v>4232</v>
      </c>
      <c r="B836" s="8">
        <v>15607878</v>
      </c>
      <c r="C836" s="8">
        <v>31791924</v>
      </c>
      <c r="D836" s="5" t="s">
        <v>10</v>
      </c>
      <c r="E836" s="5" t="s">
        <v>17</v>
      </c>
    </row>
    <row r="837" spans="1:5" s="1" customFormat="1" x14ac:dyDescent="0.25">
      <c r="A837" s="8" t="s">
        <v>3836</v>
      </c>
      <c r="B837" s="8">
        <v>15607462</v>
      </c>
      <c r="C837" s="8">
        <v>31791500</v>
      </c>
      <c r="D837" s="5" t="s">
        <v>34</v>
      </c>
      <c r="E837" s="5" t="s">
        <v>35</v>
      </c>
    </row>
    <row r="838" spans="1:5" s="1" customFormat="1" x14ac:dyDescent="0.25">
      <c r="A838" s="8" t="s">
        <v>5665</v>
      </c>
      <c r="B838" s="8">
        <v>15609481</v>
      </c>
      <c r="C838" s="8">
        <v>31793529</v>
      </c>
      <c r="D838" s="5" t="s">
        <v>993</v>
      </c>
      <c r="E838" s="5" t="s">
        <v>994</v>
      </c>
    </row>
    <row r="839" spans="1:5" s="1" customFormat="1" x14ac:dyDescent="0.25">
      <c r="A839" s="8" t="s">
        <v>4485</v>
      </c>
      <c r="B839" s="8">
        <v>15608148</v>
      </c>
      <c r="C839" s="8">
        <v>31792199</v>
      </c>
      <c r="D839" s="5" t="s">
        <v>2621</v>
      </c>
      <c r="E839" s="5" t="s">
        <v>2622</v>
      </c>
    </row>
    <row r="840" spans="1:5" s="1" customFormat="1" x14ac:dyDescent="0.25">
      <c r="A840" s="8" t="s">
        <v>4788</v>
      </c>
      <c r="B840" s="8">
        <v>15608481</v>
      </c>
      <c r="C840" s="8">
        <v>31792537</v>
      </c>
      <c r="D840" s="5" t="s">
        <v>984</v>
      </c>
      <c r="E840" s="5" t="s">
        <v>985</v>
      </c>
    </row>
    <row r="841" spans="1:5" s="1" customFormat="1" x14ac:dyDescent="0.25">
      <c r="A841" s="8" t="s">
        <v>3984</v>
      </c>
      <c r="B841" s="8">
        <v>15607619</v>
      </c>
      <c r="C841" s="8">
        <v>31791658</v>
      </c>
      <c r="D841" s="5" t="s">
        <v>3309</v>
      </c>
      <c r="E841" s="5" t="s">
        <v>3310</v>
      </c>
    </row>
    <row r="842" spans="1:5" s="1" customFormat="1" x14ac:dyDescent="0.25">
      <c r="A842" s="8" t="s">
        <v>5976</v>
      </c>
      <c r="B842" s="8">
        <v>15609834</v>
      </c>
      <c r="C842" s="8">
        <v>31793869</v>
      </c>
      <c r="D842" s="5" t="s">
        <v>519</v>
      </c>
      <c r="E842" s="5" t="s">
        <v>520</v>
      </c>
    </row>
    <row r="843" spans="1:5" s="1" customFormat="1" x14ac:dyDescent="0.25">
      <c r="A843" s="8" t="s">
        <v>5038</v>
      </c>
      <c r="B843" s="8">
        <v>15608769</v>
      </c>
      <c r="C843" s="8">
        <v>31792817</v>
      </c>
      <c r="D843" s="5" t="s">
        <v>2029</v>
      </c>
      <c r="E843" s="5" t="s">
        <v>2030</v>
      </c>
    </row>
    <row r="844" spans="1:5" s="1" customFormat="1" x14ac:dyDescent="0.25">
      <c r="A844" s="8" t="s">
        <v>4867</v>
      </c>
      <c r="B844" s="8">
        <v>15608563</v>
      </c>
      <c r="C844" s="8">
        <v>31792619</v>
      </c>
      <c r="D844" s="5" t="s">
        <v>866</v>
      </c>
      <c r="E844" s="5" t="s">
        <v>810</v>
      </c>
    </row>
    <row r="845" spans="1:5" s="1" customFormat="1" x14ac:dyDescent="0.25">
      <c r="A845" s="8" t="s">
        <v>6332</v>
      </c>
      <c r="B845" s="8">
        <v>15610224</v>
      </c>
      <c r="C845" s="8">
        <v>31794266</v>
      </c>
      <c r="D845" s="5" t="s">
        <v>866</v>
      </c>
      <c r="E845" s="5" t="s">
        <v>810</v>
      </c>
    </row>
    <row r="846" spans="1:5" s="1" customFormat="1" x14ac:dyDescent="0.25">
      <c r="A846" s="8" t="s">
        <v>6686</v>
      </c>
      <c r="B846" s="8">
        <v>15610616</v>
      </c>
      <c r="C846" s="8">
        <v>31794655</v>
      </c>
      <c r="D846" s="5" t="s">
        <v>866</v>
      </c>
      <c r="E846" s="5" t="s">
        <v>810</v>
      </c>
    </row>
    <row r="847" spans="1:5" s="1" customFormat="1" x14ac:dyDescent="0.25">
      <c r="A847" s="8" t="s">
        <v>5611</v>
      </c>
      <c r="B847" s="8">
        <v>15609422</v>
      </c>
      <c r="C847" s="8">
        <v>31793462</v>
      </c>
      <c r="D847" s="5" t="s">
        <v>866</v>
      </c>
      <c r="E847" s="5" t="s">
        <v>2805</v>
      </c>
    </row>
    <row r="848" spans="1:5" s="1" customFormat="1" x14ac:dyDescent="0.25">
      <c r="A848" s="8" t="s">
        <v>5587</v>
      </c>
      <c r="B848" s="8">
        <v>15609389</v>
      </c>
      <c r="C848" s="8">
        <v>31793432</v>
      </c>
      <c r="D848" s="5" t="s">
        <v>2334</v>
      </c>
      <c r="E848" s="5" t="s">
        <v>2357</v>
      </c>
    </row>
    <row r="849" spans="1:5" s="1" customFormat="1" x14ac:dyDescent="0.25">
      <c r="A849" s="8" t="s">
        <v>4741</v>
      </c>
      <c r="B849" s="8">
        <v>15608433</v>
      </c>
      <c r="C849" s="8">
        <v>31792486</v>
      </c>
      <c r="D849" s="5" t="s">
        <v>297</v>
      </c>
      <c r="E849" s="5" t="s">
        <v>298</v>
      </c>
    </row>
    <row r="850" spans="1:5" s="1" customFormat="1" x14ac:dyDescent="0.25">
      <c r="A850" s="8" t="s">
        <v>6001</v>
      </c>
      <c r="B850" s="8">
        <v>15609863</v>
      </c>
      <c r="C850" s="8">
        <v>31793898</v>
      </c>
      <c r="D850" s="5" t="s">
        <v>1046</v>
      </c>
      <c r="E850" s="5" t="s">
        <v>1047</v>
      </c>
    </row>
    <row r="851" spans="1:5" s="1" customFormat="1" x14ac:dyDescent="0.25">
      <c r="A851" s="8" t="s">
        <v>6683</v>
      </c>
      <c r="B851" s="8">
        <v>15610612</v>
      </c>
      <c r="C851" s="8">
        <v>31794650</v>
      </c>
      <c r="D851" s="5" t="s">
        <v>407</v>
      </c>
      <c r="E851" s="5" t="s">
        <v>2737</v>
      </c>
    </row>
    <row r="852" spans="1:5" s="1" customFormat="1" x14ac:dyDescent="0.25">
      <c r="A852" s="8" t="s">
        <v>4800</v>
      </c>
      <c r="B852" s="8">
        <v>15608494</v>
      </c>
      <c r="C852" s="8">
        <v>31792550</v>
      </c>
      <c r="D852" s="5" t="s">
        <v>2135</v>
      </c>
      <c r="E852" s="5" t="s">
        <v>2136</v>
      </c>
    </row>
    <row r="853" spans="1:5" s="1" customFormat="1" x14ac:dyDescent="0.25">
      <c r="A853" s="8" t="s">
        <v>4407</v>
      </c>
      <c r="B853" s="8">
        <v>15608066</v>
      </c>
      <c r="C853" s="8">
        <v>31792113</v>
      </c>
      <c r="D853" s="5" t="s">
        <v>1777</v>
      </c>
      <c r="E853" s="5" t="s">
        <v>1758</v>
      </c>
    </row>
    <row r="854" spans="1:5" s="1" customFormat="1" x14ac:dyDescent="0.25">
      <c r="A854" s="8" t="s">
        <v>4526</v>
      </c>
      <c r="B854" s="8">
        <v>15608199</v>
      </c>
      <c r="C854" s="8">
        <v>31792250</v>
      </c>
      <c r="D854" s="5" t="s">
        <v>1777</v>
      </c>
      <c r="E854" s="5" t="s">
        <v>1758</v>
      </c>
    </row>
    <row r="855" spans="1:5" s="1" customFormat="1" x14ac:dyDescent="0.25">
      <c r="A855" s="8" t="s">
        <v>6044</v>
      </c>
      <c r="B855" s="8">
        <v>15609910</v>
      </c>
      <c r="C855" s="8">
        <v>31793948</v>
      </c>
      <c r="D855" s="5" t="s">
        <v>1757</v>
      </c>
      <c r="E855" s="5" t="s">
        <v>1758</v>
      </c>
    </row>
    <row r="856" spans="1:5" s="1" customFormat="1" x14ac:dyDescent="0.25">
      <c r="A856" s="8" t="s">
        <v>6025</v>
      </c>
      <c r="B856" s="8">
        <v>15609890</v>
      </c>
      <c r="C856" s="8">
        <v>31793927</v>
      </c>
      <c r="D856" s="5" t="s">
        <v>1238</v>
      </c>
      <c r="E856" s="5" t="s">
        <v>1239</v>
      </c>
    </row>
    <row r="857" spans="1:5" s="1" customFormat="1" x14ac:dyDescent="0.25">
      <c r="A857" s="8" t="s">
        <v>4233</v>
      </c>
      <c r="B857" s="8">
        <v>15607879</v>
      </c>
      <c r="C857" s="8">
        <v>31791925</v>
      </c>
      <c r="D857" s="5" t="s">
        <v>10</v>
      </c>
      <c r="E857" s="5" t="s">
        <v>17</v>
      </c>
    </row>
    <row r="858" spans="1:5" s="1" customFormat="1" x14ac:dyDescent="0.25">
      <c r="A858" s="8" t="s">
        <v>4234</v>
      </c>
      <c r="B858" s="8">
        <v>15607880</v>
      </c>
      <c r="C858" s="8">
        <v>31791926</v>
      </c>
      <c r="D858" s="5" t="s">
        <v>10</v>
      </c>
      <c r="E858" s="5" t="s">
        <v>17</v>
      </c>
    </row>
    <row r="859" spans="1:5" s="1" customFormat="1" x14ac:dyDescent="0.25">
      <c r="A859" s="8" t="s">
        <v>6034</v>
      </c>
      <c r="B859" s="8">
        <v>15609900</v>
      </c>
      <c r="C859" s="8">
        <v>31793938</v>
      </c>
      <c r="D859" s="5" t="s">
        <v>844</v>
      </c>
      <c r="E859" s="5" t="s">
        <v>845</v>
      </c>
    </row>
    <row r="860" spans="1:5" s="1" customFormat="1" x14ac:dyDescent="0.25">
      <c r="A860" s="8" t="s">
        <v>5550</v>
      </c>
      <c r="B860" s="8">
        <v>15609352</v>
      </c>
      <c r="C860" s="8">
        <v>31793394</v>
      </c>
      <c r="D860" s="5" t="s">
        <v>883</v>
      </c>
      <c r="E860" s="5" t="s">
        <v>2563</v>
      </c>
    </row>
    <row r="861" spans="1:5" s="1" customFormat="1" x14ac:dyDescent="0.25">
      <c r="A861" s="8" t="s">
        <v>4236</v>
      </c>
      <c r="B861" s="8">
        <v>15607883</v>
      </c>
      <c r="C861" s="8">
        <v>31791929</v>
      </c>
      <c r="D861" s="5" t="s">
        <v>10</v>
      </c>
      <c r="E861" s="5" t="s">
        <v>17</v>
      </c>
    </row>
    <row r="862" spans="1:5" s="1" customFormat="1" x14ac:dyDescent="0.25">
      <c r="A862" s="8" t="s">
        <v>4241</v>
      </c>
      <c r="B862" s="8">
        <v>15607890</v>
      </c>
      <c r="C862" s="8">
        <v>31791937</v>
      </c>
      <c r="D862" s="5" t="s">
        <v>10</v>
      </c>
      <c r="E862" s="5" t="s">
        <v>17</v>
      </c>
    </row>
    <row r="863" spans="1:5" s="1" customFormat="1" x14ac:dyDescent="0.25">
      <c r="A863" s="8" t="s">
        <v>3969</v>
      </c>
      <c r="B863" s="8">
        <v>15607603</v>
      </c>
      <c r="C863" s="8">
        <v>31791641</v>
      </c>
      <c r="D863" s="5" t="s">
        <v>1037</v>
      </c>
      <c r="E863" s="5" t="s">
        <v>1692</v>
      </c>
    </row>
    <row r="864" spans="1:5" s="1" customFormat="1" x14ac:dyDescent="0.25">
      <c r="A864" s="8" t="s">
        <v>6806</v>
      </c>
      <c r="B864" s="8">
        <v>57117133</v>
      </c>
      <c r="C864" s="8">
        <v>31794783</v>
      </c>
      <c r="D864" s="5" t="s">
        <v>3003</v>
      </c>
      <c r="E864" s="5" t="s">
        <v>3004</v>
      </c>
    </row>
    <row r="865" spans="1:5" s="1" customFormat="1" x14ac:dyDescent="0.25">
      <c r="A865" s="8" t="s">
        <v>4823</v>
      </c>
      <c r="B865" s="8">
        <v>15608521</v>
      </c>
      <c r="C865" s="8">
        <v>31792575</v>
      </c>
      <c r="D865" s="5" t="s">
        <v>1613</v>
      </c>
      <c r="E865" s="5" t="s">
        <v>1614</v>
      </c>
    </row>
    <row r="866" spans="1:5" s="1" customFormat="1" x14ac:dyDescent="0.25">
      <c r="A866" s="8" t="s">
        <v>5480</v>
      </c>
      <c r="B866" s="8">
        <v>15609276</v>
      </c>
      <c r="C866" s="8">
        <v>31793319</v>
      </c>
      <c r="D866" s="5" t="s">
        <v>104</v>
      </c>
      <c r="E866" s="5" t="s">
        <v>105</v>
      </c>
    </row>
    <row r="867" spans="1:5" s="1" customFormat="1" x14ac:dyDescent="0.25">
      <c r="A867" s="8" t="s">
        <v>4247</v>
      </c>
      <c r="B867" s="8">
        <v>15607896</v>
      </c>
      <c r="C867" s="8">
        <v>31791944</v>
      </c>
      <c r="D867" s="5" t="s">
        <v>10</v>
      </c>
      <c r="E867" s="5" t="s">
        <v>17</v>
      </c>
    </row>
    <row r="868" spans="1:5" s="1" customFormat="1" x14ac:dyDescent="0.25">
      <c r="A868" s="8" t="s">
        <v>6807</v>
      </c>
      <c r="B868" s="8">
        <v>57117134</v>
      </c>
      <c r="C868" s="8">
        <v>31794784</v>
      </c>
      <c r="D868" s="5" t="s">
        <v>2133</v>
      </c>
      <c r="E868" s="5" t="s">
        <v>2558</v>
      </c>
    </row>
    <row r="869" spans="1:5" s="1" customFormat="1" x14ac:dyDescent="0.25">
      <c r="A869" s="8" t="s">
        <v>4661</v>
      </c>
      <c r="B869" s="8">
        <v>15608347</v>
      </c>
      <c r="C869" s="8">
        <v>31792400</v>
      </c>
      <c r="D869" s="5" t="s">
        <v>2133</v>
      </c>
      <c r="E869" s="5" t="s">
        <v>2134</v>
      </c>
    </row>
    <row r="870" spans="1:5" s="1" customFormat="1" x14ac:dyDescent="0.25">
      <c r="A870" s="8" t="s">
        <v>3711</v>
      </c>
      <c r="B870" s="8">
        <v>15607330</v>
      </c>
      <c r="C870" s="8">
        <v>31791367</v>
      </c>
      <c r="D870" s="5" t="s">
        <v>1083</v>
      </c>
      <c r="E870" s="5" t="s">
        <v>1084</v>
      </c>
    </row>
    <row r="871" spans="1:5" s="1" customFormat="1" x14ac:dyDescent="0.25">
      <c r="A871" s="8" t="s">
        <v>4254</v>
      </c>
      <c r="B871" s="8">
        <v>15607902</v>
      </c>
      <c r="C871" s="8">
        <v>31791950</v>
      </c>
      <c r="D871" s="5" t="s">
        <v>10</v>
      </c>
      <c r="E871" s="5" t="s">
        <v>17</v>
      </c>
    </row>
    <row r="872" spans="1:5" s="1" customFormat="1" x14ac:dyDescent="0.25">
      <c r="A872" s="8" t="s">
        <v>4276</v>
      </c>
      <c r="B872" s="8">
        <v>15607927</v>
      </c>
      <c r="C872" s="8">
        <v>31791975</v>
      </c>
      <c r="D872" s="5" t="s">
        <v>10</v>
      </c>
      <c r="E872" s="5" t="s">
        <v>17</v>
      </c>
    </row>
    <row r="873" spans="1:5" s="1" customFormat="1" x14ac:dyDescent="0.25">
      <c r="A873" s="8" t="s">
        <v>4487</v>
      </c>
      <c r="B873" s="8">
        <v>15608150</v>
      </c>
      <c r="C873" s="8">
        <v>31792201</v>
      </c>
      <c r="D873" s="5" t="s">
        <v>864</v>
      </c>
      <c r="E873" s="5" t="s">
        <v>1272</v>
      </c>
    </row>
    <row r="874" spans="1:5" s="1" customFormat="1" x14ac:dyDescent="0.25">
      <c r="A874" s="8" t="s">
        <v>4153</v>
      </c>
      <c r="B874" s="8">
        <v>15607794</v>
      </c>
      <c r="C874" s="8">
        <v>31791838</v>
      </c>
      <c r="D874" s="5" t="s">
        <v>325</v>
      </c>
      <c r="E874" s="5" t="s">
        <v>326</v>
      </c>
    </row>
    <row r="875" spans="1:5" s="1" customFormat="1" x14ac:dyDescent="0.25">
      <c r="A875" s="8" t="s">
        <v>4395</v>
      </c>
      <c r="B875" s="8">
        <v>15608053</v>
      </c>
      <c r="C875" s="8">
        <v>31792101</v>
      </c>
      <c r="D875" s="5" t="s">
        <v>325</v>
      </c>
      <c r="E875" s="5" t="s">
        <v>326</v>
      </c>
    </row>
    <row r="876" spans="1:5" s="1" customFormat="1" x14ac:dyDescent="0.25">
      <c r="A876" s="8" t="s">
        <v>6395</v>
      </c>
      <c r="B876" s="8">
        <v>15610297</v>
      </c>
      <c r="C876" s="8">
        <v>31794338</v>
      </c>
      <c r="D876" s="5" t="s">
        <v>241</v>
      </c>
      <c r="E876" s="5" t="s">
        <v>326</v>
      </c>
    </row>
    <row r="877" spans="1:5" s="1" customFormat="1" x14ac:dyDescent="0.25">
      <c r="A877" s="8" t="s">
        <v>6625</v>
      </c>
      <c r="B877" s="8">
        <v>15610542</v>
      </c>
      <c r="C877" s="8">
        <v>31794587</v>
      </c>
      <c r="D877" s="5" t="s">
        <v>1140</v>
      </c>
      <c r="E877" s="5" t="s">
        <v>326</v>
      </c>
    </row>
    <row r="878" spans="1:5" s="1" customFormat="1" x14ac:dyDescent="0.25">
      <c r="A878" s="8" t="s">
        <v>5434</v>
      </c>
      <c r="B878" s="8">
        <v>15609226</v>
      </c>
      <c r="C878" s="8">
        <v>31793272</v>
      </c>
      <c r="D878" s="5" t="s">
        <v>539</v>
      </c>
      <c r="E878" s="5" t="s">
        <v>2620</v>
      </c>
    </row>
    <row r="879" spans="1:5" s="1" customFormat="1" x14ac:dyDescent="0.25">
      <c r="A879" s="8" t="s">
        <v>4996</v>
      </c>
      <c r="B879" s="8">
        <v>15608708</v>
      </c>
      <c r="C879" s="8">
        <v>31792756</v>
      </c>
      <c r="D879" s="5" t="s">
        <v>1488</v>
      </c>
      <c r="E879" s="5" t="s">
        <v>1489</v>
      </c>
    </row>
    <row r="880" spans="1:5" s="1" customFormat="1" x14ac:dyDescent="0.25">
      <c r="A880" s="8" t="s">
        <v>5769</v>
      </c>
      <c r="B880" s="8">
        <v>15609601</v>
      </c>
      <c r="C880" s="8">
        <v>31793645</v>
      </c>
      <c r="D880" s="5" t="s">
        <v>841</v>
      </c>
      <c r="E880" s="5" t="s">
        <v>842</v>
      </c>
    </row>
    <row r="881" spans="1:5" s="1" customFormat="1" x14ac:dyDescent="0.25">
      <c r="A881" s="8" t="s">
        <v>3540</v>
      </c>
      <c r="B881" s="8">
        <v>15607148</v>
      </c>
      <c r="C881" s="8">
        <v>31791183</v>
      </c>
      <c r="D881" s="5" t="s">
        <v>2145</v>
      </c>
      <c r="E881" s="5" t="s">
        <v>2146</v>
      </c>
    </row>
    <row r="882" spans="1:5" s="1" customFormat="1" x14ac:dyDescent="0.25">
      <c r="A882" s="8" t="s">
        <v>3539</v>
      </c>
      <c r="B882" s="8">
        <v>448824735</v>
      </c>
      <c r="C882" s="8">
        <v>31791182</v>
      </c>
      <c r="D882" s="5" t="s">
        <v>1035</v>
      </c>
      <c r="E882" s="5" t="s">
        <v>1036</v>
      </c>
    </row>
    <row r="883" spans="1:5" s="1" customFormat="1" x14ac:dyDescent="0.25">
      <c r="A883" s="8" t="s">
        <v>4344</v>
      </c>
      <c r="B883" s="8">
        <v>448824750</v>
      </c>
      <c r="C883" s="8">
        <v>31792049</v>
      </c>
      <c r="D883" s="5" t="s">
        <v>732</v>
      </c>
      <c r="E883" s="5" t="s">
        <v>1648</v>
      </c>
    </row>
    <row r="884" spans="1:5" s="1" customFormat="1" x14ac:dyDescent="0.25">
      <c r="A884" s="8" t="s">
        <v>6428</v>
      </c>
      <c r="B884" s="8">
        <v>15610334</v>
      </c>
      <c r="C884" s="8">
        <v>31794374</v>
      </c>
      <c r="D884" s="5" t="s">
        <v>750</v>
      </c>
      <c r="E884" s="5" t="s">
        <v>2961</v>
      </c>
    </row>
    <row r="885" spans="1:5" s="1" customFormat="1" x14ac:dyDescent="0.25">
      <c r="A885" s="8" t="s">
        <v>4279</v>
      </c>
      <c r="B885" s="8">
        <v>15607929</v>
      </c>
      <c r="C885" s="8">
        <v>31791978</v>
      </c>
      <c r="D885" s="5" t="s">
        <v>10</v>
      </c>
      <c r="E885" s="5" t="s">
        <v>17</v>
      </c>
    </row>
    <row r="886" spans="1:5" s="1" customFormat="1" x14ac:dyDescent="0.25">
      <c r="A886" s="8" t="s">
        <v>6787</v>
      </c>
      <c r="B886" s="8">
        <v>15610722</v>
      </c>
      <c r="C886" s="8">
        <v>31794763</v>
      </c>
      <c r="D886" s="5" t="s">
        <v>1025</v>
      </c>
      <c r="E886" s="5" t="s">
        <v>1026</v>
      </c>
    </row>
    <row r="887" spans="1:5" s="1" customFormat="1" x14ac:dyDescent="0.25">
      <c r="A887" s="8" t="s">
        <v>4293</v>
      </c>
      <c r="B887" s="8">
        <v>15607944</v>
      </c>
      <c r="C887" s="8">
        <v>31791992</v>
      </c>
      <c r="D887" s="5" t="s">
        <v>10</v>
      </c>
      <c r="E887" s="5" t="s">
        <v>17</v>
      </c>
    </row>
    <row r="888" spans="1:5" s="1" customFormat="1" x14ac:dyDescent="0.25">
      <c r="A888" s="8" t="s">
        <v>6916</v>
      </c>
      <c r="B888" s="8">
        <v>15610866</v>
      </c>
      <c r="C888" s="8">
        <v>31794902</v>
      </c>
      <c r="D888" s="5" t="s">
        <v>1417</v>
      </c>
      <c r="E888" s="5" t="s">
        <v>1742</v>
      </c>
    </row>
    <row r="889" spans="1:5" s="1" customFormat="1" x14ac:dyDescent="0.25">
      <c r="A889" s="8" t="s">
        <v>6493</v>
      </c>
      <c r="B889" s="8">
        <v>15610399</v>
      </c>
      <c r="C889" s="8">
        <v>31794443</v>
      </c>
      <c r="D889" s="5" t="s">
        <v>1765</v>
      </c>
      <c r="E889" s="5" t="s">
        <v>1766</v>
      </c>
    </row>
    <row r="890" spans="1:5" s="1" customFormat="1" x14ac:dyDescent="0.25">
      <c r="A890" s="8" t="s">
        <v>5036</v>
      </c>
      <c r="B890" s="8">
        <v>15608767</v>
      </c>
      <c r="C890" s="8">
        <v>31792815</v>
      </c>
      <c r="D890" s="5" t="s">
        <v>2166</v>
      </c>
      <c r="E890" s="5" t="s">
        <v>2167</v>
      </c>
    </row>
    <row r="891" spans="1:5" s="1" customFormat="1" x14ac:dyDescent="0.25">
      <c r="A891" s="8" t="s">
        <v>5723</v>
      </c>
      <c r="B891" s="8">
        <v>448824786</v>
      </c>
      <c r="C891" s="8">
        <v>31793592</v>
      </c>
      <c r="D891" s="5" t="s">
        <v>2945</v>
      </c>
      <c r="E891" s="5" t="s">
        <v>2946</v>
      </c>
    </row>
    <row r="892" spans="1:5" s="1" customFormat="1" x14ac:dyDescent="0.25">
      <c r="A892" s="8" t="s">
        <v>4977</v>
      </c>
      <c r="B892" s="8">
        <v>15608685</v>
      </c>
      <c r="C892" s="8">
        <v>31792733</v>
      </c>
      <c r="D892" s="5" t="s">
        <v>1297</v>
      </c>
      <c r="E892" s="5" t="s">
        <v>2480</v>
      </c>
    </row>
    <row r="893" spans="1:5" s="1" customFormat="1" x14ac:dyDescent="0.25">
      <c r="A893" s="8" t="s">
        <v>3536</v>
      </c>
      <c r="B893" s="8">
        <v>15607144</v>
      </c>
      <c r="C893" s="8">
        <v>31791179</v>
      </c>
      <c r="D893" s="5" t="s">
        <v>833</v>
      </c>
      <c r="E893" s="5" t="s">
        <v>834</v>
      </c>
    </row>
    <row r="894" spans="1:5" s="1" customFormat="1" x14ac:dyDescent="0.25">
      <c r="A894" s="8" t="s">
        <v>6831</v>
      </c>
      <c r="B894" s="8">
        <v>15610780</v>
      </c>
      <c r="C894" s="8">
        <v>31794814</v>
      </c>
      <c r="D894" s="5" t="s">
        <v>142</v>
      </c>
      <c r="E894" s="5" t="s">
        <v>143</v>
      </c>
    </row>
    <row r="895" spans="1:5" s="1" customFormat="1" x14ac:dyDescent="0.25">
      <c r="A895" s="8" t="s">
        <v>6898</v>
      </c>
      <c r="B895" s="8">
        <v>15610847</v>
      </c>
      <c r="C895" s="8">
        <v>31794883</v>
      </c>
      <c r="D895" s="5" t="s">
        <v>690</v>
      </c>
      <c r="E895" s="5" t="s">
        <v>691</v>
      </c>
    </row>
    <row r="896" spans="1:5" s="1" customFormat="1" x14ac:dyDescent="0.25">
      <c r="A896" s="8" t="s">
        <v>6908</v>
      </c>
      <c r="B896" s="8">
        <v>15610857</v>
      </c>
      <c r="C896" s="8">
        <v>31794893</v>
      </c>
      <c r="D896" s="5" t="s">
        <v>2064</v>
      </c>
      <c r="E896" s="5" t="s">
        <v>2065</v>
      </c>
    </row>
    <row r="897" spans="1:5" s="1" customFormat="1" x14ac:dyDescent="0.25">
      <c r="A897" s="8" t="s">
        <v>4295</v>
      </c>
      <c r="B897" s="8">
        <v>15607947</v>
      </c>
      <c r="C897" s="8">
        <v>31791995</v>
      </c>
      <c r="D897" s="5" t="s">
        <v>10</v>
      </c>
      <c r="E897" s="5" t="s">
        <v>17</v>
      </c>
    </row>
    <row r="898" spans="1:5" s="1" customFormat="1" x14ac:dyDescent="0.25">
      <c r="A898" s="8" t="s">
        <v>6301</v>
      </c>
      <c r="B898" s="8">
        <v>15610193</v>
      </c>
      <c r="C898" s="8">
        <v>31794234</v>
      </c>
      <c r="D898" s="5" t="s">
        <v>57</v>
      </c>
      <c r="E898" s="5" t="s">
        <v>58</v>
      </c>
    </row>
    <row r="899" spans="1:5" s="1" customFormat="1" x14ac:dyDescent="0.25">
      <c r="A899" s="8" t="s">
        <v>4968</v>
      </c>
      <c r="B899" s="8">
        <v>448824759</v>
      </c>
      <c r="C899" s="8">
        <v>161511533</v>
      </c>
      <c r="D899" s="5" t="s">
        <v>57</v>
      </c>
      <c r="E899" s="5" t="s">
        <v>58</v>
      </c>
    </row>
    <row r="900" spans="1:5" s="1" customFormat="1" x14ac:dyDescent="0.25">
      <c r="A900" s="8" t="s">
        <v>3787</v>
      </c>
      <c r="B900" s="8">
        <v>15607410</v>
      </c>
      <c r="C900" s="8">
        <v>31791447</v>
      </c>
      <c r="D900" s="5" t="s">
        <v>1417</v>
      </c>
      <c r="E900" s="5" t="s">
        <v>1418</v>
      </c>
    </row>
    <row r="901" spans="1:5" s="1" customFormat="1" x14ac:dyDescent="0.25">
      <c r="A901" s="8" t="s">
        <v>5664</v>
      </c>
      <c r="B901" s="8">
        <v>15609480</v>
      </c>
      <c r="C901" s="8">
        <v>31793528</v>
      </c>
      <c r="D901" s="5" t="s">
        <v>1217</v>
      </c>
      <c r="E901" s="5" t="s">
        <v>1218</v>
      </c>
    </row>
    <row r="902" spans="1:5" s="1" customFormat="1" x14ac:dyDescent="0.25">
      <c r="A902" s="8" t="s">
        <v>6152</v>
      </c>
      <c r="B902" s="8">
        <v>448824793</v>
      </c>
      <c r="C902" s="8">
        <v>31794072</v>
      </c>
      <c r="D902" s="5" t="s">
        <v>653</v>
      </c>
      <c r="E902" s="5" t="s">
        <v>654</v>
      </c>
    </row>
    <row r="903" spans="1:5" s="1" customFormat="1" x14ac:dyDescent="0.25">
      <c r="A903" s="8" t="s">
        <v>6010</v>
      </c>
      <c r="B903" s="8">
        <v>15609874</v>
      </c>
      <c r="C903" s="8">
        <v>31793909</v>
      </c>
      <c r="D903" s="5" t="s">
        <v>681</v>
      </c>
      <c r="E903" s="5" t="s">
        <v>682</v>
      </c>
    </row>
    <row r="904" spans="1:5" s="1" customFormat="1" x14ac:dyDescent="0.25">
      <c r="A904" s="8" t="s">
        <v>4298</v>
      </c>
      <c r="B904" s="8">
        <v>15607950</v>
      </c>
      <c r="C904" s="8">
        <v>31791998</v>
      </c>
      <c r="D904" s="5" t="s">
        <v>10</v>
      </c>
      <c r="E904" s="5" t="s">
        <v>17</v>
      </c>
    </row>
    <row r="905" spans="1:5" s="1" customFormat="1" x14ac:dyDescent="0.25">
      <c r="A905" s="8" t="s">
        <v>6786</v>
      </c>
      <c r="B905" s="8">
        <v>15610721</v>
      </c>
      <c r="C905" s="8">
        <v>31794762</v>
      </c>
      <c r="D905" s="5" t="s">
        <v>2789</v>
      </c>
      <c r="E905" s="5" t="s">
        <v>2790</v>
      </c>
    </row>
    <row r="906" spans="1:5" s="1" customFormat="1" x14ac:dyDescent="0.25">
      <c r="A906" s="8" t="s">
        <v>4316</v>
      </c>
      <c r="B906" s="8">
        <v>15607971</v>
      </c>
      <c r="C906" s="8">
        <v>31792019</v>
      </c>
      <c r="D906" s="5" t="s">
        <v>10</v>
      </c>
      <c r="E906" s="5" t="s">
        <v>17</v>
      </c>
    </row>
    <row r="907" spans="1:5" s="1" customFormat="1" x14ac:dyDescent="0.25">
      <c r="A907" s="8" t="s">
        <v>5098</v>
      </c>
      <c r="B907" s="8">
        <v>15608834</v>
      </c>
      <c r="C907" s="8">
        <v>31792882</v>
      </c>
      <c r="D907" s="5" t="s">
        <v>2027</v>
      </c>
      <c r="E907" s="5" t="s">
        <v>2118</v>
      </c>
    </row>
    <row r="908" spans="1:5" s="1" customFormat="1" x14ac:dyDescent="0.25">
      <c r="A908" s="8" t="s">
        <v>4337</v>
      </c>
      <c r="B908" s="8">
        <v>15607994</v>
      </c>
      <c r="C908" s="8">
        <v>31792042</v>
      </c>
      <c r="D908" s="5" t="s">
        <v>10</v>
      </c>
      <c r="E908" s="5" t="s">
        <v>17</v>
      </c>
    </row>
    <row r="909" spans="1:5" s="1" customFormat="1" x14ac:dyDescent="0.25">
      <c r="A909" s="8" t="s">
        <v>5674</v>
      </c>
      <c r="B909" s="8">
        <v>15609499</v>
      </c>
      <c r="C909" s="8">
        <v>31793539</v>
      </c>
      <c r="D909" s="5" t="s">
        <v>580</v>
      </c>
      <c r="E909" s="5" t="s">
        <v>581</v>
      </c>
    </row>
    <row r="910" spans="1:5" s="1" customFormat="1" x14ac:dyDescent="0.25">
      <c r="A910" s="8" t="s">
        <v>4339</v>
      </c>
      <c r="B910" s="8">
        <v>15607996</v>
      </c>
      <c r="C910" s="8">
        <v>31792044</v>
      </c>
      <c r="D910" s="5" t="s">
        <v>10</v>
      </c>
      <c r="E910" s="5" t="s">
        <v>17</v>
      </c>
    </row>
    <row r="911" spans="1:5" s="1" customFormat="1" x14ac:dyDescent="0.25">
      <c r="A911" s="8" t="s">
        <v>4360</v>
      </c>
      <c r="B911" s="8">
        <v>15608017</v>
      </c>
      <c r="C911" s="8">
        <v>31792065</v>
      </c>
      <c r="D911" s="5" t="s">
        <v>10</v>
      </c>
      <c r="E911" s="5" t="s">
        <v>17</v>
      </c>
    </row>
    <row r="912" spans="1:5" s="1" customFormat="1" x14ac:dyDescent="0.25">
      <c r="A912" s="8" t="s">
        <v>6833</v>
      </c>
      <c r="B912" s="8">
        <v>15610782</v>
      </c>
      <c r="C912" s="8">
        <v>31794816</v>
      </c>
      <c r="D912" s="5" t="s">
        <v>3110</v>
      </c>
      <c r="E912" s="5" t="s">
        <v>3111</v>
      </c>
    </row>
    <row r="913" spans="1:5" s="1" customFormat="1" x14ac:dyDescent="0.25">
      <c r="A913" s="8" t="s">
        <v>6021</v>
      </c>
      <c r="B913" s="8">
        <v>15609885</v>
      </c>
      <c r="C913" s="8">
        <v>31793922</v>
      </c>
      <c r="D913" s="5" t="s">
        <v>674</v>
      </c>
      <c r="E913" s="5" t="s">
        <v>1113</v>
      </c>
    </row>
    <row r="914" spans="1:5" s="1" customFormat="1" x14ac:dyDescent="0.25">
      <c r="A914" s="8" t="s">
        <v>4664</v>
      </c>
      <c r="B914" s="8">
        <v>15608350</v>
      </c>
      <c r="C914" s="8">
        <v>31792403</v>
      </c>
      <c r="D914" s="5" t="s">
        <v>1386</v>
      </c>
      <c r="E914" s="5" t="s">
        <v>1387</v>
      </c>
    </row>
    <row r="915" spans="1:5" s="1" customFormat="1" x14ac:dyDescent="0.25">
      <c r="A915" s="8" t="s">
        <v>6235</v>
      </c>
      <c r="B915" s="8">
        <v>15610123</v>
      </c>
      <c r="C915" s="8">
        <v>31794162</v>
      </c>
      <c r="D915" s="5" t="s">
        <v>2971</v>
      </c>
      <c r="E915" s="5" t="s">
        <v>2972</v>
      </c>
    </row>
    <row r="916" spans="1:5" s="1" customFormat="1" x14ac:dyDescent="0.25">
      <c r="A916" s="8" t="s">
        <v>4366</v>
      </c>
      <c r="B916" s="8">
        <v>15608023</v>
      </c>
      <c r="C916" s="8">
        <v>31792071</v>
      </c>
      <c r="D916" s="5" t="s">
        <v>10</v>
      </c>
      <c r="E916" s="5" t="s">
        <v>17</v>
      </c>
    </row>
    <row r="917" spans="1:5" s="1" customFormat="1" x14ac:dyDescent="0.25">
      <c r="A917" s="8" t="s">
        <v>4368</v>
      </c>
      <c r="B917" s="8">
        <v>15608025</v>
      </c>
      <c r="C917" s="8">
        <v>31792073</v>
      </c>
      <c r="D917" s="5" t="s">
        <v>10</v>
      </c>
      <c r="E917" s="5" t="s">
        <v>17</v>
      </c>
    </row>
    <row r="918" spans="1:5" s="1" customFormat="1" x14ac:dyDescent="0.25">
      <c r="A918" s="8" t="s">
        <v>6638</v>
      </c>
      <c r="B918" s="8">
        <v>15610555</v>
      </c>
      <c r="C918" s="8">
        <v>31794600</v>
      </c>
      <c r="D918" s="5" t="s">
        <v>1611</v>
      </c>
      <c r="E918" s="5" t="s">
        <v>1612</v>
      </c>
    </row>
    <row r="919" spans="1:5" s="1" customFormat="1" x14ac:dyDescent="0.25">
      <c r="A919" s="8" t="s">
        <v>4379</v>
      </c>
      <c r="B919" s="8">
        <v>15608038</v>
      </c>
      <c r="C919" s="8">
        <v>31792086</v>
      </c>
      <c r="D919" s="5" t="s">
        <v>10</v>
      </c>
      <c r="E919" s="5" t="s">
        <v>17</v>
      </c>
    </row>
    <row r="920" spans="1:5" s="1" customFormat="1" x14ac:dyDescent="0.25">
      <c r="A920" s="8" t="s">
        <v>6095</v>
      </c>
      <c r="B920" s="8">
        <v>15609973</v>
      </c>
      <c r="C920" s="8">
        <v>31794013</v>
      </c>
      <c r="D920" s="5" t="s">
        <v>1195</v>
      </c>
      <c r="E920" s="5" t="s">
        <v>1196</v>
      </c>
    </row>
    <row r="921" spans="1:5" s="1" customFormat="1" x14ac:dyDescent="0.25">
      <c r="A921" s="8" t="s">
        <v>6668</v>
      </c>
      <c r="B921" s="8">
        <v>15610593</v>
      </c>
      <c r="C921" s="8">
        <v>31794633</v>
      </c>
      <c r="D921" s="5" t="s">
        <v>1162</v>
      </c>
      <c r="E921" s="5" t="s">
        <v>1163</v>
      </c>
    </row>
    <row r="922" spans="1:5" s="1" customFormat="1" x14ac:dyDescent="0.25">
      <c r="A922" s="8" t="s">
        <v>4163</v>
      </c>
      <c r="B922" s="8">
        <v>15607807</v>
      </c>
      <c r="C922" s="8">
        <v>31791851</v>
      </c>
      <c r="D922" s="5" t="s">
        <v>1190</v>
      </c>
      <c r="E922" s="5" t="s">
        <v>1191</v>
      </c>
    </row>
    <row r="923" spans="1:5" s="1" customFormat="1" x14ac:dyDescent="0.25">
      <c r="A923" s="8" t="s">
        <v>4441</v>
      </c>
      <c r="B923" s="8">
        <v>15608102</v>
      </c>
      <c r="C923" s="8">
        <v>31792151</v>
      </c>
      <c r="D923" s="5" t="s">
        <v>10</v>
      </c>
      <c r="E923" s="5" t="s">
        <v>17</v>
      </c>
    </row>
    <row r="924" spans="1:5" s="1" customFormat="1" x14ac:dyDescent="0.25">
      <c r="A924" s="8" t="s">
        <v>4164</v>
      </c>
      <c r="B924" s="8">
        <v>15607808</v>
      </c>
      <c r="C924" s="8">
        <v>31791852</v>
      </c>
      <c r="D924" s="5" t="s">
        <v>2981</v>
      </c>
      <c r="E924" s="5" t="s">
        <v>2982</v>
      </c>
    </row>
    <row r="925" spans="1:5" s="1" customFormat="1" x14ac:dyDescent="0.25">
      <c r="A925" s="8" t="s">
        <v>4832</v>
      </c>
      <c r="B925" s="8">
        <v>15608529</v>
      </c>
      <c r="C925" s="8">
        <v>31792584</v>
      </c>
      <c r="D925" s="5" t="s">
        <v>1900</v>
      </c>
      <c r="E925" s="5" t="s">
        <v>1901</v>
      </c>
    </row>
    <row r="926" spans="1:5" s="1" customFormat="1" x14ac:dyDescent="0.25">
      <c r="A926" s="8" t="s">
        <v>6435</v>
      </c>
      <c r="B926" s="8">
        <v>15610340</v>
      </c>
      <c r="C926" s="8">
        <v>31794381</v>
      </c>
      <c r="D926" s="5" t="s">
        <v>488</v>
      </c>
      <c r="E926" s="5" t="s">
        <v>489</v>
      </c>
    </row>
    <row r="927" spans="1:5" s="1" customFormat="1" x14ac:dyDescent="0.25">
      <c r="A927" s="8" t="s">
        <v>4043</v>
      </c>
      <c r="B927" s="8">
        <v>15607679</v>
      </c>
      <c r="C927" s="8">
        <v>31791721</v>
      </c>
      <c r="D927" s="5" t="s">
        <v>1045</v>
      </c>
      <c r="E927" s="5" t="s">
        <v>2368</v>
      </c>
    </row>
    <row r="928" spans="1:5" s="1" customFormat="1" x14ac:dyDescent="0.25">
      <c r="A928" s="8" t="s">
        <v>4479</v>
      </c>
      <c r="B928" s="8">
        <v>15608142</v>
      </c>
      <c r="C928" s="8">
        <v>31792193</v>
      </c>
      <c r="D928" s="5" t="s">
        <v>1851</v>
      </c>
      <c r="E928" s="5" t="s">
        <v>1852</v>
      </c>
    </row>
    <row r="929" spans="1:5" s="1" customFormat="1" x14ac:dyDescent="0.25">
      <c r="A929" s="8" t="s">
        <v>5041</v>
      </c>
      <c r="B929" s="8">
        <v>15608772</v>
      </c>
      <c r="C929" s="8">
        <v>31792820</v>
      </c>
      <c r="D929" s="5" t="s">
        <v>407</v>
      </c>
      <c r="E929" s="5" t="s">
        <v>408</v>
      </c>
    </row>
    <row r="930" spans="1:5" s="1" customFormat="1" x14ac:dyDescent="0.25">
      <c r="A930" s="8" t="s">
        <v>3716</v>
      </c>
      <c r="B930" s="8">
        <v>15607335</v>
      </c>
      <c r="C930" s="8">
        <v>31791372</v>
      </c>
      <c r="D930" s="5" t="s">
        <v>1125</v>
      </c>
      <c r="E930" s="5" t="s">
        <v>1126</v>
      </c>
    </row>
    <row r="931" spans="1:5" s="1" customFormat="1" x14ac:dyDescent="0.25">
      <c r="A931" s="8" t="s">
        <v>4720</v>
      </c>
      <c r="B931" s="8">
        <v>15608412</v>
      </c>
      <c r="C931" s="8">
        <v>31792464</v>
      </c>
      <c r="D931" s="5" t="s">
        <v>1125</v>
      </c>
      <c r="E931" s="5" t="s">
        <v>1126</v>
      </c>
    </row>
    <row r="932" spans="1:5" s="1" customFormat="1" x14ac:dyDescent="0.25">
      <c r="A932" s="8" t="s">
        <v>4721</v>
      </c>
      <c r="B932" s="8">
        <v>15608413</v>
      </c>
      <c r="C932" s="8">
        <v>31792465</v>
      </c>
      <c r="D932" s="5" t="s">
        <v>1125</v>
      </c>
      <c r="E932" s="5" t="s">
        <v>1126</v>
      </c>
    </row>
    <row r="933" spans="1:5" s="1" customFormat="1" x14ac:dyDescent="0.25">
      <c r="A933" s="8" t="s">
        <v>4795</v>
      </c>
      <c r="B933" s="8">
        <v>15608488</v>
      </c>
      <c r="C933" s="8">
        <v>31792544</v>
      </c>
      <c r="D933" s="5" t="s">
        <v>1125</v>
      </c>
      <c r="E933" s="5" t="s">
        <v>1126</v>
      </c>
    </row>
    <row r="934" spans="1:5" s="1" customFormat="1" x14ac:dyDescent="0.25">
      <c r="A934" s="8" t="s">
        <v>4796</v>
      </c>
      <c r="B934" s="8">
        <v>15608489</v>
      </c>
      <c r="C934" s="8">
        <v>31792545</v>
      </c>
      <c r="D934" s="5" t="s">
        <v>1125</v>
      </c>
      <c r="E934" s="5" t="s">
        <v>1126</v>
      </c>
    </row>
    <row r="935" spans="1:5" s="1" customFormat="1" x14ac:dyDescent="0.25">
      <c r="A935" s="8" t="s">
        <v>4442</v>
      </c>
      <c r="B935" s="8">
        <v>15608103</v>
      </c>
      <c r="C935" s="8">
        <v>31792152</v>
      </c>
      <c r="D935" s="5" t="s">
        <v>10</v>
      </c>
      <c r="E935" s="5" t="s">
        <v>17</v>
      </c>
    </row>
    <row r="936" spans="1:5" s="1" customFormat="1" x14ac:dyDescent="0.25">
      <c r="A936" s="8" t="s">
        <v>5203</v>
      </c>
      <c r="B936" s="8">
        <v>15608956</v>
      </c>
      <c r="C936" s="8">
        <v>31793009</v>
      </c>
      <c r="D936" s="5" t="s">
        <v>2896</v>
      </c>
      <c r="E936" s="5" t="s">
        <v>1126</v>
      </c>
    </row>
    <row r="937" spans="1:5" s="1" customFormat="1" x14ac:dyDescent="0.25">
      <c r="A937" s="8" t="s">
        <v>5106</v>
      </c>
      <c r="B937" s="8">
        <v>15608842</v>
      </c>
      <c r="C937" s="8">
        <v>31792890</v>
      </c>
      <c r="D937" s="5" t="s">
        <v>1097</v>
      </c>
      <c r="E937" s="5" t="s">
        <v>1263</v>
      </c>
    </row>
    <row r="938" spans="1:5" s="1" customFormat="1" x14ac:dyDescent="0.25">
      <c r="A938" s="8" t="s">
        <v>6675</v>
      </c>
      <c r="B938" s="8">
        <v>15610601</v>
      </c>
      <c r="C938" s="8">
        <v>31794641</v>
      </c>
      <c r="D938" s="5" t="s">
        <v>2716</v>
      </c>
      <c r="E938" s="5" t="s">
        <v>2717</v>
      </c>
    </row>
    <row r="939" spans="1:5" s="1" customFormat="1" x14ac:dyDescent="0.25">
      <c r="A939" s="8" t="s">
        <v>6967</v>
      </c>
      <c r="B939" s="8">
        <v>57117156</v>
      </c>
      <c r="C939" s="8">
        <v>31794957</v>
      </c>
      <c r="D939" s="5" t="s">
        <v>2110</v>
      </c>
      <c r="E939" s="5" t="s">
        <v>2111</v>
      </c>
    </row>
    <row r="940" spans="1:5" s="1" customFormat="1" x14ac:dyDescent="0.25">
      <c r="A940" s="8" t="s">
        <v>6674</v>
      </c>
      <c r="B940" s="8">
        <v>15610600</v>
      </c>
      <c r="C940" s="8">
        <v>31794640</v>
      </c>
      <c r="D940" s="5" t="s">
        <v>2110</v>
      </c>
      <c r="E940" s="5" t="s">
        <v>2481</v>
      </c>
    </row>
    <row r="941" spans="1:5" s="1" customFormat="1" x14ac:dyDescent="0.25">
      <c r="A941" s="8" t="s">
        <v>6677</v>
      </c>
      <c r="B941" s="8">
        <v>57117109</v>
      </c>
      <c r="C941" s="8">
        <v>31794644</v>
      </c>
      <c r="D941" s="5" t="s">
        <v>210</v>
      </c>
      <c r="E941" s="5" t="s">
        <v>1858</v>
      </c>
    </row>
    <row r="942" spans="1:5" s="1" customFormat="1" x14ac:dyDescent="0.25">
      <c r="A942" s="8" t="s">
        <v>6495</v>
      </c>
      <c r="B942" s="8">
        <v>448824804</v>
      </c>
      <c r="C942" s="8">
        <v>31794445</v>
      </c>
      <c r="D942" s="5" t="s">
        <v>1225</v>
      </c>
      <c r="E942" s="5" t="s">
        <v>1665</v>
      </c>
    </row>
    <row r="943" spans="1:5" s="1" customFormat="1" x14ac:dyDescent="0.25">
      <c r="A943" s="8" t="s">
        <v>4443</v>
      </c>
      <c r="B943" s="8">
        <v>15608104</v>
      </c>
      <c r="C943" s="8">
        <v>31792153</v>
      </c>
      <c r="D943" s="5" t="s">
        <v>10</v>
      </c>
      <c r="E943" s="5" t="s">
        <v>17</v>
      </c>
    </row>
    <row r="944" spans="1:5" s="1" customFormat="1" x14ac:dyDescent="0.25">
      <c r="A944" s="8" t="s">
        <v>4444</v>
      </c>
      <c r="B944" s="8">
        <v>15608105</v>
      </c>
      <c r="C944" s="8">
        <v>31792154</v>
      </c>
      <c r="D944" s="5" t="s">
        <v>10</v>
      </c>
      <c r="E944" s="5" t="s">
        <v>17</v>
      </c>
    </row>
    <row r="945" spans="1:5" s="1" customFormat="1" x14ac:dyDescent="0.25">
      <c r="A945" s="8" t="s">
        <v>6496</v>
      </c>
      <c r="B945" s="8">
        <v>15610402</v>
      </c>
      <c r="C945" s="8">
        <v>31794446</v>
      </c>
      <c r="D945" s="5" t="s">
        <v>2653</v>
      </c>
      <c r="E945" s="5" t="s">
        <v>2654</v>
      </c>
    </row>
    <row r="946" spans="1:5" s="1" customFormat="1" x14ac:dyDescent="0.25">
      <c r="A946" s="8" t="s">
        <v>5277</v>
      </c>
      <c r="B946" s="8">
        <v>15609034</v>
      </c>
      <c r="C946" s="8">
        <v>31793090</v>
      </c>
      <c r="D946" s="5" t="s">
        <v>329</v>
      </c>
      <c r="E946" s="5" t="s">
        <v>330</v>
      </c>
    </row>
    <row r="947" spans="1:5" s="1" customFormat="1" x14ac:dyDescent="0.25">
      <c r="A947" s="8" t="s">
        <v>4223</v>
      </c>
      <c r="B947" s="8">
        <v>15607869</v>
      </c>
      <c r="C947" s="8">
        <v>31791915</v>
      </c>
      <c r="D947" s="5" t="s">
        <v>1951</v>
      </c>
      <c r="E947" s="5" t="s">
        <v>1952</v>
      </c>
    </row>
    <row r="948" spans="1:5" s="1" customFormat="1" x14ac:dyDescent="0.25">
      <c r="A948" s="8" t="s">
        <v>4288</v>
      </c>
      <c r="B948" s="8">
        <v>15607939</v>
      </c>
      <c r="C948" s="8">
        <v>31791987</v>
      </c>
      <c r="D948" s="5" t="s">
        <v>2681</v>
      </c>
      <c r="E948" s="5" t="s">
        <v>2682</v>
      </c>
    </row>
    <row r="949" spans="1:5" s="1" customFormat="1" x14ac:dyDescent="0.25">
      <c r="A949" s="8" t="s">
        <v>6273</v>
      </c>
      <c r="B949" s="8">
        <v>15610165</v>
      </c>
      <c r="C949" s="8">
        <v>31794206</v>
      </c>
      <c r="D949" s="5" t="s">
        <v>1497</v>
      </c>
      <c r="E949" s="5" t="s">
        <v>1498</v>
      </c>
    </row>
    <row r="950" spans="1:5" s="1" customFormat="1" x14ac:dyDescent="0.25">
      <c r="A950" s="8" t="s">
        <v>6274</v>
      </c>
      <c r="B950" s="8">
        <v>15610166</v>
      </c>
      <c r="C950" s="8">
        <v>31794207</v>
      </c>
      <c r="D950" s="5" t="s">
        <v>147</v>
      </c>
      <c r="E950" s="5" t="s">
        <v>148</v>
      </c>
    </row>
    <row r="951" spans="1:5" s="1" customFormat="1" x14ac:dyDescent="0.25">
      <c r="A951" s="8" t="s">
        <v>6755</v>
      </c>
      <c r="B951" s="8">
        <v>15610690</v>
      </c>
      <c r="C951" s="8">
        <v>31794730</v>
      </c>
      <c r="D951" s="5" t="s">
        <v>477</v>
      </c>
      <c r="E951" s="5" t="s">
        <v>478</v>
      </c>
    </row>
    <row r="952" spans="1:5" s="1" customFormat="1" x14ac:dyDescent="0.25">
      <c r="A952" s="8" t="s">
        <v>3644</v>
      </c>
      <c r="B952" s="8">
        <v>15607262</v>
      </c>
      <c r="C952" s="8">
        <v>31791298</v>
      </c>
      <c r="D952" s="5" t="s">
        <v>1491</v>
      </c>
      <c r="E952" s="5" t="s">
        <v>1492</v>
      </c>
    </row>
    <row r="953" spans="1:5" s="1" customFormat="1" x14ac:dyDescent="0.25">
      <c r="A953" s="8" t="s">
        <v>4180</v>
      </c>
      <c r="B953" s="8">
        <v>57116768</v>
      </c>
      <c r="C953" s="8">
        <v>31791868</v>
      </c>
      <c r="D953" s="5" t="s">
        <v>1491</v>
      </c>
      <c r="E953" s="5" t="s">
        <v>1492</v>
      </c>
    </row>
    <row r="954" spans="1:5" s="1" customFormat="1" x14ac:dyDescent="0.25">
      <c r="A954" s="8" t="s">
        <v>5834</v>
      </c>
      <c r="B954" s="8">
        <v>15609671</v>
      </c>
      <c r="C954" s="8">
        <v>31793716</v>
      </c>
      <c r="D954" s="5" t="s">
        <v>2591</v>
      </c>
      <c r="E954" s="5" t="s">
        <v>2592</v>
      </c>
    </row>
    <row r="955" spans="1:5" s="1" customFormat="1" x14ac:dyDescent="0.25">
      <c r="A955" s="8" t="s">
        <v>4447</v>
      </c>
      <c r="B955" s="8">
        <v>15608108</v>
      </c>
      <c r="C955" s="8">
        <v>31792157</v>
      </c>
      <c r="D955" s="5" t="s">
        <v>10</v>
      </c>
      <c r="E955" s="5" t="s">
        <v>17</v>
      </c>
    </row>
    <row r="956" spans="1:5" s="1" customFormat="1" x14ac:dyDescent="0.25">
      <c r="A956" s="8" t="s">
        <v>6146</v>
      </c>
      <c r="B956" s="8">
        <v>15610026</v>
      </c>
      <c r="C956" s="8">
        <v>31794065</v>
      </c>
      <c r="D956" s="5" t="s">
        <v>2574</v>
      </c>
      <c r="E956" s="5" t="s">
        <v>2575</v>
      </c>
    </row>
    <row r="957" spans="1:5" s="1" customFormat="1" x14ac:dyDescent="0.25">
      <c r="A957" s="8" t="s">
        <v>4181</v>
      </c>
      <c r="B957" s="8">
        <v>15607825</v>
      </c>
      <c r="C957" s="8">
        <v>31791869</v>
      </c>
      <c r="D957" s="5" t="s">
        <v>1508</v>
      </c>
      <c r="E957" s="5" t="s">
        <v>1509</v>
      </c>
    </row>
    <row r="958" spans="1:5" s="1" customFormat="1" x14ac:dyDescent="0.25">
      <c r="A958" s="8" t="s">
        <v>3592</v>
      </c>
      <c r="B958" s="8">
        <v>57116687</v>
      </c>
      <c r="C958" s="8">
        <v>31791239</v>
      </c>
      <c r="D958" s="5" t="s">
        <v>1349</v>
      </c>
      <c r="E958" s="5" t="s">
        <v>1350</v>
      </c>
    </row>
    <row r="959" spans="1:5" s="1" customFormat="1" x14ac:dyDescent="0.25">
      <c r="A959" s="8" t="s">
        <v>6154</v>
      </c>
      <c r="B959" s="8">
        <v>15610035</v>
      </c>
      <c r="C959" s="8">
        <v>31794074</v>
      </c>
      <c r="D959" s="5" t="s">
        <v>2879</v>
      </c>
      <c r="E959" s="5" t="s">
        <v>2880</v>
      </c>
    </row>
    <row r="960" spans="1:5" s="1" customFormat="1" x14ac:dyDescent="0.25">
      <c r="A960" s="8" t="s">
        <v>6860</v>
      </c>
      <c r="B960" s="8">
        <v>57117142</v>
      </c>
      <c r="C960" s="8">
        <v>31794844</v>
      </c>
      <c r="D960" s="5" t="s">
        <v>1141</v>
      </c>
      <c r="E960" s="5" t="s">
        <v>1142</v>
      </c>
    </row>
    <row r="961" spans="1:5" s="1" customFormat="1" x14ac:dyDescent="0.25">
      <c r="A961" s="8" t="s">
        <v>4166</v>
      </c>
      <c r="B961" s="8">
        <v>15607810</v>
      </c>
      <c r="C961" s="8">
        <v>31791854</v>
      </c>
      <c r="D961" s="5" t="s">
        <v>2617</v>
      </c>
      <c r="E961" s="5" t="s">
        <v>2618</v>
      </c>
    </row>
    <row r="962" spans="1:5" s="1" customFormat="1" x14ac:dyDescent="0.25">
      <c r="A962" s="8" t="s">
        <v>4455</v>
      </c>
      <c r="B962" s="8">
        <v>15608116</v>
      </c>
      <c r="C962" s="8">
        <v>31792165</v>
      </c>
      <c r="D962" s="5" t="s">
        <v>10</v>
      </c>
      <c r="E962" s="5" t="s">
        <v>17</v>
      </c>
    </row>
    <row r="963" spans="1:5" s="1" customFormat="1" x14ac:dyDescent="0.25">
      <c r="A963" s="8" t="s">
        <v>4768</v>
      </c>
      <c r="B963" s="8">
        <v>15608461</v>
      </c>
      <c r="C963" s="8">
        <v>31792516</v>
      </c>
      <c r="D963" s="5" t="s">
        <v>3056</v>
      </c>
      <c r="E963" s="5" t="s">
        <v>3057</v>
      </c>
    </row>
    <row r="964" spans="1:5" s="1" customFormat="1" x14ac:dyDescent="0.25">
      <c r="A964" s="8" t="s">
        <v>4476</v>
      </c>
      <c r="B964" s="8">
        <v>15608139</v>
      </c>
      <c r="C964" s="8">
        <v>31792190</v>
      </c>
      <c r="D964" s="5" t="s">
        <v>10</v>
      </c>
      <c r="E964" s="5" t="s">
        <v>17</v>
      </c>
    </row>
    <row r="965" spans="1:5" s="1" customFormat="1" x14ac:dyDescent="0.25">
      <c r="A965" s="8" t="s">
        <v>6526</v>
      </c>
      <c r="B965" s="8">
        <v>15610433</v>
      </c>
      <c r="C965" s="8">
        <v>31794477</v>
      </c>
      <c r="D965" s="5" t="s">
        <v>841</v>
      </c>
      <c r="E965" s="5" t="s">
        <v>3041</v>
      </c>
    </row>
    <row r="966" spans="1:5" s="1" customFormat="1" x14ac:dyDescent="0.25">
      <c r="A966" s="8" t="s">
        <v>5527</v>
      </c>
      <c r="B966" s="8">
        <v>15609327</v>
      </c>
      <c r="C966" s="8">
        <v>31793369</v>
      </c>
      <c r="D966" s="5" t="s">
        <v>1146</v>
      </c>
      <c r="E966" s="5" t="s">
        <v>3257</v>
      </c>
    </row>
    <row r="967" spans="1:5" s="1" customFormat="1" x14ac:dyDescent="0.25">
      <c r="A967" s="8" t="s">
        <v>3896</v>
      </c>
      <c r="B967" s="8">
        <v>15607525</v>
      </c>
      <c r="C967" s="8">
        <v>31791561</v>
      </c>
      <c r="D967" s="5" t="s">
        <v>237</v>
      </c>
      <c r="E967" s="5" t="s">
        <v>238</v>
      </c>
    </row>
    <row r="968" spans="1:5" s="1" customFormat="1" x14ac:dyDescent="0.25">
      <c r="A968" s="8" t="s">
        <v>4218</v>
      </c>
      <c r="B968" s="8">
        <v>15607864</v>
      </c>
      <c r="C968" s="8">
        <v>31791910</v>
      </c>
      <c r="D968" s="5" t="s">
        <v>2657</v>
      </c>
      <c r="E968" s="5" t="s">
        <v>2658</v>
      </c>
    </row>
    <row r="969" spans="1:5" s="1" customFormat="1" x14ac:dyDescent="0.25">
      <c r="A969" s="8" t="s">
        <v>5726</v>
      </c>
      <c r="B969" s="8">
        <v>57116987</v>
      </c>
      <c r="C969" s="8">
        <v>31793595</v>
      </c>
      <c r="D969" s="5" t="s">
        <v>1948</v>
      </c>
      <c r="E969" s="5" t="s">
        <v>1949</v>
      </c>
    </row>
    <row r="970" spans="1:5" s="1" customFormat="1" x14ac:dyDescent="0.25">
      <c r="A970" s="8" t="s">
        <v>4925</v>
      </c>
      <c r="B970" s="8">
        <v>15608622</v>
      </c>
      <c r="C970" s="8">
        <v>31792679</v>
      </c>
      <c r="D970" s="5" t="s">
        <v>658</v>
      </c>
      <c r="E970" s="5" t="s">
        <v>659</v>
      </c>
    </row>
    <row r="971" spans="1:5" s="1" customFormat="1" x14ac:dyDescent="0.25">
      <c r="A971" s="8" t="s">
        <v>3963</v>
      </c>
      <c r="B971" s="8">
        <v>15607597</v>
      </c>
      <c r="C971" s="8">
        <v>31791634</v>
      </c>
      <c r="D971" s="5" t="s">
        <v>63</v>
      </c>
      <c r="E971" s="5" t="s">
        <v>64</v>
      </c>
    </row>
    <row r="972" spans="1:5" s="1" customFormat="1" x14ac:dyDescent="0.25">
      <c r="A972" s="8" t="s">
        <v>4129</v>
      </c>
      <c r="B972" s="8">
        <v>15607772</v>
      </c>
      <c r="C972" s="8">
        <v>31791814</v>
      </c>
      <c r="D972" s="5" t="s">
        <v>63</v>
      </c>
      <c r="E972" s="5" t="s">
        <v>64</v>
      </c>
    </row>
    <row r="973" spans="1:5" s="1" customFormat="1" x14ac:dyDescent="0.25">
      <c r="A973" s="8" t="s">
        <v>4169</v>
      </c>
      <c r="B973" s="8">
        <v>15607813</v>
      </c>
      <c r="C973" s="8">
        <v>31791857</v>
      </c>
      <c r="D973" s="5" t="s">
        <v>63</v>
      </c>
      <c r="E973" s="5" t="s">
        <v>64</v>
      </c>
    </row>
    <row r="974" spans="1:5" s="1" customFormat="1" x14ac:dyDescent="0.25">
      <c r="A974" s="8" t="s">
        <v>4387</v>
      </c>
      <c r="B974" s="8">
        <v>15608045</v>
      </c>
      <c r="C974" s="8">
        <v>31792093</v>
      </c>
      <c r="D974" s="5" t="s">
        <v>63</v>
      </c>
      <c r="E974" s="5" t="s">
        <v>64</v>
      </c>
    </row>
    <row r="975" spans="1:5" s="1" customFormat="1" x14ac:dyDescent="0.25">
      <c r="A975" s="8" t="s">
        <v>4483</v>
      </c>
      <c r="B975" s="8">
        <v>15608146</v>
      </c>
      <c r="C975" s="8">
        <v>31792197</v>
      </c>
      <c r="D975" s="5" t="s">
        <v>10</v>
      </c>
      <c r="E975" s="5" t="s">
        <v>17</v>
      </c>
    </row>
    <row r="976" spans="1:5" s="1" customFormat="1" x14ac:dyDescent="0.25">
      <c r="A976" s="8" t="s">
        <v>4450</v>
      </c>
      <c r="B976" s="8">
        <v>15608111</v>
      </c>
      <c r="C976" s="8">
        <v>31792160</v>
      </c>
      <c r="D976" s="5" t="s">
        <v>63</v>
      </c>
      <c r="E976" s="5" t="s">
        <v>64</v>
      </c>
    </row>
    <row r="977" spans="1:5" s="1" customFormat="1" x14ac:dyDescent="0.25">
      <c r="A977" s="8" t="s">
        <v>4536</v>
      </c>
      <c r="B977" s="8">
        <v>15608210</v>
      </c>
      <c r="C977" s="8">
        <v>31792261</v>
      </c>
      <c r="D977" s="5" t="s">
        <v>63</v>
      </c>
      <c r="E977" s="5" t="s">
        <v>64</v>
      </c>
    </row>
    <row r="978" spans="1:5" s="1" customFormat="1" x14ac:dyDescent="0.25">
      <c r="A978" s="8" t="s">
        <v>4517</v>
      </c>
      <c r="B978" s="8">
        <v>15608185</v>
      </c>
      <c r="C978" s="8">
        <v>31792236</v>
      </c>
      <c r="D978" s="5" t="s">
        <v>10</v>
      </c>
      <c r="E978" s="5" t="s">
        <v>17</v>
      </c>
    </row>
    <row r="979" spans="1:5" s="1" customFormat="1" x14ac:dyDescent="0.25">
      <c r="A979" s="8" t="s">
        <v>4600</v>
      </c>
      <c r="B979" s="8">
        <v>15608281</v>
      </c>
      <c r="C979" s="8">
        <v>31792336</v>
      </c>
      <c r="D979" s="5" t="s">
        <v>63</v>
      </c>
      <c r="E979" s="5" t="s">
        <v>64</v>
      </c>
    </row>
    <row r="980" spans="1:5" s="1" customFormat="1" x14ac:dyDescent="0.25">
      <c r="A980" s="8" t="s">
        <v>4601</v>
      </c>
      <c r="B980" s="8">
        <v>15608282</v>
      </c>
      <c r="C980" s="8">
        <v>31792337</v>
      </c>
      <c r="D980" s="5" t="s">
        <v>63</v>
      </c>
      <c r="E980" s="5" t="s">
        <v>64</v>
      </c>
    </row>
    <row r="981" spans="1:5" s="1" customFormat="1" x14ac:dyDescent="0.25">
      <c r="A981" s="8" t="s">
        <v>4912</v>
      </c>
      <c r="B981" s="8">
        <v>15608610</v>
      </c>
      <c r="C981" s="8">
        <v>31792666</v>
      </c>
      <c r="D981" s="5" t="s">
        <v>63</v>
      </c>
      <c r="E981" s="5" t="s">
        <v>64</v>
      </c>
    </row>
    <row r="982" spans="1:5" s="1" customFormat="1" x14ac:dyDescent="0.25">
      <c r="A982" s="8" t="s">
        <v>5311</v>
      </c>
      <c r="B982" s="8">
        <v>15609072</v>
      </c>
      <c r="C982" s="8">
        <v>31793127</v>
      </c>
      <c r="D982" s="5" t="s">
        <v>63</v>
      </c>
      <c r="E982" s="5" t="s">
        <v>64</v>
      </c>
    </row>
    <row r="983" spans="1:5" s="1" customFormat="1" x14ac:dyDescent="0.25">
      <c r="A983" s="8" t="s">
        <v>5788</v>
      </c>
      <c r="B983" s="8">
        <v>15609623</v>
      </c>
      <c r="C983" s="8">
        <v>31793665</v>
      </c>
      <c r="D983" s="5" t="s">
        <v>63</v>
      </c>
      <c r="E983" s="5" t="s">
        <v>64</v>
      </c>
    </row>
    <row r="984" spans="1:5" s="1" customFormat="1" x14ac:dyDescent="0.25">
      <c r="A984" s="8" t="s">
        <v>4518</v>
      </c>
      <c r="B984" s="8">
        <v>15608188</v>
      </c>
      <c r="C984" s="8">
        <v>31792239</v>
      </c>
      <c r="D984" s="5" t="s">
        <v>10</v>
      </c>
      <c r="E984" s="5" t="s">
        <v>17</v>
      </c>
    </row>
    <row r="985" spans="1:5" s="1" customFormat="1" x14ac:dyDescent="0.25">
      <c r="A985" s="8" t="s">
        <v>5958</v>
      </c>
      <c r="B985" s="8">
        <v>15609816</v>
      </c>
      <c r="C985" s="8">
        <v>31793851</v>
      </c>
      <c r="D985" s="5" t="s">
        <v>63</v>
      </c>
      <c r="E985" s="5" t="s">
        <v>64</v>
      </c>
    </row>
    <row r="986" spans="1:5" s="1" customFormat="1" x14ac:dyDescent="0.25">
      <c r="A986" s="8" t="s">
        <v>4521</v>
      </c>
      <c r="B986" s="8">
        <v>15608191</v>
      </c>
      <c r="C986" s="8">
        <v>31792242</v>
      </c>
      <c r="D986" s="5" t="s">
        <v>10</v>
      </c>
      <c r="E986" s="5" t="s">
        <v>17</v>
      </c>
    </row>
    <row r="987" spans="1:5" s="1" customFormat="1" x14ac:dyDescent="0.25">
      <c r="A987" s="8" t="s">
        <v>6090</v>
      </c>
      <c r="B987" s="8">
        <v>15609968</v>
      </c>
      <c r="C987" s="8">
        <v>31794007</v>
      </c>
      <c r="D987" s="5" t="s">
        <v>63</v>
      </c>
      <c r="E987" s="5" t="s">
        <v>64</v>
      </c>
    </row>
    <row r="988" spans="1:5" s="1" customFormat="1" x14ac:dyDescent="0.25">
      <c r="A988" s="8" t="s">
        <v>6284</v>
      </c>
      <c r="B988" s="8">
        <v>15610176</v>
      </c>
      <c r="C988" s="8">
        <v>31794217</v>
      </c>
      <c r="D988" s="5" t="s">
        <v>63</v>
      </c>
      <c r="E988" s="5" t="s">
        <v>64</v>
      </c>
    </row>
    <row r="989" spans="1:5" s="1" customFormat="1" x14ac:dyDescent="0.25">
      <c r="A989" s="8" t="s">
        <v>6595</v>
      </c>
      <c r="B989" s="8">
        <v>15610509</v>
      </c>
      <c r="C989" s="8">
        <v>31794556</v>
      </c>
      <c r="D989" s="5" t="s">
        <v>63</v>
      </c>
      <c r="E989" s="5" t="s">
        <v>64</v>
      </c>
    </row>
    <row r="990" spans="1:5" s="1" customFormat="1" x14ac:dyDescent="0.25">
      <c r="A990" s="8" t="s">
        <v>6718</v>
      </c>
      <c r="B990" s="8">
        <v>15610652</v>
      </c>
      <c r="C990" s="8">
        <v>31794691</v>
      </c>
      <c r="D990" s="5" t="s">
        <v>63</v>
      </c>
      <c r="E990" s="5" t="s">
        <v>64</v>
      </c>
    </row>
    <row r="991" spans="1:5" s="1" customFormat="1" x14ac:dyDescent="0.25">
      <c r="A991" s="8" t="s">
        <v>6751</v>
      </c>
      <c r="B991" s="8">
        <v>15610686</v>
      </c>
      <c r="C991" s="8">
        <v>31794726</v>
      </c>
      <c r="D991" s="5" t="s">
        <v>63</v>
      </c>
      <c r="E991" s="5" t="s">
        <v>64</v>
      </c>
    </row>
    <row r="992" spans="1:5" s="1" customFormat="1" x14ac:dyDescent="0.25">
      <c r="A992" s="8" t="s">
        <v>6957</v>
      </c>
      <c r="B992" s="8">
        <v>15610910</v>
      </c>
      <c r="C992" s="8">
        <v>31794947</v>
      </c>
      <c r="D992" s="5" t="s">
        <v>63</v>
      </c>
      <c r="E992" s="5" t="s">
        <v>64</v>
      </c>
    </row>
    <row r="993" spans="1:5" s="1" customFormat="1" x14ac:dyDescent="0.25">
      <c r="A993" s="8" t="s">
        <v>4171</v>
      </c>
      <c r="B993" s="8">
        <v>57116767</v>
      </c>
      <c r="C993" s="8">
        <v>31791859</v>
      </c>
      <c r="D993" s="5" t="s">
        <v>63</v>
      </c>
      <c r="E993" s="5" t="s">
        <v>64</v>
      </c>
    </row>
    <row r="994" spans="1:5" s="1" customFormat="1" x14ac:dyDescent="0.25">
      <c r="A994" s="8" t="s">
        <v>5551</v>
      </c>
      <c r="B994" s="8">
        <v>15609353</v>
      </c>
      <c r="C994" s="8">
        <v>31793395</v>
      </c>
      <c r="D994" s="5" t="s">
        <v>354</v>
      </c>
      <c r="E994" s="5" t="s">
        <v>355</v>
      </c>
    </row>
    <row r="995" spans="1:5" s="1" customFormat="1" x14ac:dyDescent="0.25">
      <c r="A995" s="8" t="s">
        <v>4585</v>
      </c>
      <c r="B995" s="8">
        <v>15608264</v>
      </c>
      <c r="C995" s="8">
        <v>31792318</v>
      </c>
      <c r="D995" s="5" t="s">
        <v>163</v>
      </c>
      <c r="E995" s="5" t="s">
        <v>825</v>
      </c>
    </row>
    <row r="996" spans="1:5" s="1" customFormat="1" x14ac:dyDescent="0.25">
      <c r="A996" s="8" t="s">
        <v>4522</v>
      </c>
      <c r="B996" s="8">
        <v>15608192</v>
      </c>
      <c r="C996" s="8">
        <v>31792243</v>
      </c>
      <c r="D996" s="5" t="s">
        <v>10</v>
      </c>
      <c r="E996" s="5" t="s">
        <v>17</v>
      </c>
    </row>
    <row r="997" spans="1:5" s="1" customFormat="1" x14ac:dyDescent="0.25">
      <c r="A997" s="8" t="s">
        <v>5314</v>
      </c>
      <c r="B997" s="8">
        <v>15609075</v>
      </c>
      <c r="C997" s="8">
        <v>31793130</v>
      </c>
      <c r="D997" s="5" t="s">
        <v>163</v>
      </c>
      <c r="E997" s="5" t="s">
        <v>825</v>
      </c>
    </row>
    <row r="998" spans="1:5" s="1" customFormat="1" x14ac:dyDescent="0.25">
      <c r="A998" s="8" t="s">
        <v>6013</v>
      </c>
      <c r="B998" s="8">
        <v>15609877</v>
      </c>
      <c r="C998" s="8">
        <v>31793913</v>
      </c>
      <c r="D998" s="5" t="s">
        <v>1479</v>
      </c>
      <c r="E998" s="5" t="s">
        <v>825</v>
      </c>
    </row>
    <row r="999" spans="1:5" s="1" customFormat="1" x14ac:dyDescent="0.25">
      <c r="A999" s="8" t="s">
        <v>6856</v>
      </c>
      <c r="B999" s="8">
        <v>15610806</v>
      </c>
      <c r="C999" s="8">
        <v>31794840</v>
      </c>
      <c r="D999" s="5" t="s">
        <v>163</v>
      </c>
      <c r="E999" s="5" t="s">
        <v>825</v>
      </c>
    </row>
    <row r="1000" spans="1:5" s="1" customFormat="1" x14ac:dyDescent="0.25">
      <c r="A1000" s="8" t="s">
        <v>6409</v>
      </c>
      <c r="B1000" s="8">
        <v>57117068</v>
      </c>
      <c r="C1000" s="8">
        <v>31794354</v>
      </c>
      <c r="D1000" s="5" t="s">
        <v>163</v>
      </c>
      <c r="E1000" s="5" t="s">
        <v>825</v>
      </c>
    </row>
    <row r="1001" spans="1:5" s="1" customFormat="1" x14ac:dyDescent="0.25">
      <c r="A1001" s="8" t="s">
        <v>4527</v>
      </c>
      <c r="B1001" s="8">
        <v>15608200</v>
      </c>
      <c r="C1001" s="8">
        <v>31792251</v>
      </c>
      <c r="D1001" s="5" t="s">
        <v>10</v>
      </c>
      <c r="E1001" s="5" t="s">
        <v>17</v>
      </c>
    </row>
    <row r="1002" spans="1:5" s="1" customFormat="1" x14ac:dyDescent="0.25">
      <c r="A1002" s="8" t="s">
        <v>6592</v>
      </c>
      <c r="B1002" s="8">
        <v>448824810</v>
      </c>
      <c r="C1002" s="8">
        <v>161511527</v>
      </c>
      <c r="D1002" s="5" t="s">
        <v>1297</v>
      </c>
      <c r="E1002" s="5" t="s">
        <v>1298</v>
      </c>
    </row>
    <row r="1003" spans="1:5" s="1" customFormat="1" x14ac:dyDescent="0.25">
      <c r="A1003" s="8" t="s">
        <v>5380</v>
      </c>
      <c r="B1003" s="8">
        <v>15609167</v>
      </c>
      <c r="C1003" s="8">
        <v>31793213</v>
      </c>
      <c r="D1003" s="5" t="s">
        <v>1245</v>
      </c>
      <c r="E1003" s="5" t="s">
        <v>1246</v>
      </c>
    </row>
    <row r="1004" spans="1:5" s="1" customFormat="1" x14ac:dyDescent="0.25">
      <c r="A1004" s="8" t="s">
        <v>4510</v>
      </c>
      <c r="B1004" s="8" t="s">
        <v>1642</v>
      </c>
      <c r="C1004" s="8">
        <v>31792229</v>
      </c>
      <c r="D1004" s="5" t="s">
        <v>578</v>
      </c>
      <c r="E1004" s="5" t="s">
        <v>1641</v>
      </c>
    </row>
    <row r="1005" spans="1:5" s="1" customFormat="1" x14ac:dyDescent="0.25">
      <c r="A1005" s="8" t="s">
        <v>7065</v>
      </c>
      <c r="B1005" s="8">
        <v>15611026</v>
      </c>
      <c r="C1005" s="8">
        <v>31795063</v>
      </c>
      <c r="D1005" s="5" t="s">
        <v>578</v>
      </c>
      <c r="E1005" s="5" t="s">
        <v>2260</v>
      </c>
    </row>
    <row r="1006" spans="1:5" s="1" customFormat="1" x14ac:dyDescent="0.25">
      <c r="A1006" s="8" t="s">
        <v>4532</v>
      </c>
      <c r="B1006" s="8">
        <v>15608205</v>
      </c>
      <c r="C1006" s="8">
        <v>31792256</v>
      </c>
      <c r="D1006" s="5" t="s">
        <v>10</v>
      </c>
      <c r="E1006" s="5" t="s">
        <v>17</v>
      </c>
    </row>
    <row r="1007" spans="1:5" s="1" customFormat="1" x14ac:dyDescent="0.25">
      <c r="A1007" s="8" t="s">
        <v>4511</v>
      </c>
      <c r="B1007" s="8">
        <v>15608178</v>
      </c>
      <c r="C1007" s="8" t="s">
        <v>1909</v>
      </c>
      <c r="D1007" s="5" t="s">
        <v>578</v>
      </c>
      <c r="E1007" s="5" t="s">
        <v>1908</v>
      </c>
    </row>
    <row r="1008" spans="1:5" s="1" customFormat="1" x14ac:dyDescent="0.25">
      <c r="A1008" s="8" t="s">
        <v>6264</v>
      </c>
      <c r="B1008" s="8">
        <v>15610154</v>
      </c>
      <c r="C1008" s="8">
        <v>31794194</v>
      </c>
      <c r="D1008" s="5" t="s">
        <v>578</v>
      </c>
      <c r="E1008" s="5" t="s">
        <v>2655</v>
      </c>
    </row>
    <row r="1009" spans="1:5" s="1" customFormat="1" x14ac:dyDescent="0.25">
      <c r="A1009" s="8" t="s">
        <v>7077</v>
      </c>
      <c r="B1009" s="8">
        <v>15611040</v>
      </c>
      <c r="C1009" s="8">
        <v>31795077</v>
      </c>
      <c r="D1009" s="5" t="s">
        <v>578</v>
      </c>
      <c r="E1009" s="5" t="s">
        <v>2233</v>
      </c>
    </row>
    <row r="1010" spans="1:5" s="1" customFormat="1" x14ac:dyDescent="0.25">
      <c r="A1010" s="8" t="s">
        <v>7078</v>
      </c>
      <c r="B1010" s="8">
        <v>15611041</v>
      </c>
      <c r="C1010" s="8">
        <v>31795078</v>
      </c>
      <c r="D1010" s="5" t="s">
        <v>578</v>
      </c>
      <c r="E1010" s="5" t="s">
        <v>3277</v>
      </c>
    </row>
    <row r="1011" spans="1:5" s="1" customFormat="1" x14ac:dyDescent="0.25">
      <c r="A1011" s="8" t="s">
        <v>6657</v>
      </c>
      <c r="B1011" s="8">
        <v>15610580</v>
      </c>
      <c r="C1011" s="8">
        <v>31794621</v>
      </c>
      <c r="D1011" s="5" t="s">
        <v>578</v>
      </c>
      <c r="E1011" s="5" t="s">
        <v>2910</v>
      </c>
    </row>
    <row r="1012" spans="1:5" s="1" customFormat="1" x14ac:dyDescent="0.25">
      <c r="A1012" s="8" t="s">
        <v>6658</v>
      </c>
      <c r="B1012" s="8">
        <v>448824812</v>
      </c>
      <c r="C1012" s="8">
        <v>31794622</v>
      </c>
      <c r="D1012" s="5" t="s">
        <v>578</v>
      </c>
      <c r="E1012" s="5" t="s">
        <v>579</v>
      </c>
    </row>
    <row r="1013" spans="1:5" s="1" customFormat="1" x14ac:dyDescent="0.25">
      <c r="A1013" s="8" t="s">
        <v>4549</v>
      </c>
      <c r="B1013" s="8">
        <v>15608223</v>
      </c>
      <c r="C1013" s="8">
        <v>31792274</v>
      </c>
      <c r="D1013" s="5" t="s">
        <v>10</v>
      </c>
      <c r="E1013" s="5" t="s">
        <v>17</v>
      </c>
    </row>
    <row r="1014" spans="1:5" s="1" customFormat="1" x14ac:dyDescent="0.25">
      <c r="A1014" s="8" t="s">
        <v>7054</v>
      </c>
      <c r="B1014" s="8">
        <v>57117165</v>
      </c>
      <c r="C1014" s="8">
        <v>31795049</v>
      </c>
      <c r="D1014" s="5" t="s">
        <v>578</v>
      </c>
      <c r="E1014" s="5" t="s">
        <v>704</v>
      </c>
    </row>
    <row r="1015" spans="1:5" s="1" customFormat="1" x14ac:dyDescent="0.25">
      <c r="A1015" s="8" t="s">
        <v>3738</v>
      </c>
      <c r="B1015" s="8">
        <v>15607358</v>
      </c>
      <c r="C1015" s="8">
        <v>31791395</v>
      </c>
      <c r="D1015" s="5" t="s">
        <v>264</v>
      </c>
      <c r="E1015" s="5" t="s">
        <v>595</v>
      </c>
    </row>
    <row r="1016" spans="1:5" s="1" customFormat="1" x14ac:dyDescent="0.25">
      <c r="A1016" s="8" t="s">
        <v>3741</v>
      </c>
      <c r="B1016" s="8">
        <v>15607361</v>
      </c>
      <c r="C1016" s="8">
        <v>31791398</v>
      </c>
      <c r="D1016" s="5" t="s">
        <v>264</v>
      </c>
      <c r="E1016" s="5" t="s">
        <v>595</v>
      </c>
    </row>
    <row r="1017" spans="1:5" s="1" customFormat="1" x14ac:dyDescent="0.25">
      <c r="A1017" s="8" t="s">
        <v>4868</v>
      </c>
      <c r="B1017" s="8">
        <v>15608564</v>
      </c>
      <c r="C1017" s="8">
        <v>31792620</v>
      </c>
      <c r="D1017" s="5" t="s">
        <v>264</v>
      </c>
      <c r="E1017" s="5" t="s">
        <v>595</v>
      </c>
    </row>
    <row r="1018" spans="1:5" s="1" customFormat="1" x14ac:dyDescent="0.25">
      <c r="A1018" s="8" t="s">
        <v>4939</v>
      </c>
      <c r="B1018" s="8">
        <v>15608635</v>
      </c>
      <c r="C1018" s="8">
        <v>31792693</v>
      </c>
      <c r="D1018" s="5" t="s">
        <v>350</v>
      </c>
      <c r="E1018" s="5" t="s">
        <v>595</v>
      </c>
    </row>
    <row r="1019" spans="1:5" s="1" customFormat="1" x14ac:dyDescent="0.25">
      <c r="A1019" s="8" t="s">
        <v>4564</v>
      </c>
      <c r="B1019" s="8">
        <v>15608240</v>
      </c>
      <c r="C1019" s="8">
        <v>31792293</v>
      </c>
      <c r="D1019" s="5" t="s">
        <v>10</v>
      </c>
      <c r="E1019" s="5" t="s">
        <v>17</v>
      </c>
    </row>
    <row r="1020" spans="1:5" s="1" customFormat="1" x14ac:dyDescent="0.25">
      <c r="A1020" s="8" t="s">
        <v>5229</v>
      </c>
      <c r="B1020" s="8">
        <v>15608984</v>
      </c>
      <c r="C1020" s="8">
        <v>31793037</v>
      </c>
      <c r="D1020" s="5" t="s">
        <v>1823</v>
      </c>
      <c r="E1020" s="5" t="s">
        <v>595</v>
      </c>
    </row>
    <row r="1021" spans="1:5" s="1" customFormat="1" x14ac:dyDescent="0.25">
      <c r="A1021" s="8" t="s">
        <v>4571</v>
      </c>
      <c r="B1021" s="8">
        <v>15608249</v>
      </c>
      <c r="C1021" s="8">
        <v>31792302</v>
      </c>
      <c r="D1021" s="5" t="s">
        <v>10</v>
      </c>
      <c r="E1021" s="5" t="s">
        <v>17</v>
      </c>
    </row>
    <row r="1022" spans="1:5" s="1" customFormat="1" x14ac:dyDescent="0.25">
      <c r="A1022" s="8" t="s">
        <v>5610</v>
      </c>
      <c r="B1022" s="8">
        <v>15609421</v>
      </c>
      <c r="C1022" s="8">
        <v>31793461</v>
      </c>
      <c r="D1022" s="5" t="s">
        <v>264</v>
      </c>
      <c r="E1022" s="5" t="s">
        <v>595</v>
      </c>
    </row>
    <row r="1023" spans="1:5" s="1" customFormat="1" x14ac:dyDescent="0.25">
      <c r="A1023" s="8" t="s">
        <v>5768</v>
      </c>
      <c r="B1023" s="8">
        <v>15609600</v>
      </c>
      <c r="C1023" s="8">
        <v>31793644</v>
      </c>
      <c r="D1023" s="5" t="s">
        <v>350</v>
      </c>
      <c r="E1023" s="5" t="s">
        <v>595</v>
      </c>
    </row>
    <row r="1024" spans="1:5" s="1" customFormat="1" x14ac:dyDescent="0.25">
      <c r="A1024" s="8" t="s">
        <v>6527</v>
      </c>
      <c r="B1024" s="8">
        <v>15610434</v>
      </c>
      <c r="C1024" s="8">
        <v>31794478</v>
      </c>
      <c r="D1024" s="5" t="s">
        <v>915</v>
      </c>
      <c r="E1024" s="5" t="s">
        <v>595</v>
      </c>
    </row>
    <row r="1025" spans="1:5" s="1" customFormat="1" x14ac:dyDescent="0.25">
      <c r="A1025" s="8" t="s">
        <v>6692</v>
      </c>
      <c r="B1025" s="8">
        <v>448824815</v>
      </c>
      <c r="C1025" s="8">
        <v>31794663</v>
      </c>
      <c r="D1025" s="5" t="s">
        <v>264</v>
      </c>
      <c r="E1025" s="5" t="s">
        <v>595</v>
      </c>
    </row>
    <row r="1026" spans="1:5" s="1" customFormat="1" x14ac:dyDescent="0.25">
      <c r="A1026" s="8" t="s">
        <v>7047</v>
      </c>
      <c r="B1026" s="8">
        <v>15611004</v>
      </c>
      <c r="C1026" s="8">
        <v>31795042</v>
      </c>
      <c r="D1026" s="5" t="s">
        <v>776</v>
      </c>
      <c r="E1026" s="5" t="s">
        <v>2511</v>
      </c>
    </row>
    <row r="1027" spans="1:5" s="1" customFormat="1" x14ac:dyDescent="0.25">
      <c r="A1027" s="8" t="s">
        <v>4579</v>
      </c>
      <c r="B1027" s="8">
        <v>15608258</v>
      </c>
      <c r="C1027" s="8">
        <v>31792312</v>
      </c>
      <c r="D1027" s="5" t="s">
        <v>10</v>
      </c>
      <c r="E1027" s="5" t="s">
        <v>17</v>
      </c>
    </row>
    <row r="1028" spans="1:5" s="1" customFormat="1" x14ac:dyDescent="0.25">
      <c r="A1028" s="8" t="s">
        <v>7049</v>
      </c>
      <c r="B1028" s="8">
        <v>15611006</v>
      </c>
      <c r="C1028" s="8">
        <v>31795044</v>
      </c>
      <c r="D1028" s="5" t="s">
        <v>674</v>
      </c>
      <c r="E1028" s="5" t="s">
        <v>3224</v>
      </c>
    </row>
    <row r="1029" spans="1:5" s="1" customFormat="1" x14ac:dyDescent="0.25">
      <c r="A1029" s="8" t="s">
        <v>7050</v>
      </c>
      <c r="B1029" s="8">
        <v>15611007</v>
      </c>
      <c r="C1029" s="8">
        <v>31795045</v>
      </c>
      <c r="D1029" s="5" t="s">
        <v>674</v>
      </c>
      <c r="E1029" s="5" t="s">
        <v>675</v>
      </c>
    </row>
    <row r="1030" spans="1:5" s="1" customFormat="1" x14ac:dyDescent="0.25">
      <c r="A1030" s="8" t="s">
        <v>6812</v>
      </c>
      <c r="B1030" s="8">
        <v>15610752</v>
      </c>
      <c r="C1030" s="8">
        <v>31794792</v>
      </c>
      <c r="D1030" s="5" t="s">
        <v>1598</v>
      </c>
      <c r="E1030" s="5" t="s">
        <v>1599</v>
      </c>
    </row>
    <row r="1031" spans="1:5" s="1" customFormat="1" x14ac:dyDescent="0.25">
      <c r="A1031" s="8" t="s">
        <v>4580</v>
      </c>
      <c r="B1031" s="8">
        <v>15608259</v>
      </c>
      <c r="C1031" s="8">
        <v>31792313</v>
      </c>
      <c r="D1031" s="5" t="s">
        <v>10</v>
      </c>
      <c r="E1031" s="5" t="s">
        <v>17</v>
      </c>
    </row>
    <row r="1032" spans="1:5" s="1" customFormat="1" x14ac:dyDescent="0.25">
      <c r="A1032" s="8" t="s">
        <v>7059</v>
      </c>
      <c r="B1032" s="8">
        <v>15611017</v>
      </c>
      <c r="C1032" s="8">
        <v>31795055</v>
      </c>
      <c r="D1032" s="5" t="s">
        <v>1694</v>
      </c>
      <c r="E1032" s="5" t="s">
        <v>1695</v>
      </c>
    </row>
    <row r="1033" spans="1:5" s="1" customFormat="1" x14ac:dyDescent="0.25">
      <c r="A1033" s="8" t="s">
        <v>7045</v>
      </c>
      <c r="B1033" s="8">
        <v>15611002</v>
      </c>
      <c r="C1033" s="8">
        <v>31795040</v>
      </c>
      <c r="D1033" s="5" t="s">
        <v>2361</v>
      </c>
      <c r="E1033" s="5" t="s">
        <v>2362</v>
      </c>
    </row>
    <row r="1034" spans="1:5" s="1" customFormat="1" x14ac:dyDescent="0.25">
      <c r="A1034" s="8" t="s">
        <v>4586</v>
      </c>
      <c r="B1034" s="8">
        <v>15608265</v>
      </c>
      <c r="C1034" s="8">
        <v>31792319</v>
      </c>
      <c r="D1034" s="5" t="s">
        <v>10</v>
      </c>
      <c r="E1034" s="5" t="s">
        <v>17</v>
      </c>
    </row>
    <row r="1035" spans="1:5" s="1" customFormat="1" x14ac:dyDescent="0.25">
      <c r="A1035" s="8" t="s">
        <v>4587</v>
      </c>
      <c r="B1035" s="8">
        <v>15608266</v>
      </c>
      <c r="C1035" s="8">
        <v>31792320</v>
      </c>
      <c r="D1035" s="5" t="s">
        <v>10</v>
      </c>
      <c r="E1035" s="5" t="s">
        <v>17</v>
      </c>
    </row>
    <row r="1036" spans="1:5" s="1" customFormat="1" x14ac:dyDescent="0.25">
      <c r="A1036" s="8" t="s">
        <v>4589</v>
      </c>
      <c r="B1036" s="8">
        <v>15608268</v>
      </c>
      <c r="C1036" s="8">
        <v>31792322</v>
      </c>
      <c r="D1036" s="5" t="s">
        <v>10</v>
      </c>
      <c r="E1036" s="5" t="s">
        <v>17</v>
      </c>
    </row>
    <row r="1037" spans="1:5" s="1" customFormat="1" x14ac:dyDescent="0.25">
      <c r="A1037" s="8" t="s">
        <v>7055</v>
      </c>
      <c r="B1037" s="8">
        <v>15611012</v>
      </c>
      <c r="C1037" s="8">
        <v>31795050</v>
      </c>
      <c r="D1037" s="5" t="s">
        <v>453</v>
      </c>
      <c r="E1037" s="5" t="s">
        <v>2071</v>
      </c>
    </row>
    <row r="1038" spans="1:5" s="1" customFormat="1" x14ac:dyDescent="0.25">
      <c r="A1038" s="8" t="s">
        <v>7069</v>
      </c>
      <c r="B1038" s="8">
        <v>15611030</v>
      </c>
      <c r="C1038" s="8" t="s">
        <v>1995</v>
      </c>
      <c r="D1038" s="5" t="s">
        <v>674</v>
      </c>
      <c r="E1038" s="5" t="s">
        <v>1994</v>
      </c>
    </row>
    <row r="1039" spans="1:5" s="1" customFormat="1" x14ac:dyDescent="0.25">
      <c r="A1039" s="8" t="s">
        <v>4593</v>
      </c>
      <c r="B1039" s="8">
        <v>15608272</v>
      </c>
      <c r="C1039" s="8">
        <v>31792326</v>
      </c>
      <c r="D1039" s="5" t="s">
        <v>10</v>
      </c>
      <c r="E1039" s="5" t="s">
        <v>17</v>
      </c>
    </row>
    <row r="1040" spans="1:5" s="1" customFormat="1" x14ac:dyDescent="0.25">
      <c r="A1040" s="8" t="s">
        <v>4606</v>
      </c>
      <c r="B1040" s="8">
        <v>15608288</v>
      </c>
      <c r="C1040" s="8">
        <v>31792342</v>
      </c>
      <c r="D1040" s="5" t="s">
        <v>10</v>
      </c>
      <c r="E1040" s="5" t="s">
        <v>17</v>
      </c>
    </row>
    <row r="1041" spans="1:5" s="1" customFormat="1" x14ac:dyDescent="0.25">
      <c r="A1041" s="8" t="s">
        <v>3798</v>
      </c>
      <c r="B1041" s="8">
        <v>15607423</v>
      </c>
      <c r="C1041" s="8">
        <v>31791461</v>
      </c>
      <c r="D1041" s="5" t="s">
        <v>776</v>
      </c>
      <c r="E1041" s="5" t="s">
        <v>777</v>
      </c>
    </row>
    <row r="1042" spans="1:5" s="1" customFormat="1" x14ac:dyDescent="0.25">
      <c r="A1042" s="8" t="s">
        <v>3800</v>
      </c>
      <c r="B1042" s="8">
        <v>15607425</v>
      </c>
      <c r="C1042" s="8">
        <v>31791463</v>
      </c>
      <c r="D1042" s="5" t="s">
        <v>674</v>
      </c>
      <c r="E1042" s="5" t="s">
        <v>2188</v>
      </c>
    </row>
    <row r="1043" spans="1:5" s="1" customFormat="1" x14ac:dyDescent="0.25">
      <c r="A1043" s="8" t="s">
        <v>6660</v>
      </c>
      <c r="B1043" s="8">
        <v>15610583</v>
      </c>
      <c r="C1043" s="8">
        <v>31794624</v>
      </c>
      <c r="D1043" s="5" t="s">
        <v>674</v>
      </c>
      <c r="E1043" s="5" t="s">
        <v>2817</v>
      </c>
    </row>
    <row r="1044" spans="1:5" s="1" customFormat="1" x14ac:dyDescent="0.25">
      <c r="A1044" s="8" t="s">
        <v>5185</v>
      </c>
      <c r="B1044" s="8">
        <v>15608935</v>
      </c>
      <c r="C1044" s="8">
        <v>31792986</v>
      </c>
      <c r="D1044" s="5" t="s">
        <v>1412</v>
      </c>
      <c r="E1044" s="5" t="s">
        <v>1413</v>
      </c>
    </row>
    <row r="1045" spans="1:5" s="1" customFormat="1" x14ac:dyDescent="0.25">
      <c r="A1045" s="8" t="s">
        <v>5172</v>
      </c>
      <c r="B1045" s="8">
        <v>448816588</v>
      </c>
      <c r="C1045" s="8">
        <v>31792972</v>
      </c>
      <c r="D1045" s="5" t="s">
        <v>674</v>
      </c>
      <c r="E1045" s="5" t="s">
        <v>1056</v>
      </c>
    </row>
    <row r="1046" spans="1:5" s="1" customFormat="1" x14ac:dyDescent="0.25">
      <c r="A1046" s="8" t="s">
        <v>5045</v>
      </c>
      <c r="B1046" s="8">
        <v>15608776</v>
      </c>
      <c r="C1046" s="8">
        <v>31792824</v>
      </c>
      <c r="D1046" s="5" t="s">
        <v>554</v>
      </c>
      <c r="E1046" s="5" t="s">
        <v>555</v>
      </c>
    </row>
    <row r="1047" spans="1:5" s="1" customFormat="1" x14ac:dyDescent="0.25">
      <c r="A1047" s="8" t="s">
        <v>5040</v>
      </c>
      <c r="B1047" s="8">
        <v>448824760</v>
      </c>
      <c r="C1047" s="8">
        <v>31792819</v>
      </c>
      <c r="D1047" s="5" t="s">
        <v>2626</v>
      </c>
      <c r="E1047" s="5" t="s">
        <v>2627</v>
      </c>
    </row>
    <row r="1048" spans="1:5" s="1" customFormat="1" x14ac:dyDescent="0.25">
      <c r="A1048" s="8" t="s">
        <v>4862</v>
      </c>
      <c r="B1048" s="8">
        <v>15608558</v>
      </c>
      <c r="C1048" s="8">
        <v>31792614</v>
      </c>
      <c r="D1048" s="5" t="s">
        <v>521</v>
      </c>
      <c r="E1048" s="5" t="s">
        <v>522</v>
      </c>
    </row>
    <row r="1049" spans="1:5" s="1" customFormat="1" x14ac:dyDescent="0.25">
      <c r="A1049" s="8" t="s">
        <v>3935</v>
      </c>
      <c r="B1049" s="8">
        <v>15607568</v>
      </c>
      <c r="C1049" s="8">
        <v>31791605</v>
      </c>
      <c r="D1049" s="5" t="s">
        <v>2112</v>
      </c>
      <c r="E1049" s="5" t="s">
        <v>2113</v>
      </c>
    </row>
    <row r="1050" spans="1:5" s="1" customFormat="1" x14ac:dyDescent="0.25">
      <c r="A1050" s="8" t="s">
        <v>4570</v>
      </c>
      <c r="B1050" s="8">
        <v>15608248</v>
      </c>
      <c r="C1050" s="8">
        <v>31792301</v>
      </c>
      <c r="D1050" s="5" t="s">
        <v>3193</v>
      </c>
      <c r="E1050" s="5" t="s">
        <v>3194</v>
      </c>
    </row>
    <row r="1051" spans="1:5" s="1" customFormat="1" x14ac:dyDescent="0.25">
      <c r="A1051" s="8" t="s">
        <v>4569</v>
      </c>
      <c r="B1051" s="8">
        <v>15608247</v>
      </c>
      <c r="C1051" s="8">
        <v>31792300</v>
      </c>
      <c r="D1051" s="5" t="s">
        <v>600</v>
      </c>
      <c r="E1051" s="5" t="s">
        <v>601</v>
      </c>
    </row>
    <row r="1052" spans="1:5" s="1" customFormat="1" x14ac:dyDescent="0.25">
      <c r="A1052" s="8" t="s">
        <v>5460</v>
      </c>
      <c r="B1052" s="8">
        <v>15609256</v>
      </c>
      <c r="C1052" s="8">
        <v>31793299</v>
      </c>
      <c r="D1052" s="5" t="s">
        <v>847</v>
      </c>
      <c r="E1052" s="5" t="s">
        <v>848</v>
      </c>
    </row>
    <row r="1053" spans="1:5" s="1" customFormat="1" x14ac:dyDescent="0.25">
      <c r="A1053" s="8" t="s">
        <v>4126</v>
      </c>
      <c r="B1053" s="8">
        <v>15607769</v>
      </c>
      <c r="C1053" s="8">
        <v>31791811</v>
      </c>
      <c r="D1053" s="5" t="s">
        <v>2185</v>
      </c>
      <c r="E1053" s="5" t="s">
        <v>2378</v>
      </c>
    </row>
    <row r="1054" spans="1:5" s="1" customFormat="1" x14ac:dyDescent="0.25">
      <c r="A1054" s="8" t="s">
        <v>4657</v>
      </c>
      <c r="B1054" s="8">
        <v>15608343</v>
      </c>
      <c r="C1054" s="8">
        <v>31792396</v>
      </c>
      <c r="D1054" s="5" t="s">
        <v>10</v>
      </c>
      <c r="E1054" s="5" t="s">
        <v>17</v>
      </c>
    </row>
    <row r="1055" spans="1:5" s="1" customFormat="1" x14ac:dyDescent="0.25">
      <c r="A1055" s="8" t="s">
        <v>4127</v>
      </c>
      <c r="B1055" s="8">
        <v>15607770</v>
      </c>
      <c r="C1055" s="8">
        <v>31791812</v>
      </c>
      <c r="D1055" s="5" t="s">
        <v>3273</v>
      </c>
      <c r="E1055" s="5" t="s">
        <v>3274</v>
      </c>
    </row>
    <row r="1056" spans="1:5" s="1" customFormat="1" x14ac:dyDescent="0.25">
      <c r="A1056" s="8" t="s">
        <v>4665</v>
      </c>
      <c r="B1056" s="8">
        <v>15608351</v>
      </c>
      <c r="C1056" s="8">
        <v>31792404</v>
      </c>
      <c r="D1056" s="5" t="s">
        <v>10</v>
      </c>
      <c r="E1056" s="5" t="s">
        <v>17</v>
      </c>
    </row>
    <row r="1057" spans="1:5" s="1" customFormat="1" x14ac:dyDescent="0.25">
      <c r="A1057" s="8" t="s">
        <v>4128</v>
      </c>
      <c r="B1057" s="8">
        <v>15607771</v>
      </c>
      <c r="C1057" s="8">
        <v>31791813</v>
      </c>
      <c r="D1057" s="5" t="s">
        <v>2932</v>
      </c>
      <c r="E1057" s="5" t="s">
        <v>2933</v>
      </c>
    </row>
    <row r="1058" spans="1:5" s="1" customFormat="1" x14ac:dyDescent="0.25">
      <c r="A1058" s="8" t="s">
        <v>5528</v>
      </c>
      <c r="B1058" s="8">
        <v>15609328</v>
      </c>
      <c r="C1058" s="8">
        <v>31793370</v>
      </c>
      <c r="D1058" s="5" t="s">
        <v>521</v>
      </c>
      <c r="E1058" s="5" t="s">
        <v>2240</v>
      </c>
    </row>
    <row r="1059" spans="1:5" s="1" customFormat="1" x14ac:dyDescent="0.25">
      <c r="A1059" s="8" t="s">
        <v>4502</v>
      </c>
      <c r="B1059" s="8">
        <v>15608166</v>
      </c>
      <c r="C1059" s="8">
        <v>31792217</v>
      </c>
      <c r="D1059" s="5" t="s">
        <v>2741</v>
      </c>
      <c r="E1059" s="5" t="s">
        <v>2742</v>
      </c>
    </row>
    <row r="1060" spans="1:5" s="1" customFormat="1" x14ac:dyDescent="0.25">
      <c r="A1060" s="8" t="s">
        <v>4003</v>
      </c>
      <c r="B1060" s="8">
        <v>448824746</v>
      </c>
      <c r="C1060" s="8">
        <v>31791677</v>
      </c>
      <c r="D1060" s="5" t="s">
        <v>2741</v>
      </c>
      <c r="E1060" s="5" t="s">
        <v>2742</v>
      </c>
    </row>
    <row r="1061" spans="1:5" s="1" customFormat="1" x14ac:dyDescent="0.25">
      <c r="A1061" s="8" t="s">
        <v>6222</v>
      </c>
      <c r="B1061" s="8">
        <v>15610109</v>
      </c>
      <c r="C1061" s="8">
        <v>31794149</v>
      </c>
      <c r="D1061" s="5" t="s">
        <v>1555</v>
      </c>
      <c r="E1061" s="5" t="s">
        <v>1556</v>
      </c>
    </row>
    <row r="1062" spans="1:5" s="1" customFormat="1" x14ac:dyDescent="0.25">
      <c r="A1062" s="8" t="s">
        <v>5559</v>
      </c>
      <c r="B1062" s="8">
        <v>15609360</v>
      </c>
      <c r="C1062" s="8">
        <v>31793403</v>
      </c>
      <c r="D1062" s="5" t="s">
        <v>163</v>
      </c>
      <c r="E1062" s="5" t="s">
        <v>1377</v>
      </c>
    </row>
    <row r="1063" spans="1:5" s="1" customFormat="1" x14ac:dyDescent="0.25">
      <c r="A1063" s="8" t="s">
        <v>5560</v>
      </c>
      <c r="B1063" s="8">
        <v>15609361</v>
      </c>
      <c r="C1063" s="8">
        <v>31793404</v>
      </c>
      <c r="D1063" s="5" t="s">
        <v>163</v>
      </c>
      <c r="E1063" s="5" t="s">
        <v>1377</v>
      </c>
    </row>
    <row r="1064" spans="1:5" s="1" customFormat="1" x14ac:dyDescent="0.25">
      <c r="A1064" s="8" t="s">
        <v>3824</v>
      </c>
      <c r="B1064" s="8">
        <v>15607450</v>
      </c>
      <c r="C1064" s="8">
        <v>31791488</v>
      </c>
      <c r="D1064" s="5" t="s">
        <v>2342</v>
      </c>
      <c r="E1064" s="5" t="s">
        <v>233</v>
      </c>
    </row>
    <row r="1065" spans="1:5" s="1" customFormat="1" x14ac:dyDescent="0.25">
      <c r="A1065" s="8" t="s">
        <v>4025</v>
      </c>
      <c r="B1065" s="8">
        <v>15607659</v>
      </c>
      <c r="C1065" s="8">
        <v>31791700</v>
      </c>
      <c r="D1065" s="5" t="s">
        <v>2929</v>
      </c>
      <c r="E1065" s="5" t="s">
        <v>233</v>
      </c>
    </row>
    <row r="1066" spans="1:5" s="1" customFormat="1" x14ac:dyDescent="0.25">
      <c r="A1066" s="8" t="s">
        <v>4466</v>
      </c>
      <c r="B1066" s="8">
        <v>15608128</v>
      </c>
      <c r="C1066" s="8">
        <v>31792179</v>
      </c>
      <c r="D1066" s="5" t="s">
        <v>1118</v>
      </c>
      <c r="E1066" s="5" t="s">
        <v>233</v>
      </c>
    </row>
    <row r="1067" spans="1:5" s="1" customFormat="1" x14ac:dyDescent="0.25">
      <c r="A1067" s="8" t="s">
        <v>4541</v>
      </c>
      <c r="B1067" s="8">
        <v>15608215</v>
      </c>
      <c r="C1067" s="8">
        <v>31792266</v>
      </c>
      <c r="D1067" s="5" t="s">
        <v>2929</v>
      </c>
      <c r="E1067" s="5" t="s">
        <v>233</v>
      </c>
    </row>
    <row r="1068" spans="1:5" s="1" customFormat="1" x14ac:dyDescent="0.25">
      <c r="A1068" s="8" t="s">
        <v>4714</v>
      </c>
      <c r="B1068" s="8">
        <v>15608405</v>
      </c>
      <c r="C1068" s="8">
        <v>31792457</v>
      </c>
      <c r="D1068" s="5" t="s">
        <v>10</v>
      </c>
      <c r="E1068" s="5" t="s">
        <v>17</v>
      </c>
    </row>
    <row r="1069" spans="1:5" s="1" customFormat="1" x14ac:dyDescent="0.25">
      <c r="A1069" s="8" t="s">
        <v>4875</v>
      </c>
      <c r="B1069" s="8">
        <v>15608571</v>
      </c>
      <c r="C1069" s="8">
        <v>31792627</v>
      </c>
      <c r="D1069" s="5" t="s">
        <v>42</v>
      </c>
      <c r="E1069" s="5" t="s">
        <v>233</v>
      </c>
    </row>
    <row r="1070" spans="1:5" s="1" customFormat="1" x14ac:dyDescent="0.25">
      <c r="A1070" s="8" t="s">
        <v>4928</v>
      </c>
      <c r="B1070" s="8">
        <v>15608626</v>
      </c>
      <c r="C1070" s="8">
        <v>31792683</v>
      </c>
      <c r="D1070" s="5" t="s">
        <v>1507</v>
      </c>
      <c r="E1070" s="5" t="s">
        <v>233</v>
      </c>
    </row>
    <row r="1071" spans="1:5" s="1" customFormat="1" x14ac:dyDescent="0.25">
      <c r="A1071" s="8" t="s">
        <v>4265</v>
      </c>
      <c r="B1071" s="8">
        <v>57116780</v>
      </c>
      <c r="C1071" s="8">
        <v>31791962</v>
      </c>
      <c r="D1071" s="5" t="s">
        <v>1301</v>
      </c>
      <c r="E1071" s="5" t="s">
        <v>233</v>
      </c>
    </row>
    <row r="1072" spans="1:5" s="1" customFormat="1" x14ac:dyDescent="0.25">
      <c r="A1072" s="8" t="s">
        <v>5979</v>
      </c>
      <c r="B1072" s="8">
        <v>15609838</v>
      </c>
      <c r="C1072" s="8">
        <v>31793873</v>
      </c>
      <c r="D1072" s="5" t="s">
        <v>2536</v>
      </c>
      <c r="E1072" s="5" t="s">
        <v>3291</v>
      </c>
    </row>
    <row r="1073" spans="1:5" s="1" customFormat="1" x14ac:dyDescent="0.25">
      <c r="A1073" s="8" t="s">
        <v>6492</v>
      </c>
      <c r="B1073" s="8">
        <v>15610398</v>
      </c>
      <c r="C1073" s="8">
        <v>31794442</v>
      </c>
      <c r="D1073" s="5" t="s">
        <v>1860</v>
      </c>
      <c r="E1073" s="5" t="s">
        <v>1861</v>
      </c>
    </row>
    <row r="1074" spans="1:5" s="1" customFormat="1" x14ac:dyDescent="0.25">
      <c r="A1074" s="8" t="s">
        <v>3655</v>
      </c>
      <c r="B1074" s="8">
        <v>15607274</v>
      </c>
      <c r="C1074" s="8">
        <v>31791311</v>
      </c>
      <c r="D1074" s="5" t="s">
        <v>618</v>
      </c>
      <c r="E1074" s="5" t="s">
        <v>1300</v>
      </c>
    </row>
    <row r="1075" spans="1:5" s="1" customFormat="1" x14ac:dyDescent="0.25">
      <c r="A1075" s="8" t="s">
        <v>3915</v>
      </c>
      <c r="B1075" s="8">
        <v>15607548</v>
      </c>
      <c r="C1075" s="8">
        <v>31791585</v>
      </c>
      <c r="D1075" s="5" t="s">
        <v>618</v>
      </c>
      <c r="E1075" s="5" t="s">
        <v>1300</v>
      </c>
    </row>
    <row r="1076" spans="1:5" s="1" customFormat="1" x14ac:dyDescent="0.25">
      <c r="A1076" s="8" t="s">
        <v>6026</v>
      </c>
      <c r="B1076" s="8">
        <v>15609891</v>
      </c>
      <c r="C1076" s="8">
        <v>31793928</v>
      </c>
      <c r="D1076" s="5" t="s">
        <v>2273</v>
      </c>
      <c r="E1076" s="5" t="s">
        <v>2274</v>
      </c>
    </row>
    <row r="1077" spans="1:5" s="1" customFormat="1" x14ac:dyDescent="0.25">
      <c r="A1077" s="8" t="s">
        <v>4717</v>
      </c>
      <c r="B1077" s="8">
        <v>15608408</v>
      </c>
      <c r="C1077" s="8">
        <v>31792460</v>
      </c>
      <c r="D1077" s="5" t="s">
        <v>10</v>
      </c>
      <c r="E1077" s="5" t="s">
        <v>17</v>
      </c>
    </row>
    <row r="1078" spans="1:5" s="1" customFormat="1" x14ac:dyDescent="0.25">
      <c r="A1078" s="8" t="s">
        <v>5823</v>
      </c>
      <c r="B1078" s="8">
        <v>15609661</v>
      </c>
      <c r="C1078" s="8">
        <v>31793705</v>
      </c>
      <c r="D1078" s="5" t="s">
        <v>2369</v>
      </c>
      <c r="E1078" s="5" t="s">
        <v>727</v>
      </c>
    </row>
    <row r="1079" spans="1:5" s="1" customFormat="1" x14ac:dyDescent="0.25">
      <c r="A1079" s="8" t="s">
        <v>6907</v>
      </c>
      <c r="B1079" s="8">
        <v>448824818</v>
      </c>
      <c r="C1079" s="8">
        <v>31794892</v>
      </c>
      <c r="D1079" s="5" t="s">
        <v>2</v>
      </c>
      <c r="E1079" s="5" t="s">
        <v>727</v>
      </c>
    </row>
    <row r="1080" spans="1:5" s="1" customFormat="1" x14ac:dyDescent="0.25">
      <c r="A1080" s="8" t="s">
        <v>4974</v>
      </c>
      <c r="B1080" s="8">
        <v>15608681</v>
      </c>
      <c r="C1080" s="8">
        <v>31792729</v>
      </c>
      <c r="D1080" s="5" t="s">
        <v>103</v>
      </c>
      <c r="E1080" s="5" t="s">
        <v>3082</v>
      </c>
    </row>
    <row r="1081" spans="1:5" s="1" customFormat="1" x14ac:dyDescent="0.25">
      <c r="A1081" s="8" t="s">
        <v>4343</v>
      </c>
      <c r="B1081" s="8">
        <v>15608000</v>
      </c>
      <c r="C1081" s="8">
        <v>31792048</v>
      </c>
      <c r="D1081" s="5" t="s">
        <v>1440</v>
      </c>
      <c r="E1081" s="5" t="s">
        <v>3097</v>
      </c>
    </row>
    <row r="1082" spans="1:5" s="1" customFormat="1" x14ac:dyDescent="0.25">
      <c r="A1082" s="8" t="s">
        <v>4979</v>
      </c>
      <c r="B1082" s="8">
        <v>15608688</v>
      </c>
      <c r="C1082" s="8">
        <v>31792735</v>
      </c>
      <c r="D1082" s="5" t="s">
        <v>89</v>
      </c>
      <c r="E1082" s="5" t="s">
        <v>792</v>
      </c>
    </row>
    <row r="1083" spans="1:5" s="1" customFormat="1" x14ac:dyDescent="0.25">
      <c r="A1083" s="8" t="s">
        <v>5885</v>
      </c>
      <c r="B1083" s="8">
        <v>15609727</v>
      </c>
      <c r="C1083" s="8">
        <v>31793774</v>
      </c>
      <c r="D1083" s="5" t="s">
        <v>89</v>
      </c>
      <c r="E1083" s="5" t="s">
        <v>792</v>
      </c>
    </row>
    <row r="1084" spans="1:5" s="1" customFormat="1" x14ac:dyDescent="0.25">
      <c r="A1084" s="8" t="s">
        <v>6716</v>
      </c>
      <c r="B1084" s="8">
        <v>15610649</v>
      </c>
      <c r="C1084" s="8">
        <v>31794688</v>
      </c>
      <c r="D1084" s="5" t="s">
        <v>24</v>
      </c>
      <c r="E1084" s="5" t="s">
        <v>792</v>
      </c>
    </row>
    <row r="1085" spans="1:5" s="1" customFormat="1" x14ac:dyDescent="0.25">
      <c r="A1085" s="8" t="s">
        <v>3567</v>
      </c>
      <c r="B1085" s="8">
        <v>57116683</v>
      </c>
      <c r="C1085" s="8">
        <v>31791212</v>
      </c>
      <c r="D1085" s="5" t="s">
        <v>24</v>
      </c>
      <c r="E1085" s="5" t="s">
        <v>792</v>
      </c>
    </row>
    <row r="1086" spans="1:5" s="1" customFormat="1" x14ac:dyDescent="0.25">
      <c r="A1086" s="8" t="s">
        <v>4737</v>
      </c>
      <c r="B1086" s="8">
        <v>15608429</v>
      </c>
      <c r="C1086" s="8">
        <v>31792481</v>
      </c>
      <c r="D1086" s="5" t="s">
        <v>10</v>
      </c>
      <c r="E1086" s="5" t="s">
        <v>17</v>
      </c>
    </row>
    <row r="1087" spans="1:5" s="1" customFormat="1" x14ac:dyDescent="0.25">
      <c r="A1087" s="8" t="s">
        <v>5302</v>
      </c>
      <c r="B1087" s="8">
        <v>448824769</v>
      </c>
      <c r="C1087" s="8">
        <v>31793117</v>
      </c>
      <c r="D1087" s="5" t="s">
        <v>24</v>
      </c>
      <c r="E1087" s="5" t="s">
        <v>792</v>
      </c>
    </row>
    <row r="1088" spans="1:5" s="1" customFormat="1" x14ac:dyDescent="0.25">
      <c r="A1088" s="8" t="s">
        <v>4335</v>
      </c>
      <c r="B1088" s="8">
        <v>636483417</v>
      </c>
      <c r="C1088" s="8">
        <v>31792040</v>
      </c>
      <c r="D1088" s="5" t="s">
        <v>89</v>
      </c>
      <c r="E1088" s="5" t="s">
        <v>792</v>
      </c>
    </row>
    <row r="1089" spans="1:5" s="1" customFormat="1" x14ac:dyDescent="0.25">
      <c r="A1089" s="8" t="s">
        <v>4338</v>
      </c>
      <c r="B1089" s="8">
        <v>15607995</v>
      </c>
      <c r="C1089" s="8">
        <v>31792043</v>
      </c>
      <c r="D1089" s="5" t="s">
        <v>919</v>
      </c>
      <c r="E1089" s="5" t="s">
        <v>3071</v>
      </c>
    </row>
    <row r="1090" spans="1:5" s="1" customFormat="1" x14ac:dyDescent="0.25">
      <c r="A1090" s="8" t="s">
        <v>6289</v>
      </c>
      <c r="B1090" s="8">
        <v>15610181</v>
      </c>
      <c r="C1090" s="8">
        <v>31794222</v>
      </c>
      <c r="D1090" s="5" t="s">
        <v>1771</v>
      </c>
      <c r="E1090" s="5" t="s">
        <v>1772</v>
      </c>
    </row>
    <row r="1091" spans="1:5" s="1" customFormat="1" x14ac:dyDescent="0.25">
      <c r="A1091" s="8" t="s">
        <v>4253</v>
      </c>
      <c r="B1091" s="8">
        <v>15607903</v>
      </c>
      <c r="C1091" s="8">
        <v>31791951</v>
      </c>
      <c r="D1091" s="5" t="s">
        <v>1894</v>
      </c>
      <c r="E1091" s="5" t="s">
        <v>1895</v>
      </c>
    </row>
    <row r="1092" spans="1:5" s="1" customFormat="1" x14ac:dyDescent="0.25">
      <c r="A1092" s="8" t="s">
        <v>5174</v>
      </c>
      <c r="B1092" s="8">
        <v>15608924</v>
      </c>
      <c r="C1092" s="8">
        <v>31792974</v>
      </c>
      <c r="D1092" s="5" t="s">
        <v>1894</v>
      </c>
      <c r="E1092" s="5" t="s">
        <v>1895</v>
      </c>
    </row>
    <row r="1093" spans="1:5" s="1" customFormat="1" x14ac:dyDescent="0.25">
      <c r="A1093" s="8" t="s">
        <v>4751</v>
      </c>
      <c r="B1093" s="8">
        <v>15608443</v>
      </c>
      <c r="C1093" s="8">
        <v>31792496</v>
      </c>
      <c r="D1093" s="5" t="s">
        <v>10</v>
      </c>
      <c r="E1093" s="5" t="s">
        <v>17</v>
      </c>
    </row>
    <row r="1094" spans="1:5" s="1" customFormat="1" x14ac:dyDescent="0.25">
      <c r="A1094" s="8" t="s">
        <v>5362</v>
      </c>
      <c r="B1094" s="8">
        <v>15609144</v>
      </c>
      <c r="C1094" s="8">
        <v>31793187</v>
      </c>
      <c r="D1094" s="5" t="s">
        <v>280</v>
      </c>
      <c r="E1094" s="5" t="s">
        <v>281</v>
      </c>
    </row>
    <row r="1095" spans="1:5" s="1" customFormat="1" x14ac:dyDescent="0.25">
      <c r="A1095" s="8" t="s">
        <v>4634</v>
      </c>
      <c r="B1095" s="8">
        <v>15608317</v>
      </c>
      <c r="C1095" s="8">
        <v>31792371</v>
      </c>
      <c r="D1095" s="5" t="s">
        <v>280</v>
      </c>
      <c r="E1095" s="5" t="s">
        <v>1725</v>
      </c>
    </row>
    <row r="1096" spans="1:5" s="1" customFormat="1" x14ac:dyDescent="0.25">
      <c r="A1096" s="8" t="s">
        <v>6708</v>
      </c>
      <c r="B1096" s="8">
        <v>15610639</v>
      </c>
      <c r="C1096" s="8">
        <v>31794679</v>
      </c>
      <c r="D1096" s="5" t="s">
        <v>1894</v>
      </c>
      <c r="E1096" s="5" t="s">
        <v>2854</v>
      </c>
    </row>
    <row r="1097" spans="1:5" s="1" customFormat="1" x14ac:dyDescent="0.25">
      <c r="A1097" s="8" t="s">
        <v>4184</v>
      </c>
      <c r="B1097" s="8">
        <v>15607828</v>
      </c>
      <c r="C1097" s="8">
        <v>31791872</v>
      </c>
      <c r="D1097" s="5" t="s">
        <v>695</v>
      </c>
      <c r="E1097" s="5" t="s">
        <v>696</v>
      </c>
    </row>
    <row r="1098" spans="1:5" s="1" customFormat="1" x14ac:dyDescent="0.25">
      <c r="A1098" s="8" t="s">
        <v>7039</v>
      </c>
      <c r="B1098" s="8">
        <v>15610995</v>
      </c>
      <c r="C1098" s="8">
        <v>31795033</v>
      </c>
      <c r="D1098" s="5" t="s">
        <v>2069</v>
      </c>
      <c r="E1098" s="5" t="s">
        <v>2070</v>
      </c>
    </row>
    <row r="1099" spans="1:5" s="1" customFormat="1" x14ac:dyDescent="0.25">
      <c r="A1099" s="8" t="s">
        <v>5702</v>
      </c>
      <c r="B1099" s="8">
        <v>15609528</v>
      </c>
      <c r="C1099" s="8">
        <v>31793568</v>
      </c>
      <c r="D1099" s="5" t="s">
        <v>2123</v>
      </c>
      <c r="E1099" s="5" t="s">
        <v>3002</v>
      </c>
    </row>
    <row r="1100" spans="1:5" s="1" customFormat="1" x14ac:dyDescent="0.25">
      <c r="A1100" s="8" t="s">
        <v>5288</v>
      </c>
      <c r="B1100" s="8">
        <v>448824768</v>
      </c>
      <c r="C1100" s="8">
        <v>31793102</v>
      </c>
      <c r="D1100" s="5" t="s">
        <v>1008</v>
      </c>
      <c r="E1100" s="5" t="s">
        <v>3077</v>
      </c>
    </row>
    <row r="1101" spans="1:5" s="1" customFormat="1" x14ac:dyDescent="0.25">
      <c r="A1101" s="8" t="s">
        <v>5671</v>
      </c>
      <c r="B1101" s="8">
        <v>15609496</v>
      </c>
      <c r="C1101" s="8">
        <v>31793536</v>
      </c>
      <c r="D1101" s="5" t="s">
        <v>1008</v>
      </c>
      <c r="E1101" s="5" t="s">
        <v>1009</v>
      </c>
    </row>
    <row r="1102" spans="1:5" s="1" customFormat="1" x14ac:dyDescent="0.25">
      <c r="A1102" s="8" t="s">
        <v>4926</v>
      </c>
      <c r="B1102" s="8">
        <v>15608623</v>
      </c>
      <c r="C1102" s="8">
        <v>31792680</v>
      </c>
      <c r="D1102" s="5" t="s">
        <v>2382</v>
      </c>
      <c r="E1102" s="5" t="s">
        <v>1149</v>
      </c>
    </row>
    <row r="1103" spans="1:5" s="1" customFormat="1" x14ac:dyDescent="0.25">
      <c r="A1103" s="8" t="s">
        <v>5704</v>
      </c>
      <c r="B1103" s="8">
        <v>15609530</v>
      </c>
      <c r="C1103" s="8">
        <v>31793570</v>
      </c>
      <c r="D1103" s="5" t="s">
        <v>1148</v>
      </c>
      <c r="E1103" s="5" t="s">
        <v>1149</v>
      </c>
    </row>
    <row r="1104" spans="1:5" s="1" customFormat="1" x14ac:dyDescent="0.25">
      <c r="A1104" s="8" t="s">
        <v>4900</v>
      </c>
      <c r="B1104" s="8">
        <v>15608599</v>
      </c>
      <c r="C1104" s="8">
        <v>31792655</v>
      </c>
      <c r="D1104" s="5" t="s">
        <v>1750</v>
      </c>
      <c r="E1104" s="5" t="s">
        <v>2476</v>
      </c>
    </row>
    <row r="1105" spans="1:5" s="1" customFormat="1" x14ac:dyDescent="0.25">
      <c r="A1105" s="8" t="s">
        <v>4901</v>
      </c>
      <c r="B1105" s="8">
        <v>15608600</v>
      </c>
      <c r="C1105" s="8">
        <v>31792656</v>
      </c>
      <c r="D1105" s="5" t="s">
        <v>1750</v>
      </c>
      <c r="E1105" s="5" t="s">
        <v>1751</v>
      </c>
    </row>
    <row r="1106" spans="1:5" s="1" customFormat="1" x14ac:dyDescent="0.25">
      <c r="A1106" s="8" t="s">
        <v>3554</v>
      </c>
      <c r="B1106" s="8">
        <v>15607162</v>
      </c>
      <c r="C1106" s="8">
        <v>31791197</v>
      </c>
      <c r="D1106" s="5" t="s">
        <v>1722</v>
      </c>
      <c r="E1106" s="5" t="s">
        <v>2001</v>
      </c>
    </row>
    <row r="1107" spans="1:5" s="1" customFormat="1" x14ac:dyDescent="0.25">
      <c r="A1107" s="8" t="s">
        <v>3553</v>
      </c>
      <c r="B1107" s="8">
        <v>15607161</v>
      </c>
      <c r="C1107" s="8">
        <v>31791196</v>
      </c>
      <c r="D1107" s="5" t="s">
        <v>1722</v>
      </c>
      <c r="E1107" s="5" t="s">
        <v>1723</v>
      </c>
    </row>
    <row r="1108" spans="1:5" s="1" customFormat="1" x14ac:dyDescent="0.25">
      <c r="A1108" s="8" t="s">
        <v>6208</v>
      </c>
      <c r="B1108" s="8">
        <v>15610092</v>
      </c>
      <c r="C1108" s="8">
        <v>31794131</v>
      </c>
      <c r="D1108" s="5" t="s">
        <v>204</v>
      </c>
      <c r="E1108" s="5" t="s">
        <v>205</v>
      </c>
    </row>
    <row r="1109" spans="1:5" s="1" customFormat="1" x14ac:dyDescent="0.25">
      <c r="A1109" s="8" t="s">
        <v>6404</v>
      </c>
      <c r="B1109" s="8">
        <v>15610306</v>
      </c>
      <c r="C1109" s="8">
        <v>31794347</v>
      </c>
      <c r="D1109" s="5" t="s">
        <v>938</v>
      </c>
      <c r="E1109" s="5" t="s">
        <v>939</v>
      </c>
    </row>
    <row r="1110" spans="1:5" s="1" customFormat="1" x14ac:dyDescent="0.25">
      <c r="A1110" s="8" t="s">
        <v>5202</v>
      </c>
      <c r="B1110" s="8">
        <v>15608954</v>
      </c>
      <c r="C1110" s="8">
        <v>31793007</v>
      </c>
      <c r="D1110" s="5" t="s">
        <v>752</v>
      </c>
      <c r="E1110" s="5" t="s">
        <v>316</v>
      </c>
    </row>
    <row r="1111" spans="1:5" s="1" customFormat="1" x14ac:dyDescent="0.25">
      <c r="A1111" s="8" t="s">
        <v>4769</v>
      </c>
      <c r="B1111" s="8">
        <v>15608462</v>
      </c>
      <c r="C1111" s="8">
        <v>31792517</v>
      </c>
      <c r="D1111" s="5" t="s">
        <v>10</v>
      </c>
      <c r="E1111" s="5" t="s">
        <v>17</v>
      </c>
    </row>
    <row r="1112" spans="1:5" s="1" customFormat="1" x14ac:dyDescent="0.25">
      <c r="A1112" s="8" t="s">
        <v>5586</v>
      </c>
      <c r="B1112" s="8">
        <v>15609388</v>
      </c>
      <c r="C1112" s="8">
        <v>31793431</v>
      </c>
      <c r="D1112" s="5" t="s">
        <v>65</v>
      </c>
      <c r="E1112" s="5" t="s">
        <v>316</v>
      </c>
    </row>
    <row r="1113" spans="1:5" s="1" customFormat="1" x14ac:dyDescent="0.25">
      <c r="A1113" s="8" t="s">
        <v>6532</v>
      </c>
      <c r="B1113" s="8">
        <v>15610439</v>
      </c>
      <c r="C1113" s="8">
        <v>31794483</v>
      </c>
      <c r="D1113" s="5" t="s">
        <v>1037</v>
      </c>
      <c r="E1113" s="5" t="s">
        <v>2041</v>
      </c>
    </row>
    <row r="1114" spans="1:5" s="1" customFormat="1" x14ac:dyDescent="0.25">
      <c r="A1114" s="8" t="s">
        <v>4849</v>
      </c>
      <c r="B1114" s="8">
        <v>15608545</v>
      </c>
      <c r="C1114" s="8">
        <v>31792601</v>
      </c>
      <c r="D1114" s="5" t="s">
        <v>2355</v>
      </c>
      <c r="E1114" s="5" t="s">
        <v>2356</v>
      </c>
    </row>
    <row r="1115" spans="1:5" s="1" customFormat="1" x14ac:dyDescent="0.25">
      <c r="A1115" s="8" t="s">
        <v>4798</v>
      </c>
      <c r="B1115" s="8">
        <v>15608492</v>
      </c>
      <c r="C1115" s="8">
        <v>31792548</v>
      </c>
      <c r="D1115" s="5" t="s">
        <v>10</v>
      </c>
      <c r="E1115" s="5" t="s">
        <v>17</v>
      </c>
    </row>
    <row r="1116" spans="1:5" s="1" customFormat="1" x14ac:dyDescent="0.25">
      <c r="A1116" s="8" t="s">
        <v>4630</v>
      </c>
      <c r="B1116" s="8">
        <v>15608313</v>
      </c>
      <c r="C1116" s="8">
        <v>31792367</v>
      </c>
      <c r="D1116" s="5" t="s">
        <v>0</v>
      </c>
      <c r="E1116" s="5" t="s">
        <v>1</v>
      </c>
    </row>
    <row r="1117" spans="1:5" s="1" customFormat="1" x14ac:dyDescent="0.25">
      <c r="A1117" s="8" t="s">
        <v>4299</v>
      </c>
      <c r="B1117" s="8">
        <v>15607951</v>
      </c>
      <c r="C1117" s="8">
        <v>31791999</v>
      </c>
      <c r="D1117" s="5" t="s">
        <v>2943</v>
      </c>
      <c r="E1117" s="5" t="s">
        <v>2944</v>
      </c>
    </row>
    <row r="1118" spans="1:5" s="1" customFormat="1" x14ac:dyDescent="0.25">
      <c r="A1118" s="8" t="s">
        <v>4424</v>
      </c>
      <c r="B1118" s="8">
        <v>15608084</v>
      </c>
      <c r="C1118" s="8">
        <v>31792133</v>
      </c>
      <c r="D1118" s="5" t="s">
        <v>841</v>
      </c>
      <c r="E1118" s="5" t="s">
        <v>1202</v>
      </c>
    </row>
    <row r="1119" spans="1:5" s="1" customFormat="1" x14ac:dyDescent="0.25">
      <c r="A1119" s="8" t="s">
        <v>6181</v>
      </c>
      <c r="B1119" s="8">
        <v>15610061</v>
      </c>
      <c r="C1119" s="8">
        <v>31794101</v>
      </c>
      <c r="D1119" s="5" t="s">
        <v>841</v>
      </c>
      <c r="E1119" s="5" t="s">
        <v>1202</v>
      </c>
    </row>
    <row r="1120" spans="1:5" s="1" customFormat="1" x14ac:dyDescent="0.25">
      <c r="A1120" s="8" t="s">
        <v>4802</v>
      </c>
      <c r="B1120" s="8">
        <v>15608496</v>
      </c>
      <c r="C1120" s="8">
        <v>31792552</v>
      </c>
      <c r="D1120" s="5" t="s">
        <v>10</v>
      </c>
      <c r="E1120" s="5" t="s">
        <v>17</v>
      </c>
    </row>
    <row r="1121" spans="1:5" s="1" customFormat="1" x14ac:dyDescent="0.25">
      <c r="A1121" s="8" t="s">
        <v>4820</v>
      </c>
      <c r="B1121" s="8">
        <v>15608518</v>
      </c>
      <c r="C1121" s="8">
        <v>31792572</v>
      </c>
      <c r="D1121" s="5" t="s">
        <v>10</v>
      </c>
      <c r="E1121" s="5" t="s">
        <v>17</v>
      </c>
    </row>
    <row r="1122" spans="1:5" s="1" customFormat="1" x14ac:dyDescent="0.25">
      <c r="A1122" s="8" t="s">
        <v>6155</v>
      </c>
      <c r="B1122" s="8">
        <v>15610036</v>
      </c>
      <c r="C1122" s="8">
        <v>31794075</v>
      </c>
      <c r="D1122" s="5" t="s">
        <v>3312</v>
      </c>
      <c r="E1122" s="5" t="s">
        <v>3313</v>
      </c>
    </row>
    <row r="1123" spans="1:5" s="1" customFormat="1" x14ac:dyDescent="0.25">
      <c r="A1123" s="8" t="s">
        <v>6156</v>
      </c>
      <c r="B1123" s="8">
        <v>15610037</v>
      </c>
      <c r="C1123" s="8">
        <v>31794076</v>
      </c>
      <c r="D1123" s="5" t="s">
        <v>2048</v>
      </c>
      <c r="E1123" s="5" t="s">
        <v>2964</v>
      </c>
    </row>
    <row r="1124" spans="1:5" s="1" customFormat="1" x14ac:dyDescent="0.25">
      <c r="A1124" s="8" t="s">
        <v>3615</v>
      </c>
      <c r="B1124" s="8">
        <v>15607229</v>
      </c>
      <c r="C1124" s="8">
        <v>31791265</v>
      </c>
      <c r="D1124" s="5" t="s">
        <v>2678</v>
      </c>
      <c r="E1124" s="5" t="s">
        <v>2679</v>
      </c>
    </row>
    <row r="1125" spans="1:5" s="1" customFormat="1" x14ac:dyDescent="0.25">
      <c r="A1125" s="8" t="s">
        <v>4873</v>
      </c>
      <c r="B1125" s="8">
        <v>15608569</v>
      </c>
      <c r="C1125" s="8">
        <v>31792625</v>
      </c>
      <c r="D1125" s="5" t="s">
        <v>10</v>
      </c>
      <c r="E1125" s="5" t="s">
        <v>17</v>
      </c>
    </row>
    <row r="1126" spans="1:5" s="1" customFormat="1" x14ac:dyDescent="0.25">
      <c r="A1126" s="8" t="s">
        <v>3612</v>
      </c>
      <c r="B1126" s="8">
        <v>15607226</v>
      </c>
      <c r="C1126" s="8">
        <v>31791262</v>
      </c>
      <c r="D1126" s="5" t="s">
        <v>1732</v>
      </c>
      <c r="E1126" s="5" t="s">
        <v>1733</v>
      </c>
    </row>
    <row r="1127" spans="1:5" s="1" customFormat="1" x14ac:dyDescent="0.25">
      <c r="A1127" s="8" t="s">
        <v>4885</v>
      </c>
      <c r="B1127" s="8">
        <v>15608582</v>
      </c>
      <c r="C1127" s="8">
        <v>31792638</v>
      </c>
      <c r="D1127" s="5" t="s">
        <v>10</v>
      </c>
      <c r="E1127" s="5" t="s">
        <v>17</v>
      </c>
    </row>
    <row r="1128" spans="1:5" s="1" customFormat="1" x14ac:dyDescent="0.25">
      <c r="A1128" s="8" t="s">
        <v>6214</v>
      </c>
      <c r="B1128" s="8">
        <v>15610101</v>
      </c>
      <c r="C1128" s="8">
        <v>31794140</v>
      </c>
      <c r="D1128" s="5" t="s">
        <v>2331</v>
      </c>
      <c r="E1128" s="5" t="s">
        <v>2332</v>
      </c>
    </row>
    <row r="1129" spans="1:5" s="1" customFormat="1" x14ac:dyDescent="0.25">
      <c r="A1129" s="8" t="s">
        <v>4563</v>
      </c>
      <c r="B1129" s="8">
        <v>448824754</v>
      </c>
      <c r="C1129" s="8">
        <v>31792292</v>
      </c>
      <c r="D1129" s="5" t="s">
        <v>2553</v>
      </c>
      <c r="E1129" s="5" t="s">
        <v>2554</v>
      </c>
    </row>
    <row r="1130" spans="1:5" s="1" customFormat="1" x14ac:dyDescent="0.25">
      <c r="A1130" s="8" t="s">
        <v>4945</v>
      </c>
      <c r="B1130" s="8">
        <v>15608640</v>
      </c>
      <c r="C1130" s="8">
        <v>31792700</v>
      </c>
      <c r="D1130" s="5" t="s">
        <v>10</v>
      </c>
      <c r="E1130" s="5" t="s">
        <v>17</v>
      </c>
    </row>
    <row r="1131" spans="1:5" s="1" customFormat="1" x14ac:dyDescent="0.25">
      <c r="A1131" s="8" t="s">
        <v>3875</v>
      </c>
      <c r="B1131" s="8">
        <v>15607504</v>
      </c>
      <c r="C1131" s="8">
        <v>31791540</v>
      </c>
      <c r="D1131" s="5" t="s">
        <v>1429</v>
      </c>
      <c r="E1131" s="5" t="s">
        <v>1430</v>
      </c>
    </row>
    <row r="1132" spans="1:5" s="1" customFormat="1" x14ac:dyDescent="0.25">
      <c r="A1132" s="8" t="s">
        <v>5495</v>
      </c>
      <c r="B1132" s="8">
        <v>15609291</v>
      </c>
      <c r="C1132" s="8">
        <v>31793334</v>
      </c>
      <c r="D1132" s="5" t="s">
        <v>1532</v>
      </c>
      <c r="E1132" s="5" t="s">
        <v>1533</v>
      </c>
    </row>
    <row r="1133" spans="1:5" s="1" customFormat="1" x14ac:dyDescent="0.25">
      <c r="A1133" s="8" t="s">
        <v>4562</v>
      </c>
      <c r="B1133" s="8">
        <v>15608238</v>
      </c>
      <c r="C1133" s="8">
        <v>31792291</v>
      </c>
      <c r="D1133" s="5" t="s">
        <v>838</v>
      </c>
      <c r="E1133" s="5" t="s">
        <v>839</v>
      </c>
    </row>
    <row r="1134" spans="1:5" s="1" customFormat="1" x14ac:dyDescent="0.25">
      <c r="A1134" s="8" t="s">
        <v>4948</v>
      </c>
      <c r="B1134" s="8">
        <v>15608655</v>
      </c>
      <c r="C1134" s="8">
        <v>31792703</v>
      </c>
      <c r="D1134" s="5" t="s">
        <v>10</v>
      </c>
      <c r="E1134" s="5" t="s">
        <v>17</v>
      </c>
    </row>
    <row r="1135" spans="1:5" s="1" customFormat="1" x14ac:dyDescent="0.25">
      <c r="A1135" s="8" t="s">
        <v>4980</v>
      </c>
      <c r="B1135" s="8">
        <v>15608690</v>
      </c>
      <c r="C1135" s="8">
        <v>31792737</v>
      </c>
      <c r="D1135" s="5" t="s">
        <v>752</v>
      </c>
      <c r="E1135" s="5" t="s">
        <v>1400</v>
      </c>
    </row>
    <row r="1136" spans="1:5" s="1" customFormat="1" x14ac:dyDescent="0.25">
      <c r="A1136" s="8" t="s">
        <v>3767</v>
      </c>
      <c r="B1136" s="8">
        <v>15607388</v>
      </c>
      <c r="C1136" s="8">
        <v>31791425</v>
      </c>
      <c r="D1136" s="5" t="s">
        <v>685</v>
      </c>
      <c r="E1136" s="5" t="s">
        <v>686</v>
      </c>
    </row>
    <row r="1137" spans="1:5" s="1" customFormat="1" x14ac:dyDescent="0.25">
      <c r="A1137" s="8" t="s">
        <v>4966</v>
      </c>
      <c r="B1137" s="8">
        <v>15608673</v>
      </c>
      <c r="C1137" s="8">
        <v>31792721</v>
      </c>
      <c r="D1137" s="5" t="s">
        <v>10</v>
      </c>
      <c r="E1137" s="5" t="s">
        <v>17</v>
      </c>
    </row>
    <row r="1138" spans="1:5" s="1" customFormat="1" x14ac:dyDescent="0.25">
      <c r="A1138" s="8" t="s">
        <v>4981</v>
      </c>
      <c r="B1138" s="8">
        <v>15608691</v>
      </c>
      <c r="C1138" s="8">
        <v>31792738</v>
      </c>
      <c r="D1138" s="5" t="s">
        <v>685</v>
      </c>
      <c r="E1138" s="5" t="s">
        <v>1264</v>
      </c>
    </row>
    <row r="1139" spans="1:5" s="1" customFormat="1" x14ac:dyDescent="0.25">
      <c r="A1139" s="8" t="s">
        <v>4982</v>
      </c>
      <c r="B1139" s="8">
        <v>15608693</v>
      </c>
      <c r="C1139" s="8">
        <v>31792739</v>
      </c>
      <c r="D1139" s="5" t="s">
        <v>1119</v>
      </c>
      <c r="E1139" s="5" t="s">
        <v>1120</v>
      </c>
    </row>
    <row r="1140" spans="1:5" s="1" customFormat="1" x14ac:dyDescent="0.25">
      <c r="A1140" s="8" t="s">
        <v>5403</v>
      </c>
      <c r="B1140" s="8">
        <v>15609190</v>
      </c>
      <c r="C1140" s="8">
        <v>31793236</v>
      </c>
      <c r="D1140" s="5" t="s">
        <v>1033</v>
      </c>
      <c r="E1140" s="5" t="s">
        <v>1034</v>
      </c>
    </row>
    <row r="1141" spans="1:5" s="1" customFormat="1" x14ac:dyDescent="0.25">
      <c r="A1141" s="8" t="s">
        <v>4027</v>
      </c>
      <c r="B1141" s="8">
        <v>57116749</v>
      </c>
      <c r="C1141" s="8">
        <v>31791704</v>
      </c>
      <c r="D1141" s="5" t="s">
        <v>1097</v>
      </c>
      <c r="E1141" s="5" t="s">
        <v>1098</v>
      </c>
    </row>
    <row r="1142" spans="1:5" s="1" customFormat="1" x14ac:dyDescent="0.25">
      <c r="A1142" s="8" t="s">
        <v>6990</v>
      </c>
      <c r="B1142" s="8">
        <v>15610944</v>
      </c>
      <c r="C1142" s="8">
        <v>31794982</v>
      </c>
      <c r="D1142" s="5" t="s">
        <v>1225</v>
      </c>
      <c r="E1142" s="5" t="s">
        <v>2038</v>
      </c>
    </row>
    <row r="1143" spans="1:5" s="1" customFormat="1" x14ac:dyDescent="0.25">
      <c r="A1143" s="8" t="s">
        <v>4117</v>
      </c>
      <c r="B1143" s="8">
        <v>15607760</v>
      </c>
      <c r="C1143" s="8">
        <v>31791802</v>
      </c>
      <c r="D1143" s="5" t="s">
        <v>2494</v>
      </c>
      <c r="E1143" s="5" t="s">
        <v>2495</v>
      </c>
    </row>
    <row r="1144" spans="1:5" s="1" customFormat="1" x14ac:dyDescent="0.25">
      <c r="A1144" s="8" t="s">
        <v>4976</v>
      </c>
      <c r="B1144" s="8">
        <v>15608684</v>
      </c>
      <c r="C1144" s="8">
        <v>31792732</v>
      </c>
      <c r="D1144" s="5" t="s">
        <v>10</v>
      </c>
      <c r="E1144" s="5" t="s">
        <v>17</v>
      </c>
    </row>
    <row r="1145" spans="1:5" s="1" customFormat="1" x14ac:dyDescent="0.25">
      <c r="A1145" s="8" t="s">
        <v>5748</v>
      </c>
      <c r="B1145" s="8">
        <v>15609576</v>
      </c>
      <c r="C1145" s="8">
        <v>31793620</v>
      </c>
      <c r="D1145" s="5" t="s">
        <v>1809</v>
      </c>
      <c r="E1145" s="5" t="s">
        <v>1810</v>
      </c>
    </row>
    <row r="1146" spans="1:5" s="1" customFormat="1" x14ac:dyDescent="0.25">
      <c r="A1146" s="8" t="s">
        <v>5737</v>
      </c>
      <c r="B1146" s="8">
        <v>15609564</v>
      </c>
      <c r="C1146" s="8">
        <v>31793607</v>
      </c>
      <c r="D1146" s="5" t="s">
        <v>2990</v>
      </c>
      <c r="E1146" s="5" t="s">
        <v>2991</v>
      </c>
    </row>
    <row r="1147" spans="1:5" s="1" customFormat="1" x14ac:dyDescent="0.25">
      <c r="A1147" s="8" t="s">
        <v>5705</v>
      </c>
      <c r="B1147" s="8">
        <v>15609531</v>
      </c>
      <c r="C1147" s="8">
        <v>31793571</v>
      </c>
      <c r="D1147" s="5" t="s">
        <v>2477</v>
      </c>
      <c r="E1147" s="5" t="s">
        <v>2904</v>
      </c>
    </row>
    <row r="1148" spans="1:5" s="1" customFormat="1" x14ac:dyDescent="0.25">
      <c r="A1148" s="8" t="s">
        <v>4224</v>
      </c>
      <c r="B1148" s="8">
        <v>15607870</v>
      </c>
      <c r="C1148" s="8">
        <v>31791916</v>
      </c>
      <c r="D1148" s="5" t="s">
        <v>2145</v>
      </c>
      <c r="E1148" s="5" t="s">
        <v>731</v>
      </c>
    </row>
    <row r="1149" spans="1:5" s="1" customFormat="1" x14ac:dyDescent="0.25">
      <c r="A1149" s="8" t="s">
        <v>4401</v>
      </c>
      <c r="B1149" s="8">
        <v>15608059</v>
      </c>
      <c r="C1149" s="8">
        <v>31792107</v>
      </c>
      <c r="D1149" s="5" t="s">
        <v>2028</v>
      </c>
      <c r="E1149" s="5" t="s">
        <v>731</v>
      </c>
    </row>
    <row r="1150" spans="1:5" s="1" customFormat="1" x14ac:dyDescent="0.25">
      <c r="A1150" s="8" t="s">
        <v>5508</v>
      </c>
      <c r="B1150" s="8">
        <v>15609307</v>
      </c>
      <c r="C1150" s="8">
        <v>31793348</v>
      </c>
      <c r="D1150" s="5" t="s">
        <v>2559</v>
      </c>
      <c r="E1150" s="5" t="s">
        <v>731</v>
      </c>
    </row>
    <row r="1151" spans="1:5" s="1" customFormat="1" x14ac:dyDescent="0.25">
      <c r="A1151" s="8" t="s">
        <v>5948</v>
      </c>
      <c r="B1151" s="8">
        <v>15609806</v>
      </c>
      <c r="C1151" s="8">
        <v>31793841</v>
      </c>
      <c r="D1151" s="5" t="s">
        <v>2559</v>
      </c>
      <c r="E1151" s="5" t="s">
        <v>731</v>
      </c>
    </row>
    <row r="1152" spans="1:5" s="1" customFormat="1" x14ac:dyDescent="0.25">
      <c r="A1152" s="8" t="s">
        <v>6110</v>
      </c>
      <c r="B1152" s="8">
        <v>15609988</v>
      </c>
      <c r="C1152" s="8">
        <v>31794028</v>
      </c>
      <c r="D1152" s="5" t="s">
        <v>2750</v>
      </c>
      <c r="E1152" s="5" t="s">
        <v>731</v>
      </c>
    </row>
    <row r="1153" spans="1:5" s="1" customFormat="1" x14ac:dyDescent="0.25">
      <c r="A1153" s="8" t="s">
        <v>6126</v>
      </c>
      <c r="B1153" s="8">
        <v>15610004</v>
      </c>
      <c r="C1153" s="8">
        <v>31794044</v>
      </c>
      <c r="D1153" s="5" t="s">
        <v>2935</v>
      </c>
      <c r="E1153" s="5" t="s">
        <v>731</v>
      </c>
    </row>
    <row r="1154" spans="1:5" s="1" customFormat="1" x14ac:dyDescent="0.25">
      <c r="A1154" s="8" t="s">
        <v>6045</v>
      </c>
      <c r="B1154" s="8">
        <v>448824789</v>
      </c>
      <c r="C1154" s="8">
        <v>31793950</v>
      </c>
      <c r="D1154" s="5" t="s">
        <v>2559</v>
      </c>
      <c r="E1154" s="5" t="s">
        <v>731</v>
      </c>
    </row>
    <row r="1155" spans="1:5" s="1" customFormat="1" x14ac:dyDescent="0.25">
      <c r="A1155" s="8" t="s">
        <v>6272</v>
      </c>
      <c r="B1155" s="8">
        <v>448824798</v>
      </c>
      <c r="C1155" s="8">
        <v>31794205</v>
      </c>
      <c r="D1155" s="5" t="s">
        <v>1426</v>
      </c>
      <c r="E1155" s="5" t="s">
        <v>731</v>
      </c>
    </row>
    <row r="1156" spans="1:5" s="1" customFormat="1" x14ac:dyDescent="0.25">
      <c r="A1156" s="8" t="s">
        <v>3637</v>
      </c>
      <c r="B1156" s="8">
        <v>15607254</v>
      </c>
      <c r="C1156" s="8">
        <v>31791290</v>
      </c>
      <c r="D1156" s="5" t="s">
        <v>210</v>
      </c>
      <c r="E1156" s="5" t="s">
        <v>2237</v>
      </c>
    </row>
    <row r="1157" spans="1:5" s="1" customFormat="1" x14ac:dyDescent="0.25">
      <c r="A1157" s="8" t="s">
        <v>5024</v>
      </c>
      <c r="B1157" s="8">
        <v>15608754</v>
      </c>
      <c r="C1157" s="8">
        <v>31792802</v>
      </c>
      <c r="D1157" s="5" t="s">
        <v>10</v>
      </c>
      <c r="E1157" s="5" t="s">
        <v>17</v>
      </c>
    </row>
    <row r="1158" spans="1:5" s="1" customFormat="1" x14ac:dyDescent="0.25">
      <c r="A1158" s="8" t="s">
        <v>5511</v>
      </c>
      <c r="B1158" s="8">
        <v>15609310</v>
      </c>
      <c r="C1158" s="8">
        <v>31793351</v>
      </c>
      <c r="D1158" s="5" t="s">
        <v>197</v>
      </c>
      <c r="E1158" s="5" t="s">
        <v>1305</v>
      </c>
    </row>
    <row r="1159" spans="1:5" s="1" customFormat="1" x14ac:dyDescent="0.25">
      <c r="A1159" s="8" t="s">
        <v>5775</v>
      </c>
      <c r="B1159" s="8">
        <v>15609607</v>
      </c>
      <c r="C1159" s="8">
        <v>31793651</v>
      </c>
      <c r="D1159" s="5" t="s">
        <v>1661</v>
      </c>
      <c r="E1159" s="5" t="s">
        <v>2529</v>
      </c>
    </row>
    <row r="1160" spans="1:5" s="1" customFormat="1" x14ac:dyDescent="0.25">
      <c r="A1160" s="8" t="s">
        <v>4774</v>
      </c>
      <c r="B1160" s="8">
        <v>57116849</v>
      </c>
      <c r="C1160" s="8">
        <v>31792523</v>
      </c>
      <c r="D1160" s="5" t="s">
        <v>1219</v>
      </c>
      <c r="E1160" s="5" t="s">
        <v>2900</v>
      </c>
    </row>
    <row r="1161" spans="1:5" s="1" customFormat="1" x14ac:dyDescent="0.25">
      <c r="A1161" s="8" t="s">
        <v>6650</v>
      </c>
      <c r="B1161" s="8">
        <v>15610572</v>
      </c>
      <c r="C1161" s="8">
        <v>31794613</v>
      </c>
      <c r="D1161" s="5" t="s">
        <v>1389</v>
      </c>
      <c r="E1161" s="5" t="s">
        <v>1390</v>
      </c>
    </row>
    <row r="1162" spans="1:5" s="1" customFormat="1" x14ac:dyDescent="0.25">
      <c r="A1162" s="8" t="s">
        <v>4667</v>
      </c>
      <c r="B1162" s="8">
        <v>15608353</v>
      </c>
      <c r="C1162" s="8">
        <v>31792406</v>
      </c>
      <c r="D1162" s="5" t="s">
        <v>2949</v>
      </c>
      <c r="E1162" s="5" t="s">
        <v>2950</v>
      </c>
    </row>
    <row r="1163" spans="1:5" s="1" customFormat="1" x14ac:dyDescent="0.25">
      <c r="A1163" s="8" t="s">
        <v>5093</v>
      </c>
      <c r="B1163" s="8">
        <v>15608829</v>
      </c>
      <c r="C1163" s="8">
        <v>31792877</v>
      </c>
      <c r="D1163" s="5" t="s">
        <v>10</v>
      </c>
      <c r="E1163" s="5" t="s">
        <v>17</v>
      </c>
    </row>
    <row r="1164" spans="1:5" s="1" customFormat="1" x14ac:dyDescent="0.25">
      <c r="A1164" s="8" t="s">
        <v>5095</v>
      </c>
      <c r="B1164" s="8">
        <v>15608831</v>
      </c>
      <c r="C1164" s="8">
        <v>31792879</v>
      </c>
      <c r="D1164" s="5" t="s">
        <v>10</v>
      </c>
      <c r="E1164" s="5" t="s">
        <v>17</v>
      </c>
    </row>
    <row r="1165" spans="1:5" s="1" customFormat="1" x14ac:dyDescent="0.25">
      <c r="A1165" s="8" t="s">
        <v>3848</v>
      </c>
      <c r="B1165" s="8">
        <v>15607475</v>
      </c>
      <c r="C1165" s="8">
        <v>31791512</v>
      </c>
      <c r="D1165" s="5" t="s">
        <v>2296</v>
      </c>
      <c r="E1165" s="5" t="s">
        <v>2297</v>
      </c>
    </row>
    <row r="1166" spans="1:5" s="1" customFormat="1" x14ac:dyDescent="0.25">
      <c r="A1166" s="8" t="s">
        <v>4888</v>
      </c>
      <c r="B1166" s="8">
        <v>15608585</v>
      </c>
      <c r="C1166" s="8">
        <v>31792641</v>
      </c>
      <c r="D1166" s="5" t="s">
        <v>438</v>
      </c>
      <c r="E1166" s="5" t="s">
        <v>439</v>
      </c>
    </row>
    <row r="1167" spans="1:5" s="1" customFormat="1" x14ac:dyDescent="0.25">
      <c r="A1167" s="8" t="s">
        <v>4582</v>
      </c>
      <c r="B1167" s="8">
        <v>57116832</v>
      </c>
      <c r="C1167" s="8">
        <v>31792315</v>
      </c>
      <c r="D1167" s="5" t="s">
        <v>438</v>
      </c>
      <c r="E1167" s="5" t="s">
        <v>439</v>
      </c>
    </row>
    <row r="1168" spans="1:5" s="1" customFormat="1" x14ac:dyDescent="0.25">
      <c r="A1168" s="8" t="s">
        <v>4426</v>
      </c>
      <c r="B1168" s="8">
        <v>15608086</v>
      </c>
      <c r="C1168" s="8">
        <v>31792135</v>
      </c>
      <c r="D1168" s="5" t="s">
        <v>3036</v>
      </c>
      <c r="E1168" s="5" t="s">
        <v>3037</v>
      </c>
    </row>
    <row r="1169" spans="1:5" s="1" customFormat="1" x14ac:dyDescent="0.25">
      <c r="A1169" s="8" t="s">
        <v>5104</v>
      </c>
      <c r="B1169" s="8">
        <v>15608840</v>
      </c>
      <c r="C1169" s="8">
        <v>31792888</v>
      </c>
      <c r="D1169" s="5" t="s">
        <v>10</v>
      </c>
      <c r="E1169" s="5" t="s">
        <v>17</v>
      </c>
    </row>
    <row r="1170" spans="1:5" s="1" customFormat="1" x14ac:dyDescent="0.25">
      <c r="A1170" s="8" t="s">
        <v>4662</v>
      </c>
      <c r="B1170" s="8">
        <v>15608348</v>
      </c>
      <c r="C1170" s="8">
        <v>31792401</v>
      </c>
      <c r="D1170" s="5" t="s">
        <v>1045</v>
      </c>
      <c r="E1170" s="5" t="s">
        <v>2141</v>
      </c>
    </row>
    <row r="1171" spans="1:5" s="1" customFormat="1" x14ac:dyDescent="0.25">
      <c r="A1171" s="8" t="s">
        <v>6645</v>
      </c>
      <c r="B1171" s="8">
        <v>15610568</v>
      </c>
      <c r="C1171" s="8">
        <v>31794609</v>
      </c>
      <c r="D1171" s="5" t="s">
        <v>1111</v>
      </c>
      <c r="E1171" s="5" t="s">
        <v>1112</v>
      </c>
    </row>
    <row r="1172" spans="1:5" s="1" customFormat="1" x14ac:dyDescent="0.25">
      <c r="A1172" s="8" t="s">
        <v>4785</v>
      </c>
      <c r="B1172" s="8">
        <v>15608478</v>
      </c>
      <c r="C1172" s="8">
        <v>31792534</v>
      </c>
      <c r="D1172" s="5" t="s">
        <v>744</v>
      </c>
      <c r="E1172" s="5" t="s">
        <v>745</v>
      </c>
    </row>
    <row r="1173" spans="1:5" s="1" customFormat="1" x14ac:dyDescent="0.25">
      <c r="A1173" s="8" t="s">
        <v>7038</v>
      </c>
      <c r="B1173" s="8">
        <v>15610994</v>
      </c>
      <c r="C1173" s="8">
        <v>31795032</v>
      </c>
      <c r="D1173" s="5" t="s">
        <v>1545</v>
      </c>
      <c r="E1173" s="5" t="s">
        <v>1546</v>
      </c>
    </row>
    <row r="1174" spans="1:5" s="1" customFormat="1" x14ac:dyDescent="0.25">
      <c r="A1174" s="8" t="s">
        <v>4029</v>
      </c>
      <c r="B1174" s="8">
        <v>15607664</v>
      </c>
      <c r="C1174" s="8">
        <v>31791706</v>
      </c>
      <c r="D1174" s="5" t="s">
        <v>1872</v>
      </c>
      <c r="E1174" s="5" t="s">
        <v>1873</v>
      </c>
    </row>
    <row r="1175" spans="1:5" s="1" customFormat="1" x14ac:dyDescent="0.25">
      <c r="A1175" s="8" t="s">
        <v>5127</v>
      </c>
      <c r="B1175" s="8">
        <v>15608862</v>
      </c>
      <c r="C1175" s="8">
        <v>31792912</v>
      </c>
      <c r="D1175" s="5" t="s">
        <v>10</v>
      </c>
      <c r="E1175" s="5" t="s">
        <v>17</v>
      </c>
    </row>
    <row r="1176" spans="1:5" s="1" customFormat="1" x14ac:dyDescent="0.25">
      <c r="A1176" s="8" t="s">
        <v>6890</v>
      </c>
      <c r="B1176" s="8">
        <v>15610840</v>
      </c>
      <c r="C1176" s="8">
        <v>31794875</v>
      </c>
      <c r="D1176" s="5" t="s">
        <v>746</v>
      </c>
      <c r="E1176" s="5" t="s">
        <v>747</v>
      </c>
    </row>
    <row r="1177" spans="1:5" s="1" customFormat="1" x14ac:dyDescent="0.25">
      <c r="A1177" s="8" t="s">
        <v>5900</v>
      </c>
      <c r="B1177" s="8">
        <v>15609741</v>
      </c>
      <c r="C1177" s="8">
        <v>31793789</v>
      </c>
      <c r="D1177" s="5" t="s">
        <v>3226</v>
      </c>
      <c r="E1177" s="5" t="s">
        <v>3227</v>
      </c>
    </row>
    <row r="1178" spans="1:5" s="1" customFormat="1" x14ac:dyDescent="0.25">
      <c r="A1178" s="8" t="s">
        <v>5130</v>
      </c>
      <c r="B1178" s="8">
        <v>15608865</v>
      </c>
      <c r="C1178" s="8">
        <v>31792915</v>
      </c>
      <c r="D1178" s="5" t="s">
        <v>10</v>
      </c>
      <c r="E1178" s="5" t="s">
        <v>17</v>
      </c>
    </row>
    <row r="1179" spans="1:5" s="1" customFormat="1" x14ac:dyDescent="0.25">
      <c r="A1179" s="8" t="s">
        <v>5260</v>
      </c>
      <c r="B1179" s="8">
        <v>15609015</v>
      </c>
      <c r="C1179" s="8">
        <v>31793069</v>
      </c>
      <c r="D1179" s="5" t="s">
        <v>2036</v>
      </c>
      <c r="E1179" s="5" t="s">
        <v>2037</v>
      </c>
    </row>
    <row r="1180" spans="1:5" s="1" customFormat="1" x14ac:dyDescent="0.25">
      <c r="A1180" s="8" t="s">
        <v>5556</v>
      </c>
      <c r="B1180" s="8">
        <v>15609357</v>
      </c>
      <c r="C1180" s="8">
        <v>31793400</v>
      </c>
      <c r="D1180" s="5" t="s">
        <v>2036</v>
      </c>
      <c r="E1180" s="5" t="s">
        <v>2037</v>
      </c>
    </row>
    <row r="1181" spans="1:5" s="1" customFormat="1" x14ac:dyDescent="0.25">
      <c r="A1181" s="8" t="s">
        <v>5558</v>
      </c>
      <c r="B1181" s="8">
        <v>15609359</v>
      </c>
      <c r="C1181" s="8">
        <v>31793402</v>
      </c>
      <c r="D1181" s="5" t="s">
        <v>2036</v>
      </c>
      <c r="E1181" s="5" t="s">
        <v>2037</v>
      </c>
    </row>
    <row r="1182" spans="1:5" s="1" customFormat="1" x14ac:dyDescent="0.25">
      <c r="A1182" s="8" t="s">
        <v>6119</v>
      </c>
      <c r="B1182" s="8">
        <v>15609997</v>
      </c>
      <c r="C1182" s="8">
        <v>31794037</v>
      </c>
      <c r="D1182" s="5" t="s">
        <v>2036</v>
      </c>
      <c r="E1182" s="5" t="s">
        <v>2037</v>
      </c>
    </row>
    <row r="1183" spans="1:5" s="1" customFormat="1" x14ac:dyDescent="0.25">
      <c r="A1183" s="8" t="s">
        <v>3919</v>
      </c>
      <c r="B1183" s="8">
        <v>15607552</v>
      </c>
      <c r="C1183" s="8">
        <v>31791589</v>
      </c>
      <c r="D1183" s="5" t="s">
        <v>479</v>
      </c>
      <c r="E1183" s="5" t="s">
        <v>480</v>
      </c>
    </row>
    <row r="1184" spans="1:5" s="1" customFormat="1" x14ac:dyDescent="0.25">
      <c r="A1184" s="8" t="s">
        <v>5859</v>
      </c>
      <c r="B1184" s="8">
        <v>15609701</v>
      </c>
      <c r="C1184" s="8">
        <v>31793746</v>
      </c>
      <c r="D1184" s="5" t="s">
        <v>2852</v>
      </c>
      <c r="E1184" s="5" t="s">
        <v>2853</v>
      </c>
    </row>
    <row r="1185" spans="1:5" s="1" customFormat="1" x14ac:dyDescent="0.25">
      <c r="A1185" s="8" t="s">
        <v>5141</v>
      </c>
      <c r="B1185" s="8">
        <v>15608876</v>
      </c>
      <c r="C1185" s="8">
        <v>31792926</v>
      </c>
      <c r="D1185" s="5" t="s">
        <v>10</v>
      </c>
      <c r="E1185" s="5" t="s">
        <v>17</v>
      </c>
    </row>
    <row r="1186" spans="1:5" s="1" customFormat="1" x14ac:dyDescent="0.25">
      <c r="A1186" s="8" t="s">
        <v>5858</v>
      </c>
      <c r="B1186" s="8">
        <v>15609700</v>
      </c>
      <c r="C1186" s="8">
        <v>31793745</v>
      </c>
      <c r="D1186" s="5" t="s">
        <v>959</v>
      </c>
      <c r="E1186" s="5" t="s">
        <v>960</v>
      </c>
    </row>
    <row r="1187" spans="1:5" s="1" customFormat="1" x14ac:dyDescent="0.25">
      <c r="A1187" s="8" t="s">
        <v>4017</v>
      </c>
      <c r="B1187" s="8">
        <v>15607650</v>
      </c>
      <c r="C1187" s="8">
        <v>31791691</v>
      </c>
      <c r="D1187" s="5" t="s">
        <v>1274</v>
      </c>
      <c r="E1187" s="5" t="s">
        <v>1275</v>
      </c>
    </row>
    <row r="1188" spans="1:5" s="1" customFormat="1" x14ac:dyDescent="0.25">
      <c r="A1188" s="8" t="s">
        <v>6241</v>
      </c>
      <c r="B1188" s="8">
        <v>57117041</v>
      </c>
      <c r="C1188" s="8">
        <v>31794168</v>
      </c>
      <c r="D1188" s="5" t="s">
        <v>2881</v>
      </c>
      <c r="E1188" s="5" t="s">
        <v>2882</v>
      </c>
    </row>
    <row r="1189" spans="1:5" s="1" customFormat="1" x14ac:dyDescent="0.25">
      <c r="A1189" s="8" t="s">
        <v>6298</v>
      </c>
      <c r="B1189" s="8">
        <v>15610190</v>
      </c>
      <c r="C1189" s="8">
        <v>31794231</v>
      </c>
      <c r="D1189" s="5" t="s">
        <v>603</v>
      </c>
      <c r="E1189" s="5" t="s">
        <v>2107</v>
      </c>
    </row>
    <row r="1190" spans="1:5" s="1" customFormat="1" x14ac:dyDescent="0.25">
      <c r="A1190" s="8" t="s">
        <v>6429</v>
      </c>
      <c r="B1190" s="8">
        <v>57117071</v>
      </c>
      <c r="C1190" s="8">
        <v>31794375</v>
      </c>
      <c r="D1190" s="5" t="s">
        <v>603</v>
      </c>
      <c r="E1190" s="5" t="s">
        <v>2280</v>
      </c>
    </row>
    <row r="1191" spans="1:5" s="1" customFormat="1" x14ac:dyDescent="0.25">
      <c r="A1191" s="8" t="s">
        <v>4877</v>
      </c>
      <c r="B1191" s="8">
        <v>15608574</v>
      </c>
      <c r="C1191" s="8">
        <v>31792630</v>
      </c>
      <c r="D1191" s="5" t="s">
        <v>3069</v>
      </c>
      <c r="E1191" s="5" t="s">
        <v>3070</v>
      </c>
    </row>
    <row r="1192" spans="1:5" s="1" customFormat="1" x14ac:dyDescent="0.25">
      <c r="A1192" s="8" t="s">
        <v>5541</v>
      </c>
      <c r="B1192" s="8">
        <v>57116955</v>
      </c>
      <c r="C1192" s="8">
        <v>31793384</v>
      </c>
      <c r="D1192" s="5" t="s">
        <v>149</v>
      </c>
      <c r="E1192" s="5" t="s">
        <v>150</v>
      </c>
    </row>
    <row r="1193" spans="1:5" s="1" customFormat="1" x14ac:dyDescent="0.25">
      <c r="A1193" s="8" t="s">
        <v>5784</v>
      </c>
      <c r="B1193" s="8">
        <v>15609619</v>
      </c>
      <c r="C1193" s="8">
        <v>31793661</v>
      </c>
      <c r="D1193" s="5" t="s">
        <v>2127</v>
      </c>
      <c r="E1193" s="5" t="s">
        <v>2128</v>
      </c>
    </row>
    <row r="1194" spans="1:5" s="1" customFormat="1" x14ac:dyDescent="0.25">
      <c r="A1194" s="8" t="s">
        <v>5584</v>
      </c>
      <c r="B1194" s="8">
        <v>15609386</v>
      </c>
      <c r="C1194" s="8">
        <v>31793429</v>
      </c>
      <c r="D1194" s="5" t="s">
        <v>445</v>
      </c>
      <c r="E1194" s="5" t="s">
        <v>446</v>
      </c>
    </row>
    <row r="1195" spans="1:5" s="1" customFormat="1" x14ac:dyDescent="0.25">
      <c r="A1195" s="8" t="s">
        <v>6531</v>
      </c>
      <c r="B1195" s="8">
        <v>15610438</v>
      </c>
      <c r="C1195" s="8">
        <v>31794482</v>
      </c>
      <c r="D1195" s="5" t="s">
        <v>445</v>
      </c>
      <c r="E1195" s="5" t="s">
        <v>446</v>
      </c>
    </row>
    <row r="1196" spans="1:5" s="1" customFormat="1" x14ac:dyDescent="0.25">
      <c r="A1196" s="8" t="s">
        <v>5145</v>
      </c>
      <c r="B1196" s="8">
        <v>15608880</v>
      </c>
      <c r="C1196" s="8">
        <v>31792930</v>
      </c>
      <c r="D1196" s="5" t="s">
        <v>10</v>
      </c>
      <c r="E1196" s="5" t="s">
        <v>17</v>
      </c>
    </row>
    <row r="1197" spans="1:5" s="1" customFormat="1" x14ac:dyDescent="0.25">
      <c r="A1197" s="8" t="s">
        <v>5606</v>
      </c>
      <c r="B1197" s="8">
        <v>15609414</v>
      </c>
      <c r="C1197" s="8">
        <v>31793456</v>
      </c>
      <c r="D1197" s="5" t="s">
        <v>1538</v>
      </c>
      <c r="E1197" s="5" t="s">
        <v>3181</v>
      </c>
    </row>
    <row r="1198" spans="1:5" s="1" customFormat="1" x14ac:dyDescent="0.25">
      <c r="A1198" s="8" t="s">
        <v>3832</v>
      </c>
      <c r="B1198" s="8">
        <v>15607458</v>
      </c>
      <c r="C1198" s="8">
        <v>31791496</v>
      </c>
      <c r="D1198" s="5" t="s">
        <v>1538</v>
      </c>
      <c r="E1198" s="5" t="s">
        <v>1539</v>
      </c>
    </row>
    <row r="1199" spans="1:5" s="1" customFormat="1" x14ac:dyDescent="0.25">
      <c r="A1199" s="8" t="s">
        <v>7023</v>
      </c>
      <c r="B1199" s="8">
        <v>15610978</v>
      </c>
      <c r="C1199" s="8">
        <v>31795016</v>
      </c>
      <c r="D1199" s="5" t="s">
        <v>1538</v>
      </c>
      <c r="E1199" s="5" t="s">
        <v>1539</v>
      </c>
    </row>
    <row r="1200" spans="1:5" s="1" customFormat="1" x14ac:dyDescent="0.25">
      <c r="A1200" s="8" t="s">
        <v>4399</v>
      </c>
      <c r="B1200" s="8">
        <v>15608057</v>
      </c>
      <c r="C1200" s="8">
        <v>31792105</v>
      </c>
      <c r="D1200" s="5" t="s">
        <v>1904</v>
      </c>
      <c r="E1200" s="5" t="s">
        <v>1905</v>
      </c>
    </row>
    <row r="1201" spans="1:5" s="1" customFormat="1" x14ac:dyDescent="0.25">
      <c r="A1201" s="8" t="s">
        <v>6941</v>
      </c>
      <c r="B1201" s="8">
        <v>15610894</v>
      </c>
      <c r="C1201" s="8">
        <v>31794928</v>
      </c>
      <c r="D1201" s="5" t="s">
        <v>1684</v>
      </c>
      <c r="E1201" s="5" t="s">
        <v>1685</v>
      </c>
    </row>
    <row r="1202" spans="1:5" s="1" customFormat="1" x14ac:dyDescent="0.25">
      <c r="A1202" s="8" t="s">
        <v>6940</v>
      </c>
      <c r="B1202" s="8">
        <v>15610893</v>
      </c>
      <c r="C1202" s="8">
        <v>31794927</v>
      </c>
      <c r="D1202" s="5" t="s">
        <v>96</v>
      </c>
      <c r="E1202" s="5" t="s">
        <v>97</v>
      </c>
    </row>
    <row r="1203" spans="1:5" s="1" customFormat="1" x14ac:dyDescent="0.25">
      <c r="A1203" s="8" t="s">
        <v>6939</v>
      </c>
      <c r="B1203" s="8">
        <v>15610892</v>
      </c>
      <c r="C1203" s="8">
        <v>31794926</v>
      </c>
      <c r="D1203" s="5" t="s">
        <v>96</v>
      </c>
      <c r="E1203" s="5" t="s">
        <v>1977</v>
      </c>
    </row>
    <row r="1204" spans="1:5" s="1" customFormat="1" x14ac:dyDescent="0.25">
      <c r="A1204" s="8" t="s">
        <v>5546</v>
      </c>
      <c r="B1204" s="8">
        <v>15609348</v>
      </c>
      <c r="C1204" s="8">
        <v>31793390</v>
      </c>
      <c r="D1204" s="5" t="s">
        <v>2469</v>
      </c>
      <c r="E1204" s="5" t="s">
        <v>2470</v>
      </c>
    </row>
    <row r="1205" spans="1:5" s="1" customFormat="1" x14ac:dyDescent="0.25">
      <c r="A1205" s="8" t="s">
        <v>5210</v>
      </c>
      <c r="B1205" s="8">
        <v>15608963</v>
      </c>
      <c r="C1205" s="8">
        <v>31793016</v>
      </c>
      <c r="D1205" s="5" t="s">
        <v>2965</v>
      </c>
      <c r="E1205" s="5" t="s">
        <v>2966</v>
      </c>
    </row>
    <row r="1206" spans="1:5" s="1" customFormat="1" x14ac:dyDescent="0.25">
      <c r="A1206" s="8" t="s">
        <v>5215</v>
      </c>
      <c r="B1206" s="8">
        <v>15608969</v>
      </c>
      <c r="C1206" s="8">
        <v>31793022</v>
      </c>
      <c r="D1206" s="5" t="s">
        <v>949</v>
      </c>
      <c r="E1206" s="5" t="s">
        <v>950</v>
      </c>
    </row>
    <row r="1207" spans="1:5" s="1" customFormat="1" x14ac:dyDescent="0.25">
      <c r="A1207" s="8" t="s">
        <v>5211</v>
      </c>
      <c r="B1207" s="8">
        <v>15608964</v>
      </c>
      <c r="C1207" s="8">
        <v>31793017</v>
      </c>
      <c r="D1207" s="5" t="s">
        <v>1722</v>
      </c>
      <c r="E1207" s="5" t="s">
        <v>2079</v>
      </c>
    </row>
    <row r="1208" spans="1:5" s="1" customFormat="1" x14ac:dyDescent="0.25">
      <c r="A1208" s="8" t="s">
        <v>4773</v>
      </c>
      <c r="B1208" s="8">
        <v>15608466</v>
      </c>
      <c r="C1208" s="8">
        <v>31792522</v>
      </c>
      <c r="D1208" s="5" t="s">
        <v>2611</v>
      </c>
      <c r="E1208" s="5" t="s">
        <v>2612</v>
      </c>
    </row>
    <row r="1209" spans="1:5" s="1" customFormat="1" x14ac:dyDescent="0.25">
      <c r="A1209" s="8" t="s">
        <v>4775</v>
      </c>
      <c r="B1209" s="8">
        <v>15608468</v>
      </c>
      <c r="C1209" s="8">
        <v>31792524</v>
      </c>
      <c r="D1209" s="5" t="s">
        <v>458</v>
      </c>
      <c r="E1209" s="5" t="s">
        <v>459</v>
      </c>
    </row>
    <row r="1210" spans="1:5" s="1" customFormat="1" x14ac:dyDescent="0.25">
      <c r="A1210" s="8" t="s">
        <v>5150</v>
      </c>
      <c r="B1210" s="8">
        <v>15608886</v>
      </c>
      <c r="C1210" s="8">
        <v>31792936</v>
      </c>
      <c r="D1210" s="5" t="s">
        <v>10</v>
      </c>
      <c r="E1210" s="5" t="s">
        <v>17</v>
      </c>
    </row>
    <row r="1211" spans="1:5" s="1" customFormat="1" x14ac:dyDescent="0.25">
      <c r="A1211" s="8" t="s">
        <v>4087</v>
      </c>
      <c r="B1211" s="8">
        <v>15607724</v>
      </c>
      <c r="C1211" s="8">
        <v>31791766</v>
      </c>
      <c r="D1211" s="5" t="s">
        <v>2025</v>
      </c>
      <c r="E1211" s="5" t="s">
        <v>2026</v>
      </c>
    </row>
    <row r="1212" spans="1:5" s="1" customFormat="1" x14ac:dyDescent="0.25">
      <c r="A1212" s="8" t="s">
        <v>4560</v>
      </c>
      <c r="B1212" s="8">
        <v>15608236</v>
      </c>
      <c r="C1212" s="8">
        <v>31792289</v>
      </c>
      <c r="D1212" s="5" t="s">
        <v>2915</v>
      </c>
      <c r="E1212" s="5" t="s">
        <v>2337</v>
      </c>
    </row>
    <row r="1213" spans="1:5" s="1" customFormat="1" x14ac:dyDescent="0.25">
      <c r="A1213" s="8" t="s">
        <v>6620</v>
      </c>
      <c r="B1213" s="8">
        <v>15610537</v>
      </c>
      <c r="C1213" s="8">
        <v>31794582</v>
      </c>
      <c r="D1213" s="5" t="s">
        <v>1040</v>
      </c>
      <c r="E1213" s="5" t="s">
        <v>2337</v>
      </c>
    </row>
    <row r="1214" spans="1:5" s="1" customFormat="1" x14ac:dyDescent="0.25">
      <c r="A1214" s="8" t="s">
        <v>4666</v>
      </c>
      <c r="B1214" s="8">
        <v>15608352</v>
      </c>
      <c r="C1214" s="8">
        <v>31792405</v>
      </c>
      <c r="D1214" s="5" t="s">
        <v>535</v>
      </c>
      <c r="E1214" s="5" t="s">
        <v>536</v>
      </c>
    </row>
    <row r="1215" spans="1:5" s="1" customFormat="1" x14ac:dyDescent="0.25">
      <c r="A1215" s="8" t="s">
        <v>6209</v>
      </c>
      <c r="B1215" s="8">
        <v>15610094</v>
      </c>
      <c r="C1215" s="8">
        <v>31794133</v>
      </c>
      <c r="D1215" s="5" t="s">
        <v>1045</v>
      </c>
      <c r="E1215" s="5" t="s">
        <v>536</v>
      </c>
    </row>
    <row r="1216" spans="1:5" s="1" customFormat="1" x14ac:dyDescent="0.25">
      <c r="A1216" s="8" t="s">
        <v>6212</v>
      </c>
      <c r="B1216" s="8">
        <v>15610099</v>
      </c>
      <c r="C1216" s="8">
        <v>31794138</v>
      </c>
      <c r="D1216" s="5" t="s">
        <v>630</v>
      </c>
      <c r="E1216" s="5" t="s">
        <v>536</v>
      </c>
    </row>
    <row r="1217" spans="1:5" s="1" customFormat="1" x14ac:dyDescent="0.25">
      <c r="A1217" s="8" t="s">
        <v>3744</v>
      </c>
      <c r="B1217" s="8">
        <v>15607366</v>
      </c>
      <c r="C1217" s="8">
        <v>31791402</v>
      </c>
      <c r="D1217" s="5" t="s">
        <v>535</v>
      </c>
      <c r="E1217" s="5" t="s">
        <v>631</v>
      </c>
    </row>
    <row r="1218" spans="1:5" s="1" customFormat="1" x14ac:dyDescent="0.25">
      <c r="A1218" s="8" t="s">
        <v>4943</v>
      </c>
      <c r="B1218" s="8">
        <v>15608638</v>
      </c>
      <c r="C1218" s="8">
        <v>31792697</v>
      </c>
      <c r="D1218" s="5" t="s">
        <v>1045</v>
      </c>
      <c r="E1218" s="5" t="s">
        <v>631</v>
      </c>
    </row>
    <row r="1219" spans="1:5" s="1" customFormat="1" x14ac:dyDescent="0.25">
      <c r="A1219" s="8" t="s">
        <v>4955</v>
      </c>
      <c r="B1219" s="8">
        <v>15608662</v>
      </c>
      <c r="C1219" s="8">
        <v>31792710</v>
      </c>
      <c r="D1219" s="5" t="s">
        <v>630</v>
      </c>
      <c r="E1219" s="5" t="s">
        <v>631</v>
      </c>
    </row>
    <row r="1220" spans="1:5" s="1" customFormat="1" x14ac:dyDescent="0.25">
      <c r="A1220" s="8" t="s">
        <v>5164</v>
      </c>
      <c r="B1220" s="8">
        <v>15608913</v>
      </c>
      <c r="C1220" s="8">
        <v>31792964</v>
      </c>
      <c r="D1220" s="5" t="s">
        <v>10</v>
      </c>
      <c r="E1220" s="5" t="s">
        <v>17</v>
      </c>
    </row>
    <row r="1221" spans="1:5" s="1" customFormat="1" x14ac:dyDescent="0.25">
      <c r="A1221" s="8" t="s">
        <v>4957</v>
      </c>
      <c r="B1221" s="8">
        <v>15608664</v>
      </c>
      <c r="C1221" s="8">
        <v>31792712</v>
      </c>
      <c r="D1221" s="5" t="s">
        <v>630</v>
      </c>
      <c r="E1221" s="5" t="s">
        <v>631</v>
      </c>
    </row>
    <row r="1222" spans="1:5" s="1" customFormat="1" x14ac:dyDescent="0.25">
      <c r="A1222" s="8" t="s">
        <v>5669</v>
      </c>
      <c r="B1222" s="8">
        <v>15609494</v>
      </c>
      <c r="C1222" s="8">
        <v>31793534</v>
      </c>
      <c r="D1222" s="5" t="s">
        <v>289</v>
      </c>
      <c r="E1222" s="5" t="s">
        <v>290</v>
      </c>
    </row>
    <row r="1223" spans="1:5" s="1" customFormat="1" x14ac:dyDescent="0.25">
      <c r="A1223" s="8" t="s">
        <v>4131</v>
      </c>
      <c r="B1223" s="8">
        <v>15607774</v>
      </c>
      <c r="C1223" s="8">
        <v>31791816</v>
      </c>
      <c r="D1223" s="5" t="s">
        <v>131</v>
      </c>
      <c r="E1223" s="5" t="s">
        <v>132</v>
      </c>
    </row>
    <row r="1224" spans="1:5" s="1" customFormat="1" x14ac:dyDescent="0.25">
      <c r="A1224" s="8" t="s">
        <v>5167</v>
      </c>
      <c r="B1224" s="8">
        <v>15608916</v>
      </c>
      <c r="C1224" s="8">
        <v>31792967</v>
      </c>
      <c r="D1224" s="5" t="s">
        <v>10</v>
      </c>
      <c r="E1224" s="5" t="s">
        <v>17</v>
      </c>
    </row>
    <row r="1225" spans="1:5" s="1" customFormat="1" x14ac:dyDescent="0.25">
      <c r="A1225" s="8" t="s">
        <v>5876</v>
      </c>
      <c r="B1225" s="8">
        <v>15609718</v>
      </c>
      <c r="C1225" s="8">
        <v>31793765</v>
      </c>
      <c r="D1225" s="5" t="s">
        <v>131</v>
      </c>
      <c r="E1225" s="5" t="s">
        <v>132</v>
      </c>
    </row>
    <row r="1226" spans="1:5" s="1" customFormat="1" x14ac:dyDescent="0.25">
      <c r="A1226" s="8" t="s">
        <v>6615</v>
      </c>
      <c r="B1226" s="8">
        <v>15610532</v>
      </c>
      <c r="C1226" s="8">
        <v>31794577</v>
      </c>
      <c r="D1226" s="5" t="s">
        <v>3144</v>
      </c>
      <c r="E1226" s="5" t="s">
        <v>3145</v>
      </c>
    </row>
    <row r="1227" spans="1:5" s="1" customFormat="1" x14ac:dyDescent="0.25">
      <c r="A1227" s="8" t="s">
        <v>3575</v>
      </c>
      <c r="B1227" s="8">
        <v>15607185</v>
      </c>
      <c r="C1227" s="8">
        <v>31791220</v>
      </c>
      <c r="D1227" s="5" t="s">
        <v>1067</v>
      </c>
      <c r="E1227" s="5" t="s">
        <v>462</v>
      </c>
    </row>
    <row r="1228" spans="1:5" s="1" customFormat="1" x14ac:dyDescent="0.25">
      <c r="A1228" s="8" t="s">
        <v>4089</v>
      </c>
      <c r="B1228" s="8">
        <v>15607726</v>
      </c>
      <c r="C1228" s="8">
        <v>31791768</v>
      </c>
      <c r="D1228" s="5" t="s">
        <v>461</v>
      </c>
      <c r="E1228" s="5" t="s">
        <v>462</v>
      </c>
    </row>
    <row r="1229" spans="1:5" s="1" customFormat="1" x14ac:dyDescent="0.25">
      <c r="A1229" s="8" t="s">
        <v>4282</v>
      </c>
      <c r="B1229" s="8">
        <v>15607932</v>
      </c>
      <c r="C1229" s="8">
        <v>31791981</v>
      </c>
      <c r="D1229" s="5" t="s">
        <v>2485</v>
      </c>
      <c r="E1229" s="5" t="s">
        <v>462</v>
      </c>
    </row>
    <row r="1230" spans="1:5" s="1" customFormat="1" x14ac:dyDescent="0.25">
      <c r="A1230" s="8" t="s">
        <v>6305</v>
      </c>
      <c r="B1230" s="8">
        <v>15610197</v>
      </c>
      <c r="C1230" s="8">
        <v>31794238</v>
      </c>
      <c r="D1230" s="5" t="s">
        <v>461</v>
      </c>
      <c r="E1230" s="5" t="s">
        <v>462</v>
      </c>
    </row>
    <row r="1231" spans="1:5" s="1" customFormat="1" x14ac:dyDescent="0.25">
      <c r="A1231" s="8" t="s">
        <v>5169</v>
      </c>
      <c r="B1231" s="8">
        <v>15608918</v>
      </c>
      <c r="C1231" s="8">
        <v>31792969</v>
      </c>
      <c r="D1231" s="5" t="s">
        <v>10</v>
      </c>
      <c r="E1231" s="5" t="s">
        <v>17</v>
      </c>
    </row>
    <row r="1232" spans="1:5" s="1" customFormat="1" x14ac:dyDescent="0.25">
      <c r="A1232" s="8" t="s">
        <v>4001</v>
      </c>
      <c r="B1232" s="8">
        <v>57116742</v>
      </c>
      <c r="C1232" s="8">
        <v>31791675</v>
      </c>
      <c r="D1232" s="5" t="s">
        <v>461</v>
      </c>
      <c r="E1232" s="5" t="s">
        <v>462</v>
      </c>
    </row>
    <row r="1233" spans="1:5" s="1" customFormat="1" x14ac:dyDescent="0.25">
      <c r="A1233" s="8" t="s">
        <v>5181</v>
      </c>
      <c r="B1233" s="8">
        <v>15608931</v>
      </c>
      <c r="C1233" s="8">
        <v>31792982</v>
      </c>
      <c r="D1233" s="5" t="s">
        <v>10</v>
      </c>
      <c r="E1233" s="5" t="s">
        <v>17</v>
      </c>
    </row>
    <row r="1234" spans="1:5" s="1" customFormat="1" x14ac:dyDescent="0.25">
      <c r="A1234" s="8" t="s">
        <v>3687</v>
      </c>
      <c r="B1234" s="8">
        <v>448824738</v>
      </c>
      <c r="C1234" s="8">
        <v>31791343</v>
      </c>
      <c r="D1234" s="5" t="s">
        <v>1067</v>
      </c>
      <c r="E1234" s="5" t="s">
        <v>462</v>
      </c>
    </row>
    <row r="1235" spans="1:5" s="1" customFormat="1" x14ac:dyDescent="0.25">
      <c r="A1235" s="8" t="s">
        <v>5566</v>
      </c>
      <c r="B1235" s="8">
        <v>15609367</v>
      </c>
      <c r="C1235" s="8">
        <v>31793411</v>
      </c>
      <c r="D1235" s="5" t="s">
        <v>1825</v>
      </c>
      <c r="E1235" s="5" t="s">
        <v>1826</v>
      </c>
    </row>
    <row r="1236" spans="1:5" s="1" customFormat="1" x14ac:dyDescent="0.25">
      <c r="A1236" s="8" t="s">
        <v>6808</v>
      </c>
      <c r="B1236" s="8">
        <v>15610745</v>
      </c>
      <c r="C1236" s="8">
        <v>31794785</v>
      </c>
      <c r="D1236" s="5" t="s">
        <v>385</v>
      </c>
      <c r="E1236" s="5" t="s">
        <v>386</v>
      </c>
    </row>
    <row r="1237" spans="1:5" s="1" customFormat="1" x14ac:dyDescent="0.25">
      <c r="A1237" s="8" t="s">
        <v>5878</v>
      </c>
      <c r="B1237" s="8">
        <v>15609720</v>
      </c>
      <c r="C1237" s="8">
        <v>31793767</v>
      </c>
      <c r="D1237" s="5" t="s">
        <v>77</v>
      </c>
      <c r="E1237" s="5" t="s">
        <v>78</v>
      </c>
    </row>
    <row r="1238" spans="1:5" s="1" customFormat="1" x14ac:dyDescent="0.25">
      <c r="A1238" s="8" t="s">
        <v>5749</v>
      </c>
      <c r="B1238" s="8">
        <v>15609577</v>
      </c>
      <c r="C1238" s="8">
        <v>31793621</v>
      </c>
      <c r="D1238" s="5" t="s">
        <v>537</v>
      </c>
      <c r="E1238" s="5" t="s">
        <v>538</v>
      </c>
    </row>
    <row r="1239" spans="1:5" s="1" customFormat="1" x14ac:dyDescent="0.25">
      <c r="A1239" s="8" t="s">
        <v>5116</v>
      </c>
      <c r="B1239" s="8">
        <v>15608851</v>
      </c>
      <c r="C1239" s="8">
        <v>31792900</v>
      </c>
      <c r="D1239" s="5" t="s">
        <v>2409</v>
      </c>
      <c r="E1239" s="5" t="s">
        <v>2410</v>
      </c>
    </row>
    <row r="1240" spans="1:5" s="1" customFormat="1" x14ac:dyDescent="0.25">
      <c r="A1240" s="8" t="s">
        <v>5676</v>
      </c>
      <c r="B1240" s="8">
        <v>57116977</v>
      </c>
      <c r="C1240" s="8">
        <v>31793541</v>
      </c>
      <c r="D1240" s="5" t="s">
        <v>818</v>
      </c>
      <c r="E1240" s="5" t="s">
        <v>819</v>
      </c>
    </row>
    <row r="1241" spans="1:5" s="1" customFormat="1" x14ac:dyDescent="0.25">
      <c r="A1241" s="8" t="s">
        <v>6000</v>
      </c>
      <c r="B1241" s="8">
        <v>15609862</v>
      </c>
      <c r="C1241" s="8">
        <v>31793897</v>
      </c>
      <c r="D1241" s="5" t="s">
        <v>1408</v>
      </c>
      <c r="E1241" s="5" t="s">
        <v>1409</v>
      </c>
    </row>
    <row r="1242" spans="1:5" s="1" customFormat="1" x14ac:dyDescent="0.25">
      <c r="A1242" s="8" t="s">
        <v>5715</v>
      </c>
      <c r="B1242" s="8">
        <v>15609541</v>
      </c>
      <c r="C1242" s="8">
        <v>31793583</v>
      </c>
      <c r="D1242" s="5" t="s">
        <v>991</v>
      </c>
      <c r="E1242" s="5" t="s">
        <v>992</v>
      </c>
    </row>
    <row r="1243" spans="1:5" s="1" customFormat="1" x14ac:dyDescent="0.25">
      <c r="A1243" s="8" t="s">
        <v>5191</v>
      </c>
      <c r="B1243" s="8">
        <v>15608941</v>
      </c>
      <c r="C1243" s="8">
        <v>31792993</v>
      </c>
      <c r="D1243" s="5" t="s">
        <v>10</v>
      </c>
      <c r="E1243" s="5" t="s">
        <v>17</v>
      </c>
    </row>
    <row r="1244" spans="1:5" s="1" customFormat="1" x14ac:dyDescent="0.25">
      <c r="A1244" s="8" t="s">
        <v>4622</v>
      </c>
      <c r="B1244" s="8">
        <v>15608305</v>
      </c>
      <c r="C1244" s="8">
        <v>31792359</v>
      </c>
      <c r="D1244" s="5" t="s">
        <v>871</v>
      </c>
      <c r="E1244" s="5" t="s">
        <v>872</v>
      </c>
    </row>
    <row r="1245" spans="1:5" s="1" customFormat="1" x14ac:dyDescent="0.25">
      <c r="A1245" s="8" t="s">
        <v>4574</v>
      </c>
      <c r="B1245" s="8">
        <v>15608252</v>
      </c>
      <c r="C1245" s="8">
        <v>31792305</v>
      </c>
      <c r="D1245" s="5" t="s">
        <v>2798</v>
      </c>
      <c r="E1245" s="5" t="s">
        <v>2799</v>
      </c>
    </row>
    <row r="1246" spans="1:5" s="1" customFormat="1" x14ac:dyDescent="0.25">
      <c r="A1246" s="8" t="s">
        <v>6971</v>
      </c>
      <c r="B1246" s="8">
        <v>15610925</v>
      </c>
      <c r="C1246" s="8">
        <v>31794962</v>
      </c>
      <c r="D1246" s="5" t="s">
        <v>1649</v>
      </c>
      <c r="E1246" s="5" t="s">
        <v>1650</v>
      </c>
    </row>
    <row r="1247" spans="1:5" s="1" customFormat="1" x14ac:dyDescent="0.25">
      <c r="A1247" s="8" t="s">
        <v>4831</v>
      </c>
      <c r="B1247" s="8">
        <v>15608528</v>
      </c>
      <c r="C1247" s="8">
        <v>31792583</v>
      </c>
      <c r="D1247" s="5" t="s">
        <v>2093</v>
      </c>
      <c r="E1247" s="5" t="s">
        <v>2094</v>
      </c>
    </row>
    <row r="1248" spans="1:5" s="1" customFormat="1" x14ac:dyDescent="0.25">
      <c r="A1248" s="8" t="s">
        <v>6847</v>
      </c>
      <c r="B1248" s="8">
        <v>15610797</v>
      </c>
      <c r="C1248" s="8">
        <v>31794831</v>
      </c>
      <c r="D1248" s="5" t="s">
        <v>530</v>
      </c>
      <c r="E1248" s="5" t="s">
        <v>2922</v>
      </c>
    </row>
    <row r="1249" spans="1:5" s="1" customFormat="1" x14ac:dyDescent="0.25">
      <c r="A1249" s="8" t="s">
        <v>5216</v>
      </c>
      <c r="B1249" s="8">
        <v>15608970</v>
      </c>
      <c r="C1249" s="8">
        <v>31793023</v>
      </c>
      <c r="D1249" s="5" t="s">
        <v>163</v>
      </c>
      <c r="E1249" s="5" t="s">
        <v>854</v>
      </c>
    </row>
    <row r="1250" spans="1:5" s="1" customFormat="1" x14ac:dyDescent="0.25">
      <c r="A1250" s="8" t="s">
        <v>5195</v>
      </c>
      <c r="B1250" s="8">
        <v>15608947</v>
      </c>
      <c r="C1250" s="8">
        <v>31792999</v>
      </c>
      <c r="D1250" s="5" t="s">
        <v>10</v>
      </c>
      <c r="E1250" s="5" t="s">
        <v>17</v>
      </c>
    </row>
    <row r="1251" spans="1:5" s="1" customFormat="1" x14ac:dyDescent="0.25">
      <c r="A1251" s="8" t="s">
        <v>5620</v>
      </c>
      <c r="B1251" s="8">
        <v>15609433</v>
      </c>
      <c r="C1251" s="8">
        <v>31793474</v>
      </c>
      <c r="D1251" s="5" t="s">
        <v>163</v>
      </c>
      <c r="E1251" s="5" t="s">
        <v>854</v>
      </c>
    </row>
    <row r="1252" spans="1:5" s="1" customFormat="1" x14ac:dyDescent="0.25">
      <c r="A1252" s="8" t="s">
        <v>5874</v>
      </c>
      <c r="B1252" s="8">
        <v>57117001</v>
      </c>
      <c r="C1252" s="8">
        <v>31793763</v>
      </c>
      <c r="D1252" s="5" t="s">
        <v>163</v>
      </c>
      <c r="E1252" s="5" t="s">
        <v>854</v>
      </c>
    </row>
    <row r="1253" spans="1:5" s="1" customFormat="1" x14ac:dyDescent="0.25">
      <c r="A1253" s="8" t="s">
        <v>5623</v>
      </c>
      <c r="B1253" s="8">
        <v>15609436</v>
      </c>
      <c r="C1253" s="8">
        <v>31793477</v>
      </c>
      <c r="D1253" s="5" t="s">
        <v>775</v>
      </c>
      <c r="E1253" s="5" t="s">
        <v>2859</v>
      </c>
    </row>
    <row r="1254" spans="1:5" s="1" customFormat="1" x14ac:dyDescent="0.25">
      <c r="A1254" s="8" t="s">
        <v>3864</v>
      </c>
      <c r="B1254" s="8">
        <v>15607492</v>
      </c>
      <c r="C1254" s="8">
        <v>31791529</v>
      </c>
      <c r="D1254" s="5" t="s">
        <v>299</v>
      </c>
      <c r="E1254" s="5" t="s">
        <v>300</v>
      </c>
    </row>
    <row r="1255" spans="1:5" s="1" customFormat="1" x14ac:dyDescent="0.25">
      <c r="A1255" s="8" t="s">
        <v>3771</v>
      </c>
      <c r="B1255" s="8">
        <v>15607392</v>
      </c>
      <c r="C1255" s="8">
        <v>31791429</v>
      </c>
      <c r="D1255" s="5" t="s">
        <v>1137</v>
      </c>
      <c r="E1255" s="5" t="s">
        <v>1138</v>
      </c>
    </row>
    <row r="1256" spans="1:5" s="1" customFormat="1" x14ac:dyDescent="0.25">
      <c r="A1256" s="8" t="s">
        <v>5381</v>
      </c>
      <c r="B1256" s="8">
        <v>15609168</v>
      </c>
      <c r="C1256" s="8">
        <v>31793214</v>
      </c>
      <c r="D1256" s="5" t="s">
        <v>1137</v>
      </c>
      <c r="E1256" s="5" t="s">
        <v>2503</v>
      </c>
    </row>
    <row r="1257" spans="1:5" s="1" customFormat="1" x14ac:dyDescent="0.25">
      <c r="A1257" s="8" t="s">
        <v>4067</v>
      </c>
      <c r="B1257" s="8">
        <v>15607703</v>
      </c>
      <c r="C1257" s="8">
        <v>31791745</v>
      </c>
      <c r="D1257" s="5" t="s">
        <v>1940</v>
      </c>
      <c r="E1257" s="5" t="s">
        <v>2265</v>
      </c>
    </row>
    <row r="1258" spans="1:5" s="1" customFormat="1" x14ac:dyDescent="0.25">
      <c r="A1258" s="8" t="s">
        <v>3866</v>
      </c>
      <c r="B1258" s="8">
        <v>15607494</v>
      </c>
      <c r="C1258" s="8">
        <v>31791531</v>
      </c>
      <c r="D1258" s="5" t="s">
        <v>1960</v>
      </c>
      <c r="E1258" s="5" t="s">
        <v>1992</v>
      </c>
    </row>
    <row r="1259" spans="1:5" s="1" customFormat="1" x14ac:dyDescent="0.25">
      <c r="A1259" s="8" t="s">
        <v>5198</v>
      </c>
      <c r="B1259" s="8">
        <v>15608950</v>
      </c>
      <c r="C1259" s="8">
        <v>31793002</v>
      </c>
      <c r="D1259" s="5" t="s">
        <v>10</v>
      </c>
      <c r="E1259" s="5" t="s">
        <v>17</v>
      </c>
    </row>
    <row r="1260" spans="1:5" s="1" customFormat="1" x14ac:dyDescent="0.25">
      <c r="A1260" s="8" t="s">
        <v>5685</v>
      </c>
      <c r="B1260" s="8">
        <v>15609511</v>
      </c>
      <c r="C1260" s="8">
        <v>31793551</v>
      </c>
      <c r="D1260" s="5" t="s">
        <v>2897</v>
      </c>
      <c r="E1260" s="5" t="s">
        <v>2898</v>
      </c>
    </row>
    <row r="1261" spans="1:5" s="1" customFormat="1" x14ac:dyDescent="0.25">
      <c r="A1261" s="8" t="s">
        <v>6836</v>
      </c>
      <c r="B1261" s="8">
        <v>15610785</v>
      </c>
      <c r="C1261" s="8">
        <v>31794819</v>
      </c>
      <c r="D1261" s="5" t="s">
        <v>787</v>
      </c>
      <c r="E1261" s="5" t="s">
        <v>788</v>
      </c>
    </row>
    <row r="1262" spans="1:5" s="1" customFormat="1" x14ac:dyDescent="0.25">
      <c r="A1262" s="8" t="s">
        <v>5444</v>
      </c>
      <c r="B1262" s="8">
        <v>448824774</v>
      </c>
      <c r="C1262" s="8">
        <v>31793283</v>
      </c>
      <c r="D1262" s="5" t="s">
        <v>4</v>
      </c>
      <c r="E1262" s="5" t="s">
        <v>5</v>
      </c>
    </row>
    <row r="1263" spans="1:5" s="1" customFormat="1" x14ac:dyDescent="0.25">
      <c r="A1263" s="8" t="s">
        <v>6846</v>
      </c>
      <c r="B1263" s="8">
        <v>15610796</v>
      </c>
      <c r="C1263" s="8">
        <v>31794830</v>
      </c>
      <c r="D1263" s="5" t="s">
        <v>453</v>
      </c>
      <c r="E1263" s="5" t="s">
        <v>2928</v>
      </c>
    </row>
    <row r="1264" spans="1:5" s="1" customFormat="1" x14ac:dyDescent="0.25">
      <c r="A1264" s="8" t="s">
        <v>6793</v>
      </c>
      <c r="B1264" s="8">
        <v>15610728</v>
      </c>
      <c r="C1264" s="8">
        <v>31794769</v>
      </c>
      <c r="D1264" s="5" t="s">
        <v>1378</v>
      </c>
      <c r="E1264" s="5" t="s">
        <v>1379</v>
      </c>
    </row>
    <row r="1265" spans="1:5" s="1" customFormat="1" x14ac:dyDescent="0.25">
      <c r="A1265" s="8" t="s">
        <v>4973</v>
      </c>
      <c r="B1265" s="8">
        <v>15608680</v>
      </c>
      <c r="C1265" s="8">
        <v>31792728</v>
      </c>
      <c r="D1265" s="5" t="s">
        <v>1661</v>
      </c>
      <c r="E1265" s="5" t="s">
        <v>1662</v>
      </c>
    </row>
    <row r="1266" spans="1:5" s="1" customFormat="1" x14ac:dyDescent="0.25">
      <c r="A1266" s="8" t="s">
        <v>6772</v>
      </c>
      <c r="B1266" s="8">
        <v>15610707</v>
      </c>
      <c r="C1266" s="8">
        <v>31794748</v>
      </c>
      <c r="D1266" s="5" t="s">
        <v>1100</v>
      </c>
      <c r="E1266" s="5" t="s">
        <v>1101</v>
      </c>
    </row>
    <row r="1267" spans="1:5" s="1" customFormat="1" x14ac:dyDescent="0.25">
      <c r="A1267" s="8" t="s">
        <v>5200</v>
      </c>
      <c r="B1267" s="8">
        <v>15608952</v>
      </c>
      <c r="C1267" s="8">
        <v>31793004</v>
      </c>
      <c r="D1267" s="5" t="s">
        <v>10</v>
      </c>
      <c r="E1267" s="5" t="s">
        <v>17</v>
      </c>
    </row>
    <row r="1268" spans="1:5" s="1" customFormat="1" x14ac:dyDescent="0.25">
      <c r="A1268" s="8" t="s">
        <v>4551</v>
      </c>
      <c r="B1268" s="8">
        <v>15608225</v>
      </c>
      <c r="C1268" s="8">
        <v>31792276</v>
      </c>
      <c r="D1268" s="5" t="s">
        <v>1841</v>
      </c>
      <c r="E1268" s="5" t="s">
        <v>1842</v>
      </c>
    </row>
    <row r="1269" spans="1:5" s="1" customFormat="1" x14ac:dyDescent="0.25">
      <c r="A1269" s="8" t="s">
        <v>3982</v>
      </c>
      <c r="B1269" s="8">
        <v>15607616</v>
      </c>
      <c r="C1269" s="8">
        <v>31791655</v>
      </c>
      <c r="D1269" s="5" t="s">
        <v>2568</v>
      </c>
      <c r="E1269" s="5" t="s">
        <v>2569</v>
      </c>
    </row>
    <row r="1270" spans="1:5" s="1" customFormat="1" x14ac:dyDescent="0.25">
      <c r="A1270" s="8" t="s">
        <v>6887</v>
      </c>
      <c r="B1270" s="8">
        <v>15610837</v>
      </c>
      <c r="C1270" s="8">
        <v>31794872</v>
      </c>
      <c r="D1270" s="5" t="s">
        <v>1406</v>
      </c>
      <c r="E1270" s="5" t="s">
        <v>1407</v>
      </c>
    </row>
    <row r="1271" spans="1:5" s="1" customFormat="1" x14ac:dyDescent="0.25">
      <c r="A1271" s="8" t="s">
        <v>5007</v>
      </c>
      <c r="B1271" s="8">
        <v>15608737</v>
      </c>
      <c r="C1271" s="8">
        <v>31792785</v>
      </c>
      <c r="D1271" s="5" t="s">
        <v>1355</v>
      </c>
      <c r="E1271" s="5" t="s">
        <v>1356</v>
      </c>
    </row>
    <row r="1272" spans="1:5" s="1" customFormat="1" x14ac:dyDescent="0.25">
      <c r="A1272" s="8" t="s">
        <v>5008</v>
      </c>
      <c r="B1272" s="8">
        <v>57116891</v>
      </c>
      <c r="C1272" s="8">
        <v>31792786</v>
      </c>
      <c r="D1272" s="5" t="s">
        <v>886</v>
      </c>
      <c r="E1272" s="5" t="s">
        <v>3150</v>
      </c>
    </row>
    <row r="1273" spans="1:5" s="1" customFormat="1" x14ac:dyDescent="0.25">
      <c r="A1273" s="8" t="s">
        <v>5219</v>
      </c>
      <c r="B1273" s="8">
        <v>15608973</v>
      </c>
      <c r="C1273" s="8">
        <v>31793026</v>
      </c>
      <c r="D1273" s="5" t="s">
        <v>10</v>
      </c>
      <c r="E1273" s="5" t="s">
        <v>17</v>
      </c>
    </row>
    <row r="1274" spans="1:5" s="1" customFormat="1" x14ac:dyDescent="0.25">
      <c r="A1274" s="8" t="s">
        <v>5875</v>
      </c>
      <c r="B1274" s="8">
        <v>15609717</v>
      </c>
      <c r="C1274" s="8">
        <v>31793764</v>
      </c>
      <c r="D1274" s="5" t="s">
        <v>780</v>
      </c>
      <c r="E1274" s="5" t="s">
        <v>781</v>
      </c>
    </row>
    <row r="1275" spans="1:5" s="1" customFormat="1" x14ac:dyDescent="0.25">
      <c r="A1275" s="8" t="s">
        <v>4711</v>
      </c>
      <c r="B1275" s="8">
        <v>15608402</v>
      </c>
      <c r="C1275" s="8">
        <v>31792454</v>
      </c>
      <c r="D1275" s="5" t="s">
        <v>1594</v>
      </c>
      <c r="E1275" s="5" t="s">
        <v>2661</v>
      </c>
    </row>
    <row r="1276" spans="1:5" s="1" customFormat="1" x14ac:dyDescent="0.25">
      <c r="A1276" s="8" t="s">
        <v>4250</v>
      </c>
      <c r="B1276" s="8">
        <v>448824748</v>
      </c>
      <c r="C1276" s="8">
        <v>31791947</v>
      </c>
      <c r="D1276" s="5" t="s">
        <v>1594</v>
      </c>
      <c r="E1276" s="5" t="s">
        <v>1595</v>
      </c>
    </row>
    <row r="1277" spans="1:5" s="1" customFormat="1" x14ac:dyDescent="0.25">
      <c r="A1277" s="8" t="s">
        <v>5888</v>
      </c>
      <c r="B1277" s="8">
        <v>15609730</v>
      </c>
      <c r="C1277" s="8">
        <v>31793777</v>
      </c>
      <c r="D1277" s="5" t="s">
        <v>1690</v>
      </c>
      <c r="E1277" s="5" t="s">
        <v>1691</v>
      </c>
    </row>
    <row r="1278" spans="1:5" s="1" customFormat="1" x14ac:dyDescent="0.25">
      <c r="A1278" s="8" t="s">
        <v>5252</v>
      </c>
      <c r="B1278" s="8">
        <v>15609007</v>
      </c>
      <c r="C1278" s="8">
        <v>31793060</v>
      </c>
      <c r="D1278" s="5" t="s">
        <v>10</v>
      </c>
      <c r="E1278" s="5" t="s">
        <v>17</v>
      </c>
    </row>
    <row r="1279" spans="1:5" s="1" customFormat="1" x14ac:dyDescent="0.25">
      <c r="A1279" s="8" t="s">
        <v>5887</v>
      </c>
      <c r="B1279" s="8">
        <v>15609729</v>
      </c>
      <c r="C1279" s="8">
        <v>31793776</v>
      </c>
      <c r="D1279" s="5" t="s">
        <v>1566</v>
      </c>
      <c r="E1279" s="5" t="s">
        <v>1567</v>
      </c>
    </row>
    <row r="1280" spans="1:5" s="1" customFormat="1" x14ac:dyDescent="0.25">
      <c r="A1280" s="8" t="s">
        <v>5890</v>
      </c>
      <c r="B1280" s="8">
        <v>15609731</v>
      </c>
      <c r="C1280" s="8">
        <v>31793778</v>
      </c>
      <c r="D1280" s="5" t="s">
        <v>3120</v>
      </c>
      <c r="E1280" s="5" t="s">
        <v>3121</v>
      </c>
    </row>
    <row r="1281" spans="1:5" s="1" customFormat="1" x14ac:dyDescent="0.25">
      <c r="A1281" s="8" t="s">
        <v>5852</v>
      </c>
      <c r="B1281" s="8">
        <v>15609691</v>
      </c>
      <c r="C1281" s="8">
        <v>31793737</v>
      </c>
      <c r="D1281" s="5" t="s">
        <v>2426</v>
      </c>
      <c r="E1281" s="5" t="s">
        <v>2427</v>
      </c>
    </row>
    <row r="1282" spans="1:5" s="1" customFormat="1" x14ac:dyDescent="0.25">
      <c r="A1282" s="8" t="s">
        <v>5763</v>
      </c>
      <c r="B1282" s="8">
        <v>15609595</v>
      </c>
      <c r="C1282" s="8">
        <v>31793639</v>
      </c>
      <c r="D1282" s="5" t="s">
        <v>405</v>
      </c>
      <c r="E1282" s="5" t="s">
        <v>406</v>
      </c>
    </row>
    <row r="1283" spans="1:5" s="1" customFormat="1" x14ac:dyDescent="0.25">
      <c r="A1283" s="8" t="s">
        <v>4742</v>
      </c>
      <c r="B1283" s="8">
        <v>15608434</v>
      </c>
      <c r="C1283" s="8">
        <v>31792487</v>
      </c>
      <c r="D1283" s="5" t="s">
        <v>1781</v>
      </c>
      <c r="E1283" s="5" t="s">
        <v>1782</v>
      </c>
    </row>
    <row r="1284" spans="1:5" s="1" customFormat="1" x14ac:dyDescent="0.25">
      <c r="A1284" s="8" t="s">
        <v>4744</v>
      </c>
      <c r="B1284" s="8">
        <v>15608436</v>
      </c>
      <c r="C1284" s="8">
        <v>31792489</v>
      </c>
      <c r="D1284" s="5" t="s">
        <v>725</v>
      </c>
      <c r="E1284" s="5" t="s">
        <v>726</v>
      </c>
    </row>
    <row r="1285" spans="1:5" s="1" customFormat="1" x14ac:dyDescent="0.25">
      <c r="A1285" s="8" t="s">
        <v>5257</v>
      </c>
      <c r="B1285" s="8">
        <v>15609012</v>
      </c>
      <c r="C1285" s="8">
        <v>31793065</v>
      </c>
      <c r="D1285" s="5" t="s">
        <v>10</v>
      </c>
      <c r="E1285" s="5" t="s">
        <v>17</v>
      </c>
    </row>
    <row r="1286" spans="1:5" s="1" customFormat="1" x14ac:dyDescent="0.25">
      <c r="A1286" s="8" t="s">
        <v>6566</v>
      </c>
      <c r="B1286" s="8">
        <v>15610477</v>
      </c>
      <c r="C1286" s="8">
        <v>31794525</v>
      </c>
      <c r="D1286" s="5" t="s">
        <v>3302</v>
      </c>
      <c r="E1286" s="5" t="s">
        <v>3303</v>
      </c>
    </row>
    <row r="1287" spans="1:5" s="1" customFormat="1" x14ac:dyDescent="0.25">
      <c r="A1287" s="8" t="s">
        <v>4258</v>
      </c>
      <c r="B1287" s="8">
        <v>15607907</v>
      </c>
      <c r="C1287" s="8">
        <v>31791955</v>
      </c>
      <c r="D1287" s="5" t="s">
        <v>111</v>
      </c>
      <c r="E1287" s="5" t="s">
        <v>1840</v>
      </c>
    </row>
    <row r="1288" spans="1:5" s="1" customFormat="1" x14ac:dyDescent="0.25">
      <c r="A1288" s="8" t="s">
        <v>4735</v>
      </c>
      <c r="B1288" s="8">
        <v>15608427</v>
      </c>
      <c r="C1288" s="8">
        <v>31792479</v>
      </c>
      <c r="D1288" s="5" t="s">
        <v>1839</v>
      </c>
      <c r="E1288" s="5" t="s">
        <v>1840</v>
      </c>
    </row>
    <row r="1289" spans="1:5" s="1" customFormat="1" x14ac:dyDescent="0.25">
      <c r="A1289" s="8" t="s">
        <v>5212</v>
      </c>
      <c r="B1289" s="8">
        <v>15608965</v>
      </c>
      <c r="C1289" s="8">
        <v>31793018</v>
      </c>
      <c r="D1289" s="5" t="s">
        <v>1960</v>
      </c>
      <c r="E1289" s="5" t="s">
        <v>1840</v>
      </c>
    </row>
    <row r="1290" spans="1:5" s="1" customFormat="1" x14ac:dyDescent="0.25">
      <c r="A1290" s="8" t="s">
        <v>5214</v>
      </c>
      <c r="B1290" s="8">
        <v>15608967</v>
      </c>
      <c r="C1290" s="8">
        <v>31793020</v>
      </c>
      <c r="D1290" s="5" t="s">
        <v>1960</v>
      </c>
      <c r="E1290" s="5" t="s">
        <v>1840</v>
      </c>
    </row>
    <row r="1291" spans="1:5" s="1" customFormat="1" x14ac:dyDescent="0.25">
      <c r="A1291" s="8" t="s">
        <v>3737</v>
      </c>
      <c r="B1291" s="8">
        <v>15607357</v>
      </c>
      <c r="C1291" s="8">
        <v>31791394</v>
      </c>
      <c r="D1291" s="5" t="s">
        <v>243</v>
      </c>
      <c r="E1291" s="5" t="s">
        <v>361</v>
      </c>
    </row>
    <row r="1292" spans="1:5" s="1" customFormat="1" x14ac:dyDescent="0.25">
      <c r="A1292" s="8" t="s">
        <v>6737</v>
      </c>
      <c r="B1292" s="8">
        <v>15610672</v>
      </c>
      <c r="C1292" s="8">
        <v>31794712</v>
      </c>
      <c r="D1292" s="5" t="s">
        <v>360</v>
      </c>
      <c r="E1292" s="5" t="s">
        <v>361</v>
      </c>
    </row>
    <row r="1293" spans="1:5" s="1" customFormat="1" x14ac:dyDescent="0.25">
      <c r="A1293" s="8" t="s">
        <v>3613</v>
      </c>
      <c r="B1293" s="8">
        <v>15607227</v>
      </c>
      <c r="C1293" s="8">
        <v>31791263</v>
      </c>
      <c r="D1293" s="5" t="s">
        <v>1447</v>
      </c>
      <c r="E1293" s="5" t="s">
        <v>1448</v>
      </c>
    </row>
    <row r="1294" spans="1:5" s="1" customFormat="1" x14ac:dyDescent="0.25">
      <c r="A1294" s="8" t="s">
        <v>3614</v>
      </c>
      <c r="B1294" s="8">
        <v>15607228</v>
      </c>
      <c r="C1294" s="8">
        <v>31791264</v>
      </c>
      <c r="D1294" s="5" t="s">
        <v>789</v>
      </c>
      <c r="E1294" s="5" t="s">
        <v>1666</v>
      </c>
    </row>
    <row r="1295" spans="1:5" s="1" customFormat="1" x14ac:dyDescent="0.25">
      <c r="A1295" s="8" t="s">
        <v>5265</v>
      </c>
      <c r="B1295" s="8">
        <v>15609020</v>
      </c>
      <c r="C1295" s="8">
        <v>31793074</v>
      </c>
      <c r="D1295" s="5" t="s">
        <v>10</v>
      </c>
      <c r="E1295" s="5" t="s">
        <v>17</v>
      </c>
    </row>
    <row r="1296" spans="1:5" s="1" customFormat="1" x14ac:dyDescent="0.25">
      <c r="A1296" s="8" t="s">
        <v>3577</v>
      </c>
      <c r="B1296" s="8">
        <v>15607187</v>
      </c>
      <c r="C1296" s="8">
        <v>31791222</v>
      </c>
      <c r="D1296" s="5" t="s">
        <v>163</v>
      </c>
      <c r="E1296" s="5" t="s">
        <v>586</v>
      </c>
    </row>
    <row r="1297" spans="1:5" s="1" customFormat="1" x14ac:dyDescent="0.25">
      <c r="A1297" s="8" t="s">
        <v>4646</v>
      </c>
      <c r="B1297" s="8">
        <v>15608330</v>
      </c>
      <c r="C1297" s="8">
        <v>31792383</v>
      </c>
      <c r="D1297" s="5" t="s">
        <v>163</v>
      </c>
      <c r="E1297" s="5" t="s">
        <v>586</v>
      </c>
    </row>
    <row r="1298" spans="1:5" s="1" customFormat="1" x14ac:dyDescent="0.25">
      <c r="A1298" s="8" t="s">
        <v>4669</v>
      </c>
      <c r="B1298" s="8">
        <v>15608355</v>
      </c>
      <c r="C1298" s="8">
        <v>31792408</v>
      </c>
      <c r="D1298" s="5" t="s">
        <v>1001</v>
      </c>
      <c r="E1298" s="5" t="s">
        <v>586</v>
      </c>
    </row>
    <row r="1299" spans="1:5" s="1" customFormat="1" x14ac:dyDescent="0.25">
      <c r="A1299" s="8" t="s">
        <v>4679</v>
      </c>
      <c r="B1299" s="8">
        <v>15608365</v>
      </c>
      <c r="C1299" s="8">
        <v>31792418</v>
      </c>
      <c r="D1299" s="5" t="s">
        <v>2021</v>
      </c>
      <c r="E1299" s="5" t="s">
        <v>586</v>
      </c>
    </row>
    <row r="1300" spans="1:5" s="1" customFormat="1" x14ac:dyDescent="0.25">
      <c r="A1300" s="8" t="s">
        <v>4780</v>
      </c>
      <c r="B1300" s="8">
        <v>15608473</v>
      </c>
      <c r="C1300" s="8">
        <v>31792529</v>
      </c>
      <c r="D1300" s="5" t="s">
        <v>2756</v>
      </c>
      <c r="E1300" s="5" t="s">
        <v>586</v>
      </c>
    </row>
    <row r="1301" spans="1:5" s="1" customFormat="1" x14ac:dyDescent="0.25">
      <c r="A1301" s="8" t="s">
        <v>5271</v>
      </c>
      <c r="B1301" s="8">
        <v>15609028</v>
      </c>
      <c r="C1301" s="8">
        <v>31793083</v>
      </c>
      <c r="D1301" s="5" t="s">
        <v>10</v>
      </c>
      <c r="E1301" s="5" t="s">
        <v>17</v>
      </c>
    </row>
    <row r="1302" spans="1:5" s="1" customFormat="1" x14ac:dyDescent="0.25">
      <c r="A1302" s="8" t="s">
        <v>5126</v>
      </c>
      <c r="B1302" s="8">
        <v>15608861</v>
      </c>
      <c r="C1302" s="8">
        <v>31792911</v>
      </c>
      <c r="D1302" s="5" t="s">
        <v>350</v>
      </c>
      <c r="E1302" s="5" t="s">
        <v>586</v>
      </c>
    </row>
    <row r="1303" spans="1:5" s="1" customFormat="1" x14ac:dyDescent="0.25">
      <c r="A1303" s="8" t="s">
        <v>5217</v>
      </c>
      <c r="B1303" s="8">
        <v>15608971</v>
      </c>
      <c r="C1303" s="8">
        <v>31793024</v>
      </c>
      <c r="D1303" s="5" t="s">
        <v>163</v>
      </c>
      <c r="E1303" s="5" t="s">
        <v>586</v>
      </c>
    </row>
    <row r="1304" spans="1:5" s="1" customFormat="1" x14ac:dyDescent="0.25">
      <c r="A1304" s="8" t="s">
        <v>5991</v>
      </c>
      <c r="B1304" s="8">
        <v>15609852</v>
      </c>
      <c r="C1304" s="8">
        <v>31793887</v>
      </c>
      <c r="D1304" s="5" t="s">
        <v>163</v>
      </c>
      <c r="E1304" s="5" t="s">
        <v>586</v>
      </c>
    </row>
    <row r="1305" spans="1:5" s="1" customFormat="1" x14ac:dyDescent="0.25">
      <c r="A1305" s="8" t="s">
        <v>6070</v>
      </c>
      <c r="B1305" s="8">
        <v>15609937</v>
      </c>
      <c r="C1305" s="8">
        <v>31793976</v>
      </c>
      <c r="D1305" s="5" t="s">
        <v>1001</v>
      </c>
      <c r="E1305" s="5" t="s">
        <v>586</v>
      </c>
    </row>
    <row r="1306" spans="1:5" s="1" customFormat="1" x14ac:dyDescent="0.25">
      <c r="A1306" s="8" t="s">
        <v>6619</v>
      </c>
      <c r="B1306" s="8">
        <v>15610536</v>
      </c>
      <c r="C1306" s="8">
        <v>31794581</v>
      </c>
      <c r="D1306" s="5" t="s">
        <v>2200</v>
      </c>
      <c r="E1306" s="5" t="s">
        <v>586</v>
      </c>
    </row>
    <row r="1307" spans="1:5" s="1" customFormat="1" x14ac:dyDescent="0.25">
      <c r="A1307" s="8" t="s">
        <v>6792</v>
      </c>
      <c r="B1307" s="8">
        <v>15610727</v>
      </c>
      <c r="C1307" s="8">
        <v>31794768</v>
      </c>
      <c r="D1307" s="5" t="s">
        <v>163</v>
      </c>
      <c r="E1307" s="5" t="s">
        <v>586</v>
      </c>
    </row>
    <row r="1308" spans="1:5" s="1" customFormat="1" x14ac:dyDescent="0.25">
      <c r="A1308" s="8" t="s">
        <v>6863</v>
      </c>
      <c r="B1308" s="8">
        <v>15610813</v>
      </c>
      <c r="C1308" s="8">
        <v>31794847</v>
      </c>
      <c r="D1308" s="5" t="s">
        <v>131</v>
      </c>
      <c r="E1308" s="5" t="s">
        <v>586</v>
      </c>
    </row>
    <row r="1309" spans="1:5" s="1" customFormat="1" x14ac:dyDescent="0.25">
      <c r="A1309" s="8" t="s">
        <v>6945</v>
      </c>
      <c r="B1309" s="8">
        <v>15610898</v>
      </c>
      <c r="C1309" s="8">
        <v>31794932</v>
      </c>
      <c r="D1309" s="5" t="s">
        <v>2199</v>
      </c>
      <c r="E1309" s="5" t="s">
        <v>586</v>
      </c>
    </row>
    <row r="1310" spans="1:5" s="1" customFormat="1" x14ac:dyDescent="0.25">
      <c r="A1310" s="8" t="s">
        <v>7036</v>
      </c>
      <c r="B1310" s="8">
        <v>15610992</v>
      </c>
      <c r="C1310" s="8">
        <v>31795030</v>
      </c>
      <c r="D1310" s="5" t="s">
        <v>2034</v>
      </c>
      <c r="E1310" s="5" t="s">
        <v>586</v>
      </c>
    </row>
    <row r="1311" spans="1:5" s="1" customFormat="1" x14ac:dyDescent="0.25">
      <c r="A1311" s="8" t="s">
        <v>6322</v>
      </c>
      <c r="B1311" s="8">
        <v>57117053</v>
      </c>
      <c r="C1311" s="8">
        <v>31794256</v>
      </c>
      <c r="D1311" s="5" t="s">
        <v>713</v>
      </c>
      <c r="E1311" s="5" t="s">
        <v>586</v>
      </c>
    </row>
    <row r="1312" spans="1:5" s="1" customFormat="1" x14ac:dyDescent="0.25">
      <c r="A1312" s="8" t="s">
        <v>7088</v>
      </c>
      <c r="B1312" s="8">
        <v>57117169</v>
      </c>
      <c r="C1312" s="8">
        <v>31795088</v>
      </c>
      <c r="D1312" s="5" t="s">
        <v>1571</v>
      </c>
      <c r="E1312" s="5" t="s">
        <v>586</v>
      </c>
    </row>
    <row r="1313" spans="1:5" s="1" customFormat="1" x14ac:dyDescent="0.25">
      <c r="A1313" s="8" t="s">
        <v>6234</v>
      </c>
      <c r="B1313" s="8">
        <v>15610122</v>
      </c>
      <c r="C1313" s="8">
        <v>31794161</v>
      </c>
      <c r="D1313" s="5" t="s">
        <v>16</v>
      </c>
      <c r="E1313" s="5" t="s">
        <v>2934</v>
      </c>
    </row>
    <row r="1314" spans="1:5" s="1" customFormat="1" x14ac:dyDescent="0.25">
      <c r="A1314" s="8" t="s">
        <v>5594</v>
      </c>
      <c r="B1314" s="8">
        <v>15609397</v>
      </c>
      <c r="C1314" s="8">
        <v>31793440</v>
      </c>
      <c r="D1314" s="5" t="s">
        <v>131</v>
      </c>
      <c r="E1314" s="5" t="s">
        <v>1329</v>
      </c>
    </row>
    <row r="1315" spans="1:5" s="1" customFormat="1" x14ac:dyDescent="0.25">
      <c r="A1315" s="8" t="s">
        <v>3538</v>
      </c>
      <c r="B1315" s="8">
        <v>15607146</v>
      </c>
      <c r="C1315" s="8">
        <v>31791181</v>
      </c>
      <c r="D1315" s="5" t="s">
        <v>3293</v>
      </c>
      <c r="E1315" s="5" t="s">
        <v>17</v>
      </c>
    </row>
    <row r="1316" spans="1:5" s="1" customFormat="1" x14ac:dyDescent="0.25">
      <c r="A1316" s="8" t="s">
        <v>3558</v>
      </c>
      <c r="B1316" s="8">
        <v>15607167</v>
      </c>
      <c r="C1316" s="8">
        <v>31791202</v>
      </c>
      <c r="D1316" s="5" t="s">
        <v>388</v>
      </c>
      <c r="E1316" s="5" t="s">
        <v>17</v>
      </c>
    </row>
    <row r="1317" spans="1:5" s="1" customFormat="1" x14ac:dyDescent="0.25">
      <c r="A1317" s="8" t="s">
        <v>3566</v>
      </c>
      <c r="B1317" s="8">
        <v>15607176</v>
      </c>
      <c r="C1317" s="8">
        <v>31791211</v>
      </c>
      <c r="D1317" s="5" t="s">
        <v>619</v>
      </c>
      <c r="E1317" s="5" t="s">
        <v>17</v>
      </c>
    </row>
    <row r="1318" spans="1:5" s="1" customFormat="1" x14ac:dyDescent="0.25">
      <c r="A1318" s="8" t="s">
        <v>3579</v>
      </c>
      <c r="B1318" s="8">
        <v>15607189</v>
      </c>
      <c r="C1318" s="8">
        <v>31791224</v>
      </c>
      <c r="D1318" s="5" t="s">
        <v>177</v>
      </c>
      <c r="E1318" s="5" t="s">
        <v>17</v>
      </c>
    </row>
    <row r="1319" spans="1:5" s="1" customFormat="1" x14ac:dyDescent="0.25">
      <c r="A1319" s="8" t="s">
        <v>3591</v>
      </c>
      <c r="B1319" s="8">
        <v>15607202</v>
      </c>
      <c r="C1319" s="8">
        <v>31791237</v>
      </c>
      <c r="D1319" s="5" t="s">
        <v>1050</v>
      </c>
      <c r="E1319" s="5" t="s">
        <v>17</v>
      </c>
    </row>
    <row r="1320" spans="1:5" s="1" customFormat="1" x14ac:dyDescent="0.25">
      <c r="A1320" s="8" t="s">
        <v>3601</v>
      </c>
      <c r="B1320" s="8">
        <v>15607216</v>
      </c>
      <c r="C1320" s="8">
        <v>31791251</v>
      </c>
      <c r="D1320" s="5" t="s">
        <v>557</v>
      </c>
      <c r="E1320" s="5" t="s">
        <v>17</v>
      </c>
    </row>
    <row r="1321" spans="1:5" s="1" customFormat="1" x14ac:dyDescent="0.25">
      <c r="A1321" s="8" t="s">
        <v>3608</v>
      </c>
      <c r="B1321" s="8">
        <v>15607222</v>
      </c>
      <c r="C1321" s="8">
        <v>31791258</v>
      </c>
      <c r="D1321" s="5" t="s">
        <v>203</v>
      </c>
      <c r="E1321" s="5" t="s">
        <v>17</v>
      </c>
    </row>
    <row r="1322" spans="1:5" s="1" customFormat="1" x14ac:dyDescent="0.25">
      <c r="A1322" s="8" t="s">
        <v>3629</v>
      </c>
      <c r="B1322" s="8">
        <v>15607246</v>
      </c>
      <c r="C1322" s="8">
        <v>31791282</v>
      </c>
      <c r="D1322" s="5" t="s">
        <v>245</v>
      </c>
      <c r="E1322" s="5" t="s">
        <v>17</v>
      </c>
    </row>
    <row r="1323" spans="1:5" s="1" customFormat="1" x14ac:dyDescent="0.25">
      <c r="A1323" s="8" t="s">
        <v>3631</v>
      </c>
      <c r="B1323" s="8">
        <v>15607248</v>
      </c>
      <c r="C1323" s="8">
        <v>31791284</v>
      </c>
      <c r="D1323" s="5" t="s">
        <v>1505</v>
      </c>
      <c r="E1323" s="5" t="s">
        <v>17</v>
      </c>
    </row>
    <row r="1324" spans="1:5" s="1" customFormat="1" x14ac:dyDescent="0.25">
      <c r="A1324" s="8" t="s">
        <v>3662</v>
      </c>
      <c r="B1324" s="8">
        <v>15607282</v>
      </c>
      <c r="C1324" s="8">
        <v>31791318</v>
      </c>
      <c r="D1324" s="5" t="s">
        <v>1791</v>
      </c>
      <c r="E1324" s="5" t="s">
        <v>17</v>
      </c>
    </row>
    <row r="1325" spans="1:5" s="1" customFormat="1" x14ac:dyDescent="0.25">
      <c r="A1325" s="8" t="s">
        <v>3663</v>
      </c>
      <c r="B1325" s="8">
        <v>15607283</v>
      </c>
      <c r="C1325" s="8">
        <v>31791319</v>
      </c>
      <c r="D1325" s="5" t="s">
        <v>619</v>
      </c>
      <c r="E1325" s="5" t="s">
        <v>17</v>
      </c>
    </row>
    <row r="1326" spans="1:5" s="1" customFormat="1" x14ac:dyDescent="0.25">
      <c r="A1326" s="8" t="s">
        <v>3664</v>
      </c>
      <c r="B1326" s="8">
        <v>15607284</v>
      </c>
      <c r="C1326" s="8">
        <v>31791320</v>
      </c>
      <c r="D1326" s="5" t="s">
        <v>2229</v>
      </c>
      <c r="E1326" s="5" t="s">
        <v>17</v>
      </c>
    </row>
    <row r="1327" spans="1:5" s="1" customFormat="1" x14ac:dyDescent="0.25">
      <c r="A1327" s="8" t="s">
        <v>3703</v>
      </c>
      <c r="B1327" s="8">
        <v>15607322</v>
      </c>
      <c r="C1327" s="8">
        <v>31791359</v>
      </c>
      <c r="D1327" s="5" t="s">
        <v>221</v>
      </c>
      <c r="E1327" s="5" t="s">
        <v>17</v>
      </c>
    </row>
    <row r="1328" spans="1:5" s="1" customFormat="1" x14ac:dyDescent="0.25">
      <c r="A1328" s="8" t="s">
        <v>5273</v>
      </c>
      <c r="B1328" s="8">
        <v>15609030</v>
      </c>
      <c r="C1328" s="8">
        <v>31793085</v>
      </c>
      <c r="D1328" s="5" t="s">
        <v>10</v>
      </c>
      <c r="E1328" s="5" t="s">
        <v>17</v>
      </c>
    </row>
    <row r="1329" spans="1:5" s="1" customFormat="1" x14ac:dyDescent="0.25">
      <c r="A1329" s="8" t="s">
        <v>3712</v>
      </c>
      <c r="B1329" s="8">
        <v>15607331</v>
      </c>
      <c r="C1329" s="8">
        <v>31791368</v>
      </c>
      <c r="D1329" s="5" t="s">
        <v>497</v>
      </c>
      <c r="E1329" s="5" t="s">
        <v>17</v>
      </c>
    </row>
    <row r="1330" spans="1:5" s="1" customFormat="1" x14ac:dyDescent="0.25">
      <c r="A1330" s="8" t="s">
        <v>3731</v>
      </c>
      <c r="B1330" s="8">
        <v>15607350</v>
      </c>
      <c r="C1330" s="8">
        <v>31791387</v>
      </c>
      <c r="D1330" s="5" t="s">
        <v>818</v>
      </c>
      <c r="E1330" s="5" t="s">
        <v>17</v>
      </c>
    </row>
    <row r="1331" spans="1:5" s="1" customFormat="1" x14ac:dyDescent="0.25">
      <c r="A1331" s="8" t="s">
        <v>3778</v>
      </c>
      <c r="B1331" s="8">
        <v>15607400</v>
      </c>
      <c r="C1331" s="8">
        <v>31791437</v>
      </c>
      <c r="D1331" s="5" t="s">
        <v>1148</v>
      </c>
      <c r="E1331" s="5" t="s">
        <v>17</v>
      </c>
    </row>
    <row r="1332" spans="1:5" s="1" customFormat="1" x14ac:dyDescent="0.25">
      <c r="A1332" s="8" t="s">
        <v>3783</v>
      </c>
      <c r="B1332" s="8">
        <v>15607405</v>
      </c>
      <c r="C1332" s="8">
        <v>31791442</v>
      </c>
      <c r="D1332" s="5" t="s">
        <v>2778</v>
      </c>
      <c r="E1332" s="5" t="s">
        <v>17</v>
      </c>
    </row>
    <row r="1333" spans="1:5" s="1" customFormat="1" x14ac:dyDescent="0.25">
      <c r="A1333" s="8" t="s">
        <v>3790</v>
      </c>
      <c r="B1333" s="8">
        <v>15607413</v>
      </c>
      <c r="C1333" s="8">
        <v>31791450</v>
      </c>
      <c r="D1333" s="5" t="s">
        <v>926</v>
      </c>
      <c r="E1333" s="5" t="s">
        <v>17</v>
      </c>
    </row>
    <row r="1334" spans="1:5" s="1" customFormat="1" x14ac:dyDescent="0.25">
      <c r="A1334" s="8" t="s">
        <v>3793</v>
      </c>
      <c r="B1334" s="8">
        <v>15607417</v>
      </c>
      <c r="C1334" s="8">
        <v>31791454</v>
      </c>
      <c r="D1334" s="5" t="s">
        <v>456</v>
      </c>
      <c r="E1334" s="5" t="s">
        <v>17</v>
      </c>
    </row>
    <row r="1335" spans="1:5" s="1" customFormat="1" x14ac:dyDescent="0.25">
      <c r="A1335" s="8" t="s">
        <v>3809</v>
      </c>
      <c r="B1335" s="8">
        <v>15607434</v>
      </c>
      <c r="C1335" s="8">
        <v>31791472</v>
      </c>
      <c r="D1335" s="5" t="s">
        <v>968</v>
      </c>
      <c r="E1335" s="5" t="s">
        <v>17</v>
      </c>
    </row>
    <row r="1336" spans="1:5" s="1" customFormat="1" x14ac:dyDescent="0.25">
      <c r="A1336" s="8" t="s">
        <v>3828</v>
      </c>
      <c r="B1336" s="8">
        <v>15607454</v>
      </c>
      <c r="C1336" s="8">
        <v>31791492</v>
      </c>
      <c r="D1336" s="5" t="s">
        <v>775</v>
      </c>
      <c r="E1336" s="5" t="s">
        <v>17</v>
      </c>
    </row>
    <row r="1337" spans="1:5" s="1" customFormat="1" x14ac:dyDescent="0.25">
      <c r="A1337" s="8" t="s">
        <v>3838</v>
      </c>
      <c r="B1337" s="8">
        <v>15607464</v>
      </c>
      <c r="C1337" s="8">
        <v>31791502</v>
      </c>
      <c r="D1337" s="5" t="s">
        <v>189</v>
      </c>
      <c r="E1337" s="5" t="s">
        <v>17</v>
      </c>
    </row>
    <row r="1338" spans="1:5" s="1" customFormat="1" x14ac:dyDescent="0.25">
      <c r="A1338" s="8" t="s">
        <v>3840</v>
      </c>
      <c r="B1338" s="8">
        <v>15607467</v>
      </c>
      <c r="C1338" s="8">
        <v>31791504</v>
      </c>
      <c r="D1338" s="5" t="s">
        <v>312</v>
      </c>
      <c r="E1338" s="5" t="s">
        <v>17</v>
      </c>
    </row>
    <row r="1339" spans="1:5" s="1" customFormat="1" x14ac:dyDescent="0.25">
      <c r="A1339" s="8" t="s">
        <v>3843</v>
      </c>
      <c r="B1339" s="8">
        <v>15607470</v>
      </c>
      <c r="C1339" s="8">
        <v>31791507</v>
      </c>
      <c r="D1339" s="5" t="s">
        <v>312</v>
      </c>
      <c r="E1339" s="5" t="s">
        <v>17</v>
      </c>
    </row>
    <row r="1340" spans="1:5" s="1" customFormat="1" x14ac:dyDescent="0.25">
      <c r="A1340" s="8" t="s">
        <v>3844</v>
      </c>
      <c r="B1340" s="8">
        <v>15607471</v>
      </c>
      <c r="C1340" s="8">
        <v>31791508</v>
      </c>
      <c r="D1340" s="5" t="s">
        <v>111</v>
      </c>
      <c r="E1340" s="5" t="s">
        <v>17</v>
      </c>
    </row>
    <row r="1341" spans="1:5" s="1" customFormat="1" x14ac:dyDescent="0.25">
      <c r="A1341" s="8" t="s">
        <v>3858</v>
      </c>
      <c r="B1341" s="8">
        <v>15607486</v>
      </c>
      <c r="C1341" s="8">
        <v>31791523</v>
      </c>
      <c r="D1341" s="5" t="s">
        <v>1799</v>
      </c>
      <c r="E1341" s="5" t="s">
        <v>17</v>
      </c>
    </row>
    <row r="1342" spans="1:5" s="1" customFormat="1" x14ac:dyDescent="0.25">
      <c r="A1342" s="8" t="s">
        <v>3868</v>
      </c>
      <c r="B1342" s="8">
        <v>15607497</v>
      </c>
      <c r="C1342" s="8">
        <v>31791533</v>
      </c>
      <c r="D1342" s="5" t="s">
        <v>1823</v>
      </c>
      <c r="E1342" s="5" t="s">
        <v>17</v>
      </c>
    </row>
    <row r="1343" spans="1:5" s="1" customFormat="1" x14ac:dyDescent="0.25">
      <c r="A1343" s="8" t="s">
        <v>3877</v>
      </c>
      <c r="B1343" s="8">
        <v>15607506</v>
      </c>
      <c r="C1343" s="8">
        <v>31791542</v>
      </c>
      <c r="D1343" s="5" t="s">
        <v>3094</v>
      </c>
      <c r="E1343" s="5" t="s">
        <v>17</v>
      </c>
    </row>
    <row r="1344" spans="1:5" s="1" customFormat="1" x14ac:dyDescent="0.25">
      <c r="A1344" s="8" t="s">
        <v>3878</v>
      </c>
      <c r="B1344" s="8">
        <v>15607507</v>
      </c>
      <c r="C1344" s="8">
        <v>31791543</v>
      </c>
      <c r="D1344" s="5" t="s">
        <v>2947</v>
      </c>
      <c r="E1344" s="5" t="s">
        <v>17</v>
      </c>
    </row>
    <row r="1345" spans="1:5" s="1" customFormat="1" x14ac:dyDescent="0.25">
      <c r="A1345" s="8" t="s">
        <v>3880</v>
      </c>
      <c r="B1345" s="8">
        <v>15607509</v>
      </c>
      <c r="C1345" s="8">
        <v>31791545</v>
      </c>
      <c r="D1345" s="5" t="s">
        <v>2779</v>
      </c>
      <c r="E1345" s="5" t="s">
        <v>17</v>
      </c>
    </row>
    <row r="1346" spans="1:5" s="1" customFormat="1" x14ac:dyDescent="0.25">
      <c r="A1346" s="8" t="s">
        <v>3883</v>
      </c>
      <c r="B1346" s="8">
        <v>15607512</v>
      </c>
      <c r="C1346" s="8">
        <v>31791548</v>
      </c>
      <c r="D1346" s="5" t="s">
        <v>1799</v>
      </c>
      <c r="E1346" s="5" t="s">
        <v>17</v>
      </c>
    </row>
    <row r="1347" spans="1:5" s="1" customFormat="1" x14ac:dyDescent="0.25">
      <c r="A1347" s="8" t="s">
        <v>3900</v>
      </c>
      <c r="B1347" s="8">
        <v>15607531</v>
      </c>
      <c r="C1347" s="8">
        <v>31791566</v>
      </c>
      <c r="D1347" s="5" t="s">
        <v>1307</v>
      </c>
      <c r="E1347" s="5" t="s">
        <v>17</v>
      </c>
    </row>
    <row r="1348" spans="1:5" s="1" customFormat="1" x14ac:dyDescent="0.25">
      <c r="A1348" s="8" t="s">
        <v>3906</v>
      </c>
      <c r="B1348" s="8">
        <v>15607537</v>
      </c>
      <c r="C1348" s="8">
        <v>31791572</v>
      </c>
      <c r="D1348" s="5" t="s">
        <v>694</v>
      </c>
      <c r="E1348" s="5" t="s">
        <v>17</v>
      </c>
    </row>
    <row r="1349" spans="1:5" s="1" customFormat="1" x14ac:dyDescent="0.25">
      <c r="A1349" s="8" t="s">
        <v>3929</v>
      </c>
      <c r="B1349" s="8">
        <v>15607562</v>
      </c>
      <c r="C1349" s="8">
        <v>31791599</v>
      </c>
      <c r="D1349" s="5" t="s">
        <v>2562</v>
      </c>
      <c r="E1349" s="5" t="s">
        <v>17</v>
      </c>
    </row>
    <row r="1350" spans="1:5" s="1" customFormat="1" x14ac:dyDescent="0.25">
      <c r="A1350" s="8" t="s">
        <v>5285</v>
      </c>
      <c r="B1350" s="8">
        <v>15609043</v>
      </c>
      <c r="C1350" s="8">
        <v>31793099</v>
      </c>
      <c r="D1350" s="5" t="s">
        <v>10</v>
      </c>
      <c r="E1350" s="5" t="s">
        <v>17</v>
      </c>
    </row>
    <row r="1351" spans="1:5" s="1" customFormat="1" x14ac:dyDescent="0.25">
      <c r="A1351" s="8" t="s">
        <v>3942</v>
      </c>
      <c r="B1351" s="8">
        <v>15607575</v>
      </c>
      <c r="C1351" s="8">
        <v>31791612</v>
      </c>
      <c r="D1351" s="5" t="s">
        <v>2168</v>
      </c>
      <c r="E1351" s="5" t="s">
        <v>17</v>
      </c>
    </row>
    <row r="1352" spans="1:5" s="1" customFormat="1" x14ac:dyDescent="0.25">
      <c r="A1352" s="8" t="s">
        <v>3956</v>
      </c>
      <c r="B1352" s="8">
        <v>15607589</v>
      </c>
      <c r="C1352" s="8">
        <v>31791626</v>
      </c>
      <c r="D1352" s="5" t="s">
        <v>2421</v>
      </c>
      <c r="E1352" s="5" t="s">
        <v>17</v>
      </c>
    </row>
    <row r="1353" spans="1:5" s="1" customFormat="1" x14ac:dyDescent="0.25">
      <c r="A1353" s="8" t="s">
        <v>3957</v>
      </c>
      <c r="B1353" s="8">
        <v>15607590</v>
      </c>
      <c r="C1353" s="8">
        <v>31791627</v>
      </c>
      <c r="D1353" s="5" t="s">
        <v>662</v>
      </c>
      <c r="E1353" s="5" t="s">
        <v>17</v>
      </c>
    </row>
    <row r="1354" spans="1:5" s="1" customFormat="1" x14ac:dyDescent="0.25">
      <c r="A1354" s="8" t="s">
        <v>5286</v>
      </c>
      <c r="B1354" s="8">
        <v>15609044</v>
      </c>
      <c r="C1354" s="8">
        <v>31793100</v>
      </c>
      <c r="D1354" s="5" t="s">
        <v>10</v>
      </c>
      <c r="E1354" s="5" t="s">
        <v>17</v>
      </c>
    </row>
    <row r="1355" spans="1:5" s="1" customFormat="1" x14ac:dyDescent="0.25">
      <c r="A1355" s="8" t="s">
        <v>3966</v>
      </c>
      <c r="B1355" s="8">
        <v>15607600</v>
      </c>
      <c r="C1355" s="8">
        <v>31791638</v>
      </c>
      <c r="D1355" s="5" t="s">
        <v>1656</v>
      </c>
      <c r="E1355" s="5" t="s">
        <v>17</v>
      </c>
    </row>
    <row r="1356" spans="1:5" s="1" customFormat="1" x14ac:dyDescent="0.25">
      <c r="A1356" s="8" t="s">
        <v>3973</v>
      </c>
      <c r="B1356" s="8">
        <v>15607607</v>
      </c>
      <c r="C1356" s="8">
        <v>31791645</v>
      </c>
      <c r="D1356" s="5" t="s">
        <v>988</v>
      </c>
      <c r="E1356" s="5" t="s">
        <v>17</v>
      </c>
    </row>
    <row r="1357" spans="1:5" s="1" customFormat="1" x14ac:dyDescent="0.25">
      <c r="A1357" s="8" t="s">
        <v>4005</v>
      </c>
      <c r="B1357" s="8">
        <v>15607639</v>
      </c>
      <c r="C1357" s="8">
        <v>31791679</v>
      </c>
      <c r="D1357" s="5" t="s">
        <v>1578</v>
      </c>
      <c r="E1357" s="5" t="s">
        <v>17</v>
      </c>
    </row>
    <row r="1358" spans="1:5" s="1" customFormat="1" x14ac:dyDescent="0.25">
      <c r="A1358" s="8" t="s">
        <v>4006</v>
      </c>
      <c r="B1358" s="8">
        <v>15607640</v>
      </c>
      <c r="C1358" s="8">
        <v>31791680</v>
      </c>
      <c r="D1358" s="5" t="s">
        <v>1823</v>
      </c>
      <c r="E1358" s="5" t="s">
        <v>17</v>
      </c>
    </row>
    <row r="1359" spans="1:5" s="1" customFormat="1" x14ac:dyDescent="0.25">
      <c r="A1359" s="8" t="s">
        <v>4010</v>
      </c>
      <c r="B1359" s="8">
        <v>15607643</v>
      </c>
      <c r="C1359" s="8">
        <v>31791684</v>
      </c>
      <c r="D1359" s="5" t="s">
        <v>295</v>
      </c>
      <c r="E1359" s="5" t="s">
        <v>17</v>
      </c>
    </row>
    <row r="1360" spans="1:5" s="1" customFormat="1" x14ac:dyDescent="0.25">
      <c r="A1360" s="8" t="s">
        <v>4012</v>
      </c>
      <c r="B1360" s="8">
        <v>15607645</v>
      </c>
      <c r="C1360" s="8">
        <v>31791686</v>
      </c>
      <c r="D1360" s="5" t="s">
        <v>243</v>
      </c>
      <c r="E1360" s="5" t="s">
        <v>17</v>
      </c>
    </row>
    <row r="1361" spans="1:5" s="1" customFormat="1" x14ac:dyDescent="0.25">
      <c r="A1361" s="8" t="s">
        <v>4016</v>
      </c>
      <c r="B1361" s="8">
        <v>15607649</v>
      </c>
      <c r="C1361" s="8">
        <v>31791690</v>
      </c>
      <c r="D1361" s="5" t="s">
        <v>603</v>
      </c>
      <c r="E1361" s="5" t="s">
        <v>17</v>
      </c>
    </row>
    <row r="1362" spans="1:5" s="1" customFormat="1" x14ac:dyDescent="0.25">
      <c r="A1362" s="8" t="s">
        <v>5293</v>
      </c>
      <c r="B1362" s="8">
        <v>15609051</v>
      </c>
      <c r="C1362" s="8">
        <v>31793107</v>
      </c>
      <c r="D1362" s="5" t="s">
        <v>10</v>
      </c>
      <c r="E1362" s="5" t="s">
        <v>17</v>
      </c>
    </row>
    <row r="1363" spans="1:5" s="1" customFormat="1" x14ac:dyDescent="0.25">
      <c r="A1363" s="8" t="s">
        <v>5296</v>
      </c>
      <c r="B1363" s="8">
        <v>15609056</v>
      </c>
      <c r="C1363" s="8">
        <v>31793111</v>
      </c>
      <c r="D1363" s="5" t="s">
        <v>10</v>
      </c>
      <c r="E1363" s="5" t="s">
        <v>17</v>
      </c>
    </row>
    <row r="1364" spans="1:5" s="1" customFormat="1" x14ac:dyDescent="0.25">
      <c r="A1364" s="8" t="s">
        <v>4035</v>
      </c>
      <c r="B1364" s="8">
        <v>15607670</v>
      </c>
      <c r="C1364" s="8">
        <v>31791712</v>
      </c>
      <c r="D1364" s="5" t="s">
        <v>453</v>
      </c>
      <c r="E1364" s="5" t="s">
        <v>17</v>
      </c>
    </row>
    <row r="1365" spans="1:5" s="1" customFormat="1" x14ac:dyDescent="0.25">
      <c r="A1365" s="8" t="s">
        <v>5301</v>
      </c>
      <c r="B1365" s="8">
        <v>15609061</v>
      </c>
      <c r="C1365" s="8">
        <v>31793116</v>
      </c>
      <c r="D1365" s="5" t="s">
        <v>10</v>
      </c>
      <c r="E1365" s="5" t="s">
        <v>17</v>
      </c>
    </row>
    <row r="1366" spans="1:5" s="1" customFormat="1" x14ac:dyDescent="0.25">
      <c r="A1366" s="8" t="s">
        <v>4044</v>
      </c>
      <c r="B1366" s="8">
        <v>15607680</v>
      </c>
      <c r="C1366" s="8">
        <v>31791722</v>
      </c>
      <c r="D1366" s="5" t="s">
        <v>956</v>
      </c>
      <c r="E1366" s="5" t="s">
        <v>17</v>
      </c>
    </row>
    <row r="1367" spans="1:5" s="1" customFormat="1" x14ac:dyDescent="0.25">
      <c r="A1367" s="8" t="s">
        <v>4056</v>
      </c>
      <c r="B1367" s="8">
        <v>15607692</v>
      </c>
      <c r="C1367" s="8">
        <v>31791734</v>
      </c>
      <c r="D1367" s="5" t="s">
        <v>2013</v>
      </c>
      <c r="E1367" s="5" t="s">
        <v>17</v>
      </c>
    </row>
    <row r="1368" spans="1:5" s="1" customFormat="1" x14ac:dyDescent="0.25">
      <c r="A1368" s="8" t="s">
        <v>4075</v>
      </c>
      <c r="B1368" s="8">
        <v>15607711</v>
      </c>
      <c r="C1368" s="8">
        <v>31791753</v>
      </c>
      <c r="D1368" s="5" t="s">
        <v>1393</v>
      </c>
      <c r="E1368" s="5" t="s">
        <v>17</v>
      </c>
    </row>
    <row r="1369" spans="1:5" s="1" customFormat="1" x14ac:dyDescent="0.25">
      <c r="A1369" s="8" t="s">
        <v>4082</v>
      </c>
      <c r="B1369" s="8">
        <v>15607719</v>
      </c>
      <c r="C1369" s="8">
        <v>31791761</v>
      </c>
      <c r="D1369" s="5" t="s">
        <v>2956</v>
      </c>
      <c r="E1369" s="5" t="s">
        <v>17</v>
      </c>
    </row>
    <row r="1370" spans="1:5" s="1" customFormat="1" x14ac:dyDescent="0.25">
      <c r="A1370" s="8" t="s">
        <v>5306</v>
      </c>
      <c r="B1370" s="8">
        <v>15609066</v>
      </c>
      <c r="C1370" s="8">
        <v>31793121</v>
      </c>
      <c r="D1370" s="5" t="s">
        <v>10</v>
      </c>
      <c r="E1370" s="5" t="s">
        <v>17</v>
      </c>
    </row>
    <row r="1371" spans="1:5" s="1" customFormat="1" x14ac:dyDescent="0.25">
      <c r="A1371" s="8" t="s">
        <v>4125</v>
      </c>
      <c r="B1371" s="8">
        <v>15607768</v>
      </c>
      <c r="C1371" s="8">
        <v>31791810</v>
      </c>
      <c r="D1371" s="5" t="s">
        <v>859</v>
      </c>
      <c r="E1371" s="5" t="s">
        <v>17</v>
      </c>
    </row>
    <row r="1372" spans="1:5" s="1" customFormat="1" x14ac:dyDescent="0.25">
      <c r="A1372" s="8" t="s">
        <v>4146</v>
      </c>
      <c r="B1372" s="8">
        <v>15607787</v>
      </c>
      <c r="C1372" s="8">
        <v>31791831</v>
      </c>
      <c r="D1372" s="5" t="s">
        <v>304</v>
      </c>
      <c r="E1372" s="5" t="s">
        <v>17</v>
      </c>
    </row>
    <row r="1373" spans="1:5" s="1" customFormat="1" x14ac:dyDescent="0.25">
      <c r="A1373" s="8" t="s">
        <v>4173</v>
      </c>
      <c r="B1373" s="8">
        <v>15607818</v>
      </c>
      <c r="C1373" s="8">
        <v>31791862</v>
      </c>
      <c r="D1373" s="5" t="s">
        <v>1917</v>
      </c>
      <c r="E1373" s="5" t="s">
        <v>17</v>
      </c>
    </row>
    <row r="1374" spans="1:5" s="1" customFormat="1" x14ac:dyDescent="0.25">
      <c r="A1374" s="8" t="s">
        <v>5321</v>
      </c>
      <c r="B1374" s="8">
        <v>15609084</v>
      </c>
      <c r="C1374" s="8">
        <v>31793139</v>
      </c>
      <c r="D1374" s="5" t="s">
        <v>10</v>
      </c>
      <c r="E1374" s="5" t="s">
        <v>17</v>
      </c>
    </row>
    <row r="1375" spans="1:5" s="1" customFormat="1" x14ac:dyDescent="0.25">
      <c r="A1375" s="8" t="s">
        <v>4175</v>
      </c>
      <c r="B1375" s="8">
        <v>15607819</v>
      </c>
      <c r="C1375" s="8">
        <v>31791863</v>
      </c>
      <c r="D1375" s="5" t="s">
        <v>2202</v>
      </c>
      <c r="E1375" s="5" t="s">
        <v>17</v>
      </c>
    </row>
    <row r="1376" spans="1:5" s="1" customFormat="1" x14ac:dyDescent="0.25">
      <c r="A1376" s="8" t="s">
        <v>4186</v>
      </c>
      <c r="B1376" s="8">
        <v>15607830</v>
      </c>
      <c r="C1376" s="8">
        <v>31791874</v>
      </c>
      <c r="D1376" s="5" t="s">
        <v>3244</v>
      </c>
      <c r="E1376" s="5" t="s">
        <v>17</v>
      </c>
    </row>
    <row r="1377" spans="1:5" s="1" customFormat="1" x14ac:dyDescent="0.25">
      <c r="A1377" s="8" t="s">
        <v>4206</v>
      </c>
      <c r="B1377" s="8">
        <v>15607852</v>
      </c>
      <c r="C1377" s="8">
        <v>31791898</v>
      </c>
      <c r="D1377" s="5" t="s">
        <v>1470</v>
      </c>
      <c r="E1377" s="5" t="s">
        <v>17</v>
      </c>
    </row>
    <row r="1378" spans="1:5" s="1" customFormat="1" x14ac:dyDescent="0.25">
      <c r="A1378" s="8" t="s">
        <v>4219</v>
      </c>
      <c r="B1378" s="8">
        <v>15607865</v>
      </c>
      <c r="C1378" s="8">
        <v>31791911</v>
      </c>
      <c r="D1378" s="5" t="s">
        <v>8</v>
      </c>
      <c r="E1378" s="5" t="s">
        <v>17</v>
      </c>
    </row>
    <row r="1379" spans="1:5" s="1" customFormat="1" x14ac:dyDescent="0.25">
      <c r="A1379" s="8" t="s">
        <v>4266</v>
      </c>
      <c r="B1379" s="8">
        <v>15607915</v>
      </c>
      <c r="C1379" s="8">
        <v>31791963</v>
      </c>
      <c r="D1379" s="5" t="s">
        <v>901</v>
      </c>
      <c r="E1379" s="5" t="s">
        <v>17</v>
      </c>
    </row>
    <row r="1380" spans="1:5" s="1" customFormat="1" x14ac:dyDescent="0.25">
      <c r="A1380" s="8" t="s">
        <v>4267</v>
      </c>
      <c r="B1380" s="8">
        <v>15607916</v>
      </c>
      <c r="C1380" s="8">
        <v>31791964</v>
      </c>
      <c r="D1380" s="5" t="s">
        <v>1541</v>
      </c>
      <c r="E1380" s="5" t="s">
        <v>17</v>
      </c>
    </row>
    <row r="1381" spans="1:5" s="1" customFormat="1" x14ac:dyDescent="0.25">
      <c r="A1381" s="8" t="s">
        <v>4273</v>
      </c>
      <c r="B1381" s="8">
        <v>15607924</v>
      </c>
      <c r="C1381" s="8">
        <v>31791971</v>
      </c>
      <c r="D1381" s="5" t="s">
        <v>2181</v>
      </c>
      <c r="E1381" s="5" t="s">
        <v>17</v>
      </c>
    </row>
    <row r="1382" spans="1:5" s="1" customFormat="1" x14ac:dyDescent="0.25">
      <c r="A1382" s="8" t="s">
        <v>4280</v>
      </c>
      <c r="B1382" s="8">
        <v>15607930</v>
      </c>
      <c r="C1382" s="8">
        <v>31791979</v>
      </c>
      <c r="D1382" s="5" t="s">
        <v>528</v>
      </c>
      <c r="E1382" s="5" t="s">
        <v>17</v>
      </c>
    </row>
    <row r="1383" spans="1:5" s="1" customFormat="1" x14ac:dyDescent="0.25">
      <c r="A1383" s="8" t="s">
        <v>4281</v>
      </c>
      <c r="B1383" s="8">
        <v>15607931</v>
      </c>
      <c r="C1383" s="8">
        <v>31791980</v>
      </c>
      <c r="D1383" s="5" t="s">
        <v>618</v>
      </c>
      <c r="E1383" s="5" t="s">
        <v>17</v>
      </c>
    </row>
    <row r="1384" spans="1:5" s="1" customFormat="1" x14ac:dyDescent="0.25">
      <c r="A1384" s="8" t="s">
        <v>4290</v>
      </c>
      <c r="B1384" s="8">
        <v>15607941</v>
      </c>
      <c r="C1384" s="8">
        <v>31791989</v>
      </c>
      <c r="D1384" s="5" t="s">
        <v>317</v>
      </c>
      <c r="E1384" s="5" t="s">
        <v>17</v>
      </c>
    </row>
    <row r="1385" spans="1:5" s="1" customFormat="1" x14ac:dyDescent="0.25">
      <c r="A1385" s="8" t="s">
        <v>4308</v>
      </c>
      <c r="B1385" s="8">
        <v>15607962</v>
      </c>
      <c r="C1385" s="8">
        <v>31792010</v>
      </c>
      <c r="D1385" s="5" t="s">
        <v>1540</v>
      </c>
      <c r="E1385" s="5" t="s">
        <v>17</v>
      </c>
    </row>
    <row r="1386" spans="1:5" s="1" customFormat="1" x14ac:dyDescent="0.25">
      <c r="A1386" s="8" t="s">
        <v>4311</v>
      </c>
      <c r="B1386" s="8">
        <v>15607965</v>
      </c>
      <c r="C1386" s="8">
        <v>31792013</v>
      </c>
      <c r="D1386" s="5" t="s">
        <v>111</v>
      </c>
      <c r="E1386" s="5" t="s">
        <v>17</v>
      </c>
    </row>
    <row r="1387" spans="1:5" s="1" customFormat="1" x14ac:dyDescent="0.25">
      <c r="A1387" s="8" t="s">
        <v>4312</v>
      </c>
      <c r="B1387" s="8">
        <v>15607966</v>
      </c>
      <c r="C1387" s="8">
        <v>31792014</v>
      </c>
      <c r="D1387" s="5" t="s">
        <v>456</v>
      </c>
      <c r="E1387" s="5" t="s">
        <v>17</v>
      </c>
    </row>
    <row r="1388" spans="1:5" s="1" customFormat="1" x14ac:dyDescent="0.25">
      <c r="A1388" s="8" t="s">
        <v>4320</v>
      </c>
      <c r="B1388" s="8">
        <v>15607976</v>
      </c>
      <c r="C1388" s="8">
        <v>31792024</v>
      </c>
      <c r="D1388" s="5" t="s">
        <v>2908</v>
      </c>
      <c r="E1388" s="5" t="s">
        <v>17</v>
      </c>
    </row>
    <row r="1389" spans="1:5" s="1" customFormat="1" x14ac:dyDescent="0.25">
      <c r="A1389" s="8" t="s">
        <v>4321</v>
      </c>
      <c r="B1389" s="8">
        <v>15607977</v>
      </c>
      <c r="C1389" s="8">
        <v>31792025</v>
      </c>
      <c r="D1389" s="5" t="s">
        <v>362</v>
      </c>
      <c r="E1389" s="5" t="s">
        <v>17</v>
      </c>
    </row>
    <row r="1390" spans="1:5" s="1" customFormat="1" x14ac:dyDescent="0.25">
      <c r="A1390" s="8" t="s">
        <v>4323</v>
      </c>
      <c r="B1390" s="8">
        <v>15607979</v>
      </c>
      <c r="C1390" s="8">
        <v>31792027</v>
      </c>
      <c r="D1390" s="5" t="s">
        <v>312</v>
      </c>
      <c r="E1390" s="5" t="s">
        <v>17</v>
      </c>
    </row>
    <row r="1391" spans="1:5" s="1" customFormat="1" x14ac:dyDescent="0.25">
      <c r="A1391" s="8" t="s">
        <v>5322</v>
      </c>
      <c r="B1391" s="8">
        <v>15609085</v>
      </c>
      <c r="C1391" s="8">
        <v>31793140</v>
      </c>
      <c r="D1391" s="5" t="s">
        <v>10</v>
      </c>
      <c r="E1391" s="5" t="s">
        <v>17</v>
      </c>
    </row>
    <row r="1392" spans="1:5" s="1" customFormat="1" x14ac:dyDescent="0.25">
      <c r="A1392" s="8" t="s">
        <v>4345</v>
      </c>
      <c r="B1392" s="8">
        <v>15608002</v>
      </c>
      <c r="C1392" s="8">
        <v>31792050</v>
      </c>
      <c r="D1392" s="5" t="s">
        <v>607</v>
      </c>
      <c r="E1392" s="5" t="s">
        <v>17</v>
      </c>
    </row>
    <row r="1393" spans="1:5" s="1" customFormat="1" x14ac:dyDescent="0.25">
      <c r="A1393" s="8" t="s">
        <v>4357</v>
      </c>
      <c r="B1393" s="8">
        <v>15608014</v>
      </c>
      <c r="C1393" s="8">
        <v>31792062</v>
      </c>
      <c r="D1393" s="5" t="s">
        <v>859</v>
      </c>
      <c r="E1393" s="5" t="s">
        <v>17</v>
      </c>
    </row>
    <row r="1394" spans="1:5" s="1" customFormat="1" x14ac:dyDescent="0.25">
      <c r="A1394" s="8" t="s">
        <v>5323</v>
      </c>
      <c r="B1394" s="8">
        <v>15609086</v>
      </c>
      <c r="C1394" s="8">
        <v>31793141</v>
      </c>
      <c r="D1394" s="5" t="s">
        <v>10</v>
      </c>
      <c r="E1394" s="5" t="s">
        <v>17</v>
      </c>
    </row>
    <row r="1395" spans="1:5" s="1" customFormat="1" x14ac:dyDescent="0.25">
      <c r="A1395" s="8" t="s">
        <v>5324</v>
      </c>
      <c r="B1395" s="8">
        <v>15609087</v>
      </c>
      <c r="C1395" s="8">
        <v>31793142</v>
      </c>
      <c r="D1395" s="5" t="s">
        <v>10</v>
      </c>
      <c r="E1395" s="5" t="s">
        <v>17</v>
      </c>
    </row>
    <row r="1396" spans="1:5" s="1" customFormat="1" x14ac:dyDescent="0.25">
      <c r="A1396" s="8" t="s">
        <v>4371</v>
      </c>
      <c r="B1396" s="8">
        <v>15608028</v>
      </c>
      <c r="C1396" s="8">
        <v>31792076</v>
      </c>
      <c r="D1396" s="5" t="s">
        <v>2132</v>
      </c>
      <c r="E1396" s="5" t="s">
        <v>17</v>
      </c>
    </row>
    <row r="1397" spans="1:5" s="1" customFormat="1" x14ac:dyDescent="0.25">
      <c r="A1397" s="8" t="s">
        <v>4388</v>
      </c>
      <c r="B1397" s="8">
        <v>15608046</v>
      </c>
      <c r="C1397" s="8">
        <v>31792094</v>
      </c>
      <c r="D1397" s="5" t="s">
        <v>226</v>
      </c>
      <c r="E1397" s="5" t="s">
        <v>17</v>
      </c>
    </row>
    <row r="1398" spans="1:5" s="1" customFormat="1" x14ac:dyDescent="0.25">
      <c r="A1398" s="8" t="s">
        <v>4393</v>
      </c>
      <c r="B1398" s="8">
        <v>15608051</v>
      </c>
      <c r="C1398" s="8">
        <v>31792099</v>
      </c>
      <c r="D1398" s="5" t="s">
        <v>317</v>
      </c>
      <c r="E1398" s="5" t="s">
        <v>17</v>
      </c>
    </row>
    <row r="1399" spans="1:5" s="1" customFormat="1" x14ac:dyDescent="0.25">
      <c r="A1399" s="8" t="s">
        <v>5332</v>
      </c>
      <c r="B1399" s="8">
        <v>15609098</v>
      </c>
      <c r="C1399" s="8">
        <v>31793153</v>
      </c>
      <c r="D1399" s="5" t="s">
        <v>10</v>
      </c>
      <c r="E1399" s="5" t="s">
        <v>17</v>
      </c>
    </row>
    <row r="1400" spans="1:5" s="1" customFormat="1" x14ac:dyDescent="0.25">
      <c r="A1400" s="8" t="s">
        <v>4400</v>
      </c>
      <c r="B1400" s="8">
        <v>15608058</v>
      </c>
      <c r="C1400" s="8">
        <v>31792106</v>
      </c>
      <c r="D1400" s="5" t="s">
        <v>748</v>
      </c>
      <c r="E1400" s="5" t="s">
        <v>17</v>
      </c>
    </row>
    <row r="1401" spans="1:5" s="1" customFormat="1" x14ac:dyDescent="0.25">
      <c r="A1401" s="8" t="s">
        <v>4405</v>
      </c>
      <c r="B1401" s="8">
        <v>15608063</v>
      </c>
      <c r="C1401" s="8">
        <v>31792111</v>
      </c>
      <c r="D1401" s="5" t="s">
        <v>3001</v>
      </c>
      <c r="E1401" s="5" t="s">
        <v>17</v>
      </c>
    </row>
    <row r="1402" spans="1:5" s="1" customFormat="1" x14ac:dyDescent="0.25">
      <c r="A1402" s="8" t="s">
        <v>4429</v>
      </c>
      <c r="B1402" s="8">
        <v>15608090</v>
      </c>
      <c r="C1402" s="8">
        <v>31792139</v>
      </c>
      <c r="D1402" s="5" t="s">
        <v>2624</v>
      </c>
      <c r="E1402" s="5" t="s">
        <v>17</v>
      </c>
    </row>
    <row r="1403" spans="1:5" s="1" customFormat="1" x14ac:dyDescent="0.25">
      <c r="A1403" s="8" t="s">
        <v>4438</v>
      </c>
      <c r="B1403" s="8">
        <v>15608099</v>
      </c>
      <c r="C1403" s="8">
        <v>31792148</v>
      </c>
      <c r="D1403" s="5" t="s">
        <v>2376</v>
      </c>
      <c r="E1403" s="5" t="s">
        <v>17</v>
      </c>
    </row>
    <row r="1404" spans="1:5" s="1" customFormat="1" x14ac:dyDescent="0.25">
      <c r="A1404" s="8" t="s">
        <v>5348</v>
      </c>
      <c r="B1404" s="8">
        <v>15609130</v>
      </c>
      <c r="C1404" s="8">
        <v>31793173</v>
      </c>
      <c r="D1404" s="5" t="s">
        <v>10</v>
      </c>
      <c r="E1404" s="5" t="s">
        <v>17</v>
      </c>
    </row>
    <row r="1405" spans="1:5" s="1" customFormat="1" x14ac:dyDescent="0.25">
      <c r="A1405" s="8" t="s">
        <v>4468</v>
      </c>
      <c r="B1405" s="8">
        <v>15608130</v>
      </c>
      <c r="C1405" s="8">
        <v>31792181</v>
      </c>
      <c r="D1405" s="5" t="s">
        <v>650</v>
      </c>
      <c r="E1405" s="5" t="s">
        <v>17</v>
      </c>
    </row>
    <row r="1406" spans="1:5" s="1" customFormat="1" x14ac:dyDescent="0.25">
      <c r="A1406" s="8" t="s">
        <v>4501</v>
      </c>
      <c r="B1406" s="8">
        <v>15608165</v>
      </c>
      <c r="C1406" s="8">
        <v>31792216</v>
      </c>
      <c r="D1406" s="5" t="s">
        <v>2307</v>
      </c>
      <c r="E1406" s="5" t="s">
        <v>17</v>
      </c>
    </row>
    <row r="1407" spans="1:5" s="1" customFormat="1" x14ac:dyDescent="0.25">
      <c r="A1407" s="8" t="s">
        <v>4515</v>
      </c>
      <c r="B1407" s="8">
        <v>15608183</v>
      </c>
      <c r="C1407" s="8">
        <v>31792234</v>
      </c>
      <c r="D1407" s="5" t="s">
        <v>348</v>
      </c>
      <c r="E1407" s="5" t="s">
        <v>17</v>
      </c>
    </row>
    <row r="1408" spans="1:5" s="1" customFormat="1" x14ac:dyDescent="0.25">
      <c r="A1408" s="8" t="s">
        <v>5369</v>
      </c>
      <c r="B1408" s="8">
        <v>15609153</v>
      </c>
      <c r="C1408" s="8">
        <v>31793196</v>
      </c>
      <c r="D1408" s="5" t="s">
        <v>10</v>
      </c>
      <c r="E1408" s="5" t="s">
        <v>17</v>
      </c>
    </row>
    <row r="1409" spans="1:5" s="1" customFormat="1" x14ac:dyDescent="0.25">
      <c r="A1409" s="8" t="s">
        <v>4516</v>
      </c>
      <c r="B1409" s="8">
        <v>15608184</v>
      </c>
      <c r="C1409" s="8">
        <v>31792235</v>
      </c>
      <c r="D1409" s="5" t="s">
        <v>3260</v>
      </c>
      <c r="E1409" s="5" t="s">
        <v>17</v>
      </c>
    </row>
    <row r="1410" spans="1:5" s="1" customFormat="1" x14ac:dyDescent="0.25">
      <c r="A1410" s="8" t="s">
        <v>4523</v>
      </c>
      <c r="B1410" s="8">
        <v>15608196</v>
      </c>
      <c r="C1410" s="8">
        <v>31792247</v>
      </c>
      <c r="D1410" s="5" t="s">
        <v>1791</v>
      </c>
      <c r="E1410" s="5" t="s">
        <v>17</v>
      </c>
    </row>
    <row r="1411" spans="1:5" s="1" customFormat="1" x14ac:dyDescent="0.25">
      <c r="A1411" s="8" t="s">
        <v>4524</v>
      </c>
      <c r="B1411" s="8">
        <v>15608197</v>
      </c>
      <c r="C1411" s="8">
        <v>31792248</v>
      </c>
      <c r="D1411" s="5" t="s">
        <v>125</v>
      </c>
      <c r="E1411" s="5" t="s">
        <v>17</v>
      </c>
    </row>
    <row r="1412" spans="1:5" s="1" customFormat="1" x14ac:dyDescent="0.25">
      <c r="A1412" s="8" t="s">
        <v>4528</v>
      </c>
      <c r="B1412" s="8">
        <v>15608201</v>
      </c>
      <c r="C1412" s="8">
        <v>31792252</v>
      </c>
      <c r="D1412" s="5" t="s">
        <v>420</v>
      </c>
      <c r="E1412" s="5" t="s">
        <v>17</v>
      </c>
    </row>
    <row r="1413" spans="1:5" s="1" customFormat="1" x14ac:dyDescent="0.25">
      <c r="A1413" s="8" t="s">
        <v>5372</v>
      </c>
      <c r="B1413" s="8">
        <v>15609156</v>
      </c>
      <c r="C1413" s="8">
        <v>31793199</v>
      </c>
      <c r="D1413" s="5" t="s">
        <v>10</v>
      </c>
      <c r="E1413" s="5" t="s">
        <v>17</v>
      </c>
    </row>
    <row r="1414" spans="1:5" s="1" customFormat="1" x14ac:dyDescent="0.25">
      <c r="A1414" s="8" t="s">
        <v>5375</v>
      </c>
      <c r="B1414" s="8">
        <v>15609160</v>
      </c>
      <c r="C1414" s="8">
        <v>31793203</v>
      </c>
      <c r="D1414" s="5" t="s">
        <v>10</v>
      </c>
      <c r="E1414" s="5" t="s">
        <v>17</v>
      </c>
    </row>
    <row r="1415" spans="1:5" s="1" customFormat="1" x14ac:dyDescent="0.25">
      <c r="A1415" s="8" t="s">
        <v>4529</v>
      </c>
      <c r="B1415" s="8">
        <v>15608202</v>
      </c>
      <c r="C1415" s="8">
        <v>31792253</v>
      </c>
      <c r="D1415" s="5" t="s">
        <v>2106</v>
      </c>
      <c r="E1415" s="5" t="s">
        <v>17</v>
      </c>
    </row>
    <row r="1416" spans="1:5" s="1" customFormat="1" x14ac:dyDescent="0.25">
      <c r="A1416" s="8" t="s">
        <v>4533</v>
      </c>
      <c r="B1416" s="8">
        <v>15608206</v>
      </c>
      <c r="C1416" s="8">
        <v>31792257</v>
      </c>
      <c r="D1416" s="5" t="s">
        <v>1307</v>
      </c>
      <c r="E1416" s="5" t="s">
        <v>17</v>
      </c>
    </row>
    <row r="1417" spans="1:5" s="1" customFormat="1" x14ac:dyDescent="0.25">
      <c r="A1417" s="8" t="s">
        <v>4535</v>
      </c>
      <c r="B1417" s="8">
        <v>15608209</v>
      </c>
      <c r="C1417" s="8">
        <v>31792260</v>
      </c>
      <c r="D1417" s="5" t="s">
        <v>279</v>
      </c>
      <c r="E1417" s="5" t="s">
        <v>17</v>
      </c>
    </row>
    <row r="1418" spans="1:5" s="1" customFormat="1" x14ac:dyDescent="0.25">
      <c r="A1418" s="8" t="s">
        <v>4539</v>
      </c>
      <c r="B1418" s="8">
        <v>15608213</v>
      </c>
      <c r="C1418" s="8">
        <v>31792264</v>
      </c>
      <c r="D1418" s="5" t="s">
        <v>2335</v>
      </c>
      <c r="E1418" s="5" t="s">
        <v>17</v>
      </c>
    </row>
    <row r="1419" spans="1:5" s="1" customFormat="1" x14ac:dyDescent="0.25">
      <c r="A1419" s="8" t="s">
        <v>4550</v>
      </c>
      <c r="B1419" s="8">
        <v>15608224</v>
      </c>
      <c r="C1419" s="8">
        <v>31792275</v>
      </c>
      <c r="D1419" s="5" t="s">
        <v>3040</v>
      </c>
      <c r="E1419" s="5" t="s">
        <v>17</v>
      </c>
    </row>
    <row r="1420" spans="1:5" s="1" customFormat="1" x14ac:dyDescent="0.25">
      <c r="A1420" s="8" t="s">
        <v>4578</v>
      </c>
      <c r="B1420" s="8">
        <v>15608257</v>
      </c>
      <c r="C1420" s="8">
        <v>31792311</v>
      </c>
      <c r="D1420" s="5" t="s">
        <v>334</v>
      </c>
      <c r="E1420" s="5" t="s">
        <v>17</v>
      </c>
    </row>
    <row r="1421" spans="1:5" s="1" customFormat="1" x14ac:dyDescent="0.25">
      <c r="A1421" s="8" t="s">
        <v>4581</v>
      </c>
      <c r="B1421" s="8">
        <v>15608260</v>
      </c>
      <c r="C1421" s="8">
        <v>31792314</v>
      </c>
      <c r="D1421" s="5" t="s">
        <v>541</v>
      </c>
      <c r="E1421" s="5" t="s">
        <v>17</v>
      </c>
    </row>
    <row r="1422" spans="1:5" s="1" customFormat="1" x14ac:dyDescent="0.25">
      <c r="A1422" s="8" t="s">
        <v>4595</v>
      </c>
      <c r="B1422" s="8">
        <v>15608274</v>
      </c>
      <c r="C1422" s="8">
        <v>31792328</v>
      </c>
      <c r="D1422" s="5" t="s">
        <v>1372</v>
      </c>
      <c r="E1422" s="5" t="s">
        <v>17</v>
      </c>
    </row>
    <row r="1423" spans="1:5" s="1" customFormat="1" x14ac:dyDescent="0.25">
      <c r="A1423" s="8" t="s">
        <v>4598</v>
      </c>
      <c r="B1423" s="8">
        <v>15608279</v>
      </c>
      <c r="C1423" s="8">
        <v>31792334</v>
      </c>
      <c r="D1423" s="5" t="s">
        <v>2783</v>
      </c>
      <c r="E1423" s="5" t="s">
        <v>17</v>
      </c>
    </row>
    <row r="1424" spans="1:5" s="1" customFormat="1" x14ac:dyDescent="0.25">
      <c r="A1424" s="8" t="s">
        <v>5383</v>
      </c>
      <c r="B1424" s="8">
        <v>15609170</v>
      </c>
      <c r="C1424" s="8">
        <v>31793216</v>
      </c>
      <c r="D1424" s="5" t="s">
        <v>10</v>
      </c>
      <c r="E1424" s="5" t="s">
        <v>17</v>
      </c>
    </row>
    <row r="1425" spans="1:5" s="1" customFormat="1" x14ac:dyDescent="0.25">
      <c r="A1425" s="8" t="s">
        <v>4605</v>
      </c>
      <c r="B1425" s="8">
        <v>15608287</v>
      </c>
      <c r="C1425" s="8">
        <v>31792341</v>
      </c>
      <c r="D1425" s="5" t="s">
        <v>514</v>
      </c>
      <c r="E1425" s="5" t="s">
        <v>17</v>
      </c>
    </row>
    <row r="1426" spans="1:5" s="1" customFormat="1" x14ac:dyDescent="0.25">
      <c r="A1426" s="8" t="s">
        <v>4610</v>
      </c>
      <c r="B1426" s="8">
        <v>15608294</v>
      </c>
      <c r="C1426" s="8">
        <v>31792347</v>
      </c>
      <c r="D1426" s="5" t="s">
        <v>527</v>
      </c>
      <c r="E1426" s="5" t="s">
        <v>17</v>
      </c>
    </row>
    <row r="1427" spans="1:5" s="1" customFormat="1" x14ac:dyDescent="0.25">
      <c r="A1427" s="8" t="s">
        <v>5386</v>
      </c>
      <c r="B1427" s="8">
        <v>15609173</v>
      </c>
      <c r="C1427" s="8">
        <v>31793219</v>
      </c>
      <c r="D1427" s="5" t="s">
        <v>10</v>
      </c>
      <c r="E1427" s="5" t="s">
        <v>17</v>
      </c>
    </row>
    <row r="1428" spans="1:5" s="1" customFormat="1" x14ac:dyDescent="0.25">
      <c r="A1428" s="8" t="s">
        <v>5394</v>
      </c>
      <c r="B1428" s="8">
        <v>15609181</v>
      </c>
      <c r="C1428" s="8">
        <v>31793227</v>
      </c>
      <c r="D1428" s="5" t="s">
        <v>10</v>
      </c>
      <c r="E1428" s="5" t="s">
        <v>17</v>
      </c>
    </row>
    <row r="1429" spans="1:5" s="1" customFormat="1" x14ac:dyDescent="0.25">
      <c r="A1429" s="8" t="s">
        <v>5399</v>
      </c>
      <c r="B1429" s="8">
        <v>15609186</v>
      </c>
      <c r="C1429" s="8">
        <v>31793232</v>
      </c>
      <c r="D1429" s="5" t="s">
        <v>10</v>
      </c>
      <c r="E1429" s="5" t="s">
        <v>17</v>
      </c>
    </row>
    <row r="1430" spans="1:5" s="1" customFormat="1" x14ac:dyDescent="0.25">
      <c r="A1430" s="8" t="s">
        <v>4612</v>
      </c>
      <c r="B1430" s="8">
        <v>15608296</v>
      </c>
      <c r="C1430" s="8">
        <v>31792349</v>
      </c>
      <c r="D1430" s="5" t="s">
        <v>1141</v>
      </c>
      <c r="E1430" s="5" t="s">
        <v>17</v>
      </c>
    </row>
    <row r="1431" spans="1:5" s="1" customFormat="1" x14ac:dyDescent="0.25">
      <c r="A1431" s="8" t="s">
        <v>5422</v>
      </c>
      <c r="B1431" s="8">
        <v>15609213</v>
      </c>
      <c r="C1431" s="8">
        <v>31793258</v>
      </c>
      <c r="D1431" s="5" t="s">
        <v>10</v>
      </c>
      <c r="E1431" s="5" t="s">
        <v>17</v>
      </c>
    </row>
    <row r="1432" spans="1:5" s="1" customFormat="1" x14ac:dyDescent="0.25">
      <c r="A1432" s="8" t="s">
        <v>4633</v>
      </c>
      <c r="B1432" s="8">
        <v>15608316</v>
      </c>
      <c r="C1432" s="8">
        <v>31792370</v>
      </c>
      <c r="D1432" s="5" t="s">
        <v>177</v>
      </c>
      <c r="E1432" s="5" t="s">
        <v>17</v>
      </c>
    </row>
    <row r="1433" spans="1:5" s="1" customFormat="1" x14ac:dyDescent="0.25">
      <c r="A1433" s="8" t="s">
        <v>4636</v>
      </c>
      <c r="B1433" s="8">
        <v>15608319</v>
      </c>
      <c r="C1433" s="8">
        <v>31792373</v>
      </c>
      <c r="D1433" s="5" t="s">
        <v>732</v>
      </c>
      <c r="E1433" s="5" t="s">
        <v>17</v>
      </c>
    </row>
    <row r="1434" spans="1:5" s="1" customFormat="1" x14ac:dyDescent="0.25">
      <c r="A1434" s="8" t="s">
        <v>5425</v>
      </c>
      <c r="B1434" s="8">
        <v>15609215</v>
      </c>
      <c r="C1434" s="8">
        <v>31793261</v>
      </c>
      <c r="D1434" s="5" t="s">
        <v>10</v>
      </c>
      <c r="E1434" s="5" t="s">
        <v>17</v>
      </c>
    </row>
    <row r="1435" spans="1:5" s="1" customFormat="1" x14ac:dyDescent="0.25">
      <c r="A1435" s="8" t="s">
        <v>5429</v>
      </c>
      <c r="B1435" s="8">
        <v>15609220</v>
      </c>
      <c r="C1435" s="8">
        <v>31793266</v>
      </c>
      <c r="D1435" s="5" t="s">
        <v>10</v>
      </c>
      <c r="E1435" s="5" t="s">
        <v>17</v>
      </c>
    </row>
    <row r="1436" spans="1:5" s="1" customFormat="1" x14ac:dyDescent="0.25">
      <c r="A1436" s="8" t="s">
        <v>4642</v>
      </c>
      <c r="B1436" s="8">
        <v>15608326</v>
      </c>
      <c r="C1436" s="8">
        <v>31792379</v>
      </c>
      <c r="D1436" s="5" t="s">
        <v>1175</v>
      </c>
      <c r="E1436" s="5" t="s">
        <v>17</v>
      </c>
    </row>
    <row r="1437" spans="1:5" s="1" customFormat="1" x14ac:dyDescent="0.25">
      <c r="A1437" s="8" t="s">
        <v>5430</v>
      </c>
      <c r="B1437" s="8">
        <v>15609221</v>
      </c>
      <c r="C1437" s="8">
        <v>31793267</v>
      </c>
      <c r="D1437" s="5" t="s">
        <v>10</v>
      </c>
      <c r="E1437" s="5" t="s">
        <v>17</v>
      </c>
    </row>
    <row r="1438" spans="1:5" s="1" customFormat="1" x14ac:dyDescent="0.25">
      <c r="A1438" s="8" t="s">
        <v>4647</v>
      </c>
      <c r="B1438" s="8">
        <v>15608331</v>
      </c>
      <c r="C1438" s="8">
        <v>31792384</v>
      </c>
      <c r="D1438" s="5" t="s">
        <v>163</v>
      </c>
      <c r="E1438" s="5" t="s">
        <v>17</v>
      </c>
    </row>
    <row r="1439" spans="1:5" s="1" customFormat="1" x14ac:dyDescent="0.25">
      <c r="A1439" s="8" t="s">
        <v>5443</v>
      </c>
      <c r="B1439" s="8">
        <v>15609237</v>
      </c>
      <c r="C1439" s="8">
        <v>31793282</v>
      </c>
      <c r="D1439" s="5" t="s">
        <v>10</v>
      </c>
      <c r="E1439" s="5" t="s">
        <v>17</v>
      </c>
    </row>
    <row r="1440" spans="1:5" s="1" customFormat="1" x14ac:dyDescent="0.25">
      <c r="A1440" s="8" t="s">
        <v>5455</v>
      </c>
      <c r="B1440" s="8">
        <v>15609251</v>
      </c>
      <c r="C1440" s="8">
        <v>31793294</v>
      </c>
      <c r="D1440" s="5" t="s">
        <v>10</v>
      </c>
      <c r="E1440" s="5" t="s">
        <v>17</v>
      </c>
    </row>
    <row r="1441" spans="1:5" s="1" customFormat="1" x14ac:dyDescent="0.25">
      <c r="A1441" s="8" t="s">
        <v>5474</v>
      </c>
      <c r="B1441" s="8">
        <v>15609270</v>
      </c>
      <c r="C1441" s="8">
        <v>31793313</v>
      </c>
      <c r="D1441" s="5" t="s">
        <v>10</v>
      </c>
      <c r="E1441" s="5" t="s">
        <v>17</v>
      </c>
    </row>
    <row r="1442" spans="1:5" s="1" customFormat="1" x14ac:dyDescent="0.25">
      <c r="A1442" s="8" t="s">
        <v>4648</v>
      </c>
      <c r="B1442" s="8">
        <v>15608332</v>
      </c>
      <c r="C1442" s="8">
        <v>31792385</v>
      </c>
      <c r="D1442" s="5" t="s">
        <v>163</v>
      </c>
      <c r="E1442" s="5" t="s">
        <v>17</v>
      </c>
    </row>
    <row r="1443" spans="1:5" s="1" customFormat="1" x14ac:dyDescent="0.25">
      <c r="A1443" s="8" t="s">
        <v>4650</v>
      </c>
      <c r="B1443" s="8">
        <v>15608334</v>
      </c>
      <c r="C1443" s="8">
        <v>31792387</v>
      </c>
      <c r="D1443" s="5" t="s">
        <v>1175</v>
      </c>
      <c r="E1443" s="5" t="s">
        <v>17</v>
      </c>
    </row>
    <row r="1444" spans="1:5" s="1" customFormat="1" x14ac:dyDescent="0.25">
      <c r="A1444" s="8" t="s">
        <v>5475</v>
      </c>
      <c r="B1444" s="8">
        <v>15609271</v>
      </c>
      <c r="C1444" s="8">
        <v>31793314</v>
      </c>
      <c r="D1444" s="5" t="s">
        <v>10</v>
      </c>
      <c r="E1444" s="5" t="s">
        <v>17</v>
      </c>
    </row>
    <row r="1445" spans="1:5" s="1" customFormat="1" x14ac:dyDescent="0.25">
      <c r="A1445" s="8" t="s">
        <v>4658</v>
      </c>
      <c r="B1445" s="8">
        <v>15608344</v>
      </c>
      <c r="C1445" s="8">
        <v>31792397</v>
      </c>
      <c r="D1445" s="5" t="s">
        <v>2856</v>
      </c>
      <c r="E1445" s="5" t="s">
        <v>17</v>
      </c>
    </row>
    <row r="1446" spans="1:5" s="1" customFormat="1" x14ac:dyDescent="0.25">
      <c r="A1446" s="8" t="s">
        <v>5478</v>
      </c>
      <c r="B1446" s="8">
        <v>15609274</v>
      </c>
      <c r="C1446" s="8">
        <v>31793317</v>
      </c>
      <c r="D1446" s="5" t="s">
        <v>10</v>
      </c>
      <c r="E1446" s="5" t="s">
        <v>17</v>
      </c>
    </row>
    <row r="1447" spans="1:5" s="1" customFormat="1" x14ac:dyDescent="0.25">
      <c r="A1447" s="8" t="s">
        <v>4659</v>
      </c>
      <c r="B1447" s="8">
        <v>15608345</v>
      </c>
      <c r="C1447" s="8">
        <v>31792398</v>
      </c>
      <c r="D1447" s="5" t="s">
        <v>1490</v>
      </c>
      <c r="E1447" s="5" t="s">
        <v>17</v>
      </c>
    </row>
    <row r="1448" spans="1:5" s="1" customFormat="1" x14ac:dyDescent="0.25">
      <c r="A1448" s="8" t="s">
        <v>4686</v>
      </c>
      <c r="B1448" s="8">
        <v>15608372</v>
      </c>
      <c r="C1448" s="8">
        <v>31792425</v>
      </c>
      <c r="D1448" s="5" t="s">
        <v>1292</v>
      </c>
      <c r="E1448" s="5" t="s">
        <v>17</v>
      </c>
    </row>
    <row r="1449" spans="1:5" s="1" customFormat="1" x14ac:dyDescent="0.25">
      <c r="A1449" s="8" t="s">
        <v>4703</v>
      </c>
      <c r="B1449" s="8">
        <v>15608391</v>
      </c>
      <c r="C1449" s="8">
        <v>31792444</v>
      </c>
      <c r="D1449" s="5" t="s">
        <v>481</v>
      </c>
      <c r="E1449" s="5" t="s">
        <v>17</v>
      </c>
    </row>
    <row r="1450" spans="1:5" s="1" customFormat="1" x14ac:dyDescent="0.25">
      <c r="A1450" s="8" t="s">
        <v>4725</v>
      </c>
      <c r="B1450" s="8">
        <v>15608417</v>
      </c>
      <c r="C1450" s="8">
        <v>31792469</v>
      </c>
      <c r="D1450" s="5" t="s">
        <v>2042</v>
      </c>
      <c r="E1450" s="5" t="s">
        <v>17</v>
      </c>
    </row>
    <row r="1451" spans="1:5" s="1" customFormat="1" x14ac:dyDescent="0.25">
      <c r="A1451" s="8" t="s">
        <v>4726</v>
      </c>
      <c r="B1451" s="8">
        <v>15608418</v>
      </c>
      <c r="C1451" s="8">
        <v>31792470</v>
      </c>
      <c r="D1451" s="5" t="s">
        <v>831</v>
      </c>
      <c r="E1451" s="5" t="s">
        <v>17</v>
      </c>
    </row>
    <row r="1452" spans="1:5" s="1" customFormat="1" x14ac:dyDescent="0.25">
      <c r="A1452" s="8" t="s">
        <v>4738</v>
      </c>
      <c r="B1452" s="8">
        <v>15608430</v>
      </c>
      <c r="C1452" s="8">
        <v>31792482</v>
      </c>
      <c r="D1452" s="5" t="s">
        <v>816</v>
      </c>
      <c r="E1452" s="5" t="s">
        <v>17</v>
      </c>
    </row>
    <row r="1453" spans="1:5" s="1" customFormat="1" x14ac:dyDescent="0.25">
      <c r="A1453" s="8" t="s">
        <v>4786</v>
      </c>
      <c r="B1453" s="8">
        <v>15608479</v>
      </c>
      <c r="C1453" s="8">
        <v>31792535</v>
      </c>
      <c r="D1453" s="5" t="s">
        <v>332</v>
      </c>
      <c r="E1453" s="5" t="s">
        <v>17</v>
      </c>
    </row>
    <row r="1454" spans="1:5" s="1" customFormat="1" x14ac:dyDescent="0.25">
      <c r="A1454" s="8" t="s">
        <v>4803</v>
      </c>
      <c r="B1454" s="8">
        <v>15608497</v>
      </c>
      <c r="C1454" s="8">
        <v>31792553</v>
      </c>
      <c r="D1454" s="5" t="s">
        <v>2082</v>
      </c>
      <c r="E1454" s="5" t="s">
        <v>17</v>
      </c>
    </row>
    <row r="1455" spans="1:5" s="1" customFormat="1" x14ac:dyDescent="0.25">
      <c r="A1455" s="8" t="s">
        <v>4812</v>
      </c>
      <c r="B1455" s="8">
        <v>15608506</v>
      </c>
      <c r="C1455" s="8">
        <v>31792562</v>
      </c>
      <c r="D1455" s="5" t="s">
        <v>1223</v>
      </c>
      <c r="E1455" s="5" t="s">
        <v>17</v>
      </c>
    </row>
    <row r="1456" spans="1:5" s="1" customFormat="1" x14ac:dyDescent="0.25">
      <c r="A1456" s="8" t="s">
        <v>4818</v>
      </c>
      <c r="B1456" s="8">
        <v>15608515</v>
      </c>
      <c r="C1456" s="8">
        <v>31792569</v>
      </c>
      <c r="D1456" s="5" t="s">
        <v>2652</v>
      </c>
      <c r="E1456" s="5" t="s">
        <v>17</v>
      </c>
    </row>
    <row r="1457" spans="1:5" s="1" customFormat="1" x14ac:dyDescent="0.25">
      <c r="A1457" s="8" t="s">
        <v>4819</v>
      </c>
      <c r="B1457" s="8">
        <v>15608516</v>
      </c>
      <c r="C1457" s="8">
        <v>31792570</v>
      </c>
      <c r="D1457" s="5" t="s">
        <v>1876</v>
      </c>
      <c r="E1457" s="5" t="s">
        <v>17</v>
      </c>
    </row>
    <row r="1458" spans="1:5" s="1" customFormat="1" x14ac:dyDescent="0.25">
      <c r="A1458" s="8" t="s">
        <v>4855</v>
      </c>
      <c r="B1458" s="8">
        <v>15608551</v>
      </c>
      <c r="C1458" s="8">
        <v>31792607</v>
      </c>
      <c r="D1458" s="5" t="s">
        <v>1920</v>
      </c>
      <c r="E1458" s="5" t="s">
        <v>17</v>
      </c>
    </row>
    <row r="1459" spans="1:5" s="1" customFormat="1" x14ac:dyDescent="0.25">
      <c r="A1459" s="8" t="s">
        <v>4856</v>
      </c>
      <c r="B1459" s="8">
        <v>15608552</v>
      </c>
      <c r="C1459" s="8">
        <v>31792608</v>
      </c>
      <c r="D1459" s="5" t="s">
        <v>1920</v>
      </c>
      <c r="E1459" s="5" t="s">
        <v>17</v>
      </c>
    </row>
    <row r="1460" spans="1:5" s="1" customFormat="1" x14ac:dyDescent="0.25">
      <c r="A1460" s="8" t="s">
        <v>4864</v>
      </c>
      <c r="B1460" s="8">
        <v>15608560</v>
      </c>
      <c r="C1460" s="8">
        <v>31792616</v>
      </c>
      <c r="D1460" s="5" t="s">
        <v>1730</v>
      </c>
      <c r="E1460" s="5" t="s">
        <v>17</v>
      </c>
    </row>
    <row r="1461" spans="1:5" s="1" customFormat="1" x14ac:dyDescent="0.25">
      <c r="A1461" s="8" t="s">
        <v>4870</v>
      </c>
      <c r="B1461" s="8">
        <v>15608566</v>
      </c>
      <c r="C1461" s="8">
        <v>31792622</v>
      </c>
      <c r="D1461" s="5" t="s">
        <v>295</v>
      </c>
      <c r="E1461" s="5" t="s">
        <v>17</v>
      </c>
    </row>
    <row r="1462" spans="1:5" s="1" customFormat="1" x14ac:dyDescent="0.25">
      <c r="A1462" s="8" t="s">
        <v>4871</v>
      </c>
      <c r="B1462" s="8">
        <v>15608567</v>
      </c>
      <c r="C1462" s="8">
        <v>31792623</v>
      </c>
      <c r="D1462" s="5" t="s">
        <v>1175</v>
      </c>
      <c r="E1462" s="5" t="s">
        <v>17</v>
      </c>
    </row>
    <row r="1463" spans="1:5" s="1" customFormat="1" x14ac:dyDescent="0.25">
      <c r="A1463" s="8" t="s">
        <v>4880</v>
      </c>
      <c r="B1463" s="8">
        <v>15608577</v>
      </c>
      <c r="C1463" s="8">
        <v>31792633</v>
      </c>
      <c r="D1463" s="5" t="s">
        <v>619</v>
      </c>
      <c r="E1463" s="5" t="s">
        <v>17</v>
      </c>
    </row>
    <row r="1464" spans="1:5" s="1" customFormat="1" x14ac:dyDescent="0.25">
      <c r="A1464" s="8" t="s">
        <v>4884</v>
      </c>
      <c r="B1464" s="8">
        <v>15608581</v>
      </c>
      <c r="C1464" s="8">
        <v>31792637</v>
      </c>
      <c r="D1464" s="5" t="s">
        <v>3151</v>
      </c>
      <c r="E1464" s="5" t="s">
        <v>17</v>
      </c>
    </row>
    <row r="1465" spans="1:5" s="1" customFormat="1" x14ac:dyDescent="0.25">
      <c r="A1465" s="8" t="s">
        <v>5510</v>
      </c>
      <c r="B1465" s="8">
        <v>15609309</v>
      </c>
      <c r="C1465" s="8">
        <v>31793350</v>
      </c>
      <c r="D1465" s="5" t="s">
        <v>10</v>
      </c>
      <c r="E1465" s="5" t="s">
        <v>17</v>
      </c>
    </row>
    <row r="1466" spans="1:5" s="1" customFormat="1" x14ac:dyDescent="0.25">
      <c r="A1466" s="8" t="s">
        <v>4905</v>
      </c>
      <c r="B1466" s="8">
        <v>15608604</v>
      </c>
      <c r="C1466" s="8">
        <v>31792660</v>
      </c>
      <c r="D1466" s="5" t="s">
        <v>242</v>
      </c>
      <c r="E1466" s="5" t="s">
        <v>17</v>
      </c>
    </row>
    <row r="1467" spans="1:5" s="1" customFormat="1" x14ac:dyDescent="0.25">
      <c r="A1467" s="8" t="s">
        <v>4921</v>
      </c>
      <c r="B1467" s="8">
        <v>15608618</v>
      </c>
      <c r="C1467" s="8">
        <v>31792675</v>
      </c>
      <c r="D1467" s="5" t="s">
        <v>2350</v>
      </c>
      <c r="E1467" s="5" t="s">
        <v>17</v>
      </c>
    </row>
    <row r="1468" spans="1:5" s="1" customFormat="1" x14ac:dyDescent="0.25">
      <c r="A1468" s="8" t="s">
        <v>4927</v>
      </c>
      <c r="B1468" s="8">
        <v>15608625</v>
      </c>
      <c r="C1468" s="8">
        <v>31792682</v>
      </c>
      <c r="D1468" s="5" t="s">
        <v>2872</v>
      </c>
      <c r="E1468" s="5" t="s">
        <v>17</v>
      </c>
    </row>
    <row r="1469" spans="1:5" s="1" customFormat="1" x14ac:dyDescent="0.25">
      <c r="A1469" s="8" t="s">
        <v>4944</v>
      </c>
      <c r="B1469" s="8">
        <v>15608639</v>
      </c>
      <c r="C1469" s="8">
        <v>31792698</v>
      </c>
      <c r="D1469" s="5" t="s">
        <v>391</v>
      </c>
      <c r="E1469" s="5" t="s">
        <v>17</v>
      </c>
    </row>
    <row r="1470" spans="1:5" s="1" customFormat="1" x14ac:dyDescent="0.25">
      <c r="A1470" s="8" t="s">
        <v>4946</v>
      </c>
      <c r="B1470" s="8">
        <v>15608643</v>
      </c>
      <c r="C1470" s="8">
        <v>31792702</v>
      </c>
      <c r="D1470" s="5" t="s">
        <v>1348</v>
      </c>
      <c r="E1470" s="5" t="s">
        <v>17</v>
      </c>
    </row>
    <row r="1471" spans="1:5" s="1" customFormat="1" x14ac:dyDescent="0.25">
      <c r="A1471" s="8" t="s">
        <v>4949</v>
      </c>
      <c r="B1471" s="8">
        <v>15608656</v>
      </c>
      <c r="C1471" s="8">
        <v>31792704</v>
      </c>
      <c r="D1471" s="5" t="s">
        <v>1045</v>
      </c>
      <c r="E1471" s="5" t="s">
        <v>17</v>
      </c>
    </row>
    <row r="1472" spans="1:5" s="1" customFormat="1" x14ac:dyDescent="0.25">
      <c r="A1472" s="8" t="s">
        <v>4950</v>
      </c>
      <c r="B1472" s="8">
        <v>15608657</v>
      </c>
      <c r="C1472" s="8">
        <v>31792705</v>
      </c>
      <c r="D1472" s="5" t="s">
        <v>602</v>
      </c>
      <c r="E1472" s="5" t="s">
        <v>17</v>
      </c>
    </row>
    <row r="1473" spans="1:5" s="1" customFormat="1" x14ac:dyDescent="0.25">
      <c r="A1473" s="8" t="s">
        <v>4963</v>
      </c>
      <c r="B1473" s="8">
        <v>15608670</v>
      </c>
      <c r="C1473" s="8">
        <v>31792718</v>
      </c>
      <c r="D1473" s="5" t="s">
        <v>1823</v>
      </c>
      <c r="E1473" s="5" t="s">
        <v>17</v>
      </c>
    </row>
    <row r="1474" spans="1:5" s="1" customFormat="1" x14ac:dyDescent="0.25">
      <c r="A1474" s="8" t="s">
        <v>4991</v>
      </c>
      <c r="B1474" s="8">
        <v>15608703</v>
      </c>
      <c r="C1474" s="8">
        <v>31792751</v>
      </c>
      <c r="D1474" s="5" t="s">
        <v>1316</v>
      </c>
      <c r="E1474" s="5" t="s">
        <v>17</v>
      </c>
    </row>
    <row r="1475" spans="1:5" s="1" customFormat="1" x14ac:dyDescent="0.25">
      <c r="A1475" s="8" t="s">
        <v>4997</v>
      </c>
      <c r="B1475" s="8">
        <v>15608709</v>
      </c>
      <c r="C1475" s="8">
        <v>31792757</v>
      </c>
      <c r="D1475" s="5" t="s">
        <v>620</v>
      </c>
      <c r="E1475" s="5" t="s">
        <v>17</v>
      </c>
    </row>
    <row r="1476" spans="1:5" s="1" customFormat="1" x14ac:dyDescent="0.25">
      <c r="A1476" s="8" t="s">
        <v>5001</v>
      </c>
      <c r="B1476" s="8">
        <v>15608731</v>
      </c>
      <c r="C1476" s="8">
        <v>31792779</v>
      </c>
      <c r="D1476" s="5" t="s">
        <v>16</v>
      </c>
      <c r="E1476" s="5" t="s">
        <v>17</v>
      </c>
    </row>
    <row r="1477" spans="1:5" s="1" customFormat="1" x14ac:dyDescent="0.25">
      <c r="A1477" s="8" t="s">
        <v>5005</v>
      </c>
      <c r="B1477" s="8">
        <v>15608735</v>
      </c>
      <c r="C1477" s="8">
        <v>31792783</v>
      </c>
      <c r="D1477" s="5" t="s">
        <v>312</v>
      </c>
      <c r="E1477" s="5" t="s">
        <v>17</v>
      </c>
    </row>
    <row r="1478" spans="1:5" s="1" customFormat="1" x14ac:dyDescent="0.25">
      <c r="A1478" s="8" t="s">
        <v>5035</v>
      </c>
      <c r="B1478" s="8">
        <v>15608766</v>
      </c>
      <c r="C1478" s="8">
        <v>31792814</v>
      </c>
      <c r="D1478" s="5" t="s">
        <v>617</v>
      </c>
      <c r="E1478" s="5" t="s">
        <v>17</v>
      </c>
    </row>
    <row r="1479" spans="1:5" s="1" customFormat="1" x14ac:dyDescent="0.25">
      <c r="A1479" s="8" t="s">
        <v>5039</v>
      </c>
      <c r="B1479" s="8">
        <v>15608770</v>
      </c>
      <c r="C1479" s="8">
        <v>31792818</v>
      </c>
      <c r="D1479" s="5" t="s">
        <v>693</v>
      </c>
      <c r="E1479" s="5" t="s">
        <v>17</v>
      </c>
    </row>
    <row r="1480" spans="1:5" s="1" customFormat="1" x14ac:dyDescent="0.25">
      <c r="A1480" s="8" t="s">
        <v>5044</v>
      </c>
      <c r="B1480" s="8">
        <v>15608775</v>
      </c>
      <c r="C1480" s="8">
        <v>31792823</v>
      </c>
      <c r="D1480" s="5" t="s">
        <v>131</v>
      </c>
      <c r="E1480" s="5" t="s">
        <v>17</v>
      </c>
    </row>
    <row r="1481" spans="1:5" s="1" customFormat="1" x14ac:dyDescent="0.25">
      <c r="A1481" s="8" t="s">
        <v>5047</v>
      </c>
      <c r="B1481" s="8">
        <v>15608777</v>
      </c>
      <c r="C1481" s="8">
        <v>31792826</v>
      </c>
      <c r="D1481" s="5" t="s">
        <v>1301</v>
      </c>
      <c r="E1481" s="5" t="s">
        <v>17</v>
      </c>
    </row>
    <row r="1482" spans="1:5" s="1" customFormat="1" x14ac:dyDescent="0.25">
      <c r="A1482" s="8" t="s">
        <v>5053</v>
      </c>
      <c r="B1482" s="8">
        <v>15608783</v>
      </c>
      <c r="C1482" s="8">
        <v>31792832</v>
      </c>
      <c r="D1482" s="5" t="s">
        <v>456</v>
      </c>
      <c r="E1482" s="5" t="s">
        <v>17</v>
      </c>
    </row>
    <row r="1483" spans="1:5" s="1" customFormat="1" x14ac:dyDescent="0.25">
      <c r="A1483" s="8" t="s">
        <v>5075</v>
      </c>
      <c r="B1483" s="8">
        <v>15608808</v>
      </c>
      <c r="C1483" s="8">
        <v>31792856</v>
      </c>
      <c r="D1483" s="5" t="s">
        <v>1791</v>
      </c>
      <c r="E1483" s="5" t="s">
        <v>17</v>
      </c>
    </row>
    <row r="1484" spans="1:5" s="1" customFormat="1" x14ac:dyDescent="0.25">
      <c r="A1484" s="8" t="s">
        <v>5078</v>
      </c>
      <c r="B1484" s="8">
        <v>15608814</v>
      </c>
      <c r="C1484" s="8">
        <v>31792862</v>
      </c>
      <c r="D1484" s="5" t="s">
        <v>2827</v>
      </c>
      <c r="E1484" s="5" t="s">
        <v>17</v>
      </c>
    </row>
    <row r="1485" spans="1:5" s="1" customFormat="1" x14ac:dyDescent="0.25">
      <c r="A1485" s="8" t="s">
        <v>5082</v>
      </c>
      <c r="B1485" s="8">
        <v>15608818</v>
      </c>
      <c r="C1485" s="8">
        <v>31792866</v>
      </c>
      <c r="D1485" s="5" t="s">
        <v>2195</v>
      </c>
      <c r="E1485" s="5" t="s">
        <v>17</v>
      </c>
    </row>
    <row r="1486" spans="1:5" s="1" customFormat="1" x14ac:dyDescent="0.25">
      <c r="A1486" s="8" t="s">
        <v>5086</v>
      </c>
      <c r="B1486" s="8">
        <v>15608822</v>
      </c>
      <c r="C1486" s="8">
        <v>31792870</v>
      </c>
      <c r="D1486" s="5" t="s">
        <v>367</v>
      </c>
      <c r="E1486" s="5" t="s">
        <v>17</v>
      </c>
    </row>
    <row r="1487" spans="1:5" s="1" customFormat="1" x14ac:dyDescent="0.25">
      <c r="A1487" s="8" t="s">
        <v>5087</v>
      </c>
      <c r="B1487" s="8">
        <v>15608823</v>
      </c>
      <c r="C1487" s="8">
        <v>31792871</v>
      </c>
      <c r="D1487" s="5" t="s">
        <v>111</v>
      </c>
      <c r="E1487" s="5" t="s">
        <v>17</v>
      </c>
    </row>
    <row r="1488" spans="1:5" s="1" customFormat="1" x14ac:dyDescent="0.25">
      <c r="A1488" s="8" t="s">
        <v>5099</v>
      </c>
      <c r="B1488" s="8">
        <v>15608835</v>
      </c>
      <c r="C1488" s="8">
        <v>31792883</v>
      </c>
      <c r="D1488" s="5" t="s">
        <v>1167</v>
      </c>
      <c r="E1488" s="5" t="s">
        <v>17</v>
      </c>
    </row>
    <row r="1489" spans="1:5" s="1" customFormat="1" x14ac:dyDescent="0.25">
      <c r="A1489" s="8" t="s">
        <v>5120</v>
      </c>
      <c r="B1489" s="8">
        <v>15608855</v>
      </c>
      <c r="C1489" s="8">
        <v>31792905</v>
      </c>
      <c r="D1489" s="5" t="s">
        <v>1643</v>
      </c>
      <c r="E1489" s="5" t="s">
        <v>17</v>
      </c>
    </row>
    <row r="1490" spans="1:5" s="1" customFormat="1" x14ac:dyDescent="0.25">
      <c r="A1490" s="8" t="s">
        <v>5121</v>
      </c>
      <c r="B1490" s="8">
        <v>15608856</v>
      </c>
      <c r="C1490" s="8">
        <v>31792906</v>
      </c>
      <c r="D1490" s="5" t="s">
        <v>1327</v>
      </c>
      <c r="E1490" s="5" t="s">
        <v>17</v>
      </c>
    </row>
    <row r="1491" spans="1:5" s="1" customFormat="1" x14ac:dyDescent="0.25">
      <c r="A1491" s="8" t="s">
        <v>5128</v>
      </c>
      <c r="B1491" s="8">
        <v>15608863</v>
      </c>
      <c r="C1491" s="8">
        <v>31792913</v>
      </c>
      <c r="D1491" s="5" t="s">
        <v>266</v>
      </c>
      <c r="E1491" s="5" t="s">
        <v>17</v>
      </c>
    </row>
    <row r="1492" spans="1:5" s="1" customFormat="1" x14ac:dyDescent="0.25">
      <c r="A1492" s="8" t="s">
        <v>5135</v>
      </c>
      <c r="B1492" s="8">
        <v>15608870</v>
      </c>
      <c r="C1492" s="8">
        <v>31792920</v>
      </c>
      <c r="D1492" s="5" t="s">
        <v>14</v>
      </c>
      <c r="E1492" s="5" t="s">
        <v>17</v>
      </c>
    </row>
    <row r="1493" spans="1:5" s="1" customFormat="1" x14ac:dyDescent="0.25">
      <c r="A1493" s="8" t="s">
        <v>5155</v>
      </c>
      <c r="B1493" s="8">
        <v>15608892</v>
      </c>
      <c r="C1493" s="8">
        <v>31792942</v>
      </c>
      <c r="D1493" s="5" t="s">
        <v>623</v>
      </c>
      <c r="E1493" s="5" t="s">
        <v>17</v>
      </c>
    </row>
    <row r="1494" spans="1:5" s="1" customFormat="1" x14ac:dyDescent="0.25">
      <c r="A1494" s="8" t="s">
        <v>5520</v>
      </c>
      <c r="B1494" s="8">
        <v>15609320</v>
      </c>
      <c r="C1494" s="8">
        <v>31793361</v>
      </c>
      <c r="D1494" s="5" t="s">
        <v>10</v>
      </c>
      <c r="E1494" s="5" t="s">
        <v>17</v>
      </c>
    </row>
    <row r="1495" spans="1:5" s="1" customFormat="1" x14ac:dyDescent="0.25">
      <c r="A1495" s="8" t="s">
        <v>5523</v>
      </c>
      <c r="B1495" s="8">
        <v>15609323</v>
      </c>
      <c r="C1495" s="8">
        <v>31793364</v>
      </c>
      <c r="D1495" s="5" t="s">
        <v>10</v>
      </c>
      <c r="E1495" s="5" t="s">
        <v>17</v>
      </c>
    </row>
    <row r="1496" spans="1:5" s="1" customFormat="1" x14ac:dyDescent="0.25">
      <c r="A1496" s="8" t="s">
        <v>5157</v>
      </c>
      <c r="B1496" s="8">
        <v>15608905</v>
      </c>
      <c r="C1496" s="8">
        <v>31792956</v>
      </c>
      <c r="D1496" s="5" t="s">
        <v>2695</v>
      </c>
      <c r="E1496" s="5" t="s">
        <v>17</v>
      </c>
    </row>
    <row r="1497" spans="1:5" s="1" customFormat="1" x14ac:dyDescent="0.25">
      <c r="A1497" s="8" t="s">
        <v>5159</v>
      </c>
      <c r="B1497" s="8">
        <v>15608907</v>
      </c>
      <c r="C1497" s="8">
        <v>31792958</v>
      </c>
      <c r="D1497" s="5" t="s">
        <v>1920</v>
      </c>
      <c r="E1497" s="5" t="s">
        <v>17</v>
      </c>
    </row>
    <row r="1498" spans="1:5" s="1" customFormat="1" x14ac:dyDescent="0.25">
      <c r="A1498" s="8" t="s">
        <v>5526</v>
      </c>
      <c r="B1498" s="8">
        <v>15609326</v>
      </c>
      <c r="C1498" s="8">
        <v>31793368</v>
      </c>
      <c r="D1498" s="5" t="s">
        <v>10</v>
      </c>
      <c r="E1498" s="5" t="s">
        <v>17</v>
      </c>
    </row>
    <row r="1499" spans="1:5" s="1" customFormat="1" x14ac:dyDescent="0.25">
      <c r="A1499" s="8" t="s">
        <v>5160</v>
      </c>
      <c r="B1499" s="8">
        <v>15608908</v>
      </c>
      <c r="C1499" s="8">
        <v>31792959</v>
      </c>
      <c r="D1499" s="5" t="s">
        <v>1682</v>
      </c>
      <c r="E1499" s="5" t="s">
        <v>17</v>
      </c>
    </row>
    <row r="1500" spans="1:5" s="1" customFormat="1" x14ac:dyDescent="0.25">
      <c r="A1500" s="8" t="s">
        <v>5207</v>
      </c>
      <c r="B1500" s="8">
        <v>15608960</v>
      </c>
      <c r="C1500" s="8">
        <v>31793013</v>
      </c>
      <c r="D1500" s="5" t="s">
        <v>379</v>
      </c>
      <c r="E1500" s="5" t="s">
        <v>17</v>
      </c>
    </row>
    <row r="1501" spans="1:5" s="1" customFormat="1" x14ac:dyDescent="0.25">
      <c r="A1501" s="8" t="s">
        <v>5208</v>
      </c>
      <c r="B1501" s="8">
        <v>15608961</v>
      </c>
      <c r="C1501" s="8">
        <v>31793014</v>
      </c>
      <c r="D1501" s="5" t="s">
        <v>2616</v>
      </c>
      <c r="E1501" s="5" t="s">
        <v>17</v>
      </c>
    </row>
    <row r="1502" spans="1:5" s="1" customFormat="1" x14ac:dyDescent="0.25">
      <c r="A1502" s="8" t="s">
        <v>5209</v>
      </c>
      <c r="B1502" s="8">
        <v>15608962</v>
      </c>
      <c r="C1502" s="8">
        <v>31793015</v>
      </c>
      <c r="D1502" s="5" t="s">
        <v>379</v>
      </c>
      <c r="E1502" s="5" t="s">
        <v>17</v>
      </c>
    </row>
    <row r="1503" spans="1:5" s="1" customFormat="1" x14ac:dyDescent="0.25">
      <c r="A1503" s="8" t="s">
        <v>5574</v>
      </c>
      <c r="B1503" s="8">
        <v>15609376</v>
      </c>
      <c r="C1503" s="8">
        <v>31793419</v>
      </c>
      <c r="D1503" s="5" t="s">
        <v>10</v>
      </c>
      <c r="E1503" s="5" t="s">
        <v>17</v>
      </c>
    </row>
    <row r="1504" spans="1:5" s="1" customFormat="1" x14ac:dyDescent="0.25">
      <c r="A1504" s="8" t="s">
        <v>5213</v>
      </c>
      <c r="B1504" s="8">
        <v>15608966</v>
      </c>
      <c r="C1504" s="8">
        <v>31793019</v>
      </c>
      <c r="D1504" s="5" t="s">
        <v>573</v>
      </c>
      <c r="E1504" s="5" t="s">
        <v>17</v>
      </c>
    </row>
    <row r="1505" spans="1:5" s="1" customFormat="1" x14ac:dyDescent="0.25">
      <c r="A1505" s="8" t="s">
        <v>5590</v>
      </c>
      <c r="B1505" s="8">
        <v>15609393</v>
      </c>
      <c r="C1505" s="8">
        <v>31793436</v>
      </c>
      <c r="D1505" s="5" t="s">
        <v>10</v>
      </c>
      <c r="E1505" s="5" t="s">
        <v>17</v>
      </c>
    </row>
    <row r="1506" spans="1:5" s="1" customFormat="1" x14ac:dyDescent="0.25">
      <c r="A1506" s="8" t="s">
        <v>5601</v>
      </c>
      <c r="B1506" s="8">
        <v>15609408</v>
      </c>
      <c r="C1506" s="8">
        <v>31793450</v>
      </c>
      <c r="D1506" s="5" t="s">
        <v>10</v>
      </c>
      <c r="E1506" s="5" t="s">
        <v>17</v>
      </c>
    </row>
    <row r="1507" spans="1:5" s="1" customFormat="1" x14ac:dyDescent="0.25">
      <c r="A1507" s="8" t="s">
        <v>5223</v>
      </c>
      <c r="B1507" s="8">
        <v>15608978</v>
      </c>
      <c r="C1507" s="8">
        <v>31793031</v>
      </c>
      <c r="D1507" s="5" t="s">
        <v>1559</v>
      </c>
      <c r="E1507" s="5" t="s">
        <v>17</v>
      </c>
    </row>
    <row r="1508" spans="1:5" s="1" customFormat="1" x14ac:dyDescent="0.25">
      <c r="A1508" s="8" t="s">
        <v>5224</v>
      </c>
      <c r="B1508" s="8">
        <v>15608979</v>
      </c>
      <c r="C1508" s="8">
        <v>31793032</v>
      </c>
      <c r="D1508" s="5" t="s">
        <v>1559</v>
      </c>
      <c r="E1508" s="5" t="s">
        <v>17</v>
      </c>
    </row>
    <row r="1509" spans="1:5" s="1" customFormat="1" x14ac:dyDescent="0.25">
      <c r="A1509" s="8" t="s">
        <v>5246</v>
      </c>
      <c r="B1509" s="8">
        <v>15609001</v>
      </c>
      <c r="C1509" s="8">
        <v>31793054</v>
      </c>
      <c r="D1509" s="5" t="s">
        <v>2012</v>
      </c>
      <c r="E1509" s="5" t="s">
        <v>17</v>
      </c>
    </row>
    <row r="1510" spans="1:5" s="1" customFormat="1" x14ac:dyDescent="0.25">
      <c r="A1510" s="8" t="s">
        <v>5250</v>
      </c>
      <c r="B1510" s="8">
        <v>15609005</v>
      </c>
      <c r="C1510" s="8">
        <v>31793058</v>
      </c>
      <c r="D1510" s="5" t="s">
        <v>210</v>
      </c>
      <c r="E1510" s="5" t="s">
        <v>17</v>
      </c>
    </row>
    <row r="1511" spans="1:5" s="1" customFormat="1" x14ac:dyDescent="0.25">
      <c r="A1511" s="8" t="s">
        <v>5621</v>
      </c>
      <c r="B1511" s="8">
        <v>15609434</v>
      </c>
      <c r="C1511" s="8">
        <v>31793475</v>
      </c>
      <c r="D1511" s="5" t="s">
        <v>10</v>
      </c>
      <c r="E1511" s="5" t="s">
        <v>17</v>
      </c>
    </row>
    <row r="1512" spans="1:5" s="1" customFormat="1" x14ac:dyDescent="0.25">
      <c r="A1512" s="8" t="s">
        <v>5626</v>
      </c>
      <c r="B1512" s="8">
        <v>15609439</v>
      </c>
      <c r="C1512" s="8">
        <v>31793480</v>
      </c>
      <c r="D1512" s="5" t="s">
        <v>10</v>
      </c>
      <c r="E1512" s="5" t="s">
        <v>17</v>
      </c>
    </row>
    <row r="1513" spans="1:5" s="1" customFormat="1" x14ac:dyDescent="0.25">
      <c r="A1513" s="8" t="s">
        <v>5628</v>
      </c>
      <c r="B1513" s="8">
        <v>15609441</v>
      </c>
      <c r="C1513" s="8">
        <v>31793482</v>
      </c>
      <c r="D1513" s="5" t="s">
        <v>10</v>
      </c>
      <c r="E1513" s="5" t="s">
        <v>17</v>
      </c>
    </row>
    <row r="1514" spans="1:5" s="1" customFormat="1" x14ac:dyDescent="0.25">
      <c r="A1514" s="8" t="s">
        <v>5255</v>
      </c>
      <c r="B1514" s="8">
        <v>15609010</v>
      </c>
      <c r="C1514" s="8">
        <v>31793063</v>
      </c>
      <c r="D1514" s="5" t="s">
        <v>1891</v>
      </c>
      <c r="E1514" s="5" t="s">
        <v>17</v>
      </c>
    </row>
    <row r="1515" spans="1:5" s="1" customFormat="1" x14ac:dyDescent="0.25">
      <c r="A1515" s="8" t="s">
        <v>5261</v>
      </c>
      <c r="B1515" s="8">
        <v>15609016</v>
      </c>
      <c r="C1515" s="8">
        <v>31793070</v>
      </c>
      <c r="D1515" s="5" t="s">
        <v>36</v>
      </c>
      <c r="E1515" s="5" t="s">
        <v>17</v>
      </c>
    </row>
    <row r="1516" spans="1:5" s="1" customFormat="1" x14ac:dyDescent="0.25">
      <c r="A1516" s="8" t="s">
        <v>5269</v>
      </c>
      <c r="B1516" s="8">
        <v>15609024</v>
      </c>
      <c r="C1516" s="8">
        <v>31793078</v>
      </c>
      <c r="D1516" s="5" t="s">
        <v>3229</v>
      </c>
      <c r="E1516" s="5" t="s">
        <v>17</v>
      </c>
    </row>
    <row r="1517" spans="1:5" s="1" customFormat="1" x14ac:dyDescent="0.25">
      <c r="A1517" s="8" t="s">
        <v>5270</v>
      </c>
      <c r="B1517" s="8">
        <v>15609027</v>
      </c>
      <c r="C1517" s="8">
        <v>31793082</v>
      </c>
      <c r="D1517" s="5" t="s">
        <v>225</v>
      </c>
      <c r="E1517" s="5" t="s">
        <v>17</v>
      </c>
    </row>
    <row r="1518" spans="1:5" s="1" customFormat="1" x14ac:dyDescent="0.25">
      <c r="A1518" s="8" t="s">
        <v>5274</v>
      </c>
      <c r="B1518" s="8">
        <v>15609031</v>
      </c>
      <c r="C1518" s="8">
        <v>31793086</v>
      </c>
      <c r="D1518" s="5" t="s">
        <v>1289</v>
      </c>
      <c r="E1518" s="5" t="s">
        <v>17</v>
      </c>
    </row>
    <row r="1519" spans="1:5" s="1" customFormat="1" x14ac:dyDescent="0.25">
      <c r="A1519" s="8" t="s">
        <v>5276</v>
      </c>
      <c r="B1519" s="8">
        <v>15609035</v>
      </c>
      <c r="C1519" s="8">
        <v>31793091</v>
      </c>
      <c r="D1519" s="5" t="s">
        <v>2988</v>
      </c>
      <c r="E1519" s="5" t="s">
        <v>17</v>
      </c>
    </row>
    <row r="1520" spans="1:5" s="1" customFormat="1" x14ac:dyDescent="0.25">
      <c r="A1520" s="8" t="s">
        <v>5289</v>
      </c>
      <c r="B1520" s="8">
        <v>15609047</v>
      </c>
      <c r="C1520" s="8">
        <v>31793103</v>
      </c>
      <c r="D1520" s="5" t="s">
        <v>338</v>
      </c>
      <c r="E1520" s="5" t="s">
        <v>17</v>
      </c>
    </row>
    <row r="1521" spans="1:5" s="1" customFormat="1" x14ac:dyDescent="0.25">
      <c r="A1521" s="8" t="s">
        <v>5292</v>
      </c>
      <c r="B1521" s="8">
        <v>15609050</v>
      </c>
      <c r="C1521" s="8">
        <v>31793106</v>
      </c>
      <c r="D1521" s="5" t="s">
        <v>131</v>
      </c>
      <c r="E1521" s="5" t="s">
        <v>17</v>
      </c>
    </row>
    <row r="1522" spans="1:5" s="1" customFormat="1" x14ac:dyDescent="0.25">
      <c r="A1522" s="8" t="s">
        <v>5304</v>
      </c>
      <c r="B1522" s="8">
        <v>15609064</v>
      </c>
      <c r="C1522" s="8">
        <v>31793119</v>
      </c>
      <c r="D1522" s="5" t="s">
        <v>1676</v>
      </c>
      <c r="E1522" s="5" t="s">
        <v>17</v>
      </c>
    </row>
    <row r="1523" spans="1:5" s="1" customFormat="1" x14ac:dyDescent="0.25">
      <c r="A1523" s="8" t="s">
        <v>5307</v>
      </c>
      <c r="B1523" s="8">
        <v>15609067</v>
      </c>
      <c r="C1523" s="8">
        <v>31793122</v>
      </c>
      <c r="D1523" s="5" t="s">
        <v>1446</v>
      </c>
      <c r="E1523" s="5" t="s">
        <v>17</v>
      </c>
    </row>
    <row r="1524" spans="1:5" s="1" customFormat="1" x14ac:dyDescent="0.25">
      <c r="A1524" s="8" t="s">
        <v>5320</v>
      </c>
      <c r="B1524" s="8">
        <v>15609081</v>
      </c>
      <c r="C1524" s="8">
        <v>31793136</v>
      </c>
      <c r="D1524" s="5" t="s">
        <v>3012</v>
      </c>
      <c r="E1524" s="5" t="s">
        <v>17</v>
      </c>
    </row>
    <row r="1525" spans="1:5" s="1" customFormat="1" x14ac:dyDescent="0.25">
      <c r="A1525" s="8" t="s">
        <v>5635</v>
      </c>
      <c r="B1525" s="8">
        <v>15609449</v>
      </c>
      <c r="C1525" s="8">
        <v>31793495</v>
      </c>
      <c r="D1525" s="5" t="s">
        <v>10</v>
      </c>
      <c r="E1525" s="5" t="s">
        <v>17</v>
      </c>
    </row>
    <row r="1526" spans="1:5" s="1" customFormat="1" x14ac:dyDescent="0.25">
      <c r="A1526" s="8" t="s">
        <v>5657</v>
      </c>
      <c r="B1526" s="8">
        <v>15609473</v>
      </c>
      <c r="C1526" s="8">
        <v>31793520</v>
      </c>
      <c r="D1526" s="5" t="s">
        <v>10</v>
      </c>
      <c r="E1526" s="5" t="s">
        <v>17</v>
      </c>
    </row>
    <row r="1527" spans="1:5" s="1" customFormat="1" x14ac:dyDescent="0.25">
      <c r="A1527" s="8" t="s">
        <v>5335</v>
      </c>
      <c r="B1527" s="8">
        <v>15609115</v>
      </c>
      <c r="C1527" s="8">
        <v>31793157</v>
      </c>
      <c r="D1527" s="5" t="s">
        <v>312</v>
      </c>
      <c r="E1527" s="5" t="s">
        <v>17</v>
      </c>
    </row>
    <row r="1528" spans="1:5" s="1" customFormat="1" x14ac:dyDescent="0.25">
      <c r="A1528" s="8" t="s">
        <v>5345</v>
      </c>
      <c r="B1528" s="8">
        <v>15609126</v>
      </c>
      <c r="C1528" s="8">
        <v>31793168</v>
      </c>
      <c r="D1528" s="5" t="s">
        <v>625</v>
      </c>
      <c r="E1528" s="5" t="s">
        <v>17</v>
      </c>
    </row>
    <row r="1529" spans="1:5" s="1" customFormat="1" x14ac:dyDescent="0.25">
      <c r="A1529" s="8" t="s">
        <v>5350</v>
      </c>
      <c r="B1529" s="8">
        <v>15609132</v>
      </c>
      <c r="C1529" s="8">
        <v>31793175</v>
      </c>
      <c r="D1529" s="5" t="s">
        <v>1385</v>
      </c>
      <c r="E1529" s="5" t="s">
        <v>17</v>
      </c>
    </row>
    <row r="1530" spans="1:5" s="1" customFormat="1" x14ac:dyDescent="0.25">
      <c r="A1530" s="8" t="s">
        <v>5353</v>
      </c>
      <c r="B1530" s="8">
        <v>15609135</v>
      </c>
      <c r="C1530" s="8">
        <v>31793178</v>
      </c>
      <c r="D1530" s="5" t="s">
        <v>3128</v>
      </c>
      <c r="E1530" s="5" t="s">
        <v>17</v>
      </c>
    </row>
    <row r="1531" spans="1:5" s="1" customFormat="1" x14ac:dyDescent="0.25">
      <c r="A1531" s="8" t="s">
        <v>5355</v>
      </c>
      <c r="B1531" s="8">
        <v>15609137</v>
      </c>
      <c r="C1531" s="8">
        <v>31793180</v>
      </c>
      <c r="D1531" s="5" t="s">
        <v>404</v>
      </c>
      <c r="E1531" s="5" t="s">
        <v>17</v>
      </c>
    </row>
    <row r="1532" spans="1:5" s="1" customFormat="1" x14ac:dyDescent="0.25">
      <c r="A1532" s="8" t="s">
        <v>5658</v>
      </c>
      <c r="B1532" s="8">
        <v>15609474</v>
      </c>
      <c r="C1532" s="8">
        <v>31793521</v>
      </c>
      <c r="D1532" s="5" t="s">
        <v>10</v>
      </c>
      <c r="E1532" s="5" t="s">
        <v>17</v>
      </c>
    </row>
    <row r="1533" spans="1:5" s="1" customFormat="1" x14ac:dyDescent="0.25">
      <c r="A1533" s="8" t="s">
        <v>5356</v>
      </c>
      <c r="B1533" s="8">
        <v>15609138</v>
      </c>
      <c r="C1533" s="8">
        <v>31793181</v>
      </c>
      <c r="D1533" s="5" t="s">
        <v>988</v>
      </c>
      <c r="E1533" s="5" t="s">
        <v>17</v>
      </c>
    </row>
    <row r="1534" spans="1:5" s="1" customFormat="1" x14ac:dyDescent="0.25">
      <c r="A1534" s="8" t="s">
        <v>5663</v>
      </c>
      <c r="B1534" s="8">
        <v>15609479</v>
      </c>
      <c r="C1534" s="8">
        <v>31793527</v>
      </c>
      <c r="D1534" s="5" t="s">
        <v>10</v>
      </c>
      <c r="E1534" s="5" t="s">
        <v>17</v>
      </c>
    </row>
    <row r="1535" spans="1:5" s="1" customFormat="1" x14ac:dyDescent="0.25">
      <c r="A1535" s="8" t="s">
        <v>5358</v>
      </c>
      <c r="B1535" s="8">
        <v>15609140</v>
      </c>
      <c r="C1535" s="8">
        <v>31793183</v>
      </c>
      <c r="D1535" s="5" t="s">
        <v>312</v>
      </c>
      <c r="E1535" s="5" t="s">
        <v>17</v>
      </c>
    </row>
    <row r="1536" spans="1:5" s="1" customFormat="1" x14ac:dyDescent="0.25">
      <c r="A1536" s="8" t="s">
        <v>5359</v>
      </c>
      <c r="B1536" s="8">
        <v>15609141</v>
      </c>
      <c r="C1536" s="8">
        <v>31793184</v>
      </c>
      <c r="D1536" s="5" t="s">
        <v>2428</v>
      </c>
      <c r="E1536" s="5" t="s">
        <v>17</v>
      </c>
    </row>
    <row r="1537" spans="1:5" s="1" customFormat="1" x14ac:dyDescent="0.25">
      <c r="A1537" s="8" t="s">
        <v>5366</v>
      </c>
      <c r="B1537" s="8">
        <v>15609148</v>
      </c>
      <c r="C1537" s="8">
        <v>31793191</v>
      </c>
      <c r="D1537" s="5" t="s">
        <v>412</v>
      </c>
      <c r="E1537" s="5" t="s">
        <v>17</v>
      </c>
    </row>
    <row r="1538" spans="1:5" s="1" customFormat="1" x14ac:dyDescent="0.25">
      <c r="A1538" s="8" t="s">
        <v>5367</v>
      </c>
      <c r="B1538" s="8">
        <v>15609149</v>
      </c>
      <c r="C1538" s="8">
        <v>31793192</v>
      </c>
      <c r="D1538" s="5" t="s">
        <v>1187</v>
      </c>
      <c r="E1538" s="5" t="s">
        <v>17</v>
      </c>
    </row>
    <row r="1539" spans="1:5" s="1" customFormat="1" x14ac:dyDescent="0.25">
      <c r="A1539" s="8" t="s">
        <v>5672</v>
      </c>
      <c r="B1539" s="8">
        <v>15609497</v>
      </c>
      <c r="C1539" s="8">
        <v>31793537</v>
      </c>
      <c r="D1539" s="5" t="s">
        <v>10</v>
      </c>
      <c r="E1539" s="5" t="s">
        <v>17</v>
      </c>
    </row>
    <row r="1540" spans="1:5" s="1" customFormat="1" x14ac:dyDescent="0.25">
      <c r="A1540" s="8" t="s">
        <v>5701</v>
      </c>
      <c r="B1540" s="8">
        <v>15609527</v>
      </c>
      <c r="C1540" s="8">
        <v>31793567</v>
      </c>
      <c r="D1540" s="5" t="s">
        <v>10</v>
      </c>
      <c r="E1540" s="5" t="s">
        <v>17</v>
      </c>
    </row>
    <row r="1541" spans="1:5" s="1" customFormat="1" x14ac:dyDescent="0.25">
      <c r="A1541" s="8" t="s">
        <v>5368</v>
      </c>
      <c r="B1541" s="8">
        <v>15609152</v>
      </c>
      <c r="C1541" s="8">
        <v>31792953</v>
      </c>
      <c r="D1541" s="5" t="s">
        <v>3184</v>
      </c>
      <c r="E1541" s="5" t="s">
        <v>17</v>
      </c>
    </row>
    <row r="1542" spans="1:5" s="1" customFormat="1" x14ac:dyDescent="0.25">
      <c r="A1542" s="8" t="s">
        <v>5371</v>
      </c>
      <c r="B1542" s="8">
        <v>15609155</v>
      </c>
      <c r="C1542" s="8">
        <v>31793198</v>
      </c>
      <c r="D1542" s="5" t="s">
        <v>74</v>
      </c>
      <c r="E1542" s="5" t="s">
        <v>17</v>
      </c>
    </row>
    <row r="1543" spans="1:5" s="1" customFormat="1" x14ac:dyDescent="0.25">
      <c r="A1543" s="8" t="s">
        <v>5716</v>
      </c>
      <c r="B1543" s="8">
        <v>15609542</v>
      </c>
      <c r="C1543" s="8">
        <v>31793584</v>
      </c>
      <c r="D1543" s="5" t="s">
        <v>10</v>
      </c>
      <c r="E1543" s="5" t="s">
        <v>17</v>
      </c>
    </row>
    <row r="1544" spans="1:5" s="1" customFormat="1" x14ac:dyDescent="0.25">
      <c r="A1544" s="8" t="s">
        <v>5374</v>
      </c>
      <c r="B1544" s="8">
        <v>15609159</v>
      </c>
      <c r="C1544" s="8">
        <v>31793202</v>
      </c>
      <c r="D1544" s="5" t="s">
        <v>885</v>
      </c>
      <c r="E1544" s="5" t="s">
        <v>17</v>
      </c>
    </row>
    <row r="1545" spans="1:5" s="1" customFormat="1" x14ac:dyDescent="0.25">
      <c r="A1545" s="8" t="s">
        <v>5385</v>
      </c>
      <c r="B1545" s="8">
        <v>15609172</v>
      </c>
      <c r="C1545" s="8">
        <v>31793218</v>
      </c>
      <c r="D1545" s="5" t="s">
        <v>963</v>
      </c>
      <c r="E1545" s="5" t="s">
        <v>17</v>
      </c>
    </row>
    <row r="1546" spans="1:5" s="1" customFormat="1" x14ac:dyDescent="0.25">
      <c r="A1546" s="8" t="s">
        <v>5397</v>
      </c>
      <c r="B1546" s="8">
        <v>15609184</v>
      </c>
      <c r="C1546" s="8">
        <v>31793230</v>
      </c>
      <c r="D1546" s="5" t="s">
        <v>210</v>
      </c>
      <c r="E1546" s="5" t="s">
        <v>17</v>
      </c>
    </row>
    <row r="1547" spans="1:5" s="1" customFormat="1" x14ac:dyDescent="0.25">
      <c r="A1547" s="8" t="s">
        <v>5402</v>
      </c>
      <c r="B1547" s="8">
        <v>15609189</v>
      </c>
      <c r="C1547" s="8">
        <v>31793235</v>
      </c>
      <c r="D1547" s="5" t="s">
        <v>2013</v>
      </c>
      <c r="E1547" s="5" t="s">
        <v>17</v>
      </c>
    </row>
    <row r="1548" spans="1:5" s="1" customFormat="1" x14ac:dyDescent="0.25">
      <c r="A1548" s="8" t="s">
        <v>5409</v>
      </c>
      <c r="B1548" s="8">
        <v>15609196</v>
      </c>
      <c r="C1548" s="8">
        <v>31793242</v>
      </c>
      <c r="D1548" s="5" t="s">
        <v>1811</v>
      </c>
      <c r="E1548" s="5" t="s">
        <v>17</v>
      </c>
    </row>
    <row r="1549" spans="1:5" s="1" customFormat="1" x14ac:dyDescent="0.25">
      <c r="A1549" s="8" t="s">
        <v>5410</v>
      </c>
      <c r="B1549" s="8">
        <v>15609198</v>
      </c>
      <c r="C1549" s="8">
        <v>31793244</v>
      </c>
      <c r="D1549" s="5" t="s">
        <v>525</v>
      </c>
      <c r="E1549" s="5" t="s">
        <v>17</v>
      </c>
    </row>
    <row r="1550" spans="1:5" s="1" customFormat="1" x14ac:dyDescent="0.25">
      <c r="A1550" s="8" t="s">
        <v>5426</v>
      </c>
      <c r="B1550" s="8">
        <v>15609216</v>
      </c>
      <c r="C1550" s="8">
        <v>31793262</v>
      </c>
      <c r="D1550" s="5" t="s">
        <v>2241</v>
      </c>
      <c r="E1550" s="5" t="s">
        <v>17</v>
      </c>
    </row>
    <row r="1551" spans="1:5" s="1" customFormat="1" x14ac:dyDescent="0.25">
      <c r="A1551" s="8" t="s">
        <v>5428</v>
      </c>
      <c r="B1551" s="8">
        <v>15609219</v>
      </c>
      <c r="C1551" s="8">
        <v>31793265</v>
      </c>
      <c r="D1551" s="5" t="s">
        <v>2015</v>
      </c>
      <c r="E1551" s="5" t="s">
        <v>17</v>
      </c>
    </row>
    <row r="1552" spans="1:5" s="1" customFormat="1" x14ac:dyDescent="0.25">
      <c r="A1552" s="8" t="s">
        <v>5445</v>
      </c>
      <c r="B1552" s="8">
        <v>15609239</v>
      </c>
      <c r="C1552" s="8">
        <v>31793284</v>
      </c>
      <c r="D1552" s="5" t="s">
        <v>2702</v>
      </c>
      <c r="E1552" s="5" t="s">
        <v>17</v>
      </c>
    </row>
    <row r="1553" spans="1:5" s="1" customFormat="1" x14ac:dyDescent="0.25">
      <c r="A1553" s="8" t="s">
        <v>5458</v>
      </c>
      <c r="B1553" s="8">
        <v>15609254</v>
      </c>
      <c r="C1553" s="8">
        <v>31793297</v>
      </c>
      <c r="D1553" s="5" t="s">
        <v>437</v>
      </c>
      <c r="E1553" s="5" t="s">
        <v>17</v>
      </c>
    </row>
    <row r="1554" spans="1:5" s="1" customFormat="1" x14ac:dyDescent="0.25">
      <c r="A1554" s="8" t="s">
        <v>5466</v>
      </c>
      <c r="B1554" s="8">
        <v>15609262</v>
      </c>
      <c r="C1554" s="8">
        <v>31793305</v>
      </c>
      <c r="D1554" s="5" t="s">
        <v>1835</v>
      </c>
      <c r="E1554" s="5" t="s">
        <v>17</v>
      </c>
    </row>
    <row r="1555" spans="1:5" s="1" customFormat="1" x14ac:dyDescent="0.25">
      <c r="A1555" s="8" t="s">
        <v>5728</v>
      </c>
      <c r="B1555" s="8">
        <v>15609555</v>
      </c>
      <c r="C1555" s="8">
        <v>31793597</v>
      </c>
      <c r="D1555" s="5" t="s">
        <v>10</v>
      </c>
      <c r="E1555" s="5" t="s">
        <v>17</v>
      </c>
    </row>
    <row r="1556" spans="1:5" s="1" customFormat="1" x14ac:dyDescent="0.25">
      <c r="A1556" s="8" t="s">
        <v>5476</v>
      </c>
      <c r="B1556" s="8">
        <v>15609272</v>
      </c>
      <c r="C1556" s="8">
        <v>31793315</v>
      </c>
      <c r="D1556" s="5" t="s">
        <v>231</v>
      </c>
      <c r="E1556" s="5" t="s">
        <v>17</v>
      </c>
    </row>
    <row r="1557" spans="1:5" s="1" customFormat="1" x14ac:dyDescent="0.25">
      <c r="A1557" s="8" t="s">
        <v>5732</v>
      </c>
      <c r="B1557" s="8">
        <v>15609559</v>
      </c>
      <c r="C1557" s="8">
        <v>31793601</v>
      </c>
      <c r="D1557" s="5" t="s">
        <v>10</v>
      </c>
      <c r="E1557" s="5" t="s">
        <v>17</v>
      </c>
    </row>
    <row r="1558" spans="1:5" s="1" customFormat="1" x14ac:dyDescent="0.25">
      <c r="A1558" s="8" t="s">
        <v>5742</v>
      </c>
      <c r="B1558" s="8">
        <v>15609570</v>
      </c>
      <c r="C1558" s="8">
        <v>31793613</v>
      </c>
      <c r="D1558" s="5" t="s">
        <v>10</v>
      </c>
      <c r="E1558" s="5" t="s">
        <v>17</v>
      </c>
    </row>
    <row r="1559" spans="1:5" s="1" customFormat="1" x14ac:dyDescent="0.25">
      <c r="A1559" s="8" t="s">
        <v>5773</v>
      </c>
      <c r="B1559" s="8">
        <v>15609605</v>
      </c>
      <c r="C1559" s="8">
        <v>31793649</v>
      </c>
      <c r="D1559" s="5" t="s">
        <v>10</v>
      </c>
      <c r="E1559" s="5" t="s">
        <v>17</v>
      </c>
    </row>
    <row r="1560" spans="1:5" s="1" customFormat="1" x14ac:dyDescent="0.25">
      <c r="A1560" s="8" t="s">
        <v>5777</v>
      </c>
      <c r="B1560" s="8">
        <v>15609609</v>
      </c>
      <c r="C1560" s="8">
        <v>31793653</v>
      </c>
      <c r="D1560" s="5" t="s">
        <v>10</v>
      </c>
      <c r="E1560" s="5" t="s">
        <v>17</v>
      </c>
    </row>
    <row r="1561" spans="1:5" s="1" customFormat="1" x14ac:dyDescent="0.25">
      <c r="A1561" s="8" t="s">
        <v>5481</v>
      </c>
      <c r="B1561" s="8">
        <v>15609277</v>
      </c>
      <c r="C1561" s="8">
        <v>31793320</v>
      </c>
      <c r="D1561" s="5" t="s">
        <v>338</v>
      </c>
      <c r="E1561" s="5" t="s">
        <v>17</v>
      </c>
    </row>
    <row r="1562" spans="1:5" s="1" customFormat="1" x14ac:dyDescent="0.25">
      <c r="A1562" s="8" t="s">
        <v>5484</v>
      </c>
      <c r="B1562" s="8">
        <v>15609280</v>
      </c>
      <c r="C1562" s="8">
        <v>31793323</v>
      </c>
      <c r="D1562" s="5" t="s">
        <v>1393</v>
      </c>
      <c r="E1562" s="5" t="s">
        <v>17</v>
      </c>
    </row>
    <row r="1563" spans="1:5" s="1" customFormat="1" x14ac:dyDescent="0.25">
      <c r="A1563" s="8" t="s">
        <v>5501</v>
      </c>
      <c r="B1563" s="8">
        <v>15609298</v>
      </c>
      <c r="C1563" s="8">
        <v>31793341</v>
      </c>
      <c r="D1563" s="5" t="s">
        <v>618</v>
      </c>
      <c r="E1563" s="5" t="s">
        <v>17</v>
      </c>
    </row>
    <row r="1564" spans="1:5" s="1" customFormat="1" x14ac:dyDescent="0.25">
      <c r="A1564" s="8" t="s">
        <v>5779</v>
      </c>
      <c r="B1564" s="8">
        <v>15609611</v>
      </c>
      <c r="C1564" s="8">
        <v>31793655</v>
      </c>
      <c r="D1564" s="5" t="s">
        <v>10</v>
      </c>
      <c r="E1564" s="5" t="s">
        <v>17</v>
      </c>
    </row>
    <row r="1565" spans="1:5" s="1" customFormat="1" x14ac:dyDescent="0.25">
      <c r="A1565" s="8" t="s">
        <v>5522</v>
      </c>
      <c r="B1565" s="8">
        <v>15609322</v>
      </c>
      <c r="C1565" s="8">
        <v>31793363</v>
      </c>
      <c r="D1565" s="5" t="s">
        <v>1603</v>
      </c>
      <c r="E1565" s="5" t="s">
        <v>17</v>
      </c>
    </row>
    <row r="1566" spans="1:5" s="1" customFormat="1" x14ac:dyDescent="0.25">
      <c r="A1566" s="8" t="s">
        <v>5562</v>
      </c>
      <c r="B1566" s="8">
        <v>15609363</v>
      </c>
      <c r="C1566" s="8">
        <v>31793406</v>
      </c>
      <c r="D1566" s="5" t="s">
        <v>2547</v>
      </c>
      <c r="E1566" s="5" t="s">
        <v>17</v>
      </c>
    </row>
    <row r="1567" spans="1:5" s="1" customFormat="1" x14ac:dyDescent="0.25">
      <c r="A1567" s="8" t="s">
        <v>5812</v>
      </c>
      <c r="B1567" s="8">
        <v>15609650</v>
      </c>
      <c r="C1567" s="8">
        <v>31793694</v>
      </c>
      <c r="D1567" s="5" t="s">
        <v>10</v>
      </c>
      <c r="E1567" s="5" t="s">
        <v>17</v>
      </c>
    </row>
    <row r="1568" spans="1:5" s="1" customFormat="1" x14ac:dyDescent="0.25">
      <c r="A1568" s="8" t="s">
        <v>5563</v>
      </c>
      <c r="B1568" s="8">
        <v>15609364</v>
      </c>
      <c r="C1568" s="8">
        <v>31793408</v>
      </c>
      <c r="D1568" s="5" t="s">
        <v>2406</v>
      </c>
      <c r="E1568" s="5" t="s">
        <v>17</v>
      </c>
    </row>
    <row r="1569" spans="1:5" s="1" customFormat="1" x14ac:dyDescent="0.25">
      <c r="A1569" s="8" t="s">
        <v>5565</v>
      </c>
      <c r="B1569" s="8">
        <v>15609366</v>
      </c>
      <c r="C1569" s="8">
        <v>31793410</v>
      </c>
      <c r="D1569" s="5" t="s">
        <v>1570</v>
      </c>
      <c r="E1569" s="5" t="s">
        <v>17</v>
      </c>
    </row>
    <row r="1570" spans="1:5" s="1" customFormat="1" x14ac:dyDescent="0.25">
      <c r="A1570" s="8" t="s">
        <v>5572</v>
      </c>
      <c r="B1570" s="8">
        <v>15609374</v>
      </c>
      <c r="C1570" s="8">
        <v>31793417</v>
      </c>
      <c r="D1570" s="5" t="s">
        <v>456</v>
      </c>
      <c r="E1570" s="5" t="s">
        <v>17</v>
      </c>
    </row>
    <row r="1571" spans="1:5" s="1" customFormat="1" x14ac:dyDescent="0.25">
      <c r="A1571" s="8" t="s">
        <v>5816</v>
      </c>
      <c r="B1571" s="8">
        <v>15609654</v>
      </c>
      <c r="C1571" s="8">
        <v>31793698</v>
      </c>
      <c r="D1571" s="5" t="s">
        <v>10</v>
      </c>
      <c r="E1571" s="5" t="s">
        <v>17</v>
      </c>
    </row>
    <row r="1572" spans="1:5" s="1" customFormat="1" x14ac:dyDescent="0.25">
      <c r="A1572" s="8" t="s">
        <v>5577</v>
      </c>
      <c r="B1572" s="8">
        <v>15609379</v>
      </c>
      <c r="C1572" s="8">
        <v>31793422</v>
      </c>
      <c r="D1572" s="5" t="s">
        <v>1175</v>
      </c>
      <c r="E1572" s="5" t="s">
        <v>17</v>
      </c>
    </row>
    <row r="1573" spans="1:5" s="1" customFormat="1" x14ac:dyDescent="0.25">
      <c r="A1573" s="8" t="s">
        <v>5583</v>
      </c>
      <c r="B1573" s="8">
        <v>15609385</v>
      </c>
      <c r="C1573" s="8">
        <v>31793428</v>
      </c>
      <c r="D1573" s="5" t="s">
        <v>2335</v>
      </c>
      <c r="E1573" s="5" t="s">
        <v>17</v>
      </c>
    </row>
    <row r="1574" spans="1:5" s="1" customFormat="1" x14ac:dyDescent="0.25">
      <c r="A1574" s="8" t="s">
        <v>5591</v>
      </c>
      <c r="B1574" s="8">
        <v>15609394</v>
      </c>
      <c r="C1574" s="8">
        <v>31793437</v>
      </c>
      <c r="D1574" s="5" t="s">
        <v>350</v>
      </c>
      <c r="E1574" s="5" t="s">
        <v>17</v>
      </c>
    </row>
    <row r="1575" spans="1:5" s="1" customFormat="1" x14ac:dyDescent="0.25">
      <c r="A1575" s="8" t="s">
        <v>5598</v>
      </c>
      <c r="B1575" s="8">
        <v>15609404</v>
      </c>
      <c r="C1575" s="8">
        <v>31793446</v>
      </c>
      <c r="D1575" s="5" t="s">
        <v>2649</v>
      </c>
      <c r="E1575" s="5" t="s">
        <v>17</v>
      </c>
    </row>
    <row r="1576" spans="1:5" s="1" customFormat="1" x14ac:dyDescent="0.25">
      <c r="A1576" s="8" t="s">
        <v>5612</v>
      </c>
      <c r="B1576" s="8">
        <v>15609423</v>
      </c>
      <c r="C1576" s="8">
        <v>31793464</v>
      </c>
      <c r="D1576" s="5" t="s">
        <v>2941</v>
      </c>
      <c r="E1576" s="5" t="s">
        <v>17</v>
      </c>
    </row>
    <row r="1577" spans="1:5" s="1" customFormat="1" x14ac:dyDescent="0.25">
      <c r="A1577" s="8" t="s">
        <v>5617</v>
      </c>
      <c r="B1577" s="8">
        <v>15609430</v>
      </c>
      <c r="C1577" s="8">
        <v>31793471</v>
      </c>
      <c r="D1577" s="5" t="s">
        <v>1339</v>
      </c>
      <c r="E1577" s="5" t="s">
        <v>17</v>
      </c>
    </row>
    <row r="1578" spans="1:5" s="1" customFormat="1" x14ac:dyDescent="0.25">
      <c r="A1578" s="8" t="s">
        <v>5855</v>
      </c>
      <c r="B1578" s="8">
        <v>15609695</v>
      </c>
      <c r="C1578" s="8">
        <v>31793741</v>
      </c>
      <c r="D1578" s="5" t="s">
        <v>10</v>
      </c>
      <c r="E1578" s="5" t="s">
        <v>17</v>
      </c>
    </row>
    <row r="1579" spans="1:5" s="1" customFormat="1" x14ac:dyDescent="0.25">
      <c r="A1579" s="8" t="s">
        <v>5619</v>
      </c>
      <c r="B1579" s="8">
        <v>15609432</v>
      </c>
      <c r="C1579" s="8">
        <v>31793473</v>
      </c>
      <c r="D1579" s="5" t="s">
        <v>2020</v>
      </c>
      <c r="E1579" s="5" t="s">
        <v>17</v>
      </c>
    </row>
    <row r="1580" spans="1:5" s="1" customFormat="1" x14ac:dyDescent="0.25">
      <c r="A1580" s="8" t="s">
        <v>5893</v>
      </c>
      <c r="B1580" s="8">
        <v>15609735</v>
      </c>
      <c r="C1580" s="8">
        <v>31793782</v>
      </c>
      <c r="D1580" s="5" t="s">
        <v>10</v>
      </c>
      <c r="E1580" s="5" t="s">
        <v>17</v>
      </c>
    </row>
    <row r="1581" spans="1:5" s="1" customFormat="1" x14ac:dyDescent="0.25">
      <c r="A1581" s="8" t="s">
        <v>5629</v>
      </c>
      <c r="B1581" s="8">
        <v>15609442</v>
      </c>
      <c r="C1581" s="8">
        <v>31793483</v>
      </c>
      <c r="D1581" s="5" t="s">
        <v>866</v>
      </c>
      <c r="E1581" s="5" t="s">
        <v>17</v>
      </c>
    </row>
    <row r="1582" spans="1:5" s="1" customFormat="1" x14ac:dyDescent="0.25">
      <c r="A1582" s="8" t="s">
        <v>5630</v>
      </c>
      <c r="B1582" s="8">
        <v>15609444</v>
      </c>
      <c r="C1582" s="8">
        <v>31793486</v>
      </c>
      <c r="D1582" s="5" t="s">
        <v>1357</v>
      </c>
      <c r="E1582" s="5" t="s">
        <v>17</v>
      </c>
    </row>
    <row r="1583" spans="1:5" s="1" customFormat="1" x14ac:dyDescent="0.25">
      <c r="A1583" s="8" t="s">
        <v>5632</v>
      </c>
      <c r="B1583" s="8">
        <v>15609445</v>
      </c>
      <c r="C1583" s="8">
        <v>31793490</v>
      </c>
      <c r="D1583" s="5" t="s">
        <v>74</v>
      </c>
      <c r="E1583" s="5" t="s">
        <v>17</v>
      </c>
    </row>
    <row r="1584" spans="1:5" s="1" customFormat="1" x14ac:dyDescent="0.25">
      <c r="A1584" s="8" t="s">
        <v>5634</v>
      </c>
      <c r="B1584" s="8">
        <v>15609448</v>
      </c>
      <c r="C1584" s="8">
        <v>31793494</v>
      </c>
      <c r="D1584" s="5" t="s">
        <v>2185</v>
      </c>
      <c r="E1584" s="5" t="s">
        <v>17</v>
      </c>
    </row>
    <row r="1585" spans="1:5" s="1" customFormat="1" x14ac:dyDescent="0.25">
      <c r="A1585" s="8" t="s">
        <v>5636</v>
      </c>
      <c r="B1585" s="8">
        <v>15609450</v>
      </c>
      <c r="C1585" s="8">
        <v>31793496</v>
      </c>
      <c r="D1585" s="5" t="s">
        <v>598</v>
      </c>
      <c r="E1585" s="5" t="s">
        <v>17</v>
      </c>
    </row>
    <row r="1586" spans="1:5" s="1" customFormat="1" x14ac:dyDescent="0.25">
      <c r="A1586" s="8" t="s">
        <v>5637</v>
      </c>
      <c r="B1586" s="8">
        <v>15609451</v>
      </c>
      <c r="C1586" s="8">
        <v>31793497</v>
      </c>
      <c r="D1586" s="5" t="s">
        <v>981</v>
      </c>
      <c r="E1586" s="5" t="s">
        <v>17</v>
      </c>
    </row>
    <row r="1587" spans="1:5" s="1" customFormat="1" x14ac:dyDescent="0.25">
      <c r="A1587" s="8" t="s">
        <v>5644</v>
      </c>
      <c r="B1587" s="8">
        <v>15609460</v>
      </c>
      <c r="C1587" s="8">
        <v>31793506</v>
      </c>
      <c r="D1587" s="5" t="s">
        <v>157</v>
      </c>
      <c r="E1587" s="5" t="s">
        <v>17</v>
      </c>
    </row>
    <row r="1588" spans="1:5" s="1" customFormat="1" x14ac:dyDescent="0.25">
      <c r="A1588" s="8" t="s">
        <v>5648</v>
      </c>
      <c r="B1588" s="8">
        <v>15609464</v>
      </c>
      <c r="C1588" s="8">
        <v>31793510</v>
      </c>
      <c r="D1588" s="5" t="s">
        <v>412</v>
      </c>
      <c r="E1588" s="5" t="s">
        <v>17</v>
      </c>
    </row>
    <row r="1589" spans="1:5" s="1" customFormat="1" x14ac:dyDescent="0.25">
      <c r="A1589" s="8" t="s">
        <v>5652</v>
      </c>
      <c r="B1589" s="8">
        <v>15609468</v>
      </c>
      <c r="C1589" s="8">
        <v>31793514</v>
      </c>
      <c r="D1589" s="5" t="s">
        <v>2836</v>
      </c>
      <c r="E1589" s="5" t="s">
        <v>17</v>
      </c>
    </row>
    <row r="1590" spans="1:5" s="1" customFormat="1" x14ac:dyDescent="0.25">
      <c r="A1590" s="8" t="s">
        <v>5681</v>
      </c>
      <c r="B1590" s="8">
        <v>15609507</v>
      </c>
      <c r="C1590" s="8">
        <v>31793547</v>
      </c>
      <c r="D1590" s="5" t="s">
        <v>1175</v>
      </c>
      <c r="E1590" s="5" t="s">
        <v>17</v>
      </c>
    </row>
    <row r="1591" spans="1:5" s="1" customFormat="1" x14ac:dyDescent="0.25">
      <c r="A1591" s="8" t="s">
        <v>5686</v>
      </c>
      <c r="B1591" s="8">
        <v>15609512</v>
      </c>
      <c r="C1591" s="8">
        <v>31793552</v>
      </c>
      <c r="D1591" s="5" t="s">
        <v>202</v>
      </c>
      <c r="E1591" s="5" t="s">
        <v>17</v>
      </c>
    </row>
    <row r="1592" spans="1:5" s="1" customFormat="1" x14ac:dyDescent="0.25">
      <c r="A1592" s="8" t="s">
        <v>5698</v>
      </c>
      <c r="B1592" s="8">
        <v>15609524</v>
      </c>
      <c r="C1592" s="8">
        <v>31793564</v>
      </c>
      <c r="D1592" s="5" t="s">
        <v>1704</v>
      </c>
      <c r="E1592" s="5" t="s">
        <v>17</v>
      </c>
    </row>
    <row r="1593" spans="1:5" s="1" customFormat="1" x14ac:dyDescent="0.25">
      <c r="A1593" s="8" t="s">
        <v>5717</v>
      </c>
      <c r="B1593" s="8">
        <v>15609543</v>
      </c>
      <c r="C1593" s="8">
        <v>31793585</v>
      </c>
      <c r="D1593" s="5" t="s">
        <v>1800</v>
      </c>
      <c r="E1593" s="5" t="s">
        <v>17</v>
      </c>
    </row>
    <row r="1594" spans="1:5" s="1" customFormat="1" x14ac:dyDescent="0.25">
      <c r="A1594" s="8" t="s">
        <v>5720</v>
      </c>
      <c r="B1594" s="8">
        <v>15609547</v>
      </c>
      <c r="C1594" s="8">
        <v>31793589</v>
      </c>
      <c r="D1594" s="5" t="s">
        <v>1347</v>
      </c>
      <c r="E1594" s="5" t="s">
        <v>17</v>
      </c>
    </row>
    <row r="1595" spans="1:5" s="1" customFormat="1" x14ac:dyDescent="0.25">
      <c r="A1595" s="8" t="s">
        <v>5721</v>
      </c>
      <c r="B1595" s="8">
        <v>15609548</v>
      </c>
      <c r="C1595" s="8">
        <v>31793590</v>
      </c>
      <c r="D1595" s="5" t="s">
        <v>1022</v>
      </c>
      <c r="E1595" s="5" t="s">
        <v>17</v>
      </c>
    </row>
    <row r="1596" spans="1:5" s="1" customFormat="1" x14ac:dyDescent="0.25">
      <c r="A1596" s="8" t="s">
        <v>5725</v>
      </c>
      <c r="B1596" s="8">
        <v>15609552</v>
      </c>
      <c r="C1596" s="8">
        <v>31793594</v>
      </c>
      <c r="D1596" s="5" t="s">
        <v>3282</v>
      </c>
      <c r="E1596" s="5" t="s">
        <v>17</v>
      </c>
    </row>
    <row r="1597" spans="1:5" s="1" customFormat="1" x14ac:dyDescent="0.25">
      <c r="A1597" s="8" t="s">
        <v>5733</v>
      </c>
      <c r="B1597" s="8">
        <v>15609560</v>
      </c>
      <c r="C1597" s="8">
        <v>31793602</v>
      </c>
      <c r="D1597" s="5" t="s">
        <v>864</v>
      </c>
      <c r="E1597" s="5" t="s">
        <v>17</v>
      </c>
    </row>
    <row r="1598" spans="1:5" s="1" customFormat="1" x14ac:dyDescent="0.25">
      <c r="A1598" s="8" t="s">
        <v>5735</v>
      </c>
      <c r="B1598" s="8">
        <v>15609562</v>
      </c>
      <c r="C1598" s="8">
        <v>31793605</v>
      </c>
      <c r="D1598" s="5" t="s">
        <v>2779</v>
      </c>
      <c r="E1598" s="5" t="s">
        <v>17</v>
      </c>
    </row>
    <row r="1599" spans="1:5" s="1" customFormat="1" x14ac:dyDescent="0.25">
      <c r="A1599" s="8" t="s">
        <v>5736</v>
      </c>
      <c r="B1599" s="8">
        <v>15609563</v>
      </c>
      <c r="C1599" s="8">
        <v>31793606</v>
      </c>
      <c r="D1599" s="5" t="s">
        <v>193</v>
      </c>
      <c r="E1599" s="5" t="s">
        <v>17</v>
      </c>
    </row>
    <row r="1600" spans="1:5" s="1" customFormat="1" x14ac:dyDescent="0.25">
      <c r="A1600" s="8" t="s">
        <v>5924</v>
      </c>
      <c r="B1600" s="8">
        <v>15609764</v>
      </c>
      <c r="C1600" s="8">
        <v>31793813</v>
      </c>
      <c r="D1600" s="5" t="s">
        <v>10</v>
      </c>
      <c r="E1600" s="5" t="s">
        <v>17</v>
      </c>
    </row>
    <row r="1601" spans="1:5" s="1" customFormat="1" x14ac:dyDescent="0.25">
      <c r="A1601" s="8" t="s">
        <v>5771</v>
      </c>
      <c r="B1601" s="8">
        <v>15609603</v>
      </c>
      <c r="C1601" s="8">
        <v>31793647</v>
      </c>
      <c r="D1601" s="5" t="s">
        <v>3015</v>
      </c>
      <c r="E1601" s="5" t="s">
        <v>17</v>
      </c>
    </row>
    <row r="1602" spans="1:5" s="1" customFormat="1" x14ac:dyDescent="0.25">
      <c r="A1602" s="8" t="s">
        <v>5774</v>
      </c>
      <c r="B1602" s="8">
        <v>15609606</v>
      </c>
      <c r="C1602" s="8">
        <v>31793650</v>
      </c>
      <c r="D1602" s="5" t="s">
        <v>1524</v>
      </c>
      <c r="E1602" s="5" t="s">
        <v>17</v>
      </c>
    </row>
    <row r="1603" spans="1:5" s="1" customFormat="1" x14ac:dyDescent="0.25">
      <c r="A1603" s="8" t="s">
        <v>5925</v>
      </c>
      <c r="B1603" s="8">
        <v>15609765</v>
      </c>
      <c r="C1603" s="8">
        <v>31793814</v>
      </c>
      <c r="D1603" s="5" t="s">
        <v>10</v>
      </c>
      <c r="E1603" s="5" t="s">
        <v>17</v>
      </c>
    </row>
    <row r="1604" spans="1:5" s="1" customFormat="1" x14ac:dyDescent="0.25">
      <c r="A1604" s="8" t="s">
        <v>5790</v>
      </c>
      <c r="B1604" s="8">
        <v>15609628</v>
      </c>
      <c r="C1604" s="8">
        <v>31793671</v>
      </c>
      <c r="D1604" s="5" t="s">
        <v>1490</v>
      </c>
      <c r="E1604" s="5" t="s">
        <v>17</v>
      </c>
    </row>
    <row r="1605" spans="1:5" s="1" customFormat="1" x14ac:dyDescent="0.25">
      <c r="A1605" s="8" t="s">
        <v>5791</v>
      </c>
      <c r="B1605" s="8">
        <v>15609629</v>
      </c>
      <c r="C1605" s="8">
        <v>31793672</v>
      </c>
      <c r="D1605" s="5" t="s">
        <v>1815</v>
      </c>
      <c r="E1605" s="5" t="s">
        <v>17</v>
      </c>
    </row>
    <row r="1606" spans="1:5" s="1" customFormat="1" x14ac:dyDescent="0.25">
      <c r="A1606" s="8" t="s">
        <v>5929</v>
      </c>
      <c r="B1606" s="8">
        <v>15609769</v>
      </c>
      <c r="C1606" s="8">
        <v>31793818</v>
      </c>
      <c r="D1606" s="5" t="s">
        <v>10</v>
      </c>
      <c r="E1606" s="5" t="s">
        <v>17</v>
      </c>
    </row>
    <row r="1607" spans="1:5" s="1" customFormat="1" x14ac:dyDescent="0.25">
      <c r="A1607" s="8" t="s">
        <v>5813</v>
      </c>
      <c r="B1607" s="8">
        <v>15609651</v>
      </c>
      <c r="C1607" s="8">
        <v>31793695</v>
      </c>
      <c r="D1607" s="5" t="s">
        <v>133</v>
      </c>
      <c r="E1607" s="5" t="s">
        <v>17</v>
      </c>
    </row>
    <row r="1608" spans="1:5" s="1" customFormat="1" x14ac:dyDescent="0.25">
      <c r="A1608" s="8" t="s">
        <v>5814</v>
      </c>
      <c r="B1608" s="8">
        <v>15609652</v>
      </c>
      <c r="C1608" s="8">
        <v>31793696</v>
      </c>
      <c r="D1608" s="5" t="s">
        <v>2578</v>
      </c>
      <c r="E1608" s="5" t="s">
        <v>17</v>
      </c>
    </row>
    <row r="1609" spans="1:5" s="1" customFormat="1" x14ac:dyDescent="0.25">
      <c r="A1609" s="8" t="s">
        <v>5821</v>
      </c>
      <c r="B1609" s="8">
        <v>15609659</v>
      </c>
      <c r="C1609" s="8">
        <v>31793703</v>
      </c>
      <c r="D1609" s="5" t="s">
        <v>263</v>
      </c>
      <c r="E1609" s="5" t="s">
        <v>17</v>
      </c>
    </row>
    <row r="1610" spans="1:5" s="1" customFormat="1" x14ac:dyDescent="0.25">
      <c r="A1610" s="8" t="s">
        <v>5828</v>
      </c>
      <c r="B1610" s="8">
        <v>15609666</v>
      </c>
      <c r="C1610" s="8">
        <v>31793710</v>
      </c>
      <c r="D1610" s="5" t="s">
        <v>1288</v>
      </c>
      <c r="E1610" s="5" t="s">
        <v>17</v>
      </c>
    </row>
    <row r="1611" spans="1:5" s="1" customFormat="1" x14ac:dyDescent="0.25">
      <c r="A1611" s="8" t="s">
        <v>5842</v>
      </c>
      <c r="B1611" s="8">
        <v>15609679</v>
      </c>
      <c r="C1611" s="8">
        <v>31793724</v>
      </c>
      <c r="D1611" s="5" t="s">
        <v>2027</v>
      </c>
      <c r="E1611" s="5" t="s">
        <v>17</v>
      </c>
    </row>
    <row r="1612" spans="1:5" s="1" customFormat="1" x14ac:dyDescent="0.25">
      <c r="A1612" s="8" t="s">
        <v>5854</v>
      </c>
      <c r="B1612" s="8">
        <v>15609693</v>
      </c>
      <c r="C1612" s="8">
        <v>31793739</v>
      </c>
      <c r="D1612" s="5" t="s">
        <v>2596</v>
      </c>
      <c r="E1612" s="5" t="s">
        <v>17</v>
      </c>
    </row>
    <row r="1613" spans="1:5" s="1" customFormat="1" x14ac:dyDescent="0.25">
      <c r="A1613" s="8" t="s">
        <v>5930</v>
      </c>
      <c r="B1613" s="8">
        <v>15609770</v>
      </c>
      <c r="C1613" s="8">
        <v>31793819</v>
      </c>
      <c r="D1613" s="5" t="s">
        <v>10</v>
      </c>
      <c r="E1613" s="5" t="s">
        <v>17</v>
      </c>
    </row>
    <row r="1614" spans="1:5" s="1" customFormat="1" x14ac:dyDescent="0.25">
      <c r="A1614" s="8" t="s">
        <v>5944</v>
      </c>
      <c r="B1614" s="8">
        <v>15609800</v>
      </c>
      <c r="C1614" s="8">
        <v>31793834</v>
      </c>
      <c r="D1614" s="5" t="s">
        <v>10</v>
      </c>
      <c r="E1614" s="5" t="s">
        <v>17</v>
      </c>
    </row>
    <row r="1615" spans="1:5" s="1" customFormat="1" x14ac:dyDescent="0.25">
      <c r="A1615" s="8" t="s">
        <v>5861</v>
      </c>
      <c r="B1615" s="8">
        <v>15609703</v>
      </c>
      <c r="C1615" s="8">
        <v>31793749</v>
      </c>
      <c r="D1615" s="5" t="s">
        <v>1651</v>
      </c>
      <c r="E1615" s="5" t="s">
        <v>17</v>
      </c>
    </row>
    <row r="1616" spans="1:5" s="1" customFormat="1" x14ac:dyDescent="0.25">
      <c r="A1616" s="8" t="s">
        <v>5863</v>
      </c>
      <c r="B1616" s="8">
        <v>15609705</v>
      </c>
      <c r="C1616" s="8">
        <v>31793751</v>
      </c>
      <c r="D1616" s="5" t="s">
        <v>3033</v>
      </c>
      <c r="E1616" s="5" t="s">
        <v>17</v>
      </c>
    </row>
    <row r="1617" spans="1:5" s="1" customFormat="1" x14ac:dyDescent="0.25">
      <c r="A1617" s="8" t="s">
        <v>5945</v>
      </c>
      <c r="B1617" s="8">
        <v>15609801</v>
      </c>
      <c r="C1617" s="8">
        <v>31793835</v>
      </c>
      <c r="D1617" s="5" t="s">
        <v>10</v>
      </c>
      <c r="E1617" s="5" t="s">
        <v>17</v>
      </c>
    </row>
    <row r="1618" spans="1:5" s="1" customFormat="1" x14ac:dyDescent="0.25">
      <c r="A1618" s="8" t="s">
        <v>5864</v>
      </c>
      <c r="B1618" s="8">
        <v>15609706</v>
      </c>
      <c r="C1618" s="8">
        <v>31793752</v>
      </c>
      <c r="D1618" s="5" t="s">
        <v>528</v>
      </c>
      <c r="E1618" s="5" t="s">
        <v>17</v>
      </c>
    </row>
    <row r="1619" spans="1:5" s="1" customFormat="1" x14ac:dyDescent="0.25">
      <c r="A1619" s="8" t="s">
        <v>5865</v>
      </c>
      <c r="B1619" s="8">
        <v>15609707</v>
      </c>
      <c r="C1619" s="8">
        <v>31793753</v>
      </c>
      <c r="D1619" s="5" t="s">
        <v>1979</v>
      </c>
      <c r="E1619" s="5" t="s">
        <v>17</v>
      </c>
    </row>
    <row r="1620" spans="1:5" s="1" customFormat="1" x14ac:dyDescent="0.25">
      <c r="A1620" s="8" t="s">
        <v>5869</v>
      </c>
      <c r="B1620" s="8">
        <v>15609711</v>
      </c>
      <c r="C1620" s="8">
        <v>31793757</v>
      </c>
      <c r="D1620" s="5" t="s">
        <v>510</v>
      </c>
      <c r="E1620" s="5" t="s">
        <v>17</v>
      </c>
    </row>
    <row r="1621" spans="1:5" s="1" customFormat="1" x14ac:dyDescent="0.25">
      <c r="A1621" s="8" t="s">
        <v>5872</v>
      </c>
      <c r="B1621" s="8">
        <v>15609714</v>
      </c>
      <c r="C1621" s="8">
        <v>31793761</v>
      </c>
      <c r="D1621" s="5" t="s">
        <v>1802</v>
      </c>
      <c r="E1621" s="5" t="s">
        <v>17</v>
      </c>
    </row>
    <row r="1622" spans="1:5" s="1" customFormat="1" x14ac:dyDescent="0.25">
      <c r="A1622" s="8" t="s">
        <v>5873</v>
      </c>
      <c r="B1622" s="8">
        <v>15609715</v>
      </c>
      <c r="C1622" s="8">
        <v>31793762</v>
      </c>
      <c r="D1622" s="5" t="s">
        <v>2340</v>
      </c>
      <c r="E1622" s="5" t="s">
        <v>17</v>
      </c>
    </row>
    <row r="1623" spans="1:5" s="1" customFormat="1" x14ac:dyDescent="0.25">
      <c r="A1623" s="8" t="s">
        <v>5959</v>
      </c>
      <c r="B1623" s="8">
        <v>15609817</v>
      </c>
      <c r="C1623" s="8">
        <v>31793852</v>
      </c>
      <c r="D1623" s="5" t="s">
        <v>10</v>
      </c>
      <c r="E1623" s="5" t="s">
        <v>17</v>
      </c>
    </row>
    <row r="1624" spans="1:5" s="1" customFormat="1" x14ac:dyDescent="0.25">
      <c r="A1624" s="8" t="s">
        <v>5913</v>
      </c>
      <c r="B1624" s="8">
        <v>15609753</v>
      </c>
      <c r="C1624" s="8">
        <v>31793802</v>
      </c>
      <c r="D1624" s="5" t="s">
        <v>387</v>
      </c>
      <c r="E1624" s="5" t="s">
        <v>17</v>
      </c>
    </row>
    <row r="1625" spans="1:5" s="1" customFormat="1" x14ac:dyDescent="0.25">
      <c r="A1625" s="8" t="s">
        <v>5962</v>
      </c>
      <c r="B1625" s="8">
        <v>15609820</v>
      </c>
      <c r="C1625" s="8">
        <v>31793855</v>
      </c>
      <c r="D1625" s="5" t="s">
        <v>10</v>
      </c>
      <c r="E1625" s="5" t="s">
        <v>17</v>
      </c>
    </row>
    <row r="1626" spans="1:5" s="1" customFormat="1" x14ac:dyDescent="0.25">
      <c r="A1626" s="8" t="s">
        <v>5915</v>
      </c>
      <c r="B1626" s="8">
        <v>15609755</v>
      </c>
      <c r="C1626" s="8">
        <v>31793804</v>
      </c>
      <c r="D1626" s="5" t="s">
        <v>1962</v>
      </c>
      <c r="E1626" s="5" t="s">
        <v>17</v>
      </c>
    </row>
    <row r="1627" spans="1:5" s="1" customFormat="1" x14ac:dyDescent="0.25">
      <c r="A1627" s="8" t="s">
        <v>5916</v>
      </c>
      <c r="B1627" s="8">
        <v>15609756</v>
      </c>
      <c r="C1627" s="8">
        <v>31793805</v>
      </c>
      <c r="D1627" s="5" t="s">
        <v>1487</v>
      </c>
      <c r="E1627" s="5" t="s">
        <v>17</v>
      </c>
    </row>
    <row r="1628" spans="1:5" s="1" customFormat="1" x14ac:dyDescent="0.25">
      <c r="A1628" s="8" t="s">
        <v>5926</v>
      </c>
      <c r="B1628" s="8">
        <v>15609766</v>
      </c>
      <c r="C1628" s="8">
        <v>31793815</v>
      </c>
      <c r="D1628" s="5" t="s">
        <v>1299</v>
      </c>
      <c r="E1628" s="5" t="s">
        <v>17</v>
      </c>
    </row>
    <row r="1629" spans="1:5" s="1" customFormat="1" x14ac:dyDescent="0.25">
      <c r="A1629" s="8" t="s">
        <v>5977</v>
      </c>
      <c r="B1629" s="8">
        <v>15609836</v>
      </c>
      <c r="C1629" s="8">
        <v>31793871</v>
      </c>
      <c r="D1629" s="5" t="s">
        <v>10</v>
      </c>
      <c r="E1629" s="5" t="s">
        <v>17</v>
      </c>
    </row>
    <row r="1630" spans="1:5" s="1" customFormat="1" x14ac:dyDescent="0.25">
      <c r="A1630" s="8" t="s">
        <v>5984</v>
      </c>
      <c r="B1630" s="8">
        <v>15609845</v>
      </c>
      <c r="C1630" s="8">
        <v>31793880</v>
      </c>
      <c r="D1630" s="5" t="s">
        <v>10</v>
      </c>
      <c r="E1630" s="5" t="s">
        <v>17</v>
      </c>
    </row>
    <row r="1631" spans="1:5" s="1" customFormat="1" x14ac:dyDescent="0.25">
      <c r="A1631" s="8" t="s">
        <v>5927</v>
      </c>
      <c r="B1631" s="8">
        <v>15609767</v>
      </c>
      <c r="C1631" s="8">
        <v>31793816</v>
      </c>
      <c r="D1631" s="5" t="s">
        <v>2077</v>
      </c>
      <c r="E1631" s="5" t="s">
        <v>17</v>
      </c>
    </row>
    <row r="1632" spans="1:5" s="1" customFormat="1" x14ac:dyDescent="0.25">
      <c r="A1632" s="8" t="s">
        <v>5934</v>
      </c>
      <c r="B1632" s="8">
        <v>15609775</v>
      </c>
      <c r="C1632" s="8">
        <v>31793824</v>
      </c>
      <c r="D1632" s="5" t="s">
        <v>1104</v>
      </c>
      <c r="E1632" s="5" t="s">
        <v>17</v>
      </c>
    </row>
    <row r="1633" spans="1:5" s="1" customFormat="1" x14ac:dyDescent="0.25">
      <c r="A1633" s="8" t="s">
        <v>5954</v>
      </c>
      <c r="B1633" s="8">
        <v>15609812</v>
      </c>
      <c r="C1633" s="8">
        <v>31793847</v>
      </c>
      <c r="D1633" s="5" t="s">
        <v>312</v>
      </c>
      <c r="E1633" s="5" t="s">
        <v>17</v>
      </c>
    </row>
    <row r="1634" spans="1:5" s="1" customFormat="1" x14ac:dyDescent="0.25">
      <c r="A1634" s="8" t="s">
        <v>5955</v>
      </c>
      <c r="B1634" s="8">
        <v>15609813</v>
      </c>
      <c r="C1634" s="8">
        <v>31793848</v>
      </c>
      <c r="D1634" s="5" t="s">
        <v>851</v>
      </c>
      <c r="E1634" s="5" t="s">
        <v>17</v>
      </c>
    </row>
    <row r="1635" spans="1:5" s="1" customFormat="1" x14ac:dyDescent="0.25">
      <c r="A1635" s="8" t="s">
        <v>5973</v>
      </c>
      <c r="B1635" s="8">
        <v>15609831</v>
      </c>
      <c r="C1635" s="8">
        <v>31793866</v>
      </c>
      <c r="D1635" s="5" t="s">
        <v>1333</v>
      </c>
      <c r="E1635" s="5" t="s">
        <v>17</v>
      </c>
    </row>
    <row r="1636" spans="1:5" s="1" customFormat="1" x14ac:dyDescent="0.25">
      <c r="A1636" s="8" t="s">
        <v>5982</v>
      </c>
      <c r="B1636" s="8">
        <v>15609841</v>
      </c>
      <c r="C1636" s="8">
        <v>31793876</v>
      </c>
      <c r="D1636" s="5" t="s">
        <v>1499</v>
      </c>
      <c r="E1636" s="5" t="s">
        <v>17</v>
      </c>
    </row>
    <row r="1637" spans="1:5" s="1" customFormat="1" x14ac:dyDescent="0.25">
      <c r="A1637" s="8" t="s">
        <v>6020</v>
      </c>
      <c r="B1637" s="8">
        <v>15609886</v>
      </c>
      <c r="C1637" s="8">
        <v>31793923</v>
      </c>
      <c r="D1637" s="5" t="s">
        <v>334</v>
      </c>
      <c r="E1637" s="5" t="s">
        <v>17</v>
      </c>
    </row>
    <row r="1638" spans="1:5" s="1" customFormat="1" x14ac:dyDescent="0.25">
      <c r="A1638" s="8" t="s">
        <v>6023</v>
      </c>
      <c r="B1638" s="8">
        <v>15609888</v>
      </c>
      <c r="C1638" s="8">
        <v>31793925</v>
      </c>
      <c r="D1638" s="5" t="s">
        <v>8</v>
      </c>
      <c r="E1638" s="5" t="s">
        <v>17</v>
      </c>
    </row>
    <row r="1639" spans="1:5" s="1" customFormat="1" x14ac:dyDescent="0.25">
      <c r="A1639" s="8" t="s">
        <v>6033</v>
      </c>
      <c r="B1639" s="8">
        <v>15609899</v>
      </c>
      <c r="C1639" s="8">
        <v>31793936</v>
      </c>
      <c r="D1639" s="5" t="s">
        <v>2072</v>
      </c>
      <c r="E1639" s="5" t="s">
        <v>17</v>
      </c>
    </row>
    <row r="1640" spans="1:5" s="1" customFormat="1" x14ac:dyDescent="0.25">
      <c r="A1640" s="8" t="s">
        <v>6041</v>
      </c>
      <c r="B1640" s="8">
        <v>15609908</v>
      </c>
      <c r="C1640" s="8">
        <v>31793946</v>
      </c>
      <c r="D1640" s="5" t="s">
        <v>3216</v>
      </c>
      <c r="E1640" s="5" t="s">
        <v>17</v>
      </c>
    </row>
    <row r="1641" spans="1:5" s="1" customFormat="1" x14ac:dyDescent="0.25">
      <c r="A1641" s="8" t="s">
        <v>6047</v>
      </c>
      <c r="B1641" s="8">
        <v>15609914</v>
      </c>
      <c r="C1641" s="8">
        <v>31793952</v>
      </c>
      <c r="D1641" s="5" t="s">
        <v>1279</v>
      </c>
      <c r="E1641" s="5" t="s">
        <v>17</v>
      </c>
    </row>
    <row r="1642" spans="1:5" s="1" customFormat="1" x14ac:dyDescent="0.25">
      <c r="A1642" s="8" t="s">
        <v>6065</v>
      </c>
      <c r="B1642" s="8">
        <v>15609932</v>
      </c>
      <c r="C1642" s="8">
        <v>31793971</v>
      </c>
      <c r="D1642" s="5" t="s">
        <v>1802</v>
      </c>
      <c r="E1642" s="5" t="s">
        <v>17</v>
      </c>
    </row>
    <row r="1643" spans="1:5" s="1" customFormat="1" x14ac:dyDescent="0.25">
      <c r="A1643" s="8" t="s">
        <v>6067</v>
      </c>
      <c r="B1643" s="8">
        <v>15609934</v>
      </c>
      <c r="C1643" s="8">
        <v>31793973</v>
      </c>
      <c r="D1643" s="5" t="s">
        <v>1671</v>
      </c>
      <c r="E1643" s="5" t="s">
        <v>17</v>
      </c>
    </row>
    <row r="1644" spans="1:5" s="1" customFormat="1" x14ac:dyDescent="0.25">
      <c r="A1644" s="8" t="s">
        <v>6080</v>
      </c>
      <c r="B1644" s="8">
        <v>15609950</v>
      </c>
      <c r="C1644" s="8">
        <v>31793989</v>
      </c>
      <c r="D1644" s="5" t="s">
        <v>1242</v>
      </c>
      <c r="E1644" s="5" t="s">
        <v>17</v>
      </c>
    </row>
    <row r="1645" spans="1:5" s="1" customFormat="1" x14ac:dyDescent="0.25">
      <c r="A1645" s="8" t="s">
        <v>6085</v>
      </c>
      <c r="B1645" s="8">
        <v>15609962</v>
      </c>
      <c r="C1645" s="8">
        <v>31794001</v>
      </c>
      <c r="D1645" s="5" t="s">
        <v>2388</v>
      </c>
      <c r="E1645" s="5" t="s">
        <v>17</v>
      </c>
    </row>
    <row r="1646" spans="1:5" s="1" customFormat="1" x14ac:dyDescent="0.25">
      <c r="A1646" s="8" t="s">
        <v>6086</v>
      </c>
      <c r="B1646" s="8">
        <v>15609963</v>
      </c>
      <c r="C1646" s="8">
        <v>31794002</v>
      </c>
      <c r="D1646" s="5" t="s">
        <v>2522</v>
      </c>
      <c r="E1646" s="5" t="s">
        <v>17</v>
      </c>
    </row>
    <row r="1647" spans="1:5" s="1" customFormat="1" x14ac:dyDescent="0.25">
      <c r="A1647" s="8" t="s">
        <v>6087</v>
      </c>
      <c r="B1647" s="8">
        <v>15609964</v>
      </c>
      <c r="C1647" s="8">
        <v>31794003</v>
      </c>
      <c r="D1647" s="5" t="s">
        <v>1651</v>
      </c>
      <c r="E1647" s="5" t="s">
        <v>17</v>
      </c>
    </row>
    <row r="1648" spans="1:5" s="1" customFormat="1" x14ac:dyDescent="0.25">
      <c r="A1648" s="8" t="s">
        <v>6113</v>
      </c>
      <c r="B1648" s="8">
        <v>15609991</v>
      </c>
      <c r="C1648" s="8">
        <v>31794031</v>
      </c>
      <c r="D1648" s="5" t="s">
        <v>1280</v>
      </c>
      <c r="E1648" s="5" t="s">
        <v>17</v>
      </c>
    </row>
    <row r="1649" spans="1:5" s="1" customFormat="1" x14ac:dyDescent="0.25">
      <c r="A1649" s="8" t="s">
        <v>5988</v>
      </c>
      <c r="B1649" s="8">
        <v>15609849</v>
      </c>
      <c r="C1649" s="8">
        <v>31793884</v>
      </c>
      <c r="D1649" s="5" t="s">
        <v>10</v>
      </c>
      <c r="E1649" s="5" t="s">
        <v>17</v>
      </c>
    </row>
    <row r="1650" spans="1:5" s="1" customFormat="1" x14ac:dyDescent="0.25">
      <c r="A1650" s="8" t="s">
        <v>6008</v>
      </c>
      <c r="B1650" s="8">
        <v>15609872</v>
      </c>
      <c r="C1650" s="8">
        <v>31793907</v>
      </c>
      <c r="D1650" s="5" t="s">
        <v>10</v>
      </c>
      <c r="E1650" s="5" t="s">
        <v>17</v>
      </c>
    </row>
    <row r="1651" spans="1:5" s="1" customFormat="1" x14ac:dyDescent="0.25">
      <c r="A1651" s="8" t="s">
        <v>6011</v>
      </c>
      <c r="B1651" s="8">
        <v>15609875</v>
      </c>
      <c r="C1651" s="8">
        <v>31793911</v>
      </c>
      <c r="D1651" s="5" t="s">
        <v>10</v>
      </c>
      <c r="E1651" s="5" t="s">
        <v>17</v>
      </c>
    </row>
    <row r="1652" spans="1:5" s="1" customFormat="1" x14ac:dyDescent="0.25">
      <c r="A1652" s="8" t="s">
        <v>6043</v>
      </c>
      <c r="B1652" s="8">
        <v>15609911</v>
      </c>
      <c r="C1652" s="8">
        <v>31793949</v>
      </c>
      <c r="D1652" s="5" t="s">
        <v>10</v>
      </c>
      <c r="E1652" s="5" t="s">
        <v>17</v>
      </c>
    </row>
    <row r="1653" spans="1:5" s="1" customFormat="1" x14ac:dyDescent="0.25">
      <c r="A1653" s="8" t="s">
        <v>6164</v>
      </c>
      <c r="B1653" s="8">
        <v>15610045</v>
      </c>
      <c r="C1653" s="8">
        <v>31794084</v>
      </c>
      <c r="D1653" s="5" t="s">
        <v>2942</v>
      </c>
      <c r="E1653" s="5" t="s">
        <v>17</v>
      </c>
    </row>
    <row r="1654" spans="1:5" s="1" customFormat="1" x14ac:dyDescent="0.25">
      <c r="A1654" s="8" t="s">
        <v>6048</v>
      </c>
      <c r="B1654" s="8">
        <v>15609915</v>
      </c>
      <c r="C1654" s="8">
        <v>31793953</v>
      </c>
      <c r="D1654" s="5" t="s">
        <v>10</v>
      </c>
      <c r="E1654" s="5" t="s">
        <v>17</v>
      </c>
    </row>
    <row r="1655" spans="1:5" s="1" customFormat="1" x14ac:dyDescent="0.25">
      <c r="A1655" s="8" t="s">
        <v>6171</v>
      </c>
      <c r="B1655" s="8">
        <v>15610052</v>
      </c>
      <c r="C1655" s="8">
        <v>31794091</v>
      </c>
      <c r="D1655" s="5" t="s">
        <v>557</v>
      </c>
      <c r="E1655" s="5" t="s">
        <v>17</v>
      </c>
    </row>
    <row r="1656" spans="1:5" s="1" customFormat="1" x14ac:dyDescent="0.25">
      <c r="A1656" s="8" t="s">
        <v>6068</v>
      </c>
      <c r="B1656" s="8">
        <v>15609935</v>
      </c>
      <c r="C1656" s="8">
        <v>31793974</v>
      </c>
      <c r="D1656" s="5" t="s">
        <v>10</v>
      </c>
      <c r="E1656" s="5" t="s">
        <v>17</v>
      </c>
    </row>
    <row r="1657" spans="1:5" s="1" customFormat="1" x14ac:dyDescent="0.25">
      <c r="A1657" s="8" t="s">
        <v>6074</v>
      </c>
      <c r="B1657" s="8">
        <v>15609942</v>
      </c>
      <c r="C1657" s="8">
        <v>31793981</v>
      </c>
      <c r="D1657" s="5" t="s">
        <v>10</v>
      </c>
      <c r="E1657" s="5" t="s">
        <v>17</v>
      </c>
    </row>
    <row r="1658" spans="1:5" s="1" customFormat="1" x14ac:dyDescent="0.25">
      <c r="A1658" s="8" t="s">
        <v>6076</v>
      </c>
      <c r="B1658" s="8">
        <v>15609944</v>
      </c>
      <c r="C1658" s="8">
        <v>31793983</v>
      </c>
      <c r="D1658" s="5" t="s">
        <v>10</v>
      </c>
      <c r="E1658" s="5" t="s">
        <v>17</v>
      </c>
    </row>
    <row r="1659" spans="1:5" s="1" customFormat="1" x14ac:dyDescent="0.25">
      <c r="A1659" s="8" t="s">
        <v>6180</v>
      </c>
      <c r="B1659" s="8">
        <v>15610060</v>
      </c>
      <c r="C1659" s="8">
        <v>31794100</v>
      </c>
      <c r="D1659" s="5" t="s">
        <v>1166</v>
      </c>
      <c r="E1659" s="5" t="s">
        <v>17</v>
      </c>
    </row>
    <row r="1660" spans="1:5" s="1" customFormat="1" x14ac:dyDescent="0.25">
      <c r="A1660" s="8" t="s">
        <v>6183</v>
      </c>
      <c r="B1660" s="8">
        <v>15610063</v>
      </c>
      <c r="C1660" s="8">
        <v>31794103</v>
      </c>
      <c r="D1660" s="5" t="s">
        <v>2446</v>
      </c>
      <c r="E1660" s="5" t="s">
        <v>17</v>
      </c>
    </row>
    <row r="1661" spans="1:5" s="1" customFormat="1" x14ac:dyDescent="0.25">
      <c r="A1661" s="8" t="s">
        <v>6184</v>
      </c>
      <c r="B1661" s="8">
        <v>15610064</v>
      </c>
      <c r="C1661" s="8">
        <v>31794104</v>
      </c>
      <c r="D1661" s="5" t="s">
        <v>129</v>
      </c>
      <c r="E1661" s="5" t="s">
        <v>17</v>
      </c>
    </row>
    <row r="1662" spans="1:5" s="1" customFormat="1" x14ac:dyDescent="0.25">
      <c r="A1662" s="8" t="s">
        <v>6077</v>
      </c>
      <c r="B1662" s="8">
        <v>15609946</v>
      </c>
      <c r="C1662" s="8">
        <v>31793985</v>
      </c>
      <c r="D1662" s="5" t="s">
        <v>10</v>
      </c>
      <c r="E1662" s="5" t="s">
        <v>17</v>
      </c>
    </row>
    <row r="1663" spans="1:5" s="1" customFormat="1" x14ac:dyDescent="0.25">
      <c r="A1663" s="8" t="s">
        <v>6207</v>
      </c>
      <c r="B1663" s="8">
        <v>15610091</v>
      </c>
      <c r="C1663" s="8">
        <v>31794130</v>
      </c>
      <c r="D1663" s="5" t="s">
        <v>864</v>
      </c>
      <c r="E1663" s="5" t="s">
        <v>17</v>
      </c>
    </row>
    <row r="1664" spans="1:5" s="1" customFormat="1" x14ac:dyDescent="0.25">
      <c r="A1664" s="8" t="s">
        <v>6240</v>
      </c>
      <c r="B1664" s="8">
        <v>15610128</v>
      </c>
      <c r="C1664" s="8">
        <v>31794167</v>
      </c>
      <c r="D1664" s="5" t="s">
        <v>2058</v>
      </c>
      <c r="E1664" s="5" t="s">
        <v>17</v>
      </c>
    </row>
    <row r="1665" spans="1:5" s="1" customFormat="1" x14ac:dyDescent="0.25">
      <c r="A1665" s="8" t="s">
        <v>6252</v>
      </c>
      <c r="B1665" s="8">
        <v>15610142</v>
      </c>
      <c r="C1665" s="8">
        <v>31794182</v>
      </c>
      <c r="D1665" s="5" t="s">
        <v>493</v>
      </c>
      <c r="E1665" s="5" t="s">
        <v>17</v>
      </c>
    </row>
    <row r="1666" spans="1:5" s="1" customFormat="1" x14ac:dyDescent="0.25">
      <c r="A1666" s="8" t="s">
        <v>6255</v>
      </c>
      <c r="B1666" s="8">
        <v>15610145</v>
      </c>
      <c r="C1666" s="8">
        <v>31794185</v>
      </c>
      <c r="D1666" s="5" t="s">
        <v>374</v>
      </c>
      <c r="E1666" s="5" t="s">
        <v>17</v>
      </c>
    </row>
    <row r="1667" spans="1:5" s="1" customFormat="1" x14ac:dyDescent="0.25">
      <c r="A1667" s="8" t="s">
        <v>6260</v>
      </c>
      <c r="B1667" s="8">
        <v>15610150</v>
      </c>
      <c r="C1667" s="8">
        <v>31794190</v>
      </c>
      <c r="D1667" s="5" t="s">
        <v>1517</v>
      </c>
      <c r="E1667" s="5" t="s">
        <v>17</v>
      </c>
    </row>
    <row r="1668" spans="1:5" s="1" customFormat="1" x14ac:dyDescent="0.25">
      <c r="A1668" s="8" t="s">
        <v>6078</v>
      </c>
      <c r="B1668" s="8">
        <v>15609948</v>
      </c>
      <c r="C1668" s="8">
        <v>31793986</v>
      </c>
      <c r="D1668" s="5" t="s">
        <v>10</v>
      </c>
      <c r="E1668" s="5" t="s">
        <v>17</v>
      </c>
    </row>
    <row r="1669" spans="1:5" s="1" customFormat="1" x14ac:dyDescent="0.25">
      <c r="A1669" s="8" t="s">
        <v>6121</v>
      </c>
      <c r="B1669" s="8">
        <v>15609999</v>
      </c>
      <c r="C1669" s="8">
        <v>31794039</v>
      </c>
      <c r="D1669" s="5" t="s">
        <v>10</v>
      </c>
      <c r="E1669" s="5" t="s">
        <v>17</v>
      </c>
    </row>
    <row r="1670" spans="1:5" s="1" customFormat="1" x14ac:dyDescent="0.25">
      <c r="A1670" s="8" t="s">
        <v>6280</v>
      </c>
      <c r="B1670" s="8">
        <v>15610172</v>
      </c>
      <c r="C1670" s="8">
        <v>31794213</v>
      </c>
      <c r="D1670" s="5" t="s">
        <v>2807</v>
      </c>
      <c r="E1670" s="5" t="s">
        <v>17</v>
      </c>
    </row>
    <row r="1671" spans="1:5" s="1" customFormat="1" x14ac:dyDescent="0.25">
      <c r="A1671" s="8" t="s">
        <v>6299</v>
      </c>
      <c r="B1671" s="8">
        <v>15610191</v>
      </c>
      <c r="C1671" s="8">
        <v>31794232</v>
      </c>
      <c r="D1671" s="5" t="s">
        <v>307</v>
      </c>
      <c r="E1671" s="5" t="s">
        <v>17</v>
      </c>
    </row>
    <row r="1672" spans="1:5" s="1" customFormat="1" x14ac:dyDescent="0.25">
      <c r="A1672" s="8" t="s">
        <v>6157</v>
      </c>
      <c r="B1672" s="8">
        <v>15610038</v>
      </c>
      <c r="C1672" s="8">
        <v>31794077</v>
      </c>
      <c r="D1672" s="5" t="s">
        <v>10</v>
      </c>
      <c r="E1672" s="5" t="s">
        <v>17</v>
      </c>
    </row>
    <row r="1673" spans="1:5" s="1" customFormat="1" x14ac:dyDescent="0.25">
      <c r="A1673" s="8" t="s">
        <v>6316</v>
      </c>
      <c r="B1673" s="8">
        <v>15610208</v>
      </c>
      <c r="C1673" s="8">
        <v>31794250</v>
      </c>
      <c r="D1673" s="5" t="s">
        <v>3243</v>
      </c>
      <c r="E1673" s="5" t="s">
        <v>17</v>
      </c>
    </row>
    <row r="1674" spans="1:5" s="1" customFormat="1" x14ac:dyDescent="0.25">
      <c r="A1674" s="8" t="s">
        <v>6317</v>
      </c>
      <c r="B1674" s="8">
        <v>15610209</v>
      </c>
      <c r="C1674" s="8">
        <v>31794251</v>
      </c>
      <c r="D1674" s="5" t="s">
        <v>618</v>
      </c>
      <c r="E1674" s="5" t="s">
        <v>17</v>
      </c>
    </row>
    <row r="1675" spans="1:5" s="1" customFormat="1" x14ac:dyDescent="0.25">
      <c r="A1675" s="8" t="s">
        <v>6166</v>
      </c>
      <c r="B1675" s="8">
        <v>15610047</v>
      </c>
      <c r="C1675" s="8">
        <v>31794086</v>
      </c>
      <c r="D1675" s="5" t="s">
        <v>10</v>
      </c>
      <c r="E1675" s="5" t="s">
        <v>17</v>
      </c>
    </row>
    <row r="1676" spans="1:5" s="1" customFormat="1" x14ac:dyDescent="0.25">
      <c r="A1676" s="8" t="s">
        <v>6239</v>
      </c>
      <c r="B1676" s="8">
        <v>15610127</v>
      </c>
      <c r="C1676" s="8">
        <v>31794166</v>
      </c>
      <c r="D1676" s="5" t="s">
        <v>10</v>
      </c>
      <c r="E1676" s="5" t="s">
        <v>17</v>
      </c>
    </row>
    <row r="1677" spans="1:5" s="1" customFormat="1" x14ac:dyDescent="0.25">
      <c r="A1677" s="8" t="s">
        <v>6278</v>
      </c>
      <c r="B1677" s="8">
        <v>15610170</v>
      </c>
      <c r="C1677" s="8">
        <v>31794211</v>
      </c>
      <c r="D1677" s="5" t="s">
        <v>10</v>
      </c>
      <c r="E1677" s="5" t="s">
        <v>17</v>
      </c>
    </row>
    <row r="1678" spans="1:5" s="1" customFormat="1" x14ac:dyDescent="0.25">
      <c r="A1678" s="8" t="s">
        <v>6285</v>
      </c>
      <c r="B1678" s="8">
        <v>15610177</v>
      </c>
      <c r="C1678" s="8">
        <v>31794218</v>
      </c>
      <c r="D1678" s="5" t="s">
        <v>10</v>
      </c>
      <c r="E1678" s="5" t="s">
        <v>17</v>
      </c>
    </row>
    <row r="1679" spans="1:5" s="1" customFormat="1" x14ac:dyDescent="0.25">
      <c r="A1679" s="8" t="s">
        <v>6318</v>
      </c>
      <c r="B1679" s="8">
        <v>15610210</v>
      </c>
      <c r="C1679" s="8">
        <v>31794252</v>
      </c>
      <c r="D1679" s="5" t="s">
        <v>2845</v>
      </c>
      <c r="E1679" s="5" t="s">
        <v>17</v>
      </c>
    </row>
    <row r="1680" spans="1:5" s="1" customFormat="1" x14ac:dyDescent="0.25">
      <c r="A1680" s="8" t="s">
        <v>6291</v>
      </c>
      <c r="B1680" s="8">
        <v>15610183</v>
      </c>
      <c r="C1680" s="8">
        <v>31794224</v>
      </c>
      <c r="D1680" s="5" t="s">
        <v>10</v>
      </c>
      <c r="E1680" s="5" t="s">
        <v>17</v>
      </c>
    </row>
    <row r="1681" spans="1:5" s="1" customFormat="1" x14ac:dyDescent="0.25">
      <c r="A1681" s="8" t="s">
        <v>6324</v>
      </c>
      <c r="B1681" s="8">
        <v>15610216</v>
      </c>
      <c r="C1681" s="8">
        <v>31794258</v>
      </c>
      <c r="D1681" s="5" t="s">
        <v>618</v>
      </c>
      <c r="E1681" s="5" t="s">
        <v>17</v>
      </c>
    </row>
    <row r="1682" spans="1:5" s="1" customFormat="1" x14ac:dyDescent="0.25">
      <c r="A1682" s="8" t="s">
        <v>6326</v>
      </c>
      <c r="B1682" s="8">
        <v>15610218</v>
      </c>
      <c r="C1682" s="8">
        <v>31794260</v>
      </c>
      <c r="D1682" s="5" t="s">
        <v>3278</v>
      </c>
      <c r="E1682" s="5" t="s">
        <v>17</v>
      </c>
    </row>
    <row r="1683" spans="1:5" s="1" customFormat="1" x14ac:dyDescent="0.25">
      <c r="A1683" s="8" t="s">
        <v>6336</v>
      </c>
      <c r="B1683" s="8">
        <v>15610228</v>
      </c>
      <c r="C1683" s="8">
        <v>31794270</v>
      </c>
      <c r="D1683" s="5" t="s">
        <v>2106</v>
      </c>
      <c r="E1683" s="5" t="s">
        <v>17</v>
      </c>
    </row>
    <row r="1684" spans="1:5" s="1" customFormat="1" x14ac:dyDescent="0.25">
      <c r="A1684" s="8" t="s">
        <v>6339</v>
      </c>
      <c r="B1684" s="8">
        <v>15610231</v>
      </c>
      <c r="C1684" s="8">
        <v>31794273</v>
      </c>
      <c r="D1684" s="5" t="s">
        <v>323</v>
      </c>
      <c r="E1684" s="5" t="s">
        <v>17</v>
      </c>
    </row>
    <row r="1685" spans="1:5" s="1" customFormat="1" x14ac:dyDescent="0.25">
      <c r="A1685" s="8" t="s">
        <v>6341</v>
      </c>
      <c r="B1685" s="8">
        <v>15610233</v>
      </c>
      <c r="C1685" s="8">
        <v>31794275</v>
      </c>
      <c r="D1685" s="5" t="s">
        <v>48</v>
      </c>
      <c r="E1685" s="5" t="s">
        <v>17</v>
      </c>
    </row>
    <row r="1686" spans="1:5" s="1" customFormat="1" x14ac:dyDescent="0.25">
      <c r="A1686" s="8" t="s">
        <v>6415</v>
      </c>
      <c r="B1686" s="8">
        <v>15610318</v>
      </c>
      <c r="C1686" s="8">
        <v>31794360</v>
      </c>
      <c r="D1686" s="5" t="s">
        <v>885</v>
      </c>
      <c r="E1686" s="5" t="s">
        <v>17</v>
      </c>
    </row>
    <row r="1687" spans="1:5" s="1" customFormat="1" x14ac:dyDescent="0.25">
      <c r="A1687" s="8" t="s">
        <v>6423</v>
      </c>
      <c r="B1687" s="8">
        <v>15610331</v>
      </c>
      <c r="C1687" s="8">
        <v>31794369</v>
      </c>
      <c r="D1687" s="5" t="s">
        <v>2541</v>
      </c>
      <c r="E1687" s="5" t="s">
        <v>17</v>
      </c>
    </row>
    <row r="1688" spans="1:5" s="1" customFormat="1" x14ac:dyDescent="0.25">
      <c r="A1688" s="8" t="s">
        <v>6292</v>
      </c>
      <c r="B1688" s="8">
        <v>15610184</v>
      </c>
      <c r="C1688" s="8">
        <v>31794225</v>
      </c>
      <c r="D1688" s="5" t="s">
        <v>10</v>
      </c>
      <c r="E1688" s="5" t="s">
        <v>17</v>
      </c>
    </row>
    <row r="1689" spans="1:5" s="1" customFormat="1" x14ac:dyDescent="0.25">
      <c r="A1689" s="8" t="s">
        <v>6442</v>
      </c>
      <c r="B1689" s="8">
        <v>15610346</v>
      </c>
      <c r="C1689" s="8">
        <v>31794388</v>
      </c>
      <c r="D1689" s="5" t="s">
        <v>3058</v>
      </c>
      <c r="E1689" s="5" t="s">
        <v>17</v>
      </c>
    </row>
    <row r="1690" spans="1:5" s="1" customFormat="1" x14ac:dyDescent="0.25">
      <c r="A1690" s="8" t="s">
        <v>6449</v>
      </c>
      <c r="B1690" s="8">
        <v>15610354</v>
      </c>
      <c r="C1690" s="8">
        <v>31794396</v>
      </c>
      <c r="D1690" s="5" t="s">
        <v>2334</v>
      </c>
      <c r="E1690" s="5" t="s">
        <v>17</v>
      </c>
    </row>
    <row r="1691" spans="1:5" s="1" customFormat="1" x14ac:dyDescent="0.25">
      <c r="A1691" s="8" t="s">
        <v>6458</v>
      </c>
      <c r="B1691" s="8">
        <v>15610362</v>
      </c>
      <c r="C1691" s="8">
        <v>31794407</v>
      </c>
      <c r="D1691" s="5" t="s">
        <v>2327</v>
      </c>
      <c r="E1691" s="5" t="s">
        <v>17</v>
      </c>
    </row>
    <row r="1692" spans="1:5" s="1" customFormat="1" x14ac:dyDescent="0.25">
      <c r="A1692" s="8" t="s">
        <v>6312</v>
      </c>
      <c r="B1692" s="8">
        <v>15610204</v>
      </c>
      <c r="C1692" s="8">
        <v>31794246</v>
      </c>
      <c r="D1692" s="5" t="s">
        <v>10</v>
      </c>
      <c r="E1692" s="5" t="s">
        <v>17</v>
      </c>
    </row>
    <row r="1693" spans="1:5" s="1" customFormat="1" x14ac:dyDescent="0.25">
      <c r="A1693" s="8" t="s">
        <v>6319</v>
      </c>
      <c r="B1693" s="8">
        <v>15610211</v>
      </c>
      <c r="C1693" s="8">
        <v>31794253</v>
      </c>
      <c r="D1693" s="5" t="s">
        <v>10</v>
      </c>
      <c r="E1693" s="5" t="s">
        <v>17</v>
      </c>
    </row>
    <row r="1694" spans="1:5" s="1" customFormat="1" x14ac:dyDescent="0.25">
      <c r="A1694" s="8" t="s">
        <v>6321</v>
      </c>
      <c r="B1694" s="8">
        <v>15610213</v>
      </c>
      <c r="C1694" s="8">
        <v>31794255</v>
      </c>
      <c r="D1694" s="5" t="s">
        <v>10</v>
      </c>
      <c r="E1694" s="5" t="s">
        <v>17</v>
      </c>
    </row>
    <row r="1695" spans="1:5" s="1" customFormat="1" x14ac:dyDescent="0.25">
      <c r="A1695" s="8" t="s">
        <v>6472</v>
      </c>
      <c r="B1695" s="8">
        <v>15610378</v>
      </c>
      <c r="C1695" s="8">
        <v>31794422</v>
      </c>
      <c r="D1695" s="5" t="s">
        <v>123</v>
      </c>
      <c r="E1695" s="5" t="s">
        <v>17</v>
      </c>
    </row>
    <row r="1696" spans="1:5" s="1" customFormat="1" x14ac:dyDescent="0.25">
      <c r="A1696" s="8" t="s">
        <v>6484</v>
      </c>
      <c r="B1696" s="8">
        <v>15610390</v>
      </c>
      <c r="C1696" s="8">
        <v>31794434</v>
      </c>
      <c r="D1696" s="5" t="s">
        <v>629</v>
      </c>
      <c r="E1696" s="5" t="s">
        <v>17</v>
      </c>
    </row>
    <row r="1697" spans="1:5" s="1" customFormat="1" x14ac:dyDescent="0.25">
      <c r="A1697" s="8" t="s">
        <v>6343</v>
      </c>
      <c r="B1697" s="8">
        <v>15610236</v>
      </c>
      <c r="C1697" s="8">
        <v>31794278</v>
      </c>
      <c r="D1697" s="5" t="s">
        <v>10</v>
      </c>
      <c r="E1697" s="5" t="s">
        <v>17</v>
      </c>
    </row>
    <row r="1698" spans="1:5" s="1" customFormat="1" x14ac:dyDescent="0.25">
      <c r="A1698" s="8" t="s">
        <v>6359</v>
      </c>
      <c r="B1698" s="8">
        <v>15610259</v>
      </c>
      <c r="C1698" s="8">
        <v>31794297</v>
      </c>
      <c r="D1698" s="5" t="s">
        <v>10</v>
      </c>
      <c r="E1698" s="5" t="s">
        <v>17</v>
      </c>
    </row>
    <row r="1699" spans="1:5" s="1" customFormat="1" x14ac:dyDescent="0.25">
      <c r="A1699" s="8" t="s">
        <v>6497</v>
      </c>
      <c r="B1699" s="8">
        <v>15610403</v>
      </c>
      <c r="C1699" s="8">
        <v>31794447</v>
      </c>
      <c r="D1699" s="5" t="s">
        <v>1540</v>
      </c>
      <c r="E1699" s="5" t="s">
        <v>17</v>
      </c>
    </row>
    <row r="1700" spans="1:5" s="1" customFormat="1" x14ac:dyDescent="0.25">
      <c r="A1700" s="8" t="s">
        <v>6521</v>
      </c>
      <c r="B1700" s="8">
        <v>15610428</v>
      </c>
      <c r="C1700" s="8">
        <v>31794472</v>
      </c>
      <c r="D1700" s="5" t="s">
        <v>1797</v>
      </c>
      <c r="E1700" s="5" t="s">
        <v>17</v>
      </c>
    </row>
    <row r="1701" spans="1:5" s="1" customFormat="1" x14ac:dyDescent="0.25">
      <c r="A1701" s="8" t="s">
        <v>6360</v>
      </c>
      <c r="B1701" s="8">
        <v>15610260</v>
      </c>
      <c r="C1701" s="8">
        <v>31794298</v>
      </c>
      <c r="D1701" s="5" t="s">
        <v>10</v>
      </c>
      <c r="E1701" s="5" t="s">
        <v>17</v>
      </c>
    </row>
    <row r="1702" spans="1:5" s="1" customFormat="1" x14ac:dyDescent="0.25">
      <c r="A1702" s="8" t="s">
        <v>6529</v>
      </c>
      <c r="B1702" s="8">
        <v>15610436</v>
      </c>
      <c r="C1702" s="8">
        <v>31794480</v>
      </c>
      <c r="D1702" s="5" t="s">
        <v>284</v>
      </c>
      <c r="E1702" s="5" t="s">
        <v>17</v>
      </c>
    </row>
    <row r="1703" spans="1:5" s="1" customFormat="1" x14ac:dyDescent="0.25">
      <c r="A1703" s="8" t="s">
        <v>6363</v>
      </c>
      <c r="B1703" s="8">
        <v>15610263</v>
      </c>
      <c r="C1703" s="8">
        <v>31794301</v>
      </c>
      <c r="D1703" s="5" t="s">
        <v>10</v>
      </c>
      <c r="E1703" s="5" t="s">
        <v>17</v>
      </c>
    </row>
    <row r="1704" spans="1:5" s="1" customFormat="1" x14ac:dyDescent="0.25">
      <c r="A1704" s="8" t="s">
        <v>6541</v>
      </c>
      <c r="B1704" s="8">
        <v>15610448</v>
      </c>
      <c r="C1704" s="8">
        <v>31794492</v>
      </c>
      <c r="D1704" s="5" t="s">
        <v>163</v>
      </c>
      <c r="E1704" s="5" t="s">
        <v>17</v>
      </c>
    </row>
    <row r="1705" spans="1:5" s="1" customFormat="1" x14ac:dyDescent="0.25">
      <c r="A1705" s="8" t="s">
        <v>6582</v>
      </c>
      <c r="B1705" s="8">
        <v>15610496</v>
      </c>
      <c r="C1705" s="8">
        <v>31794543</v>
      </c>
      <c r="D1705" s="5" t="s">
        <v>1722</v>
      </c>
      <c r="E1705" s="5" t="s">
        <v>17</v>
      </c>
    </row>
    <row r="1706" spans="1:5" s="1" customFormat="1" x14ac:dyDescent="0.25">
      <c r="A1706" s="8" t="s">
        <v>6583</v>
      </c>
      <c r="B1706" s="8">
        <v>15610497</v>
      </c>
      <c r="C1706" s="8">
        <v>31794544</v>
      </c>
      <c r="D1706" s="5" t="s">
        <v>3178</v>
      </c>
      <c r="E1706" s="5" t="s">
        <v>17</v>
      </c>
    </row>
    <row r="1707" spans="1:5" s="1" customFormat="1" x14ac:dyDescent="0.25">
      <c r="A1707" s="8" t="s">
        <v>6586</v>
      </c>
      <c r="B1707" s="8">
        <v>15610500</v>
      </c>
      <c r="C1707" s="8">
        <v>31794547</v>
      </c>
      <c r="D1707" s="5" t="s">
        <v>2462</v>
      </c>
      <c r="E1707" s="5" t="s">
        <v>17</v>
      </c>
    </row>
    <row r="1708" spans="1:5" s="1" customFormat="1" x14ac:dyDescent="0.25">
      <c r="A1708" s="8" t="s">
        <v>6587</v>
      </c>
      <c r="B1708" s="8">
        <v>15610501</v>
      </c>
      <c r="C1708" s="8">
        <v>31794548</v>
      </c>
      <c r="D1708" s="5" t="s">
        <v>389</v>
      </c>
      <c r="E1708" s="5" t="s">
        <v>17</v>
      </c>
    </row>
    <row r="1709" spans="1:5" s="1" customFormat="1" x14ac:dyDescent="0.25">
      <c r="A1709" s="8" t="s">
        <v>6591</v>
      </c>
      <c r="B1709" s="8">
        <v>15610505</v>
      </c>
      <c r="C1709" s="8">
        <v>31794552</v>
      </c>
      <c r="D1709" s="5" t="s">
        <v>2058</v>
      </c>
      <c r="E1709" s="5" t="s">
        <v>17</v>
      </c>
    </row>
    <row r="1710" spans="1:5" s="1" customFormat="1" x14ac:dyDescent="0.25">
      <c r="A1710" s="8" t="s">
        <v>6612</v>
      </c>
      <c r="B1710" s="8">
        <v>15610530</v>
      </c>
      <c r="C1710" s="8">
        <v>31794574</v>
      </c>
      <c r="D1710" s="5" t="s">
        <v>57</v>
      </c>
      <c r="E1710" s="5" t="s">
        <v>17</v>
      </c>
    </row>
    <row r="1711" spans="1:5" s="1" customFormat="1" x14ac:dyDescent="0.25">
      <c r="A1711" s="8" t="s">
        <v>6621</v>
      </c>
      <c r="B1711" s="8">
        <v>15610538</v>
      </c>
      <c r="C1711" s="8">
        <v>31794583</v>
      </c>
      <c r="D1711" s="5" t="s">
        <v>602</v>
      </c>
      <c r="E1711" s="5" t="s">
        <v>17</v>
      </c>
    </row>
    <row r="1712" spans="1:5" s="1" customFormat="1" x14ac:dyDescent="0.25">
      <c r="A1712" s="8" t="s">
        <v>6622</v>
      </c>
      <c r="B1712" s="8">
        <v>15610539</v>
      </c>
      <c r="C1712" s="8">
        <v>31794584</v>
      </c>
      <c r="D1712" s="5" t="s">
        <v>1752</v>
      </c>
      <c r="E1712" s="5" t="s">
        <v>17</v>
      </c>
    </row>
    <row r="1713" spans="1:5" s="1" customFormat="1" x14ac:dyDescent="0.25">
      <c r="A1713" s="8" t="s">
        <v>6623</v>
      </c>
      <c r="B1713" s="8">
        <v>15610540</v>
      </c>
      <c r="C1713" s="8">
        <v>31794585</v>
      </c>
      <c r="D1713" s="5" t="s">
        <v>1038</v>
      </c>
      <c r="E1713" s="5" t="s">
        <v>17</v>
      </c>
    </row>
    <row r="1714" spans="1:5" s="1" customFormat="1" x14ac:dyDescent="0.25">
      <c r="A1714" s="8" t="s">
        <v>6651</v>
      </c>
      <c r="B1714" s="8">
        <v>15610574</v>
      </c>
      <c r="C1714" s="8">
        <v>31794615</v>
      </c>
      <c r="D1714" s="5" t="s">
        <v>1587</v>
      </c>
      <c r="E1714" s="5" t="s">
        <v>17</v>
      </c>
    </row>
    <row r="1715" spans="1:5" s="1" customFormat="1" x14ac:dyDescent="0.25">
      <c r="A1715" s="8" t="s">
        <v>6673</v>
      </c>
      <c r="B1715" s="8">
        <v>15610599</v>
      </c>
      <c r="C1715" s="8">
        <v>31794639</v>
      </c>
      <c r="D1715" s="5" t="s">
        <v>618</v>
      </c>
      <c r="E1715" s="5" t="s">
        <v>17</v>
      </c>
    </row>
    <row r="1716" spans="1:5" s="1" customFormat="1" x14ac:dyDescent="0.25">
      <c r="A1716" s="8" t="s">
        <v>6680</v>
      </c>
      <c r="B1716" s="8">
        <v>15610607</v>
      </c>
      <c r="C1716" s="8">
        <v>31794647</v>
      </c>
      <c r="D1716" s="5" t="s">
        <v>961</v>
      </c>
      <c r="E1716" s="5" t="s">
        <v>17</v>
      </c>
    </row>
    <row r="1717" spans="1:5" s="1" customFormat="1" x14ac:dyDescent="0.25">
      <c r="A1717" s="8" t="s">
        <v>6689</v>
      </c>
      <c r="B1717" s="8">
        <v>15610620</v>
      </c>
      <c r="C1717" s="8">
        <v>31794660</v>
      </c>
      <c r="D1717" s="5" t="s">
        <v>1540</v>
      </c>
      <c r="E1717" s="5" t="s">
        <v>17</v>
      </c>
    </row>
    <row r="1718" spans="1:5" s="1" customFormat="1" x14ac:dyDescent="0.25">
      <c r="A1718" s="8" t="s">
        <v>6691</v>
      </c>
      <c r="B1718" s="8">
        <v>15610622</v>
      </c>
      <c r="C1718" s="8">
        <v>31794662</v>
      </c>
      <c r="D1718" s="5" t="s">
        <v>493</v>
      </c>
      <c r="E1718" s="5" t="s">
        <v>17</v>
      </c>
    </row>
    <row r="1719" spans="1:5" s="1" customFormat="1" x14ac:dyDescent="0.25">
      <c r="A1719" s="8" t="s">
        <v>6693</v>
      </c>
      <c r="B1719" s="8">
        <v>15610624</v>
      </c>
      <c r="C1719" s="8">
        <v>31794664</v>
      </c>
      <c r="D1719" s="5" t="s">
        <v>177</v>
      </c>
      <c r="E1719" s="5" t="s">
        <v>17</v>
      </c>
    </row>
    <row r="1720" spans="1:5" s="1" customFormat="1" x14ac:dyDescent="0.25">
      <c r="A1720" s="8" t="s">
        <v>6714</v>
      </c>
      <c r="B1720" s="8">
        <v>15610646</v>
      </c>
      <c r="C1720" s="8">
        <v>31794686</v>
      </c>
      <c r="D1720" s="5" t="s">
        <v>36</v>
      </c>
      <c r="E1720" s="5" t="s">
        <v>17</v>
      </c>
    </row>
    <row r="1721" spans="1:5" s="1" customFormat="1" x14ac:dyDescent="0.25">
      <c r="A1721" s="8" t="s">
        <v>6722</v>
      </c>
      <c r="B1721" s="8">
        <v>15610657</v>
      </c>
      <c r="C1721" s="8">
        <v>31794697</v>
      </c>
      <c r="D1721" s="5" t="s">
        <v>617</v>
      </c>
      <c r="E1721" s="5" t="s">
        <v>17</v>
      </c>
    </row>
    <row r="1722" spans="1:5" s="1" customFormat="1" x14ac:dyDescent="0.25">
      <c r="A1722" s="8" t="s">
        <v>6364</v>
      </c>
      <c r="B1722" s="8">
        <v>15610264</v>
      </c>
      <c r="C1722" s="8">
        <v>31794302</v>
      </c>
      <c r="D1722" s="5" t="s">
        <v>10</v>
      </c>
      <c r="E1722" s="5" t="s">
        <v>17</v>
      </c>
    </row>
    <row r="1723" spans="1:5" s="1" customFormat="1" x14ac:dyDescent="0.25">
      <c r="A1723" s="8" t="s">
        <v>6743</v>
      </c>
      <c r="B1723" s="8">
        <v>15610678</v>
      </c>
      <c r="C1723" s="8">
        <v>31794718</v>
      </c>
      <c r="D1723" s="5" t="s">
        <v>617</v>
      </c>
      <c r="E1723" s="5" t="s">
        <v>17</v>
      </c>
    </row>
    <row r="1724" spans="1:5" s="1" customFormat="1" x14ac:dyDescent="0.25">
      <c r="A1724" s="8" t="s">
        <v>6376</v>
      </c>
      <c r="B1724" s="8">
        <v>15610278</v>
      </c>
      <c r="C1724" s="8">
        <v>31794318</v>
      </c>
      <c r="D1724" s="5" t="s">
        <v>10</v>
      </c>
      <c r="E1724" s="5" t="s">
        <v>17</v>
      </c>
    </row>
    <row r="1725" spans="1:5" s="1" customFormat="1" x14ac:dyDescent="0.25">
      <c r="A1725" s="8" t="s">
        <v>6399</v>
      </c>
      <c r="B1725" s="8">
        <v>15610301</v>
      </c>
      <c r="C1725" s="8">
        <v>31794342</v>
      </c>
      <c r="D1725" s="5" t="s">
        <v>10</v>
      </c>
      <c r="E1725" s="5" t="s">
        <v>17</v>
      </c>
    </row>
    <row r="1726" spans="1:5" s="1" customFormat="1" x14ac:dyDescent="0.25">
      <c r="A1726" s="8" t="s">
        <v>6756</v>
      </c>
      <c r="B1726" s="8">
        <v>15610691</v>
      </c>
      <c r="C1726" s="8">
        <v>31794731</v>
      </c>
      <c r="D1726" s="5" t="s">
        <v>2335</v>
      </c>
      <c r="E1726" s="5" t="s">
        <v>17</v>
      </c>
    </row>
    <row r="1727" spans="1:5" s="1" customFormat="1" x14ac:dyDescent="0.25">
      <c r="A1727" s="8" t="s">
        <v>6400</v>
      </c>
      <c r="B1727" s="8">
        <v>15610302</v>
      </c>
      <c r="C1727" s="8">
        <v>31794343</v>
      </c>
      <c r="D1727" s="5" t="s">
        <v>10</v>
      </c>
      <c r="E1727" s="5" t="s">
        <v>17</v>
      </c>
    </row>
    <row r="1728" spans="1:5" s="1" customFormat="1" x14ac:dyDescent="0.25">
      <c r="A1728" s="8" t="s">
        <v>6403</v>
      </c>
      <c r="B1728" s="8">
        <v>15610305</v>
      </c>
      <c r="C1728" s="8">
        <v>31794346</v>
      </c>
      <c r="D1728" s="5" t="s">
        <v>10</v>
      </c>
      <c r="E1728" s="5" t="s">
        <v>17</v>
      </c>
    </row>
    <row r="1729" spans="1:5" s="1" customFormat="1" x14ac:dyDescent="0.25">
      <c r="A1729" s="8" t="s">
        <v>6778</v>
      </c>
      <c r="B1729" s="8">
        <v>15610713</v>
      </c>
      <c r="C1729" s="8">
        <v>31794754</v>
      </c>
      <c r="D1729" s="5" t="s">
        <v>226</v>
      </c>
      <c r="E1729" s="5" t="s">
        <v>17</v>
      </c>
    </row>
    <row r="1730" spans="1:5" s="1" customFormat="1" x14ac:dyDescent="0.25">
      <c r="A1730" s="8" t="s">
        <v>6816</v>
      </c>
      <c r="B1730" s="8">
        <v>15610762</v>
      </c>
      <c r="C1730" s="8">
        <v>31794796</v>
      </c>
      <c r="D1730" s="5" t="s">
        <v>2541</v>
      </c>
      <c r="E1730" s="5" t="s">
        <v>17</v>
      </c>
    </row>
    <row r="1731" spans="1:5" s="1" customFormat="1" x14ac:dyDescent="0.25">
      <c r="A1731" s="8" t="s">
        <v>6417</v>
      </c>
      <c r="B1731" s="8">
        <v>15610324</v>
      </c>
      <c r="C1731" s="8">
        <v>31794362</v>
      </c>
      <c r="D1731" s="5" t="s">
        <v>10</v>
      </c>
      <c r="E1731" s="5" t="s">
        <v>17</v>
      </c>
    </row>
    <row r="1732" spans="1:5" s="1" customFormat="1" x14ac:dyDescent="0.25">
      <c r="A1732" s="8" t="s">
        <v>6418</v>
      </c>
      <c r="B1732" s="8">
        <v>15610326</v>
      </c>
      <c r="C1732" s="8">
        <v>31794364</v>
      </c>
      <c r="D1732" s="5" t="s">
        <v>10</v>
      </c>
      <c r="E1732" s="5" t="s">
        <v>17</v>
      </c>
    </row>
    <row r="1733" spans="1:5" s="1" customFormat="1" x14ac:dyDescent="0.25">
      <c r="A1733" s="8" t="s">
        <v>6823</v>
      </c>
      <c r="B1733" s="8">
        <v>15610769</v>
      </c>
      <c r="C1733" s="8">
        <v>31794803</v>
      </c>
      <c r="D1733" s="5" t="s">
        <v>391</v>
      </c>
      <c r="E1733" s="5" t="s">
        <v>17</v>
      </c>
    </row>
    <row r="1734" spans="1:5" s="1" customFormat="1" x14ac:dyDescent="0.25">
      <c r="A1734" s="8" t="s">
        <v>6858</v>
      </c>
      <c r="B1734" s="8">
        <v>15610808</v>
      </c>
      <c r="C1734" s="8">
        <v>31794842</v>
      </c>
      <c r="D1734" s="5" t="s">
        <v>16</v>
      </c>
      <c r="E1734" s="5" t="s">
        <v>17</v>
      </c>
    </row>
    <row r="1735" spans="1:5" s="1" customFormat="1" x14ac:dyDescent="0.25">
      <c r="A1735" s="8" t="s">
        <v>6436</v>
      </c>
      <c r="B1735" s="8">
        <v>15610341</v>
      </c>
      <c r="C1735" s="8">
        <v>31794382</v>
      </c>
      <c r="D1735" s="5" t="s">
        <v>10</v>
      </c>
      <c r="E1735" s="5" t="s">
        <v>17</v>
      </c>
    </row>
    <row r="1736" spans="1:5" s="1" customFormat="1" x14ac:dyDescent="0.25">
      <c r="A1736" s="8" t="s">
        <v>6864</v>
      </c>
      <c r="B1736" s="8">
        <v>15610814</v>
      </c>
      <c r="C1736" s="8">
        <v>31794848</v>
      </c>
      <c r="D1736" s="5" t="s">
        <v>1499</v>
      </c>
      <c r="E1736" s="5" t="s">
        <v>17</v>
      </c>
    </row>
    <row r="1737" spans="1:5" s="1" customFormat="1" x14ac:dyDescent="0.25">
      <c r="A1737" s="8" t="s">
        <v>6870</v>
      </c>
      <c r="B1737" s="8">
        <v>15610819</v>
      </c>
      <c r="C1737" s="8">
        <v>31794854</v>
      </c>
      <c r="D1737" s="5" t="s">
        <v>1525</v>
      </c>
      <c r="E1737" s="5" t="s">
        <v>7473</v>
      </c>
    </row>
    <row r="1738" spans="1:5" s="1" customFormat="1" x14ac:dyDescent="0.25">
      <c r="A1738" s="8" t="s">
        <v>6438</v>
      </c>
      <c r="B1738" s="8">
        <v>15610343</v>
      </c>
      <c r="C1738" s="8">
        <v>31794384</v>
      </c>
      <c r="D1738" s="5" t="s">
        <v>10</v>
      </c>
      <c r="E1738" s="5" t="s">
        <v>17</v>
      </c>
    </row>
    <row r="1739" spans="1:5" s="1" customFormat="1" x14ac:dyDescent="0.25">
      <c r="A1739" s="8" t="s">
        <v>6875</v>
      </c>
      <c r="B1739" s="8">
        <v>15610824</v>
      </c>
      <c r="C1739" s="8">
        <v>31794859</v>
      </c>
      <c r="D1739" s="5" t="s">
        <v>1624</v>
      </c>
      <c r="E1739" s="5" t="s">
        <v>17</v>
      </c>
    </row>
    <row r="1740" spans="1:5" s="1" customFormat="1" x14ac:dyDescent="0.25">
      <c r="A1740" s="8" t="s">
        <v>6454</v>
      </c>
      <c r="B1740" s="8">
        <v>15610358</v>
      </c>
      <c r="C1740" s="8">
        <v>31794401</v>
      </c>
      <c r="D1740" s="5" t="s">
        <v>10</v>
      </c>
      <c r="E1740" s="5" t="s">
        <v>17</v>
      </c>
    </row>
    <row r="1741" spans="1:5" s="1" customFormat="1" x14ac:dyDescent="0.25">
      <c r="A1741" s="8" t="s">
        <v>6903</v>
      </c>
      <c r="B1741" s="8">
        <v>15610852</v>
      </c>
      <c r="C1741" s="8">
        <v>31794888</v>
      </c>
      <c r="D1741" s="5" t="s">
        <v>2512</v>
      </c>
      <c r="E1741" s="5" t="s">
        <v>17</v>
      </c>
    </row>
    <row r="1742" spans="1:5" s="1" customFormat="1" x14ac:dyDescent="0.25">
      <c r="A1742" s="8" t="s">
        <v>6906</v>
      </c>
      <c r="B1742" s="8">
        <v>15610855</v>
      </c>
      <c r="C1742" s="8">
        <v>31794891</v>
      </c>
      <c r="D1742" s="5" t="s">
        <v>65</v>
      </c>
      <c r="E1742" s="5" t="s">
        <v>17</v>
      </c>
    </row>
    <row r="1743" spans="1:5" s="1" customFormat="1" x14ac:dyDescent="0.25">
      <c r="A1743" s="8" t="s">
        <v>6918</v>
      </c>
      <c r="B1743" s="8">
        <v>15610868</v>
      </c>
      <c r="C1743" s="8">
        <v>31794904</v>
      </c>
      <c r="D1743" s="5" t="s">
        <v>809</v>
      </c>
      <c r="E1743" s="5" t="s">
        <v>17</v>
      </c>
    </row>
    <row r="1744" spans="1:5" s="1" customFormat="1" x14ac:dyDescent="0.25">
      <c r="A1744" s="8" t="s">
        <v>6919</v>
      </c>
      <c r="B1744" s="8">
        <v>15610869</v>
      </c>
      <c r="C1744" s="8">
        <v>31794905</v>
      </c>
      <c r="D1744" s="5" t="s">
        <v>2474</v>
      </c>
      <c r="E1744" s="5" t="s">
        <v>17</v>
      </c>
    </row>
    <row r="1745" spans="1:5" s="1" customFormat="1" x14ac:dyDescent="0.25">
      <c r="A1745" s="8" t="s">
        <v>6921</v>
      </c>
      <c r="B1745" s="8">
        <v>15610871</v>
      </c>
      <c r="C1745" s="8">
        <v>31794907</v>
      </c>
      <c r="D1745" s="5" t="s">
        <v>1877</v>
      </c>
      <c r="E1745" s="5" t="s">
        <v>17</v>
      </c>
    </row>
    <row r="1746" spans="1:5" s="1" customFormat="1" x14ac:dyDescent="0.25">
      <c r="A1746" s="8" t="s">
        <v>6929</v>
      </c>
      <c r="B1746" s="8">
        <v>15610881</v>
      </c>
      <c r="C1746" s="8">
        <v>31794915</v>
      </c>
      <c r="D1746" s="5" t="s">
        <v>1031</v>
      </c>
      <c r="E1746" s="5" t="s">
        <v>17</v>
      </c>
    </row>
    <row r="1747" spans="1:5" s="1" customFormat="1" x14ac:dyDescent="0.25">
      <c r="A1747" s="8" t="s">
        <v>6463</v>
      </c>
      <c r="B1747" s="8">
        <v>15610367</v>
      </c>
      <c r="C1747" s="8">
        <v>31794412</v>
      </c>
      <c r="D1747" s="5" t="s">
        <v>10</v>
      </c>
      <c r="E1747" s="5" t="s">
        <v>17</v>
      </c>
    </row>
    <row r="1748" spans="1:5" s="1" customFormat="1" x14ac:dyDescent="0.25">
      <c r="A1748" s="8" t="s">
        <v>6938</v>
      </c>
      <c r="B1748" s="8">
        <v>15610891</v>
      </c>
      <c r="C1748" s="8">
        <v>31794925</v>
      </c>
      <c r="D1748" s="5" t="s">
        <v>2650</v>
      </c>
      <c r="E1748" s="5" t="s">
        <v>17</v>
      </c>
    </row>
    <row r="1749" spans="1:5" s="1" customFormat="1" x14ac:dyDescent="0.25">
      <c r="A1749" s="8" t="s">
        <v>6473</v>
      </c>
      <c r="B1749" s="8">
        <v>15610379</v>
      </c>
      <c r="C1749" s="8">
        <v>31794423</v>
      </c>
      <c r="D1749" s="5" t="s">
        <v>10</v>
      </c>
      <c r="E1749" s="5" t="s">
        <v>17</v>
      </c>
    </row>
    <row r="1750" spans="1:5" s="1" customFormat="1" x14ac:dyDescent="0.25">
      <c r="A1750" s="8" t="s">
        <v>6951</v>
      </c>
      <c r="B1750" s="8">
        <v>15610904</v>
      </c>
      <c r="C1750" s="8">
        <v>31794938</v>
      </c>
      <c r="D1750" s="5" t="s">
        <v>2793</v>
      </c>
      <c r="E1750" s="5" t="s">
        <v>17</v>
      </c>
    </row>
    <row r="1751" spans="1:5" s="1" customFormat="1" x14ac:dyDescent="0.25">
      <c r="A1751" s="8" t="s">
        <v>6968</v>
      </c>
      <c r="B1751" s="8">
        <v>15610922</v>
      </c>
      <c r="C1751" s="8">
        <v>31794959</v>
      </c>
      <c r="D1751" s="5" t="s">
        <v>2624</v>
      </c>
      <c r="E1751" s="5" t="s">
        <v>17</v>
      </c>
    </row>
    <row r="1752" spans="1:5" s="1" customFormat="1" x14ac:dyDescent="0.25">
      <c r="A1752" s="8" t="s">
        <v>7013</v>
      </c>
      <c r="B1752" s="8">
        <v>15610968</v>
      </c>
      <c r="C1752" s="8">
        <v>31795006</v>
      </c>
      <c r="D1752" s="5" t="s">
        <v>312</v>
      </c>
      <c r="E1752" s="5" t="s">
        <v>17</v>
      </c>
    </row>
    <row r="1753" spans="1:5" s="1" customFormat="1" x14ac:dyDescent="0.25">
      <c r="A1753" s="8" t="s">
        <v>6486</v>
      </c>
      <c r="B1753" s="8">
        <v>15610392</v>
      </c>
      <c r="C1753" s="8">
        <v>31794436</v>
      </c>
      <c r="D1753" s="5" t="s">
        <v>10</v>
      </c>
      <c r="E1753" s="5" t="s">
        <v>17</v>
      </c>
    </row>
    <row r="1754" spans="1:5" s="1" customFormat="1" x14ac:dyDescent="0.25">
      <c r="A1754" s="8" t="s">
        <v>7017</v>
      </c>
      <c r="B1754" s="8">
        <v>15610972</v>
      </c>
      <c r="C1754" s="8">
        <v>31795010</v>
      </c>
      <c r="D1754" s="5" t="s">
        <v>3022</v>
      </c>
      <c r="E1754" s="5" t="s">
        <v>17</v>
      </c>
    </row>
    <row r="1755" spans="1:5" s="1" customFormat="1" x14ac:dyDescent="0.25">
      <c r="A1755" s="8" t="s">
        <v>7071</v>
      </c>
      <c r="B1755" s="8">
        <v>15611032</v>
      </c>
      <c r="C1755" s="8">
        <v>31795070</v>
      </c>
      <c r="D1755" s="5" t="s">
        <v>2056</v>
      </c>
      <c r="E1755" s="5" t="s">
        <v>17</v>
      </c>
    </row>
    <row r="1756" spans="1:5" s="1" customFormat="1" x14ac:dyDescent="0.25">
      <c r="A1756" s="8" t="s">
        <v>3686</v>
      </c>
      <c r="B1756" s="8">
        <v>57116699</v>
      </c>
      <c r="C1756" s="8">
        <v>31791342</v>
      </c>
      <c r="D1756" s="5" t="s">
        <v>1603</v>
      </c>
      <c r="E1756" s="5" t="s">
        <v>17</v>
      </c>
    </row>
    <row r="1757" spans="1:5" s="1" customFormat="1" x14ac:dyDescent="0.25">
      <c r="A1757" s="8" t="s">
        <v>4132</v>
      </c>
      <c r="B1757" s="8">
        <v>57116763</v>
      </c>
      <c r="C1757" s="8">
        <v>31791817</v>
      </c>
      <c r="D1757" s="5" t="s">
        <v>202</v>
      </c>
      <c r="E1757" s="5" t="s">
        <v>17</v>
      </c>
    </row>
    <row r="1758" spans="1:5" s="1" customFormat="1" x14ac:dyDescent="0.25">
      <c r="A1758" s="8" t="s">
        <v>4477</v>
      </c>
      <c r="B1758" s="8">
        <v>57116811</v>
      </c>
      <c r="C1758" s="8">
        <v>31792191</v>
      </c>
      <c r="D1758" s="5" t="s">
        <v>2582</v>
      </c>
      <c r="E1758" s="5" t="s">
        <v>17</v>
      </c>
    </row>
    <row r="1759" spans="1:5" s="1" customFormat="1" x14ac:dyDescent="0.25">
      <c r="A1759" s="8" t="s">
        <v>4573</v>
      </c>
      <c r="B1759" s="8">
        <v>57116830</v>
      </c>
      <c r="C1759" s="8">
        <v>31792304</v>
      </c>
      <c r="D1759" s="5" t="s">
        <v>380</v>
      </c>
      <c r="E1759" s="5" t="s">
        <v>17</v>
      </c>
    </row>
    <row r="1760" spans="1:5" s="1" customFormat="1" x14ac:dyDescent="0.25">
      <c r="A1760" s="8" t="s">
        <v>4941</v>
      </c>
      <c r="B1760" s="8">
        <v>57116877</v>
      </c>
      <c r="C1760" s="8">
        <v>31792695</v>
      </c>
      <c r="D1760" s="5" t="s">
        <v>2472</v>
      </c>
      <c r="E1760" s="5" t="s">
        <v>17</v>
      </c>
    </row>
    <row r="1761" spans="1:5" s="1" customFormat="1" x14ac:dyDescent="0.25">
      <c r="A1761" s="8" t="s">
        <v>5046</v>
      </c>
      <c r="B1761" s="8">
        <v>57116895</v>
      </c>
      <c r="C1761" s="8">
        <v>31792825</v>
      </c>
      <c r="D1761" s="5" t="s">
        <v>1160</v>
      </c>
      <c r="E1761" s="5" t="s">
        <v>17</v>
      </c>
    </row>
    <row r="1762" spans="1:5" s="1" customFormat="1" x14ac:dyDescent="0.25">
      <c r="A1762" s="8" t="s">
        <v>5156</v>
      </c>
      <c r="B1762" s="8">
        <v>57116907</v>
      </c>
      <c r="C1762" s="8">
        <v>31792955</v>
      </c>
      <c r="D1762" s="5" t="s">
        <v>497</v>
      </c>
      <c r="E1762" s="5" t="s">
        <v>17</v>
      </c>
    </row>
    <row r="1763" spans="1:5" s="1" customFormat="1" x14ac:dyDescent="0.25">
      <c r="A1763" s="8" t="s">
        <v>5482</v>
      </c>
      <c r="B1763" s="8">
        <v>57116951</v>
      </c>
      <c r="C1763" s="8">
        <v>31793321</v>
      </c>
      <c r="D1763" s="5" t="s">
        <v>263</v>
      </c>
      <c r="E1763" s="5" t="s">
        <v>17</v>
      </c>
    </row>
    <row r="1764" spans="1:5" s="1" customFormat="1" x14ac:dyDescent="0.25">
      <c r="A1764" s="8" t="s">
        <v>5910</v>
      </c>
      <c r="B1764" s="8">
        <v>57117007</v>
      </c>
      <c r="C1764" s="8">
        <v>31793800</v>
      </c>
      <c r="D1764" s="5" t="s">
        <v>2461</v>
      </c>
      <c r="E1764" s="5" t="s">
        <v>17</v>
      </c>
    </row>
    <row r="1765" spans="1:5" s="1" customFormat="1" x14ac:dyDescent="0.25">
      <c r="A1765" s="8" t="s">
        <v>6073</v>
      </c>
      <c r="B1765" s="8">
        <v>57117026</v>
      </c>
      <c r="C1765" s="8">
        <v>31793979</v>
      </c>
      <c r="D1765" s="5" t="s">
        <v>748</v>
      </c>
      <c r="E1765" s="5" t="s">
        <v>17</v>
      </c>
    </row>
    <row r="1766" spans="1:5" s="1" customFormat="1" x14ac:dyDescent="0.25">
      <c r="A1766" s="8" t="s">
        <v>6488</v>
      </c>
      <c r="B1766" s="8">
        <v>15610394</v>
      </c>
      <c r="C1766" s="8">
        <v>31794438</v>
      </c>
      <c r="D1766" s="5" t="s">
        <v>10</v>
      </c>
      <c r="E1766" s="5" t="s">
        <v>17</v>
      </c>
    </row>
    <row r="1767" spans="1:5" s="1" customFormat="1" x14ac:dyDescent="0.25">
      <c r="A1767" s="8" t="s">
        <v>6909</v>
      </c>
      <c r="B1767" s="8">
        <v>57117147</v>
      </c>
      <c r="C1767" s="8">
        <v>31794894</v>
      </c>
      <c r="D1767" s="5" t="s">
        <v>2685</v>
      </c>
      <c r="E1767" s="5" t="s">
        <v>17</v>
      </c>
    </row>
    <row r="1768" spans="1:5" s="1" customFormat="1" x14ac:dyDescent="0.25">
      <c r="A1768" s="8" t="s">
        <v>6978</v>
      </c>
      <c r="B1768" s="8">
        <v>57117157</v>
      </c>
      <c r="C1768" s="8">
        <v>31794969</v>
      </c>
      <c r="D1768" s="5" t="s">
        <v>332</v>
      </c>
      <c r="E1768" s="5" t="s">
        <v>17</v>
      </c>
    </row>
    <row r="1769" spans="1:5" s="1" customFormat="1" x14ac:dyDescent="0.25">
      <c r="A1769" s="8" t="s">
        <v>6993</v>
      </c>
      <c r="B1769" s="8">
        <v>57117160</v>
      </c>
      <c r="C1769" s="8">
        <v>31794985</v>
      </c>
      <c r="D1769" s="5" t="s">
        <v>2534</v>
      </c>
      <c r="E1769" s="5" t="s">
        <v>17</v>
      </c>
    </row>
    <row r="1770" spans="1:5" s="1" customFormat="1" x14ac:dyDescent="0.25">
      <c r="A1770" s="8" t="s">
        <v>3584</v>
      </c>
      <c r="B1770" s="8">
        <v>448824736</v>
      </c>
      <c r="C1770" s="8">
        <v>31791229</v>
      </c>
      <c r="D1770" s="5" t="s">
        <v>1446</v>
      </c>
      <c r="E1770" s="5" t="s">
        <v>17</v>
      </c>
    </row>
    <row r="1771" spans="1:5" s="1" customFormat="1" x14ac:dyDescent="0.25">
      <c r="A1771" s="8" t="s">
        <v>6099</v>
      </c>
      <c r="B1771" s="8">
        <v>448824792</v>
      </c>
      <c r="C1771" s="8">
        <v>31794017</v>
      </c>
      <c r="D1771" s="5" t="s">
        <v>1085</v>
      </c>
      <c r="E1771" s="5" t="s">
        <v>17</v>
      </c>
    </row>
    <row r="1772" spans="1:5" s="1" customFormat="1" x14ac:dyDescent="0.25">
      <c r="A1772" s="8" t="s">
        <v>6498</v>
      </c>
      <c r="B1772" s="8">
        <v>448824805</v>
      </c>
      <c r="C1772" s="8">
        <v>31794448</v>
      </c>
      <c r="D1772" s="5" t="s">
        <v>24</v>
      </c>
      <c r="E1772" s="5" t="s">
        <v>17</v>
      </c>
    </row>
    <row r="1773" spans="1:5" s="1" customFormat="1" x14ac:dyDescent="0.25">
      <c r="A1773" s="8" t="s">
        <v>4275</v>
      </c>
      <c r="B1773" s="8">
        <v>636483416</v>
      </c>
      <c r="C1773" s="8">
        <v>31791974</v>
      </c>
      <c r="D1773" s="5" t="s">
        <v>226</v>
      </c>
      <c r="E1773" s="5" t="s">
        <v>17</v>
      </c>
    </row>
    <row r="1774" spans="1:5" s="1" customFormat="1" x14ac:dyDescent="0.25">
      <c r="A1774" s="8" t="s">
        <v>6814</v>
      </c>
      <c r="B1774" s="8">
        <v>15610760</v>
      </c>
      <c r="C1774" s="8">
        <v>31794794</v>
      </c>
      <c r="D1774" s="5" t="s">
        <v>2839</v>
      </c>
      <c r="E1774" s="5" t="s">
        <v>2840</v>
      </c>
    </row>
    <row r="1775" spans="1:5" s="1" customFormat="1" x14ac:dyDescent="0.25">
      <c r="A1775" s="8" t="s">
        <v>5923</v>
      </c>
      <c r="B1775" s="8">
        <v>15609763</v>
      </c>
      <c r="C1775" s="8">
        <v>31793812</v>
      </c>
      <c r="D1775" s="5" t="s">
        <v>1093</v>
      </c>
      <c r="E1775" s="5" t="s">
        <v>1094</v>
      </c>
    </row>
    <row r="1776" spans="1:5" s="1" customFormat="1" x14ac:dyDescent="0.25">
      <c r="A1776" s="8" t="s">
        <v>5013</v>
      </c>
      <c r="B1776" s="8">
        <v>15608743</v>
      </c>
      <c r="C1776" s="8">
        <v>31792791</v>
      </c>
      <c r="D1776" s="5" t="s">
        <v>929</v>
      </c>
      <c r="E1776" s="5" t="s">
        <v>930</v>
      </c>
    </row>
    <row r="1777" spans="1:5" s="1" customFormat="1" x14ac:dyDescent="0.25">
      <c r="A1777" s="8" t="s">
        <v>5010</v>
      </c>
      <c r="B1777" s="8">
        <v>15608740</v>
      </c>
      <c r="C1777" s="8">
        <v>31792788</v>
      </c>
      <c r="D1777" s="5" t="s">
        <v>758</v>
      </c>
      <c r="E1777" s="5" t="s">
        <v>759</v>
      </c>
    </row>
    <row r="1778" spans="1:5" s="1" customFormat="1" x14ac:dyDescent="0.25">
      <c r="A1778" s="8" t="s">
        <v>5009</v>
      </c>
      <c r="B1778" s="8">
        <v>15608739</v>
      </c>
      <c r="C1778" s="8">
        <v>31792787</v>
      </c>
      <c r="D1778" s="5" t="s">
        <v>3204</v>
      </c>
      <c r="E1778" s="5" t="s">
        <v>3205</v>
      </c>
    </row>
    <row r="1779" spans="1:5" s="1" customFormat="1" x14ac:dyDescent="0.25">
      <c r="A1779" s="8" t="s">
        <v>5019</v>
      </c>
      <c r="B1779" s="8">
        <v>15608749</v>
      </c>
      <c r="C1779" s="8">
        <v>31792797</v>
      </c>
      <c r="D1779" s="5" t="s">
        <v>2066</v>
      </c>
      <c r="E1779" s="5" t="s">
        <v>2067</v>
      </c>
    </row>
    <row r="1780" spans="1:5" s="1" customFormat="1" x14ac:dyDescent="0.25">
      <c r="A1780" s="8" t="s">
        <v>6976</v>
      </c>
      <c r="B1780" s="8">
        <v>15610930</v>
      </c>
      <c r="C1780" s="8">
        <v>31794967</v>
      </c>
      <c r="D1780" s="5" t="s">
        <v>2615</v>
      </c>
      <c r="E1780" s="5" t="s">
        <v>1604</v>
      </c>
    </row>
    <row r="1781" spans="1:5" s="1" customFormat="1" x14ac:dyDescent="0.25">
      <c r="A1781" s="8" t="s">
        <v>5111</v>
      </c>
      <c r="B1781" s="8">
        <v>15608846</v>
      </c>
      <c r="C1781" s="8">
        <v>31792895</v>
      </c>
      <c r="D1781" s="5" t="s">
        <v>644</v>
      </c>
      <c r="E1781" s="5" t="s">
        <v>3010</v>
      </c>
    </row>
    <row r="1782" spans="1:5" s="1" customFormat="1" x14ac:dyDescent="0.25">
      <c r="A1782" s="8" t="s">
        <v>7094</v>
      </c>
      <c r="B1782" s="8">
        <v>15611057</v>
      </c>
      <c r="C1782" s="8">
        <v>31795094</v>
      </c>
      <c r="D1782" s="5" t="s">
        <v>2457</v>
      </c>
      <c r="E1782" s="5" t="s">
        <v>2458</v>
      </c>
    </row>
    <row r="1783" spans="1:5" s="1" customFormat="1" x14ac:dyDescent="0.25">
      <c r="A1783" s="8" t="s">
        <v>4049</v>
      </c>
      <c r="B1783" s="8">
        <v>15607685</v>
      </c>
      <c r="C1783" s="8">
        <v>31791727</v>
      </c>
      <c r="D1783" s="5" t="s">
        <v>206</v>
      </c>
      <c r="E1783" s="5" t="s">
        <v>1984</v>
      </c>
    </row>
    <row r="1784" spans="1:5" s="1" customFormat="1" x14ac:dyDescent="0.25">
      <c r="A1784" s="8" t="s">
        <v>6489</v>
      </c>
      <c r="B1784" s="8">
        <v>15610395</v>
      </c>
      <c r="C1784" s="8">
        <v>31794439</v>
      </c>
      <c r="D1784" s="5" t="s">
        <v>10</v>
      </c>
      <c r="E1784" s="5" t="s">
        <v>17</v>
      </c>
    </row>
    <row r="1785" spans="1:5" s="1" customFormat="1" x14ac:dyDescent="0.25">
      <c r="A1785" s="8" t="s">
        <v>5097</v>
      </c>
      <c r="B1785" s="8">
        <v>15608833</v>
      </c>
      <c r="C1785" s="8">
        <v>31792881</v>
      </c>
      <c r="D1785" s="5" t="s">
        <v>2374</v>
      </c>
      <c r="E1785" s="5" t="s">
        <v>2375</v>
      </c>
    </row>
    <row r="1786" spans="1:5" s="1" customFormat="1" x14ac:dyDescent="0.25">
      <c r="A1786" s="8" t="s">
        <v>6818</v>
      </c>
      <c r="B1786" s="8">
        <v>15610764</v>
      </c>
      <c r="C1786" s="8">
        <v>31794798</v>
      </c>
      <c r="D1786" s="5" t="s">
        <v>454</v>
      </c>
      <c r="E1786" s="5" t="s">
        <v>455</v>
      </c>
    </row>
    <row r="1787" spans="1:5" s="1" customFormat="1" x14ac:dyDescent="0.25">
      <c r="A1787" s="8" t="s">
        <v>6630</v>
      </c>
      <c r="B1787" s="8">
        <v>15610547</v>
      </c>
      <c r="C1787" s="8">
        <v>31794592</v>
      </c>
      <c r="D1787" s="5" t="s">
        <v>1542</v>
      </c>
      <c r="E1787" s="5" t="s">
        <v>2572</v>
      </c>
    </row>
    <row r="1788" spans="1:5" s="1" customFormat="1" x14ac:dyDescent="0.25">
      <c r="A1788" s="8" t="s">
        <v>5225</v>
      </c>
      <c r="B1788" s="8">
        <v>15608980</v>
      </c>
      <c r="C1788" s="8">
        <v>31793033</v>
      </c>
      <c r="D1788" s="5" t="s">
        <v>1542</v>
      </c>
      <c r="E1788" s="5" t="s">
        <v>1543</v>
      </c>
    </row>
    <row r="1789" spans="1:5" s="1" customFormat="1" x14ac:dyDescent="0.25">
      <c r="A1789" s="8" t="s">
        <v>6629</v>
      </c>
      <c r="B1789" s="8">
        <v>15610546</v>
      </c>
      <c r="C1789" s="8">
        <v>31794591</v>
      </c>
      <c r="D1789" s="5" t="s">
        <v>1542</v>
      </c>
      <c r="E1789" s="5" t="s">
        <v>1543</v>
      </c>
    </row>
    <row r="1790" spans="1:5" s="1" customFormat="1" x14ac:dyDescent="0.25">
      <c r="A1790" s="8" t="s">
        <v>5012</v>
      </c>
      <c r="B1790" s="8">
        <v>15608742</v>
      </c>
      <c r="C1790" s="8">
        <v>31792790</v>
      </c>
      <c r="D1790" s="5" t="s">
        <v>2536</v>
      </c>
      <c r="E1790" s="5" t="s">
        <v>3196</v>
      </c>
    </row>
    <row r="1791" spans="1:5" s="1" customFormat="1" x14ac:dyDescent="0.25">
      <c r="A1791" s="8" t="s">
        <v>3747</v>
      </c>
      <c r="B1791" s="8">
        <v>15607369</v>
      </c>
      <c r="C1791" s="8">
        <v>31791405</v>
      </c>
      <c r="D1791" s="5" t="s">
        <v>1316</v>
      </c>
      <c r="E1791" s="5" t="s">
        <v>2802</v>
      </c>
    </row>
    <row r="1792" spans="1:5" s="1" customFormat="1" x14ac:dyDescent="0.25">
      <c r="A1792" s="8" t="s">
        <v>6133</v>
      </c>
      <c r="B1792" s="8">
        <v>15610011</v>
      </c>
      <c r="C1792" s="8">
        <v>31794051</v>
      </c>
      <c r="D1792" s="5" t="s">
        <v>174</v>
      </c>
      <c r="E1792" s="5" t="s">
        <v>1345</v>
      </c>
    </row>
    <row r="1793" spans="1:5" s="1" customFormat="1" x14ac:dyDescent="0.25">
      <c r="A1793" s="8" t="s">
        <v>5030</v>
      </c>
      <c r="B1793" s="8">
        <v>57116893</v>
      </c>
      <c r="C1793" s="8">
        <v>31792809</v>
      </c>
      <c r="D1793" s="5" t="s">
        <v>1048</v>
      </c>
      <c r="E1793" s="5" t="s">
        <v>1049</v>
      </c>
    </row>
    <row r="1794" spans="1:5" s="1" customFormat="1" x14ac:dyDescent="0.25">
      <c r="A1794" s="8" t="s">
        <v>5029</v>
      </c>
      <c r="B1794" s="8">
        <v>15608760</v>
      </c>
      <c r="C1794" s="8">
        <v>31792808</v>
      </c>
      <c r="D1794" s="5" t="s">
        <v>2486</v>
      </c>
      <c r="E1794" s="5" t="s">
        <v>2487</v>
      </c>
    </row>
    <row r="1795" spans="1:5" s="1" customFormat="1" x14ac:dyDescent="0.25">
      <c r="A1795" s="8" t="s">
        <v>6499</v>
      </c>
      <c r="B1795" s="8">
        <v>15610405</v>
      </c>
      <c r="C1795" s="8">
        <v>31794449</v>
      </c>
      <c r="D1795" s="5" t="s">
        <v>10</v>
      </c>
      <c r="E1795" s="5" t="s">
        <v>17</v>
      </c>
    </row>
    <row r="1796" spans="1:5" s="1" customFormat="1" x14ac:dyDescent="0.25">
      <c r="A1796" s="8" t="s">
        <v>6533</v>
      </c>
      <c r="B1796" s="8">
        <v>15610440</v>
      </c>
      <c r="C1796" s="8">
        <v>31794484</v>
      </c>
      <c r="D1796" s="5" t="s">
        <v>10</v>
      </c>
      <c r="E1796" s="5" t="s">
        <v>17</v>
      </c>
    </row>
    <row r="1797" spans="1:5" s="1" customFormat="1" x14ac:dyDescent="0.25">
      <c r="A1797" s="8" t="s">
        <v>6540</v>
      </c>
      <c r="B1797" s="8">
        <v>15610447</v>
      </c>
      <c r="C1797" s="8">
        <v>31794491</v>
      </c>
      <c r="D1797" s="5" t="s">
        <v>10</v>
      </c>
      <c r="E1797" s="5" t="s">
        <v>17</v>
      </c>
    </row>
    <row r="1798" spans="1:5" s="1" customFormat="1" x14ac:dyDescent="0.25">
      <c r="A1798" s="8" t="s">
        <v>6105</v>
      </c>
      <c r="B1798" s="8">
        <v>15609983</v>
      </c>
      <c r="C1798" s="8">
        <v>31794023</v>
      </c>
      <c r="D1798" s="5" t="s">
        <v>407</v>
      </c>
      <c r="E1798" s="5" t="s">
        <v>2753</v>
      </c>
    </row>
    <row r="1799" spans="1:5" s="1" customFormat="1" x14ac:dyDescent="0.25">
      <c r="A1799" s="8" t="s">
        <v>3780</v>
      </c>
      <c r="B1799" s="8">
        <v>15607402</v>
      </c>
      <c r="C1799" s="8">
        <v>31791439</v>
      </c>
      <c r="D1799" s="5" t="s">
        <v>277</v>
      </c>
      <c r="E1799" s="5" t="s">
        <v>2211</v>
      </c>
    </row>
    <row r="1800" spans="1:5" s="1" customFormat="1" x14ac:dyDescent="0.25">
      <c r="A1800" s="8" t="s">
        <v>3786</v>
      </c>
      <c r="B1800" s="8">
        <v>15607408</v>
      </c>
      <c r="C1800" s="8">
        <v>31791445</v>
      </c>
      <c r="D1800" s="5" t="s">
        <v>277</v>
      </c>
      <c r="E1800" s="5" t="s">
        <v>2873</v>
      </c>
    </row>
    <row r="1801" spans="1:5" s="1" customFormat="1" x14ac:dyDescent="0.25">
      <c r="A1801" s="8" t="s">
        <v>6138</v>
      </c>
      <c r="B1801" s="8">
        <v>15610018</v>
      </c>
      <c r="C1801" s="8">
        <v>31794057</v>
      </c>
      <c r="D1801" s="5" t="s">
        <v>6</v>
      </c>
      <c r="E1801" s="5" t="s">
        <v>7</v>
      </c>
    </row>
    <row r="1802" spans="1:5" s="1" customFormat="1" x14ac:dyDescent="0.25">
      <c r="A1802" s="8" t="s">
        <v>3627</v>
      </c>
      <c r="B1802" s="8">
        <v>15607244</v>
      </c>
      <c r="C1802" s="8">
        <v>31791280</v>
      </c>
      <c r="D1802" s="5" t="s">
        <v>2330</v>
      </c>
      <c r="E1802" s="5" t="s">
        <v>107</v>
      </c>
    </row>
    <row r="1803" spans="1:5" s="1" customFormat="1" x14ac:dyDescent="0.25">
      <c r="A1803" s="8" t="s">
        <v>3635</v>
      </c>
      <c r="B1803" s="8">
        <v>15607252</v>
      </c>
      <c r="C1803" s="8">
        <v>31791288</v>
      </c>
      <c r="D1803" s="5" t="s">
        <v>2040</v>
      </c>
      <c r="E1803" s="5" t="s">
        <v>107</v>
      </c>
    </row>
    <row r="1804" spans="1:5" s="1" customFormat="1" x14ac:dyDescent="0.25">
      <c r="A1804" s="8" t="s">
        <v>3766</v>
      </c>
      <c r="B1804" s="8">
        <v>15607387</v>
      </c>
      <c r="C1804" s="8">
        <v>31791424</v>
      </c>
      <c r="D1804" s="5" t="s">
        <v>843</v>
      </c>
      <c r="E1804" s="5" t="s">
        <v>107</v>
      </c>
    </row>
    <row r="1805" spans="1:5" s="1" customFormat="1" x14ac:dyDescent="0.25">
      <c r="A1805" s="8" t="s">
        <v>3823</v>
      </c>
      <c r="B1805" s="8">
        <v>15607449</v>
      </c>
      <c r="C1805" s="8">
        <v>31791487</v>
      </c>
      <c r="D1805" s="5" t="s">
        <v>921</v>
      </c>
      <c r="E1805" s="5" t="s">
        <v>107</v>
      </c>
    </row>
    <row r="1806" spans="1:5" s="1" customFormat="1" x14ac:dyDescent="0.25">
      <c r="A1806" s="8" t="s">
        <v>4045</v>
      </c>
      <c r="B1806" s="8">
        <v>15607681</v>
      </c>
      <c r="C1806" s="8">
        <v>31791723</v>
      </c>
      <c r="D1806" s="5" t="s">
        <v>3192</v>
      </c>
      <c r="E1806" s="5" t="s">
        <v>107</v>
      </c>
    </row>
    <row r="1807" spans="1:5" s="1" customFormat="1" x14ac:dyDescent="0.25">
      <c r="A1807" s="8" t="s">
        <v>6576</v>
      </c>
      <c r="B1807" s="8">
        <v>15610490</v>
      </c>
      <c r="C1807" s="8">
        <v>31794537</v>
      </c>
      <c r="D1807" s="5" t="s">
        <v>10</v>
      </c>
      <c r="E1807" s="5" t="s">
        <v>17</v>
      </c>
    </row>
    <row r="1808" spans="1:5" s="1" customFormat="1" x14ac:dyDescent="0.25">
      <c r="A1808" s="8" t="s">
        <v>6585</v>
      </c>
      <c r="B1808" s="8">
        <v>15610499</v>
      </c>
      <c r="C1808" s="8">
        <v>31794546</v>
      </c>
      <c r="D1808" s="5" t="s">
        <v>10</v>
      </c>
      <c r="E1808" s="5" t="s">
        <v>17</v>
      </c>
    </row>
    <row r="1809" spans="1:5" s="1" customFormat="1" x14ac:dyDescent="0.25">
      <c r="A1809" s="8" t="s">
        <v>4088</v>
      </c>
      <c r="B1809" s="8">
        <v>15607725</v>
      </c>
      <c r="C1809" s="8">
        <v>31791767</v>
      </c>
      <c r="D1809" s="5" t="s">
        <v>1177</v>
      </c>
      <c r="E1809" s="5" t="s">
        <v>107</v>
      </c>
    </row>
    <row r="1810" spans="1:5" s="1" customFormat="1" x14ac:dyDescent="0.25">
      <c r="A1810" s="8" t="s">
        <v>6631</v>
      </c>
      <c r="B1810" s="8">
        <v>15610548</v>
      </c>
      <c r="C1810" s="8">
        <v>31794593</v>
      </c>
      <c r="D1810" s="5" t="s">
        <v>10</v>
      </c>
      <c r="E1810" s="5" t="s">
        <v>17</v>
      </c>
    </row>
    <row r="1811" spans="1:5" s="1" customFormat="1" x14ac:dyDescent="0.25">
      <c r="A1811" s="8" t="s">
        <v>6634</v>
      </c>
      <c r="B1811" s="8">
        <v>15610551</v>
      </c>
      <c r="C1811" s="8">
        <v>31794596</v>
      </c>
      <c r="D1811" s="5" t="s">
        <v>10</v>
      </c>
      <c r="E1811" s="5" t="s">
        <v>17</v>
      </c>
    </row>
    <row r="1812" spans="1:5" s="1" customFormat="1" x14ac:dyDescent="0.25">
      <c r="A1812" s="8" t="s">
        <v>4157</v>
      </c>
      <c r="B1812" s="8">
        <v>15607798</v>
      </c>
      <c r="C1812" s="8">
        <v>31791842</v>
      </c>
      <c r="D1812" s="5" t="s">
        <v>110</v>
      </c>
      <c r="E1812" s="5" t="s">
        <v>107</v>
      </c>
    </row>
    <row r="1813" spans="1:5" s="1" customFormat="1" x14ac:dyDescent="0.25">
      <c r="A1813" s="8" t="s">
        <v>4326</v>
      </c>
      <c r="B1813" s="8">
        <v>15607982</v>
      </c>
      <c r="C1813" s="8">
        <v>31792030</v>
      </c>
      <c r="D1813" s="5" t="s">
        <v>407</v>
      </c>
      <c r="E1813" s="5" t="s">
        <v>107</v>
      </c>
    </row>
    <row r="1814" spans="1:5" s="1" customFormat="1" x14ac:dyDescent="0.25">
      <c r="A1814" s="8" t="s">
        <v>4352</v>
      </c>
      <c r="B1814" s="8">
        <v>15608010</v>
      </c>
      <c r="C1814" s="8">
        <v>31792058</v>
      </c>
      <c r="D1814" s="5" t="s">
        <v>487</v>
      </c>
      <c r="E1814" s="5" t="s">
        <v>107</v>
      </c>
    </row>
    <row r="1815" spans="1:5" s="1" customFormat="1" x14ac:dyDescent="0.25">
      <c r="A1815" s="8" t="s">
        <v>4599</v>
      </c>
      <c r="B1815" s="8">
        <v>15608280</v>
      </c>
      <c r="C1815" s="8">
        <v>31792335</v>
      </c>
      <c r="D1815" s="5" t="s">
        <v>110</v>
      </c>
      <c r="E1815" s="5" t="s">
        <v>107</v>
      </c>
    </row>
    <row r="1816" spans="1:5" s="1" customFormat="1" x14ac:dyDescent="0.25">
      <c r="A1816" s="8" t="s">
        <v>4670</v>
      </c>
      <c r="B1816" s="8">
        <v>15608356</v>
      </c>
      <c r="C1816" s="8">
        <v>31792409</v>
      </c>
      <c r="D1816" s="5" t="s">
        <v>1635</v>
      </c>
      <c r="E1816" s="5" t="s">
        <v>107</v>
      </c>
    </row>
    <row r="1817" spans="1:5" s="1" customFormat="1" x14ac:dyDescent="0.25">
      <c r="A1817" s="8" t="s">
        <v>4784</v>
      </c>
      <c r="B1817" s="8">
        <v>15608477</v>
      </c>
      <c r="C1817" s="8">
        <v>31792533</v>
      </c>
      <c r="D1817" s="5" t="s">
        <v>2040</v>
      </c>
      <c r="E1817" s="5" t="s">
        <v>107</v>
      </c>
    </row>
    <row r="1818" spans="1:5" s="1" customFormat="1" x14ac:dyDescent="0.25">
      <c r="A1818" s="8" t="s">
        <v>5245</v>
      </c>
      <c r="B1818" s="8">
        <v>15609000</v>
      </c>
      <c r="C1818" s="8">
        <v>31793053</v>
      </c>
      <c r="D1818" s="5" t="s">
        <v>282</v>
      </c>
      <c r="E1818" s="5" t="s">
        <v>107</v>
      </c>
    </row>
    <row r="1819" spans="1:5" s="1" customFormat="1" x14ac:dyDescent="0.25">
      <c r="A1819" s="8" t="s">
        <v>5461</v>
      </c>
      <c r="B1819" s="8">
        <v>15609257</v>
      </c>
      <c r="C1819" s="8">
        <v>31793300</v>
      </c>
      <c r="D1819" s="5" t="s">
        <v>1259</v>
      </c>
      <c r="E1819" s="5" t="s">
        <v>107</v>
      </c>
    </row>
    <row r="1820" spans="1:5" s="1" customFormat="1" x14ac:dyDescent="0.25">
      <c r="A1820" s="8" t="s">
        <v>5596</v>
      </c>
      <c r="B1820" s="8">
        <v>15609402</v>
      </c>
      <c r="C1820" s="8">
        <v>31793444</v>
      </c>
      <c r="D1820" s="5" t="s">
        <v>1688</v>
      </c>
      <c r="E1820" s="5" t="s">
        <v>107</v>
      </c>
    </row>
    <row r="1821" spans="1:5" s="1" customFormat="1" x14ac:dyDescent="0.25">
      <c r="A1821" s="8" t="s">
        <v>5706</v>
      </c>
      <c r="B1821" s="8">
        <v>15609532</v>
      </c>
      <c r="C1821" s="8">
        <v>31793573</v>
      </c>
      <c r="D1821" s="5" t="s">
        <v>410</v>
      </c>
      <c r="E1821" s="5" t="s">
        <v>107</v>
      </c>
    </row>
    <row r="1822" spans="1:5" s="1" customFormat="1" x14ac:dyDescent="0.25">
      <c r="A1822" s="8" t="s">
        <v>6653</v>
      </c>
      <c r="B1822" s="8">
        <v>15610576</v>
      </c>
      <c r="C1822" s="8">
        <v>31794617</v>
      </c>
      <c r="D1822" s="5" t="s">
        <v>10</v>
      </c>
      <c r="E1822" s="5" t="s">
        <v>17</v>
      </c>
    </row>
    <row r="1823" spans="1:5" s="1" customFormat="1" x14ac:dyDescent="0.25">
      <c r="A1823" s="8" t="s">
        <v>5807</v>
      </c>
      <c r="B1823" s="8">
        <v>15609645</v>
      </c>
      <c r="C1823" s="8">
        <v>31793688</v>
      </c>
      <c r="D1823" s="5" t="s">
        <v>1688</v>
      </c>
      <c r="E1823" s="5" t="s">
        <v>107</v>
      </c>
    </row>
    <row r="1824" spans="1:5" s="1" customFormat="1" x14ac:dyDescent="0.25">
      <c r="A1824" s="8" t="s">
        <v>5935</v>
      </c>
      <c r="B1824" s="8">
        <v>15609776</v>
      </c>
      <c r="C1824" s="8">
        <v>31793825</v>
      </c>
      <c r="D1824" s="5" t="s">
        <v>2875</v>
      </c>
      <c r="E1824" s="5" t="s">
        <v>107</v>
      </c>
    </row>
    <row r="1825" spans="1:5" s="1" customFormat="1" x14ac:dyDescent="0.25">
      <c r="A1825" s="8" t="s">
        <v>5969</v>
      </c>
      <c r="B1825" s="8">
        <v>15609827</v>
      </c>
      <c r="C1825" s="8">
        <v>31793862</v>
      </c>
      <c r="D1825" s="5" t="s">
        <v>308</v>
      </c>
      <c r="E1825" s="5" t="s">
        <v>107</v>
      </c>
    </row>
    <row r="1826" spans="1:5" s="1" customFormat="1" x14ac:dyDescent="0.25">
      <c r="A1826" s="8" t="s">
        <v>5998</v>
      </c>
      <c r="B1826" s="8">
        <v>15609860</v>
      </c>
      <c r="C1826" s="8">
        <v>31793895</v>
      </c>
      <c r="D1826" s="5" t="s">
        <v>692</v>
      </c>
      <c r="E1826" s="5" t="s">
        <v>107</v>
      </c>
    </row>
    <row r="1827" spans="1:5" s="1" customFormat="1" x14ac:dyDescent="0.25">
      <c r="A1827" s="8" t="s">
        <v>6213</v>
      </c>
      <c r="B1827" s="8">
        <v>15610100</v>
      </c>
      <c r="C1827" s="8">
        <v>31794139</v>
      </c>
      <c r="D1827" s="5" t="s">
        <v>2098</v>
      </c>
      <c r="E1827" s="5" t="s">
        <v>107</v>
      </c>
    </row>
    <row r="1828" spans="1:5" s="1" customFormat="1" x14ac:dyDescent="0.25">
      <c r="A1828" s="8" t="s">
        <v>6681</v>
      </c>
      <c r="B1828" s="8">
        <v>15610608</v>
      </c>
      <c r="C1828" s="8">
        <v>31794648</v>
      </c>
      <c r="D1828" s="5" t="s">
        <v>10</v>
      </c>
      <c r="E1828" s="5" t="s">
        <v>17</v>
      </c>
    </row>
    <row r="1829" spans="1:5" s="1" customFormat="1" x14ac:dyDescent="0.25">
      <c r="A1829" s="8" t="s">
        <v>6218</v>
      </c>
      <c r="B1829" s="8">
        <v>15610105</v>
      </c>
      <c r="C1829" s="8">
        <v>31794144</v>
      </c>
      <c r="D1829" s="5" t="s">
        <v>124</v>
      </c>
      <c r="E1829" s="5" t="s">
        <v>107</v>
      </c>
    </row>
    <row r="1830" spans="1:5" s="1" customFormat="1" x14ac:dyDescent="0.25">
      <c r="A1830" s="8" t="s">
        <v>6309</v>
      </c>
      <c r="B1830" s="8">
        <v>15610201</v>
      </c>
      <c r="C1830" s="8">
        <v>31794243</v>
      </c>
      <c r="D1830" s="5" t="s">
        <v>493</v>
      </c>
      <c r="E1830" s="5" t="s">
        <v>107</v>
      </c>
    </row>
    <row r="1831" spans="1:5" s="1" customFormat="1" x14ac:dyDescent="0.25">
      <c r="A1831" s="8" t="s">
        <v>6337</v>
      </c>
      <c r="B1831" s="8">
        <v>15610229</v>
      </c>
      <c r="C1831" s="8">
        <v>31794271</v>
      </c>
      <c r="D1831" s="5" t="s">
        <v>918</v>
      </c>
      <c r="E1831" s="5" t="s">
        <v>107</v>
      </c>
    </row>
    <row r="1832" spans="1:5" s="1" customFormat="1" x14ac:dyDescent="0.25">
      <c r="A1832" s="8" t="s">
        <v>6694</v>
      </c>
      <c r="B1832" s="8">
        <v>15610625</v>
      </c>
      <c r="C1832" s="8">
        <v>31794665</v>
      </c>
      <c r="D1832" s="5" t="s">
        <v>10</v>
      </c>
      <c r="E1832" s="5" t="s">
        <v>17</v>
      </c>
    </row>
    <row r="1833" spans="1:5" s="1" customFormat="1" x14ac:dyDescent="0.25">
      <c r="A1833" s="8" t="s">
        <v>6468</v>
      </c>
      <c r="B1833" s="8">
        <v>15610374</v>
      </c>
      <c r="C1833" s="8">
        <v>31794418</v>
      </c>
      <c r="D1833" s="5" t="s">
        <v>1635</v>
      </c>
      <c r="E1833" s="5" t="s">
        <v>107</v>
      </c>
    </row>
    <row r="1834" spans="1:5" s="1" customFormat="1" x14ac:dyDescent="0.25">
      <c r="A1834" s="8" t="s">
        <v>6696</v>
      </c>
      <c r="B1834" s="8">
        <v>15610627</v>
      </c>
      <c r="C1834" s="8">
        <v>31794667</v>
      </c>
      <c r="D1834" s="5" t="s">
        <v>10</v>
      </c>
      <c r="E1834" s="5" t="s">
        <v>17</v>
      </c>
    </row>
    <row r="1835" spans="1:5" s="1" customFormat="1" x14ac:dyDescent="0.25">
      <c r="A1835" s="8" t="s">
        <v>6501</v>
      </c>
      <c r="B1835" s="8">
        <v>15610407</v>
      </c>
      <c r="C1835" s="8">
        <v>31794451</v>
      </c>
      <c r="D1835" s="5" t="s">
        <v>418</v>
      </c>
      <c r="E1835" s="5" t="s">
        <v>107</v>
      </c>
    </row>
    <row r="1836" spans="1:5" s="1" customFormat="1" x14ac:dyDescent="0.25">
      <c r="A1836" s="8" t="s">
        <v>6562</v>
      </c>
      <c r="B1836" s="8">
        <v>15610471</v>
      </c>
      <c r="C1836" s="8">
        <v>31794520</v>
      </c>
      <c r="D1836" s="5" t="s">
        <v>106</v>
      </c>
      <c r="E1836" s="5" t="s">
        <v>107</v>
      </c>
    </row>
    <row r="1837" spans="1:5" s="1" customFormat="1" x14ac:dyDescent="0.25">
      <c r="A1837" s="8" t="s">
        <v>6705</v>
      </c>
      <c r="B1837" s="8">
        <v>15610636</v>
      </c>
      <c r="C1837" s="8">
        <v>31794676</v>
      </c>
      <c r="D1837" s="5" t="s">
        <v>534</v>
      </c>
      <c r="E1837" s="5" t="s">
        <v>107</v>
      </c>
    </row>
    <row r="1838" spans="1:5" s="1" customFormat="1" x14ac:dyDescent="0.25">
      <c r="A1838" s="8" t="s">
        <v>6719</v>
      </c>
      <c r="B1838" s="8">
        <v>15610653</v>
      </c>
      <c r="C1838" s="8">
        <v>31794692</v>
      </c>
      <c r="D1838" s="5" t="s">
        <v>10</v>
      </c>
      <c r="E1838" s="5" t="s">
        <v>17</v>
      </c>
    </row>
    <row r="1839" spans="1:5" s="1" customFormat="1" x14ac:dyDescent="0.25">
      <c r="A1839" s="8" t="s">
        <v>6706</v>
      </c>
      <c r="B1839" s="8">
        <v>15610637</v>
      </c>
      <c r="C1839" s="8">
        <v>31794677</v>
      </c>
      <c r="D1839" s="5" t="s">
        <v>534</v>
      </c>
      <c r="E1839" s="5" t="s">
        <v>107</v>
      </c>
    </row>
    <row r="1840" spans="1:5" s="1" customFormat="1" x14ac:dyDescent="0.25">
      <c r="A1840" s="8" t="s">
        <v>6720</v>
      </c>
      <c r="B1840" s="8">
        <v>15610655</v>
      </c>
      <c r="C1840" s="8">
        <v>31794695</v>
      </c>
      <c r="D1840" s="5" t="s">
        <v>10</v>
      </c>
      <c r="E1840" s="5" t="s">
        <v>17</v>
      </c>
    </row>
    <row r="1841" spans="1:5" s="1" customFormat="1" x14ac:dyDescent="0.25">
      <c r="A1841" s="8" t="s">
        <v>6819</v>
      </c>
      <c r="B1841" s="8">
        <v>15610765</v>
      </c>
      <c r="C1841" s="8">
        <v>31794799</v>
      </c>
      <c r="D1841" s="5" t="s">
        <v>1792</v>
      </c>
      <c r="E1841" s="5" t="s">
        <v>107</v>
      </c>
    </row>
    <row r="1842" spans="1:5" s="1" customFormat="1" x14ac:dyDescent="0.25">
      <c r="A1842" s="8" t="s">
        <v>6820</v>
      </c>
      <c r="B1842" s="8">
        <v>15610766</v>
      </c>
      <c r="C1842" s="8">
        <v>31794800</v>
      </c>
      <c r="D1842" s="5" t="s">
        <v>2725</v>
      </c>
      <c r="E1842" s="5" t="s">
        <v>107</v>
      </c>
    </row>
    <row r="1843" spans="1:5" s="1" customFormat="1" x14ac:dyDescent="0.25">
      <c r="A1843" s="8" t="s">
        <v>3834</v>
      </c>
      <c r="B1843" s="8">
        <v>57116721</v>
      </c>
      <c r="C1843" s="8">
        <v>31791497</v>
      </c>
      <c r="D1843" s="5" t="s">
        <v>2869</v>
      </c>
      <c r="E1843" s="5" t="s">
        <v>107</v>
      </c>
    </row>
    <row r="1844" spans="1:5" s="1" customFormat="1" x14ac:dyDescent="0.25">
      <c r="A1844" s="8" t="s">
        <v>6136</v>
      </c>
      <c r="B1844" s="8">
        <v>57117033</v>
      </c>
      <c r="C1844" s="8">
        <v>31794054</v>
      </c>
      <c r="D1844" s="5" t="s">
        <v>174</v>
      </c>
      <c r="E1844" s="5" t="s">
        <v>107</v>
      </c>
    </row>
    <row r="1845" spans="1:5" s="1" customFormat="1" x14ac:dyDescent="0.25">
      <c r="A1845" s="8" t="s">
        <v>5088</v>
      </c>
      <c r="B1845" s="8">
        <v>15608824</v>
      </c>
      <c r="C1845" s="8">
        <v>31792872</v>
      </c>
      <c r="D1845" s="5" t="s">
        <v>314</v>
      </c>
      <c r="E1845" s="5" t="s">
        <v>315</v>
      </c>
    </row>
    <row r="1846" spans="1:5" s="1" customFormat="1" x14ac:dyDescent="0.25">
      <c r="A1846" s="8" t="s">
        <v>4333</v>
      </c>
      <c r="B1846" s="8">
        <v>15607989</v>
      </c>
      <c r="C1846" s="8">
        <v>31792037</v>
      </c>
      <c r="D1846" s="5" t="s">
        <v>843</v>
      </c>
      <c r="E1846" s="5" t="s">
        <v>278</v>
      </c>
    </row>
    <row r="1847" spans="1:5" s="1" customFormat="1" x14ac:dyDescent="0.25">
      <c r="A1847" s="8" t="s">
        <v>4654</v>
      </c>
      <c r="B1847" s="8">
        <v>15608340</v>
      </c>
      <c r="C1847" s="8">
        <v>31792393</v>
      </c>
      <c r="D1847" s="5" t="s">
        <v>277</v>
      </c>
      <c r="E1847" s="5" t="s">
        <v>278</v>
      </c>
    </row>
    <row r="1848" spans="1:5" s="1" customFormat="1" x14ac:dyDescent="0.25">
      <c r="A1848" s="8" t="s">
        <v>4707</v>
      </c>
      <c r="B1848" s="8">
        <v>15608398</v>
      </c>
      <c r="C1848" s="8">
        <v>31792449</v>
      </c>
      <c r="D1848" s="5" t="s">
        <v>407</v>
      </c>
      <c r="E1848" s="5" t="s">
        <v>278</v>
      </c>
    </row>
    <row r="1849" spans="1:5" s="1" customFormat="1" x14ac:dyDescent="0.25">
      <c r="A1849" s="8" t="s">
        <v>5654</v>
      </c>
      <c r="B1849" s="8">
        <v>15609470</v>
      </c>
      <c r="C1849" s="8">
        <v>31793517</v>
      </c>
      <c r="D1849" s="5" t="s">
        <v>407</v>
      </c>
      <c r="E1849" s="5" t="s">
        <v>278</v>
      </c>
    </row>
    <row r="1850" spans="1:5" s="1" customFormat="1" x14ac:dyDescent="0.25">
      <c r="A1850" s="8" t="s">
        <v>5761</v>
      </c>
      <c r="B1850" s="8">
        <v>15609593</v>
      </c>
      <c r="C1850" s="8">
        <v>31793637</v>
      </c>
      <c r="D1850" s="5" t="s">
        <v>3007</v>
      </c>
      <c r="E1850" s="5" t="s">
        <v>278</v>
      </c>
    </row>
    <row r="1851" spans="1:5" s="1" customFormat="1" x14ac:dyDescent="0.25">
      <c r="A1851" s="8" t="s">
        <v>5764</v>
      </c>
      <c r="B1851" s="8">
        <v>15609596</v>
      </c>
      <c r="C1851" s="8">
        <v>31793640</v>
      </c>
      <c r="D1851" s="5" t="s">
        <v>407</v>
      </c>
      <c r="E1851" s="5" t="s">
        <v>278</v>
      </c>
    </row>
    <row r="1852" spans="1:5" s="1" customFormat="1" x14ac:dyDescent="0.25">
      <c r="A1852" s="8" t="s">
        <v>6466</v>
      </c>
      <c r="B1852" s="8">
        <v>57117079</v>
      </c>
      <c r="C1852" s="8">
        <v>31794416</v>
      </c>
      <c r="D1852" s="5" t="s">
        <v>2393</v>
      </c>
      <c r="E1852" s="5" t="s">
        <v>278</v>
      </c>
    </row>
    <row r="1853" spans="1:5" s="1" customFormat="1" x14ac:dyDescent="0.25">
      <c r="A1853" s="8" t="s">
        <v>7005</v>
      </c>
      <c r="B1853" s="8">
        <v>15610959</v>
      </c>
      <c r="C1853" s="8">
        <v>31794997</v>
      </c>
      <c r="D1853" s="5" t="s">
        <v>515</v>
      </c>
      <c r="E1853" s="5" t="s">
        <v>7469</v>
      </c>
    </row>
    <row r="1854" spans="1:5" s="1" customFormat="1" x14ac:dyDescent="0.25">
      <c r="A1854" s="8" t="s">
        <v>6728</v>
      </c>
      <c r="B1854" s="8">
        <v>15610663</v>
      </c>
      <c r="C1854" s="8">
        <v>31794703</v>
      </c>
      <c r="D1854" s="5" t="s">
        <v>10</v>
      </c>
      <c r="E1854" s="5" t="s">
        <v>17</v>
      </c>
    </row>
    <row r="1855" spans="1:5" s="1" customFormat="1" x14ac:dyDescent="0.25">
      <c r="A1855" s="8" t="s">
        <v>5613</v>
      </c>
      <c r="B1855" s="8">
        <v>15609424</v>
      </c>
      <c r="C1855" s="8">
        <v>31793465</v>
      </c>
      <c r="D1855" s="5" t="s">
        <v>3190</v>
      </c>
      <c r="E1855" s="5" t="s">
        <v>3191</v>
      </c>
    </row>
    <row r="1856" spans="1:5" s="1" customFormat="1" x14ac:dyDescent="0.25">
      <c r="A1856" s="8" t="s">
        <v>4992</v>
      </c>
      <c r="B1856" s="8">
        <v>15608704</v>
      </c>
      <c r="C1856" s="8">
        <v>31792752</v>
      </c>
      <c r="D1856" s="5" t="s">
        <v>1146</v>
      </c>
      <c r="E1856" s="5" t="s">
        <v>1721</v>
      </c>
    </row>
    <row r="1857" spans="1:5" s="1" customFormat="1" x14ac:dyDescent="0.25">
      <c r="A1857" s="8" t="s">
        <v>4918</v>
      </c>
      <c r="B1857" s="8">
        <v>15608615</v>
      </c>
      <c r="C1857" s="8">
        <v>31792672</v>
      </c>
      <c r="D1857" s="5" t="s">
        <v>1146</v>
      </c>
      <c r="E1857" s="5" t="s">
        <v>1147</v>
      </c>
    </row>
    <row r="1858" spans="1:5" s="1" customFormat="1" x14ac:dyDescent="0.25">
      <c r="A1858" s="8" t="s">
        <v>6729</v>
      </c>
      <c r="B1858" s="8">
        <v>15610664</v>
      </c>
      <c r="C1858" s="8">
        <v>31794704</v>
      </c>
      <c r="D1858" s="5" t="s">
        <v>10</v>
      </c>
      <c r="E1858" s="5" t="s">
        <v>17</v>
      </c>
    </row>
    <row r="1859" spans="1:5" s="1" customFormat="1" x14ac:dyDescent="0.25">
      <c r="A1859" s="8" t="s">
        <v>6730</v>
      </c>
      <c r="B1859" s="8">
        <v>15610665</v>
      </c>
      <c r="C1859" s="8">
        <v>31794705</v>
      </c>
      <c r="D1859" s="5" t="s">
        <v>10</v>
      </c>
      <c r="E1859" s="5" t="s">
        <v>17</v>
      </c>
    </row>
    <row r="1860" spans="1:5" s="1" customFormat="1" x14ac:dyDescent="0.25">
      <c r="A1860" s="8" t="s">
        <v>4919</v>
      </c>
      <c r="B1860" s="8">
        <v>15608616</v>
      </c>
      <c r="C1860" s="8">
        <v>31792673</v>
      </c>
      <c r="D1860" s="5" t="s">
        <v>1146</v>
      </c>
      <c r="E1860" s="5" t="s">
        <v>1147</v>
      </c>
    </row>
    <row r="1861" spans="1:5" s="1" customFormat="1" x14ac:dyDescent="0.25">
      <c r="A1861" s="8" t="s">
        <v>5730</v>
      </c>
      <c r="B1861" s="8">
        <v>15609557</v>
      </c>
      <c r="C1861" s="8">
        <v>31793599</v>
      </c>
      <c r="D1861" s="5" t="s">
        <v>733</v>
      </c>
      <c r="E1861" s="5" t="s">
        <v>734</v>
      </c>
    </row>
    <row r="1862" spans="1:5" s="1" customFormat="1" x14ac:dyDescent="0.25">
      <c r="A1862" s="8" t="s">
        <v>6732</v>
      </c>
      <c r="B1862" s="8">
        <v>15610667</v>
      </c>
      <c r="C1862" s="8">
        <v>31794707</v>
      </c>
      <c r="D1862" s="5" t="s">
        <v>10</v>
      </c>
      <c r="E1862" s="5" t="s">
        <v>17</v>
      </c>
    </row>
    <row r="1863" spans="1:5" s="1" customFormat="1" x14ac:dyDescent="0.25">
      <c r="A1863" s="8" t="s">
        <v>6742</v>
      </c>
      <c r="B1863" s="8">
        <v>15610677</v>
      </c>
      <c r="C1863" s="8">
        <v>31794717</v>
      </c>
      <c r="D1863" s="5" t="s">
        <v>10</v>
      </c>
      <c r="E1863" s="5" t="s">
        <v>17</v>
      </c>
    </row>
    <row r="1864" spans="1:5" s="1" customFormat="1" x14ac:dyDescent="0.25">
      <c r="A1864" s="8" t="s">
        <v>5015</v>
      </c>
      <c r="B1864" s="8">
        <v>15608745</v>
      </c>
      <c r="C1864" s="8">
        <v>31792793</v>
      </c>
      <c r="D1864" s="5" t="s">
        <v>2532</v>
      </c>
      <c r="E1864" s="5" t="s">
        <v>2533</v>
      </c>
    </row>
    <row r="1865" spans="1:5" s="1" customFormat="1" x14ac:dyDescent="0.25">
      <c r="A1865" s="8" t="s">
        <v>6889</v>
      </c>
      <c r="B1865" s="8">
        <v>15610839</v>
      </c>
      <c r="C1865" s="8">
        <v>31794874</v>
      </c>
      <c r="D1865" s="5" t="s">
        <v>1470</v>
      </c>
      <c r="E1865" s="5" t="s">
        <v>2851</v>
      </c>
    </row>
    <row r="1866" spans="1:5" s="1" customFormat="1" x14ac:dyDescent="0.25">
      <c r="A1866" s="8" t="s">
        <v>5987</v>
      </c>
      <c r="B1866" s="8">
        <v>15609848</v>
      </c>
      <c r="C1866" s="8">
        <v>31793883</v>
      </c>
      <c r="D1866" s="5" t="s">
        <v>469</v>
      </c>
      <c r="E1866" s="5" t="s">
        <v>2432</v>
      </c>
    </row>
    <row r="1867" spans="1:5" s="1" customFormat="1" x14ac:dyDescent="0.25">
      <c r="A1867" s="8" t="s">
        <v>3543</v>
      </c>
      <c r="B1867" s="8">
        <v>15607151</v>
      </c>
      <c r="C1867" s="8">
        <v>31791186</v>
      </c>
      <c r="D1867" s="5" t="s">
        <v>2728</v>
      </c>
      <c r="E1867" s="5" t="s">
        <v>3124</v>
      </c>
    </row>
    <row r="1868" spans="1:5" s="1" customFormat="1" x14ac:dyDescent="0.25">
      <c r="A1868" s="8" t="s">
        <v>5043</v>
      </c>
      <c r="B1868" s="8">
        <v>15608774</v>
      </c>
      <c r="C1868" s="8">
        <v>31792822</v>
      </c>
      <c r="D1868" s="5" t="s">
        <v>72</v>
      </c>
      <c r="E1868" s="5" t="s">
        <v>3166</v>
      </c>
    </row>
    <row r="1869" spans="1:5" s="1" customFormat="1" x14ac:dyDescent="0.25">
      <c r="A1869" s="8" t="s">
        <v>5540</v>
      </c>
      <c r="B1869" s="8">
        <v>15609341</v>
      </c>
      <c r="C1869" s="8">
        <v>31793383</v>
      </c>
      <c r="D1869" s="5" t="s">
        <v>2440</v>
      </c>
      <c r="E1869" s="5" t="s">
        <v>2441</v>
      </c>
    </row>
    <row r="1870" spans="1:5" s="1" customFormat="1" x14ac:dyDescent="0.25">
      <c r="A1870" s="8" t="s">
        <v>6773</v>
      </c>
      <c r="B1870" s="8">
        <v>15610708</v>
      </c>
      <c r="C1870" s="8">
        <v>31794749</v>
      </c>
      <c r="D1870" s="5" t="s">
        <v>10</v>
      </c>
      <c r="E1870" s="5" t="s">
        <v>17</v>
      </c>
    </row>
    <row r="1871" spans="1:5" s="1" customFormat="1" x14ac:dyDescent="0.25">
      <c r="A1871" s="8" t="s">
        <v>3851</v>
      </c>
      <c r="B1871" s="8">
        <v>15607479</v>
      </c>
      <c r="C1871" s="8">
        <v>31791516</v>
      </c>
      <c r="D1871" s="5" t="s">
        <v>2791</v>
      </c>
      <c r="E1871" s="5" t="s">
        <v>2792</v>
      </c>
    </row>
    <row r="1872" spans="1:5" s="1" customFormat="1" x14ac:dyDescent="0.25">
      <c r="A1872" s="8" t="s">
        <v>6199</v>
      </c>
      <c r="B1872" s="8">
        <v>15610080</v>
      </c>
      <c r="C1872" s="8">
        <v>31794120</v>
      </c>
      <c r="D1872" s="5" t="s">
        <v>2857</v>
      </c>
      <c r="E1872" s="5" t="s">
        <v>2858</v>
      </c>
    </row>
    <row r="1873" spans="1:5" s="1" customFormat="1" x14ac:dyDescent="0.25">
      <c r="A1873" s="8" t="s">
        <v>4286</v>
      </c>
      <c r="B1873" s="8">
        <v>15607937</v>
      </c>
      <c r="C1873" s="8">
        <v>31791985</v>
      </c>
      <c r="D1873" s="5" t="s">
        <v>2724</v>
      </c>
      <c r="E1873" s="5" t="s">
        <v>2865</v>
      </c>
    </row>
    <row r="1874" spans="1:5" s="1" customFormat="1" x14ac:dyDescent="0.25">
      <c r="A1874" s="8" t="s">
        <v>6447</v>
      </c>
      <c r="B1874" s="8">
        <v>15610351</v>
      </c>
      <c r="C1874" s="8">
        <v>31794393</v>
      </c>
      <c r="D1874" s="5" t="s">
        <v>2726</v>
      </c>
      <c r="E1874" s="5" t="s">
        <v>2727</v>
      </c>
    </row>
    <row r="1875" spans="1:5" s="1" customFormat="1" x14ac:dyDescent="0.25">
      <c r="A1875" s="8" t="s">
        <v>3596</v>
      </c>
      <c r="B1875" s="8">
        <v>15607208</v>
      </c>
      <c r="C1875" s="8">
        <v>31791243</v>
      </c>
      <c r="D1875" s="5" t="s">
        <v>672</v>
      </c>
      <c r="E1875" s="5" t="s">
        <v>673</v>
      </c>
    </row>
    <row r="1876" spans="1:5" s="1" customFormat="1" x14ac:dyDescent="0.25">
      <c r="A1876" s="8" t="s">
        <v>6564</v>
      </c>
      <c r="B1876" s="8">
        <v>15610475</v>
      </c>
      <c r="C1876" s="8">
        <v>31794523</v>
      </c>
      <c r="D1876" s="5" t="s">
        <v>1899</v>
      </c>
      <c r="E1876" s="5" t="s">
        <v>673</v>
      </c>
    </row>
    <row r="1877" spans="1:5" s="1" customFormat="1" x14ac:dyDescent="0.25">
      <c r="A1877" s="8" t="s">
        <v>5294</v>
      </c>
      <c r="B1877" s="8">
        <v>15609053</v>
      </c>
      <c r="C1877" s="8">
        <v>31793108</v>
      </c>
      <c r="D1877" s="5" t="s">
        <v>2231</v>
      </c>
      <c r="E1877" s="5" t="s">
        <v>2232</v>
      </c>
    </row>
    <row r="1878" spans="1:5" s="1" customFormat="1" x14ac:dyDescent="0.25">
      <c r="A1878" s="8" t="s">
        <v>3974</v>
      </c>
      <c r="B1878" s="8">
        <v>57116734</v>
      </c>
      <c r="C1878" s="8">
        <v>31791646</v>
      </c>
      <c r="D1878" s="5" t="s">
        <v>2231</v>
      </c>
      <c r="E1878" s="5" t="s">
        <v>2232</v>
      </c>
    </row>
    <row r="1879" spans="1:5" s="1" customFormat="1" x14ac:dyDescent="0.25">
      <c r="A1879" s="8" t="s">
        <v>4967</v>
      </c>
      <c r="B1879" s="8">
        <v>15608674</v>
      </c>
      <c r="C1879" s="8">
        <v>31792722</v>
      </c>
      <c r="D1879" s="5" t="s">
        <v>1702</v>
      </c>
      <c r="E1879" s="5" t="s">
        <v>1703</v>
      </c>
    </row>
    <row r="1880" spans="1:5" s="1" customFormat="1" x14ac:dyDescent="0.25">
      <c r="A1880" s="8" t="s">
        <v>3855</v>
      </c>
      <c r="B1880" s="8">
        <v>15607483</v>
      </c>
      <c r="C1880" s="8">
        <v>31791520</v>
      </c>
      <c r="D1880" s="5" t="s">
        <v>898</v>
      </c>
      <c r="E1880" s="5" t="s">
        <v>899</v>
      </c>
    </row>
    <row r="1881" spans="1:5" s="1" customFormat="1" x14ac:dyDescent="0.25">
      <c r="A1881" s="8" t="s">
        <v>3856</v>
      </c>
      <c r="B1881" s="8">
        <v>15607484</v>
      </c>
      <c r="C1881" s="8">
        <v>31791521</v>
      </c>
      <c r="D1881" s="5" t="s">
        <v>898</v>
      </c>
      <c r="E1881" s="5" t="s">
        <v>1628</v>
      </c>
    </row>
    <row r="1882" spans="1:5" s="1" customFormat="1" x14ac:dyDescent="0.25">
      <c r="A1882" s="8" t="s">
        <v>6795</v>
      </c>
      <c r="B1882" s="8">
        <v>15610730</v>
      </c>
      <c r="C1882" s="8">
        <v>31794771</v>
      </c>
      <c r="D1882" s="5" t="s">
        <v>10</v>
      </c>
      <c r="E1882" s="5" t="s">
        <v>17</v>
      </c>
    </row>
    <row r="1883" spans="1:5" s="1" customFormat="1" x14ac:dyDescent="0.25">
      <c r="A1883" s="8" t="s">
        <v>5147</v>
      </c>
      <c r="B1883" s="8">
        <v>15608883</v>
      </c>
      <c r="C1883" s="8">
        <v>31792933</v>
      </c>
      <c r="D1883" s="5" t="s">
        <v>2803</v>
      </c>
      <c r="E1883" s="5" t="s">
        <v>2804</v>
      </c>
    </row>
    <row r="1884" spans="1:5" s="1" customFormat="1" x14ac:dyDescent="0.25">
      <c r="A1884" s="8" t="s">
        <v>6237</v>
      </c>
      <c r="B1884" s="8">
        <v>15610125</v>
      </c>
      <c r="C1884" s="8">
        <v>31794164</v>
      </c>
      <c r="D1884" s="5" t="s">
        <v>500</v>
      </c>
      <c r="E1884" s="5" t="s">
        <v>501</v>
      </c>
    </row>
    <row r="1885" spans="1:5" s="1" customFormat="1" x14ac:dyDescent="0.25">
      <c r="A1885" s="8" t="s">
        <v>6236</v>
      </c>
      <c r="B1885" s="8">
        <v>15610124</v>
      </c>
      <c r="C1885" s="8">
        <v>31794163</v>
      </c>
      <c r="D1885" s="5" t="s">
        <v>2951</v>
      </c>
      <c r="E1885" s="5" t="s">
        <v>2952</v>
      </c>
    </row>
    <row r="1886" spans="1:5" s="1" customFormat="1" x14ac:dyDescent="0.25">
      <c r="A1886" s="8" t="s">
        <v>4975</v>
      </c>
      <c r="B1886" s="8">
        <v>15608682</v>
      </c>
      <c r="C1886" s="8">
        <v>31792730</v>
      </c>
      <c r="D1886" s="5" t="s">
        <v>103</v>
      </c>
      <c r="E1886" s="5" t="s">
        <v>292</v>
      </c>
    </row>
    <row r="1887" spans="1:5" s="1" customFormat="1" x14ac:dyDescent="0.25">
      <c r="A1887" s="8" t="s">
        <v>6248</v>
      </c>
      <c r="B1887" s="8">
        <v>448824796</v>
      </c>
      <c r="C1887" s="8">
        <v>31794178</v>
      </c>
      <c r="D1887" s="5" t="s">
        <v>1728</v>
      </c>
      <c r="E1887" s="5" t="s">
        <v>1729</v>
      </c>
    </row>
    <row r="1888" spans="1:5" s="1" customFormat="1" x14ac:dyDescent="0.25">
      <c r="A1888" s="8" t="s">
        <v>4274</v>
      </c>
      <c r="B1888" s="8">
        <v>15607925</v>
      </c>
      <c r="C1888" s="8">
        <v>31791973</v>
      </c>
      <c r="D1888" s="5" t="s">
        <v>302</v>
      </c>
      <c r="E1888" s="5" t="s">
        <v>303</v>
      </c>
    </row>
    <row r="1889" spans="1:5" s="1" customFormat="1" x14ac:dyDescent="0.25">
      <c r="A1889" s="8" t="s">
        <v>3640</v>
      </c>
      <c r="B1889" s="8">
        <v>15607258</v>
      </c>
      <c r="C1889" s="8">
        <v>31791294</v>
      </c>
      <c r="D1889" s="5" t="s">
        <v>42</v>
      </c>
      <c r="E1889" s="5" t="s">
        <v>3228</v>
      </c>
    </row>
    <row r="1890" spans="1:5" s="1" customFormat="1" x14ac:dyDescent="0.25">
      <c r="A1890" s="8" t="s">
        <v>5490</v>
      </c>
      <c r="B1890" s="8">
        <v>15609286</v>
      </c>
      <c r="C1890" s="8">
        <v>31793329</v>
      </c>
      <c r="D1890" s="5" t="s">
        <v>2629</v>
      </c>
      <c r="E1890" s="5" t="s">
        <v>2630</v>
      </c>
    </row>
    <row r="1891" spans="1:5" s="1" customFormat="1" x14ac:dyDescent="0.25">
      <c r="A1891" s="8" t="s">
        <v>6776</v>
      </c>
      <c r="B1891" s="8">
        <v>15610711</v>
      </c>
      <c r="C1891" s="8">
        <v>31794752</v>
      </c>
      <c r="D1891" s="5" t="s">
        <v>40</v>
      </c>
      <c r="E1891" s="5" t="s">
        <v>41</v>
      </c>
    </row>
    <row r="1892" spans="1:5" s="1" customFormat="1" x14ac:dyDescent="0.25">
      <c r="A1892" s="8" t="s">
        <v>6829</v>
      </c>
      <c r="B1892" s="8">
        <v>15610778</v>
      </c>
      <c r="C1892" s="8">
        <v>31794812</v>
      </c>
      <c r="D1892" s="5" t="s">
        <v>10</v>
      </c>
      <c r="E1892" s="5" t="s">
        <v>17</v>
      </c>
    </row>
    <row r="1893" spans="1:5" s="1" customFormat="1" x14ac:dyDescent="0.25">
      <c r="A1893" s="8" t="s">
        <v>6830</v>
      </c>
      <c r="B1893" s="8">
        <v>15610779</v>
      </c>
      <c r="C1893" s="8">
        <v>31794813</v>
      </c>
      <c r="D1893" s="5" t="s">
        <v>10</v>
      </c>
      <c r="E1893" s="5" t="s">
        <v>17</v>
      </c>
    </row>
    <row r="1894" spans="1:5" s="1" customFormat="1" x14ac:dyDescent="0.25">
      <c r="A1894" s="8" t="s">
        <v>4050</v>
      </c>
      <c r="B1894" s="8">
        <v>15607686</v>
      </c>
      <c r="C1894" s="8">
        <v>31791728</v>
      </c>
      <c r="D1894" s="5" t="s">
        <v>317</v>
      </c>
      <c r="E1894" s="5" t="s">
        <v>2806</v>
      </c>
    </row>
    <row r="1895" spans="1:5" s="1" customFormat="1" x14ac:dyDescent="0.25">
      <c r="A1895" s="8" t="s">
        <v>6050</v>
      </c>
      <c r="B1895" s="8">
        <v>15609917</v>
      </c>
      <c r="C1895" s="8">
        <v>31793956</v>
      </c>
      <c r="D1895" s="5" t="s">
        <v>670</v>
      </c>
      <c r="E1895" s="5" t="s">
        <v>671</v>
      </c>
    </row>
    <row r="1896" spans="1:5" s="1" customFormat="1" x14ac:dyDescent="0.25">
      <c r="A1896" s="8" t="s">
        <v>4969</v>
      </c>
      <c r="B1896" s="8">
        <v>15608676</v>
      </c>
      <c r="C1896" s="8">
        <v>31792724</v>
      </c>
      <c r="D1896" s="5" t="s">
        <v>2894</v>
      </c>
      <c r="E1896" s="5" t="s">
        <v>2895</v>
      </c>
    </row>
    <row r="1897" spans="1:5" s="1" customFormat="1" x14ac:dyDescent="0.25">
      <c r="A1897" s="8" t="s">
        <v>4463</v>
      </c>
      <c r="B1897" s="8">
        <v>15608125</v>
      </c>
      <c r="C1897" s="8">
        <v>31792175</v>
      </c>
      <c r="D1897" s="5" t="s">
        <v>3156</v>
      </c>
      <c r="E1897" s="5" t="s">
        <v>3157</v>
      </c>
    </row>
    <row r="1898" spans="1:5" s="1" customFormat="1" x14ac:dyDescent="0.25">
      <c r="A1898" s="8" t="s">
        <v>3859</v>
      </c>
      <c r="B1898" s="8">
        <v>57116723</v>
      </c>
      <c r="C1898" s="8">
        <v>31791524</v>
      </c>
      <c r="D1898" s="5" t="s">
        <v>1097</v>
      </c>
      <c r="E1898" s="5" t="s">
        <v>2980</v>
      </c>
    </row>
    <row r="1899" spans="1:5" s="1" customFormat="1" x14ac:dyDescent="0.25">
      <c r="A1899" s="8" t="s">
        <v>5468</v>
      </c>
      <c r="B1899" s="8">
        <v>57116950</v>
      </c>
      <c r="C1899" s="8">
        <v>31793307</v>
      </c>
      <c r="D1899" s="5" t="s">
        <v>1097</v>
      </c>
      <c r="E1899" s="5" t="s">
        <v>2713</v>
      </c>
    </row>
    <row r="1900" spans="1:5" s="1" customFormat="1" x14ac:dyDescent="0.25">
      <c r="A1900" s="8" t="s">
        <v>5003</v>
      </c>
      <c r="B1900" s="8">
        <v>15608733</v>
      </c>
      <c r="C1900" s="8">
        <v>31792781</v>
      </c>
      <c r="D1900" s="5" t="s">
        <v>98</v>
      </c>
      <c r="E1900" s="5" t="s">
        <v>99</v>
      </c>
    </row>
    <row r="1901" spans="1:5" s="1" customFormat="1" x14ac:dyDescent="0.25">
      <c r="A1901" s="8" t="s">
        <v>5849</v>
      </c>
      <c r="B1901" s="8">
        <v>15609688</v>
      </c>
      <c r="C1901" s="8">
        <v>31793734</v>
      </c>
      <c r="D1901" s="5" t="s">
        <v>268</v>
      </c>
      <c r="E1901" s="5" t="s">
        <v>269</v>
      </c>
    </row>
    <row r="1902" spans="1:5" s="1" customFormat="1" x14ac:dyDescent="0.25">
      <c r="A1902" s="8" t="s">
        <v>6834</v>
      </c>
      <c r="B1902" s="8">
        <v>15610783</v>
      </c>
      <c r="C1902" s="8">
        <v>31794817</v>
      </c>
      <c r="D1902" s="5" t="s">
        <v>10</v>
      </c>
      <c r="E1902" s="5" t="s">
        <v>17</v>
      </c>
    </row>
    <row r="1903" spans="1:5" s="1" customFormat="1" x14ac:dyDescent="0.25">
      <c r="A1903" s="8" t="s">
        <v>5548</v>
      </c>
      <c r="B1903" s="8">
        <v>15609350</v>
      </c>
      <c r="C1903" s="8">
        <v>31793392</v>
      </c>
      <c r="D1903" s="5" t="s">
        <v>2846</v>
      </c>
      <c r="E1903" s="5" t="s">
        <v>2847</v>
      </c>
    </row>
    <row r="1904" spans="1:5" s="1" customFormat="1" x14ac:dyDescent="0.25">
      <c r="A1904" s="8" t="s">
        <v>6838</v>
      </c>
      <c r="B1904" s="8">
        <v>15610787</v>
      </c>
      <c r="C1904" s="8">
        <v>31794821</v>
      </c>
      <c r="D1904" s="5" t="s">
        <v>10</v>
      </c>
      <c r="E1904" s="5" t="s">
        <v>17</v>
      </c>
    </row>
    <row r="1905" spans="1:5" s="1" customFormat="1" x14ac:dyDescent="0.25">
      <c r="A1905" s="8" t="s">
        <v>3573</v>
      </c>
      <c r="B1905" s="8">
        <v>15607183</v>
      </c>
      <c r="C1905" s="8">
        <v>31791218</v>
      </c>
      <c r="D1905" s="5" t="s">
        <v>2765</v>
      </c>
      <c r="E1905" s="5" t="s">
        <v>2766</v>
      </c>
    </row>
    <row r="1906" spans="1:5" s="1" customFormat="1" x14ac:dyDescent="0.25">
      <c r="A1906" s="8" t="s">
        <v>5996</v>
      </c>
      <c r="B1906" s="8">
        <v>345462012</v>
      </c>
      <c r="C1906" s="8">
        <v>31793892</v>
      </c>
      <c r="D1906" s="5" t="s">
        <v>2997</v>
      </c>
      <c r="E1906" s="5" t="s">
        <v>2998</v>
      </c>
    </row>
    <row r="1907" spans="1:5" s="1" customFormat="1" x14ac:dyDescent="0.25">
      <c r="A1907" s="8" t="s">
        <v>4221</v>
      </c>
      <c r="B1907" s="8">
        <v>15607867</v>
      </c>
      <c r="C1907" s="8">
        <v>31791913</v>
      </c>
      <c r="D1907" s="5" t="s">
        <v>2285</v>
      </c>
      <c r="E1907" s="5" t="s">
        <v>2286</v>
      </c>
    </row>
    <row r="1908" spans="1:5" s="1" customFormat="1" x14ac:dyDescent="0.25">
      <c r="A1908" s="8" t="s">
        <v>6899</v>
      </c>
      <c r="B1908" s="8">
        <v>15610848</v>
      </c>
      <c r="C1908" s="8">
        <v>31794884</v>
      </c>
      <c r="D1908" s="5" t="s">
        <v>2690</v>
      </c>
      <c r="E1908" s="5" t="s">
        <v>3055</v>
      </c>
    </row>
    <row r="1909" spans="1:5" s="1" customFormat="1" x14ac:dyDescent="0.25">
      <c r="A1909" s="8" t="s">
        <v>5279</v>
      </c>
      <c r="B1909" s="8">
        <v>15609037</v>
      </c>
      <c r="C1909" s="8">
        <v>31793093</v>
      </c>
      <c r="D1909" s="5" t="s">
        <v>541</v>
      </c>
      <c r="E1909" s="5" t="s">
        <v>2818</v>
      </c>
    </row>
    <row r="1910" spans="1:5" s="1" customFormat="1" x14ac:dyDescent="0.25">
      <c r="A1910" s="8" t="s">
        <v>6461</v>
      </c>
      <c r="B1910" s="8">
        <v>57117078</v>
      </c>
      <c r="C1910" s="8">
        <v>31794410</v>
      </c>
      <c r="D1910" s="5" t="s">
        <v>477</v>
      </c>
      <c r="E1910" s="5" t="s">
        <v>2209</v>
      </c>
    </row>
    <row r="1911" spans="1:5" s="1" customFormat="1" x14ac:dyDescent="0.25">
      <c r="A1911" s="8" t="s">
        <v>5300</v>
      </c>
      <c r="B1911" s="8">
        <v>15609060</v>
      </c>
      <c r="C1911" s="8">
        <v>31793115</v>
      </c>
      <c r="D1911" s="5" t="s">
        <v>350</v>
      </c>
      <c r="E1911" s="5" t="s">
        <v>351</v>
      </c>
    </row>
    <row r="1912" spans="1:5" s="1" customFormat="1" x14ac:dyDescent="0.25">
      <c r="A1912" s="8" t="s">
        <v>6958</v>
      </c>
      <c r="B1912" s="8">
        <v>15610911</v>
      </c>
      <c r="C1912" s="8">
        <v>31794948</v>
      </c>
      <c r="D1912" s="5" t="s">
        <v>350</v>
      </c>
      <c r="E1912" s="5" t="s">
        <v>1182</v>
      </c>
    </row>
    <row r="1913" spans="1:5" s="1" customFormat="1" x14ac:dyDescent="0.25">
      <c r="A1913" s="8" t="s">
        <v>4841</v>
      </c>
      <c r="B1913" s="8">
        <v>15608537</v>
      </c>
      <c r="C1913" s="8">
        <v>31792593</v>
      </c>
      <c r="D1913" s="5" t="s">
        <v>264</v>
      </c>
      <c r="E1913" s="5" t="s">
        <v>265</v>
      </c>
    </row>
    <row r="1914" spans="1:5" s="1" customFormat="1" x14ac:dyDescent="0.25">
      <c r="A1914" s="8" t="s">
        <v>6842</v>
      </c>
      <c r="B1914" s="8">
        <v>15610791</v>
      </c>
      <c r="C1914" s="8">
        <v>31794825</v>
      </c>
      <c r="D1914" s="5" t="s">
        <v>10</v>
      </c>
      <c r="E1914" s="5" t="s">
        <v>17</v>
      </c>
    </row>
    <row r="1915" spans="1:5" s="1" customFormat="1" x14ac:dyDescent="0.25">
      <c r="A1915" s="8" t="s">
        <v>4842</v>
      </c>
      <c r="B1915" s="8">
        <v>15608538</v>
      </c>
      <c r="C1915" s="8">
        <v>31792594</v>
      </c>
      <c r="D1915" s="5" t="s">
        <v>264</v>
      </c>
      <c r="E1915" s="5" t="s">
        <v>265</v>
      </c>
    </row>
    <row r="1916" spans="1:5" s="1" customFormat="1" x14ac:dyDescent="0.25">
      <c r="A1916" s="8" t="s">
        <v>4542</v>
      </c>
      <c r="B1916" s="8">
        <v>15608216</v>
      </c>
      <c r="C1916" s="8">
        <v>31792267</v>
      </c>
      <c r="D1916" s="5" t="s">
        <v>264</v>
      </c>
      <c r="E1916" s="5" t="s">
        <v>3292</v>
      </c>
    </row>
    <row r="1917" spans="1:5" s="1" customFormat="1" x14ac:dyDescent="0.25">
      <c r="A1917" s="8" t="s">
        <v>6434</v>
      </c>
      <c r="B1917" s="8">
        <v>15610339</v>
      </c>
      <c r="C1917" s="8">
        <v>31794380</v>
      </c>
      <c r="D1917" s="5" t="s">
        <v>163</v>
      </c>
      <c r="E1917" s="5" t="s">
        <v>2546</v>
      </c>
    </row>
    <row r="1918" spans="1:5" s="1" customFormat="1" x14ac:dyDescent="0.25">
      <c r="A1918" s="8" t="s">
        <v>6841</v>
      </c>
      <c r="B1918" s="8">
        <v>15610792</v>
      </c>
      <c r="C1918" s="8">
        <v>31794826</v>
      </c>
      <c r="D1918" s="5" t="s">
        <v>10</v>
      </c>
      <c r="E1918" s="5" t="s">
        <v>17</v>
      </c>
    </row>
    <row r="1919" spans="1:5" s="1" customFormat="1" x14ac:dyDescent="0.25">
      <c r="A1919" s="8" t="s">
        <v>4145</v>
      </c>
      <c r="B1919" s="8">
        <v>15607786</v>
      </c>
      <c r="C1919" s="8">
        <v>31791830</v>
      </c>
      <c r="D1919" s="5" t="s">
        <v>163</v>
      </c>
      <c r="E1919" s="5" t="s">
        <v>425</v>
      </c>
    </row>
    <row r="1920" spans="1:5" s="1" customFormat="1" x14ac:dyDescent="0.25">
      <c r="A1920" s="8" t="s">
        <v>6220</v>
      </c>
      <c r="B1920" s="8">
        <v>15610107</v>
      </c>
      <c r="C1920" s="8">
        <v>31794146</v>
      </c>
      <c r="D1920" s="5" t="s">
        <v>264</v>
      </c>
      <c r="E1920" s="5" t="s">
        <v>425</v>
      </c>
    </row>
    <row r="1921" spans="1:5" s="1" customFormat="1" x14ac:dyDescent="0.25">
      <c r="A1921" s="8" t="s">
        <v>5907</v>
      </c>
      <c r="B1921" s="8">
        <v>15609748</v>
      </c>
      <c r="C1921" s="8">
        <v>31793796</v>
      </c>
      <c r="D1921" s="5" t="s">
        <v>3142</v>
      </c>
      <c r="E1921" s="5" t="s">
        <v>3143</v>
      </c>
    </row>
    <row r="1922" spans="1:5" s="1" customFormat="1" x14ac:dyDescent="0.25">
      <c r="A1922" s="8" t="s">
        <v>5034</v>
      </c>
      <c r="B1922" s="8">
        <v>15608765</v>
      </c>
      <c r="C1922" s="8">
        <v>31792813</v>
      </c>
      <c r="D1922" s="5" t="s">
        <v>113</v>
      </c>
      <c r="E1922" s="5" t="s">
        <v>114</v>
      </c>
    </row>
    <row r="1923" spans="1:5" s="1" customFormat="1" x14ac:dyDescent="0.25">
      <c r="A1923" s="8" t="s">
        <v>6723</v>
      </c>
      <c r="B1923" s="8">
        <v>15610658</v>
      </c>
      <c r="C1923" s="8">
        <v>31794698</v>
      </c>
      <c r="D1923" s="5" t="s">
        <v>113</v>
      </c>
      <c r="E1923" s="5" t="s">
        <v>114</v>
      </c>
    </row>
    <row r="1924" spans="1:5" s="1" customFormat="1" x14ac:dyDescent="0.25">
      <c r="A1924" s="8" t="s">
        <v>6741</v>
      </c>
      <c r="B1924" s="8">
        <v>15610676</v>
      </c>
      <c r="C1924" s="8">
        <v>31794716</v>
      </c>
      <c r="D1924" s="5" t="s">
        <v>113</v>
      </c>
      <c r="E1924" s="5" t="s">
        <v>114</v>
      </c>
    </row>
    <row r="1925" spans="1:5" s="1" customFormat="1" x14ac:dyDescent="0.25">
      <c r="A1925" s="8" t="s">
        <v>6060</v>
      </c>
      <c r="B1925" s="8">
        <v>448824790</v>
      </c>
      <c r="C1925" s="8">
        <v>31793966</v>
      </c>
      <c r="D1925" s="5" t="s">
        <v>113</v>
      </c>
      <c r="E1925" s="5" t="s">
        <v>114</v>
      </c>
    </row>
    <row r="1926" spans="1:5" s="1" customFormat="1" x14ac:dyDescent="0.25">
      <c r="A1926" s="8" t="s">
        <v>6848</v>
      </c>
      <c r="B1926" s="8">
        <v>15610798</v>
      </c>
      <c r="C1926" s="8">
        <v>31794832</v>
      </c>
      <c r="D1926" s="5" t="s">
        <v>10</v>
      </c>
      <c r="E1926" s="5" t="s">
        <v>17</v>
      </c>
    </row>
    <row r="1927" spans="1:5" s="1" customFormat="1" x14ac:dyDescent="0.25">
      <c r="A1927" s="8" t="s">
        <v>5552</v>
      </c>
      <c r="B1927" s="8">
        <v>15609354</v>
      </c>
      <c r="C1927" s="8">
        <v>31793396</v>
      </c>
      <c r="D1927" s="5" t="s">
        <v>1058</v>
      </c>
      <c r="E1927" s="5" t="s">
        <v>1059</v>
      </c>
    </row>
    <row r="1928" spans="1:5" s="1" customFormat="1" x14ac:dyDescent="0.25">
      <c r="A1928" s="8" t="s">
        <v>5299</v>
      </c>
      <c r="B1928" s="8">
        <v>15609059</v>
      </c>
      <c r="C1928" s="8">
        <v>31793114</v>
      </c>
      <c r="D1928" s="5" t="s">
        <v>350</v>
      </c>
      <c r="E1928" s="5" t="s">
        <v>2438</v>
      </c>
    </row>
    <row r="1929" spans="1:5" s="1" customFormat="1" x14ac:dyDescent="0.25">
      <c r="A1929" s="8" t="s">
        <v>5880</v>
      </c>
      <c r="B1929" s="8">
        <v>15609722</v>
      </c>
      <c r="C1929" s="8">
        <v>31793769</v>
      </c>
      <c r="D1929" s="5" t="s">
        <v>2008</v>
      </c>
      <c r="E1929" s="5" t="s">
        <v>2438</v>
      </c>
    </row>
    <row r="1930" spans="1:5" s="1" customFormat="1" x14ac:dyDescent="0.25">
      <c r="A1930" s="8" t="s">
        <v>3926</v>
      </c>
      <c r="B1930" s="8">
        <v>15607559</v>
      </c>
      <c r="C1930" s="8">
        <v>31791596</v>
      </c>
      <c r="D1930" s="5" t="s">
        <v>1682</v>
      </c>
      <c r="E1930" s="5" t="s">
        <v>1683</v>
      </c>
    </row>
    <row r="1931" spans="1:5" s="1" customFormat="1" x14ac:dyDescent="0.25">
      <c r="A1931" s="8" t="s">
        <v>5079</v>
      </c>
      <c r="B1931" s="8">
        <v>15608815</v>
      </c>
      <c r="C1931" s="8">
        <v>31792863</v>
      </c>
      <c r="D1931" s="5" t="s">
        <v>46</v>
      </c>
      <c r="E1931" s="5" t="s">
        <v>2000</v>
      </c>
    </row>
    <row r="1932" spans="1:5" s="1" customFormat="1" x14ac:dyDescent="0.25">
      <c r="A1932" s="8" t="s">
        <v>5290</v>
      </c>
      <c r="B1932" s="8">
        <v>15609048</v>
      </c>
      <c r="C1932" s="8">
        <v>31793104</v>
      </c>
      <c r="D1932" s="5" t="s">
        <v>338</v>
      </c>
      <c r="E1932" s="5" t="s">
        <v>1991</v>
      </c>
    </row>
    <row r="1933" spans="1:5" s="1" customFormat="1" x14ac:dyDescent="0.25">
      <c r="A1933" s="8" t="s">
        <v>5278</v>
      </c>
      <c r="B1933" s="8">
        <v>15609036</v>
      </c>
      <c r="C1933" s="8">
        <v>31793092</v>
      </c>
      <c r="D1933" s="5" t="s">
        <v>1050</v>
      </c>
      <c r="E1933" s="5" t="s">
        <v>1051</v>
      </c>
    </row>
    <row r="1934" spans="1:5" s="1" customFormat="1" x14ac:dyDescent="0.25">
      <c r="A1934" s="8" t="s">
        <v>5298</v>
      </c>
      <c r="B1934" s="8">
        <v>15609058</v>
      </c>
      <c r="C1934" s="8">
        <v>31793113</v>
      </c>
      <c r="D1934" s="5" t="s">
        <v>530</v>
      </c>
      <c r="E1934" s="5" t="s">
        <v>1921</v>
      </c>
    </row>
    <row r="1935" spans="1:5" s="1" customFormat="1" x14ac:dyDescent="0.25">
      <c r="A1935" s="8" t="s">
        <v>5396</v>
      </c>
      <c r="B1935" s="8">
        <v>15609183</v>
      </c>
      <c r="C1935" s="8">
        <v>31793229</v>
      </c>
      <c r="D1935" s="5" t="s">
        <v>1276</v>
      </c>
      <c r="E1935" s="5" t="s">
        <v>1277</v>
      </c>
    </row>
    <row r="1936" spans="1:5" s="1" customFormat="1" x14ac:dyDescent="0.25">
      <c r="A1936" s="8" t="s">
        <v>5817</v>
      </c>
      <c r="B1936" s="8">
        <v>15609655</v>
      </c>
      <c r="C1936" s="8">
        <v>31793699</v>
      </c>
      <c r="D1936" s="5" t="s">
        <v>42</v>
      </c>
      <c r="E1936" s="5" t="s">
        <v>2978</v>
      </c>
    </row>
    <row r="1937" spans="1:5" s="1" customFormat="1" x14ac:dyDescent="0.25">
      <c r="A1937" s="8" t="s">
        <v>6873</v>
      </c>
      <c r="B1937" s="8">
        <v>15610822</v>
      </c>
      <c r="C1937" s="8">
        <v>31794857</v>
      </c>
      <c r="D1937" s="5" t="s">
        <v>10</v>
      </c>
      <c r="E1937" s="5" t="s">
        <v>17</v>
      </c>
    </row>
    <row r="1938" spans="1:5" s="1" customFormat="1" x14ac:dyDescent="0.25">
      <c r="A1938" s="8" t="s">
        <v>6066</v>
      </c>
      <c r="B1938" s="8">
        <v>15609933</v>
      </c>
      <c r="C1938" s="8">
        <v>31793972</v>
      </c>
      <c r="D1938" s="5" t="s">
        <v>831</v>
      </c>
      <c r="E1938" s="5" t="s">
        <v>2022</v>
      </c>
    </row>
    <row r="1939" spans="1:5" s="1" customFormat="1" x14ac:dyDescent="0.25">
      <c r="A1939" s="8" t="s">
        <v>6253</v>
      </c>
      <c r="B1939" s="8">
        <v>15610143</v>
      </c>
      <c r="C1939" s="8">
        <v>31794183</v>
      </c>
      <c r="D1939" s="5" t="s">
        <v>952</v>
      </c>
      <c r="E1939" s="5" t="s">
        <v>953</v>
      </c>
    </row>
    <row r="1940" spans="1:5" s="1" customFormat="1" x14ac:dyDescent="0.25">
      <c r="A1940" s="8" t="s">
        <v>6608</v>
      </c>
      <c r="B1940" s="8">
        <v>15610526</v>
      </c>
      <c r="C1940" s="8">
        <v>31794570</v>
      </c>
      <c r="D1940" s="5" t="s">
        <v>231</v>
      </c>
      <c r="E1940" s="5" t="s">
        <v>1493</v>
      </c>
    </row>
    <row r="1941" spans="1:5" s="1" customFormat="1" x14ac:dyDescent="0.25">
      <c r="A1941" s="8" t="s">
        <v>6794</v>
      </c>
      <c r="B1941" s="8">
        <v>15610729</v>
      </c>
      <c r="C1941" s="8">
        <v>31794770</v>
      </c>
      <c r="D1941" s="5" t="s">
        <v>813</v>
      </c>
      <c r="E1941" s="5" t="s">
        <v>1358</v>
      </c>
    </row>
    <row r="1942" spans="1:5" s="1" customFormat="1" x14ac:dyDescent="0.25">
      <c r="A1942" s="8" t="s">
        <v>6813</v>
      </c>
      <c r="B1942" s="8">
        <v>15610759</v>
      </c>
      <c r="C1942" s="8">
        <v>31794793</v>
      </c>
      <c r="D1942" s="5" t="s">
        <v>1659</v>
      </c>
      <c r="E1942" s="5" t="s">
        <v>1660</v>
      </c>
    </row>
    <row r="1943" spans="1:5" s="1" customFormat="1" x14ac:dyDescent="0.25">
      <c r="A1943" s="8" t="s">
        <v>3757</v>
      </c>
      <c r="B1943" s="8">
        <v>57116706</v>
      </c>
      <c r="C1943" s="8">
        <v>31791415</v>
      </c>
      <c r="D1943" s="5" t="s">
        <v>1267</v>
      </c>
      <c r="E1943" s="5" t="s">
        <v>1679</v>
      </c>
    </row>
    <row r="1944" spans="1:5" s="1" customFormat="1" x14ac:dyDescent="0.25">
      <c r="A1944" s="8" t="s">
        <v>3857</v>
      </c>
      <c r="B1944" s="8">
        <v>15607485</v>
      </c>
      <c r="C1944" s="8">
        <v>31791522</v>
      </c>
      <c r="D1944" s="5" t="s">
        <v>2369</v>
      </c>
      <c r="E1944" s="5" t="s">
        <v>2370</v>
      </c>
    </row>
    <row r="1945" spans="1:5" s="1" customFormat="1" x14ac:dyDescent="0.25">
      <c r="A1945" s="8" t="s">
        <v>3909</v>
      </c>
      <c r="B1945" s="8">
        <v>15607540</v>
      </c>
      <c r="C1945" s="8">
        <v>31791575</v>
      </c>
      <c r="D1945" s="5" t="s">
        <v>350</v>
      </c>
      <c r="E1945" s="5" t="s">
        <v>2571</v>
      </c>
    </row>
    <row r="1946" spans="1:5" s="1" customFormat="1" x14ac:dyDescent="0.25">
      <c r="A1946" s="8" t="s">
        <v>4167</v>
      </c>
      <c r="B1946" s="8">
        <v>15607811</v>
      </c>
      <c r="C1946" s="8">
        <v>31791855</v>
      </c>
      <c r="D1946" s="5" t="s">
        <v>915</v>
      </c>
      <c r="E1946" s="5" t="s">
        <v>3066</v>
      </c>
    </row>
    <row r="1947" spans="1:5" s="1" customFormat="1" x14ac:dyDescent="0.25">
      <c r="A1947" s="8" t="s">
        <v>4322</v>
      </c>
      <c r="B1947" s="8">
        <v>15607978</v>
      </c>
      <c r="C1947" s="8">
        <v>31792026</v>
      </c>
      <c r="D1947" s="5" t="s">
        <v>2733</v>
      </c>
      <c r="E1947" s="5" t="s">
        <v>2734</v>
      </c>
    </row>
    <row r="1948" spans="1:5" s="1" customFormat="1" x14ac:dyDescent="0.25">
      <c r="A1948" s="8" t="s">
        <v>4498</v>
      </c>
      <c r="B1948" s="8">
        <v>15608162</v>
      </c>
      <c r="C1948" s="8">
        <v>31792213</v>
      </c>
      <c r="D1948" s="5" t="s">
        <v>807</v>
      </c>
      <c r="E1948" s="5" t="s">
        <v>808</v>
      </c>
    </row>
    <row r="1949" spans="1:5" s="1" customFormat="1" x14ac:dyDescent="0.25">
      <c r="A1949" s="8" t="s">
        <v>4623</v>
      </c>
      <c r="B1949" s="8">
        <v>15608306</v>
      </c>
      <c r="C1949" s="8">
        <v>31792360</v>
      </c>
      <c r="D1949" s="5" t="s">
        <v>2008</v>
      </c>
      <c r="E1949" s="5" t="s">
        <v>2455</v>
      </c>
    </row>
    <row r="1950" spans="1:5" s="1" customFormat="1" x14ac:dyDescent="0.25">
      <c r="A1950" s="8" t="s">
        <v>4697</v>
      </c>
      <c r="B1950" s="8">
        <v>15608384</v>
      </c>
      <c r="C1950" s="8">
        <v>31792437</v>
      </c>
      <c r="D1950" s="5" t="s">
        <v>615</v>
      </c>
      <c r="E1950" s="5" t="s">
        <v>616</v>
      </c>
    </row>
    <row r="1951" spans="1:5" s="1" customFormat="1" x14ac:dyDescent="0.25">
      <c r="A1951" s="8" t="s">
        <v>4790</v>
      </c>
      <c r="B1951" s="8">
        <v>15608483</v>
      </c>
      <c r="C1951" s="8">
        <v>31792539</v>
      </c>
      <c r="D1951" s="5" t="s">
        <v>2731</v>
      </c>
      <c r="E1951" s="5" t="s">
        <v>2732</v>
      </c>
    </row>
    <row r="1952" spans="1:5" s="1" customFormat="1" x14ac:dyDescent="0.25">
      <c r="A1952" s="8" t="s">
        <v>4972</v>
      </c>
      <c r="B1952" s="8">
        <v>15608679</v>
      </c>
      <c r="C1952" s="8">
        <v>31792727</v>
      </c>
      <c r="D1952" s="5" t="s">
        <v>2328</v>
      </c>
      <c r="E1952" s="5" t="s">
        <v>2329</v>
      </c>
    </row>
    <row r="1953" spans="1:5" s="1" customFormat="1" x14ac:dyDescent="0.25">
      <c r="A1953" s="8" t="s">
        <v>6878</v>
      </c>
      <c r="B1953" s="8">
        <v>15610827</v>
      </c>
      <c r="C1953" s="8">
        <v>31794862</v>
      </c>
      <c r="D1953" s="5" t="s">
        <v>10</v>
      </c>
      <c r="E1953" s="5" t="s">
        <v>17</v>
      </c>
    </row>
    <row r="1954" spans="1:5" s="1" customFormat="1" x14ac:dyDescent="0.25">
      <c r="A1954" s="8" t="s">
        <v>3989</v>
      </c>
      <c r="B1954" s="8">
        <v>15607624</v>
      </c>
      <c r="C1954" s="8">
        <v>31791663</v>
      </c>
      <c r="D1954" s="5" t="s">
        <v>42</v>
      </c>
      <c r="E1954" s="5" t="s">
        <v>43</v>
      </c>
    </row>
    <row r="1955" spans="1:5" s="1" customFormat="1" x14ac:dyDescent="0.25">
      <c r="A1955" s="8" t="s">
        <v>5843</v>
      </c>
      <c r="B1955" s="8">
        <v>15609680</v>
      </c>
      <c r="C1955" s="8" t="s">
        <v>255</v>
      </c>
      <c r="D1955" s="5" t="s">
        <v>202</v>
      </c>
      <c r="E1955" s="5" t="s">
        <v>254</v>
      </c>
    </row>
    <row r="1956" spans="1:5" s="1" customFormat="1" x14ac:dyDescent="0.25">
      <c r="A1956" s="8" t="s">
        <v>3927</v>
      </c>
      <c r="B1956" s="8">
        <v>15607560</v>
      </c>
      <c r="C1956" s="8">
        <v>31791597</v>
      </c>
      <c r="D1956" s="5" t="s">
        <v>2090</v>
      </c>
      <c r="E1956" s="5" t="s">
        <v>3246</v>
      </c>
    </row>
    <row r="1957" spans="1:5" s="1" customFormat="1" x14ac:dyDescent="0.25">
      <c r="A1957" s="8" t="s">
        <v>6884</v>
      </c>
      <c r="B1957" s="8">
        <v>15610834</v>
      </c>
      <c r="C1957" s="8">
        <v>31794869</v>
      </c>
      <c r="D1957" s="5" t="s">
        <v>10</v>
      </c>
      <c r="E1957" s="5" t="s">
        <v>17</v>
      </c>
    </row>
    <row r="1958" spans="1:5" s="1" customFormat="1" x14ac:dyDescent="0.25">
      <c r="A1958" s="8" t="s">
        <v>6891</v>
      </c>
      <c r="B1958" s="8">
        <v>15610841</v>
      </c>
      <c r="C1958" s="8">
        <v>31794876</v>
      </c>
      <c r="D1958" s="5" t="s">
        <v>10</v>
      </c>
      <c r="E1958" s="5" t="s">
        <v>17</v>
      </c>
    </row>
    <row r="1959" spans="1:5" s="1" customFormat="1" x14ac:dyDescent="0.25">
      <c r="A1959" s="8" t="s">
        <v>6894</v>
      </c>
      <c r="B1959" s="8">
        <v>15610843</v>
      </c>
      <c r="C1959" s="8">
        <v>31794879</v>
      </c>
      <c r="D1959" s="5" t="s">
        <v>10</v>
      </c>
      <c r="E1959" s="5" t="s">
        <v>17</v>
      </c>
    </row>
    <row r="1960" spans="1:5" s="1" customFormat="1" x14ac:dyDescent="0.25">
      <c r="A1960" s="8" t="s">
        <v>4970</v>
      </c>
      <c r="B1960" s="8">
        <v>15608677</v>
      </c>
      <c r="C1960" s="8">
        <v>31792725</v>
      </c>
      <c r="D1960" s="5" t="s">
        <v>1052</v>
      </c>
      <c r="E1960" s="5" t="s">
        <v>1053</v>
      </c>
    </row>
    <row r="1961" spans="1:5" s="1" customFormat="1" x14ac:dyDescent="0.25">
      <c r="A1961" s="8" t="s">
        <v>5553</v>
      </c>
      <c r="B1961" s="8">
        <v>15609355</v>
      </c>
      <c r="C1961" s="8">
        <v>31793397</v>
      </c>
      <c r="D1961" s="5" t="s">
        <v>2813</v>
      </c>
      <c r="E1961" s="5" t="s">
        <v>2814</v>
      </c>
    </row>
    <row r="1962" spans="1:5" s="1" customFormat="1" x14ac:dyDescent="0.25">
      <c r="A1962" s="8" t="s">
        <v>4190</v>
      </c>
      <c r="B1962" s="8">
        <v>15607834</v>
      </c>
      <c r="C1962" s="8">
        <v>31791878</v>
      </c>
      <c r="D1962" s="5" t="s">
        <v>656</v>
      </c>
      <c r="E1962" s="5" t="s">
        <v>3087</v>
      </c>
    </row>
    <row r="1963" spans="1:5" s="1" customFormat="1" x14ac:dyDescent="0.25">
      <c r="A1963" s="8" t="s">
        <v>5254</v>
      </c>
      <c r="B1963" s="8">
        <v>15609009</v>
      </c>
      <c r="C1963" s="8">
        <v>31793062</v>
      </c>
      <c r="D1963" s="5" t="s">
        <v>656</v>
      </c>
      <c r="E1963" s="5" t="s">
        <v>657</v>
      </c>
    </row>
    <row r="1964" spans="1:5" s="1" customFormat="1" x14ac:dyDescent="0.25">
      <c r="A1964" s="8" t="s">
        <v>6519</v>
      </c>
      <c r="B1964" s="8">
        <v>15610426</v>
      </c>
      <c r="C1964" s="8">
        <v>31794470</v>
      </c>
      <c r="D1964" s="5" t="s">
        <v>1726</v>
      </c>
      <c r="E1964" s="5" t="s">
        <v>2456</v>
      </c>
    </row>
    <row r="1965" spans="1:5" s="1" customFormat="1" x14ac:dyDescent="0.25">
      <c r="A1965" s="8" t="s">
        <v>4660</v>
      </c>
      <c r="B1965" s="8">
        <v>15608346</v>
      </c>
      <c r="C1965" s="8">
        <v>31792399</v>
      </c>
      <c r="D1965" s="5" t="s">
        <v>24</v>
      </c>
      <c r="E1965" s="5" t="s">
        <v>815</v>
      </c>
    </row>
    <row r="1966" spans="1:5" s="1" customFormat="1" x14ac:dyDescent="0.25">
      <c r="A1966" s="8" t="s">
        <v>6901</v>
      </c>
      <c r="B1966" s="8">
        <v>15610850</v>
      </c>
      <c r="C1966" s="8">
        <v>31794886</v>
      </c>
      <c r="D1966" s="5" t="s">
        <v>10</v>
      </c>
      <c r="E1966" s="5" t="s">
        <v>17</v>
      </c>
    </row>
    <row r="1967" spans="1:5" s="1" customFormat="1" x14ac:dyDescent="0.25">
      <c r="A1967" s="8" t="s">
        <v>5524</v>
      </c>
      <c r="B1967" s="8">
        <v>15609324</v>
      </c>
      <c r="C1967" s="8">
        <v>31793366</v>
      </c>
      <c r="D1967" s="5" t="s">
        <v>89</v>
      </c>
      <c r="E1967" s="5" t="s">
        <v>90</v>
      </c>
    </row>
    <row r="1968" spans="1:5" s="1" customFormat="1" x14ac:dyDescent="0.25">
      <c r="A1968" s="8" t="s">
        <v>3688</v>
      </c>
      <c r="B1968" s="8">
        <v>15607307</v>
      </c>
      <c r="C1968" s="8">
        <v>31791344</v>
      </c>
      <c r="D1968" s="5" t="s">
        <v>24</v>
      </c>
      <c r="E1968" s="5" t="s">
        <v>165</v>
      </c>
    </row>
    <row r="1969" spans="1:5" s="1" customFormat="1" x14ac:dyDescent="0.25">
      <c r="A1969" s="8" t="s">
        <v>3736</v>
      </c>
      <c r="B1969" s="8">
        <v>15607355</v>
      </c>
      <c r="C1969" s="8">
        <v>31791392</v>
      </c>
      <c r="D1969" s="5" t="s">
        <v>24</v>
      </c>
      <c r="E1969" s="5" t="s">
        <v>165</v>
      </c>
    </row>
    <row r="1970" spans="1:5" s="1" customFormat="1" x14ac:dyDescent="0.25">
      <c r="A1970" s="8" t="s">
        <v>4489</v>
      </c>
      <c r="B1970" s="8">
        <v>15608153</v>
      </c>
      <c r="C1970" s="8">
        <v>31792204</v>
      </c>
      <c r="D1970" s="5" t="s">
        <v>24</v>
      </c>
      <c r="E1970" s="5" t="s">
        <v>165</v>
      </c>
    </row>
    <row r="1971" spans="1:5" s="1" customFormat="1" x14ac:dyDescent="0.25">
      <c r="A1971" s="8" t="s">
        <v>4525</v>
      </c>
      <c r="B1971" s="8">
        <v>15608198</v>
      </c>
      <c r="C1971" s="8">
        <v>31792249</v>
      </c>
      <c r="D1971" s="5" t="s">
        <v>24</v>
      </c>
      <c r="E1971" s="5" t="s">
        <v>165</v>
      </c>
    </row>
    <row r="1972" spans="1:5" s="1" customFormat="1" x14ac:dyDescent="0.25">
      <c r="A1972" s="8" t="s">
        <v>6905</v>
      </c>
      <c r="B1972" s="8">
        <v>15610854</v>
      </c>
      <c r="C1972" s="8">
        <v>31794890</v>
      </c>
      <c r="D1972" s="5" t="s">
        <v>10</v>
      </c>
      <c r="E1972" s="5" t="s">
        <v>17</v>
      </c>
    </row>
    <row r="1973" spans="1:5" s="1" customFormat="1" x14ac:dyDescent="0.25">
      <c r="A1973" s="8" t="s">
        <v>4792</v>
      </c>
      <c r="B1973" s="8">
        <v>15608485</v>
      </c>
      <c r="C1973" s="8">
        <v>31792541</v>
      </c>
      <c r="D1973" s="5" t="s">
        <v>24</v>
      </c>
      <c r="E1973" s="5" t="s">
        <v>165</v>
      </c>
    </row>
    <row r="1974" spans="1:5" s="1" customFormat="1" x14ac:dyDescent="0.25">
      <c r="A1974" s="8" t="s">
        <v>6762</v>
      </c>
      <c r="B1974" s="8">
        <v>15610697</v>
      </c>
      <c r="C1974" s="8">
        <v>31794737</v>
      </c>
      <c r="D1974" s="5" t="s">
        <v>24</v>
      </c>
      <c r="E1974" s="5" t="s">
        <v>165</v>
      </c>
    </row>
    <row r="1975" spans="1:5" s="1" customFormat="1" x14ac:dyDescent="0.25">
      <c r="A1975" s="8" t="s">
        <v>6983</v>
      </c>
      <c r="B1975" s="8">
        <v>15610937</v>
      </c>
      <c r="C1975" s="8">
        <v>31794975</v>
      </c>
      <c r="D1975" s="5" t="s">
        <v>24</v>
      </c>
      <c r="E1975" s="5" t="s">
        <v>165</v>
      </c>
    </row>
    <row r="1976" spans="1:5" s="1" customFormat="1" x14ac:dyDescent="0.25">
      <c r="A1976" s="8" t="s">
        <v>3804</v>
      </c>
      <c r="B1976" s="8">
        <v>15607429</v>
      </c>
      <c r="C1976" s="8">
        <v>31791467</v>
      </c>
      <c r="D1976" s="5" t="s">
        <v>578</v>
      </c>
      <c r="E1976" s="5" t="s">
        <v>2466</v>
      </c>
    </row>
    <row r="1977" spans="1:5" s="1" customFormat="1" x14ac:dyDescent="0.25">
      <c r="A1977" s="8" t="s">
        <v>6965</v>
      </c>
      <c r="B1977" s="8">
        <v>57117155</v>
      </c>
      <c r="C1977" s="8">
        <v>31794955</v>
      </c>
      <c r="D1977" s="5" t="s">
        <v>1225</v>
      </c>
      <c r="E1977" s="5" t="s">
        <v>2312</v>
      </c>
    </row>
    <row r="1978" spans="1:5" s="1" customFormat="1" x14ac:dyDescent="0.25">
      <c r="A1978" s="8" t="s">
        <v>6049</v>
      </c>
      <c r="B1978" s="8">
        <v>57117025</v>
      </c>
      <c r="C1978" s="8">
        <v>31793954</v>
      </c>
      <c r="D1978" s="5" t="s">
        <v>576</v>
      </c>
      <c r="E1978" s="5" t="s">
        <v>577</v>
      </c>
    </row>
    <row r="1979" spans="1:5" s="1" customFormat="1" x14ac:dyDescent="0.25">
      <c r="A1979" s="8" t="s">
        <v>3599</v>
      </c>
      <c r="B1979" s="8">
        <v>15607211</v>
      </c>
      <c r="C1979" s="8">
        <v>31791246</v>
      </c>
      <c r="D1979" s="5" t="s">
        <v>904</v>
      </c>
      <c r="E1979" s="5" t="s">
        <v>905</v>
      </c>
    </row>
    <row r="1980" spans="1:5" s="1" customFormat="1" x14ac:dyDescent="0.25">
      <c r="A1980" s="8" t="s">
        <v>3717</v>
      </c>
      <c r="B1980" s="8">
        <v>15607336</v>
      </c>
      <c r="C1980" s="8">
        <v>31791373</v>
      </c>
      <c r="D1980" s="5" t="s">
        <v>754</v>
      </c>
      <c r="E1980" s="5" t="s">
        <v>597</v>
      </c>
    </row>
    <row r="1981" spans="1:5" s="1" customFormat="1" x14ac:dyDescent="0.25">
      <c r="A1981" s="8" t="s">
        <v>3898</v>
      </c>
      <c r="B1981" s="8">
        <v>15607527</v>
      </c>
      <c r="C1981" s="8">
        <v>31791563</v>
      </c>
      <c r="D1981" s="5" t="s">
        <v>592</v>
      </c>
      <c r="E1981" s="5" t="s">
        <v>597</v>
      </c>
    </row>
    <row r="1982" spans="1:5" s="1" customFormat="1" x14ac:dyDescent="0.25">
      <c r="A1982" s="8" t="s">
        <v>4373</v>
      </c>
      <c r="B1982" s="8">
        <v>15608030</v>
      </c>
      <c r="C1982" s="8">
        <v>31792078</v>
      </c>
      <c r="D1982" s="5" t="s">
        <v>592</v>
      </c>
      <c r="E1982" s="5" t="s">
        <v>597</v>
      </c>
    </row>
    <row r="1983" spans="1:5" s="1" customFormat="1" x14ac:dyDescent="0.25">
      <c r="A1983" s="8" t="s">
        <v>4376</v>
      </c>
      <c r="B1983" s="8">
        <v>15608034</v>
      </c>
      <c r="C1983" s="8">
        <v>31792082</v>
      </c>
      <c r="D1983" s="5" t="s">
        <v>592</v>
      </c>
      <c r="E1983" s="5" t="s">
        <v>597</v>
      </c>
    </row>
    <row r="1984" spans="1:5" s="1" customFormat="1" x14ac:dyDescent="0.25">
      <c r="A1984" s="8" t="s">
        <v>5789</v>
      </c>
      <c r="B1984" s="8">
        <v>15609625</v>
      </c>
      <c r="C1984" s="8">
        <v>31793667</v>
      </c>
      <c r="D1984" s="5" t="s">
        <v>592</v>
      </c>
      <c r="E1984" s="5" t="s">
        <v>597</v>
      </c>
    </row>
    <row r="1985" spans="1:5" s="1" customFormat="1" x14ac:dyDescent="0.25">
      <c r="A1985" s="8" t="s">
        <v>6871</v>
      </c>
      <c r="B1985" s="8">
        <v>448824817</v>
      </c>
      <c r="C1985" s="8">
        <v>31794855</v>
      </c>
      <c r="D1985" s="5" t="s">
        <v>1775</v>
      </c>
      <c r="E1985" s="5" t="s">
        <v>2923</v>
      </c>
    </row>
    <row r="1986" spans="1:5" s="1" customFormat="1" x14ac:dyDescent="0.25">
      <c r="A1986" s="8" t="s">
        <v>6931</v>
      </c>
      <c r="B1986" s="8">
        <v>15610883</v>
      </c>
      <c r="C1986" s="8">
        <v>31794917</v>
      </c>
      <c r="D1986" s="5" t="s">
        <v>10</v>
      </c>
      <c r="E1986" s="5" t="s">
        <v>17</v>
      </c>
    </row>
    <row r="1987" spans="1:5" s="1" customFormat="1" x14ac:dyDescent="0.25">
      <c r="A1987" s="8" t="s">
        <v>4794</v>
      </c>
      <c r="B1987" s="8">
        <v>15608487</v>
      </c>
      <c r="C1987" s="8">
        <v>31792543</v>
      </c>
      <c r="D1987" s="5" t="s">
        <v>2584</v>
      </c>
      <c r="E1987" s="5" t="s">
        <v>2585</v>
      </c>
    </row>
    <row r="1988" spans="1:5" s="1" customFormat="1" x14ac:dyDescent="0.25">
      <c r="A1988" s="8" t="s">
        <v>5689</v>
      </c>
      <c r="B1988" s="8">
        <v>15609515</v>
      </c>
      <c r="C1988" s="8">
        <v>31793555</v>
      </c>
      <c r="D1988" s="5" t="s">
        <v>2269</v>
      </c>
      <c r="E1988" s="5" t="s">
        <v>2270</v>
      </c>
    </row>
    <row r="1989" spans="1:5" s="1" customFormat="1" x14ac:dyDescent="0.25">
      <c r="A1989" s="8" t="s">
        <v>3705</v>
      </c>
      <c r="B1989" s="8">
        <v>57116702</v>
      </c>
      <c r="C1989" s="8">
        <v>31791361</v>
      </c>
      <c r="D1989" s="5" t="s">
        <v>1280</v>
      </c>
      <c r="E1989" s="5" t="s">
        <v>1281</v>
      </c>
    </row>
    <row r="1990" spans="1:5" s="1" customFormat="1" x14ac:dyDescent="0.25">
      <c r="A1990" s="8" t="s">
        <v>3889</v>
      </c>
      <c r="B1990" s="8">
        <v>15607518</v>
      </c>
      <c r="C1990" s="8">
        <v>31791554</v>
      </c>
      <c r="D1990" s="5" t="s">
        <v>1913</v>
      </c>
      <c r="E1990" s="5" t="s">
        <v>1914</v>
      </c>
    </row>
    <row r="1991" spans="1:5" s="1" customFormat="1" x14ac:dyDescent="0.25">
      <c r="A1991" s="8" t="s">
        <v>6932</v>
      </c>
      <c r="B1991" s="8">
        <v>15610884</v>
      </c>
      <c r="C1991" s="8">
        <v>31794918</v>
      </c>
      <c r="D1991" s="5" t="s">
        <v>10</v>
      </c>
      <c r="E1991" s="5" t="s">
        <v>17</v>
      </c>
    </row>
    <row r="1992" spans="1:5" s="1" customFormat="1" x14ac:dyDescent="0.25">
      <c r="A1992" s="8" t="s">
        <v>5609</v>
      </c>
      <c r="B1992" s="8">
        <v>15609419</v>
      </c>
      <c r="C1992" s="8">
        <v>31793459</v>
      </c>
      <c r="D1992" s="5" t="s">
        <v>1913</v>
      </c>
      <c r="E1992" s="5" t="s">
        <v>1914</v>
      </c>
    </row>
    <row r="1993" spans="1:5" s="1" customFormat="1" x14ac:dyDescent="0.25">
      <c r="A1993" s="8" t="s">
        <v>5048</v>
      </c>
      <c r="B1993" s="8">
        <v>15608778</v>
      </c>
      <c r="C1993" s="8">
        <v>31792827</v>
      </c>
      <c r="D1993" s="5" t="s">
        <v>1402</v>
      </c>
      <c r="E1993" s="5" t="s">
        <v>1403</v>
      </c>
    </row>
    <row r="1994" spans="1:5" s="1" customFormat="1" x14ac:dyDescent="0.25">
      <c r="A1994" s="8" t="s">
        <v>6949</v>
      </c>
      <c r="B1994" s="8">
        <v>15610902</v>
      </c>
      <c r="C1994" s="8">
        <v>31794936</v>
      </c>
      <c r="D1994" s="5" t="s">
        <v>10</v>
      </c>
      <c r="E1994" s="5" t="s">
        <v>17</v>
      </c>
    </row>
    <row r="1995" spans="1:5" s="1" customFormat="1" x14ac:dyDescent="0.25">
      <c r="A1995" s="8" t="s">
        <v>6798</v>
      </c>
      <c r="B1995" s="8">
        <v>15610734</v>
      </c>
      <c r="C1995" s="8">
        <v>31794775</v>
      </c>
      <c r="D1995" s="5" t="s">
        <v>1402</v>
      </c>
      <c r="E1995" s="5" t="s">
        <v>1403</v>
      </c>
    </row>
    <row r="1996" spans="1:5" s="1" customFormat="1" x14ac:dyDescent="0.25">
      <c r="A1996" s="8" t="s">
        <v>6952</v>
      </c>
      <c r="B1996" s="8">
        <v>15610905</v>
      </c>
      <c r="C1996" s="8">
        <v>31794939</v>
      </c>
      <c r="D1996" s="5" t="s">
        <v>10</v>
      </c>
      <c r="E1996" s="5" t="s">
        <v>17</v>
      </c>
    </row>
    <row r="1997" spans="1:5" s="1" customFormat="1" x14ac:dyDescent="0.25">
      <c r="A1997" s="8" t="s">
        <v>6600</v>
      </c>
      <c r="B1997" s="8">
        <v>57117100</v>
      </c>
      <c r="C1997" s="8">
        <v>31794562</v>
      </c>
      <c r="D1997" s="5" t="s">
        <v>2054</v>
      </c>
      <c r="E1997" s="5" t="s">
        <v>2287</v>
      </c>
    </row>
    <row r="1998" spans="1:5" s="1" customFormat="1" x14ac:dyDescent="0.25">
      <c r="A1998" s="8" t="s">
        <v>4913</v>
      </c>
      <c r="B1998" s="8">
        <v>15608611</v>
      </c>
      <c r="C1998" s="8">
        <v>31792667</v>
      </c>
      <c r="D1998" s="5" t="s">
        <v>2023</v>
      </c>
      <c r="E1998" s="5" t="s">
        <v>2024</v>
      </c>
    </row>
    <row r="1999" spans="1:5" s="1" customFormat="1" x14ac:dyDescent="0.25">
      <c r="A1999" s="8" t="s">
        <v>6511</v>
      </c>
      <c r="B1999" s="8">
        <v>15610418</v>
      </c>
      <c r="C1999" s="8">
        <v>31794462</v>
      </c>
      <c r="D1999" s="5" t="s">
        <v>3202</v>
      </c>
      <c r="E1999" s="5" t="s">
        <v>3203</v>
      </c>
    </row>
    <row r="2000" spans="1:5" s="1" customFormat="1" x14ac:dyDescent="0.25">
      <c r="A2000" s="8" t="s">
        <v>4437</v>
      </c>
      <c r="B2000" s="8">
        <v>15608098</v>
      </c>
      <c r="C2000" s="8">
        <v>31792147</v>
      </c>
      <c r="D2000" s="5" t="s">
        <v>121</v>
      </c>
      <c r="E2000" s="5" t="s">
        <v>122</v>
      </c>
    </row>
    <row r="2001" spans="1:5" s="1" customFormat="1" x14ac:dyDescent="0.25">
      <c r="A2001" s="8" t="s">
        <v>6954</v>
      </c>
      <c r="B2001" s="8">
        <v>15610907</v>
      </c>
      <c r="C2001" s="8">
        <v>31794943</v>
      </c>
      <c r="D2001" s="5" t="s">
        <v>10</v>
      </c>
      <c r="E2001" s="5" t="s">
        <v>17</v>
      </c>
    </row>
    <row r="2002" spans="1:5" s="1" customFormat="1" x14ac:dyDescent="0.25">
      <c r="A2002" s="8" t="s">
        <v>6956</v>
      </c>
      <c r="B2002" s="8">
        <v>15610909</v>
      </c>
      <c r="C2002" s="8">
        <v>31794945</v>
      </c>
      <c r="D2002" s="5" t="s">
        <v>10</v>
      </c>
      <c r="E2002" s="5" t="s">
        <v>17</v>
      </c>
    </row>
    <row r="2003" spans="1:5" s="1" customFormat="1" x14ac:dyDescent="0.25">
      <c r="A2003" s="8" t="s">
        <v>6109</v>
      </c>
      <c r="B2003" s="8">
        <v>15609987</v>
      </c>
      <c r="C2003" s="8">
        <v>31794027</v>
      </c>
      <c r="D2003" s="5" t="s">
        <v>121</v>
      </c>
      <c r="E2003" s="5" t="s">
        <v>122</v>
      </c>
    </row>
    <row r="2004" spans="1:5" s="1" customFormat="1" x14ac:dyDescent="0.25">
      <c r="A2004" s="8" t="s">
        <v>4692</v>
      </c>
      <c r="B2004" s="8">
        <v>15608379</v>
      </c>
      <c r="C2004" s="8">
        <v>31792432</v>
      </c>
      <c r="D2004" s="5" t="s">
        <v>1568</v>
      </c>
      <c r="E2004" s="5" t="s">
        <v>1569</v>
      </c>
    </row>
    <row r="2005" spans="1:5" s="1" customFormat="1" x14ac:dyDescent="0.25">
      <c r="A2005" s="8" t="s">
        <v>6134</v>
      </c>
      <c r="B2005" s="8">
        <v>15610012</v>
      </c>
      <c r="C2005" s="8">
        <v>31794052</v>
      </c>
      <c r="D2005" s="5" t="s">
        <v>1061</v>
      </c>
      <c r="E2005" s="5" t="s">
        <v>1062</v>
      </c>
    </row>
    <row r="2006" spans="1:5" s="1" customFormat="1" x14ac:dyDescent="0.25">
      <c r="A2006" s="8" t="s">
        <v>4693</v>
      </c>
      <c r="B2006" s="8">
        <v>15608380</v>
      </c>
      <c r="C2006" s="8">
        <v>31792433</v>
      </c>
      <c r="D2006" s="5" t="s">
        <v>2311</v>
      </c>
      <c r="E2006" s="5" t="s">
        <v>1575</v>
      </c>
    </row>
    <row r="2007" spans="1:5" s="1" customFormat="1" x14ac:dyDescent="0.25">
      <c r="A2007" s="8" t="s">
        <v>6959</v>
      </c>
      <c r="B2007" s="8">
        <v>15610912</v>
      </c>
      <c r="C2007" s="8">
        <v>31794949</v>
      </c>
      <c r="D2007" s="5" t="s">
        <v>10</v>
      </c>
      <c r="E2007" s="5" t="s">
        <v>17</v>
      </c>
    </row>
    <row r="2008" spans="1:5" s="1" customFormat="1" x14ac:dyDescent="0.25">
      <c r="A2008" s="8" t="s">
        <v>5653</v>
      </c>
      <c r="B2008" s="8">
        <v>57116971</v>
      </c>
      <c r="C2008" s="8">
        <v>31793516</v>
      </c>
      <c r="D2008" s="5" t="s">
        <v>1574</v>
      </c>
      <c r="E2008" s="5" t="s">
        <v>1575</v>
      </c>
    </row>
    <row r="2009" spans="1:5" s="1" customFormat="1" x14ac:dyDescent="0.25">
      <c r="A2009" s="8" t="s">
        <v>5220</v>
      </c>
      <c r="B2009" s="8">
        <v>15608974</v>
      </c>
      <c r="C2009" s="8">
        <v>31793027</v>
      </c>
      <c r="D2009" s="5" t="s">
        <v>660</v>
      </c>
      <c r="E2009" s="5" t="s">
        <v>661</v>
      </c>
    </row>
    <row r="2010" spans="1:5" s="1" customFormat="1" x14ac:dyDescent="0.25">
      <c r="A2010" s="8" t="s">
        <v>6111</v>
      </c>
      <c r="B2010" s="8">
        <v>15609989</v>
      </c>
      <c r="C2010" s="8">
        <v>31794029</v>
      </c>
      <c r="D2010" s="5" t="s">
        <v>2957</v>
      </c>
      <c r="E2010" s="5" t="s">
        <v>2958</v>
      </c>
    </row>
    <row r="2011" spans="1:5" s="1" customFormat="1" x14ac:dyDescent="0.25">
      <c r="A2011" s="8" t="s">
        <v>6963</v>
      </c>
      <c r="B2011" s="8">
        <v>15610916</v>
      </c>
      <c r="C2011" s="8">
        <v>31794953</v>
      </c>
      <c r="D2011" s="5" t="s">
        <v>10</v>
      </c>
      <c r="E2011" s="5" t="s">
        <v>17</v>
      </c>
    </row>
    <row r="2012" spans="1:5" s="1" customFormat="1" x14ac:dyDescent="0.25">
      <c r="A2012" s="8" t="s">
        <v>3650</v>
      </c>
      <c r="B2012" s="8">
        <v>15607269</v>
      </c>
      <c r="C2012" s="8">
        <v>31791306</v>
      </c>
      <c r="D2012" s="5" t="s">
        <v>2659</v>
      </c>
      <c r="E2012" s="5" t="s">
        <v>2660</v>
      </c>
    </row>
    <row r="2013" spans="1:5" s="1" customFormat="1" x14ac:dyDescent="0.25">
      <c r="A2013" s="8" t="s">
        <v>4990</v>
      </c>
      <c r="B2013" s="8">
        <v>57116886</v>
      </c>
      <c r="C2013" s="8">
        <v>31792750</v>
      </c>
      <c r="D2013" s="5" t="s">
        <v>869</v>
      </c>
      <c r="E2013" s="5" t="s">
        <v>870</v>
      </c>
    </row>
    <row r="2014" spans="1:5" s="1" customFormat="1" x14ac:dyDescent="0.25">
      <c r="A2014" s="8" t="s">
        <v>4989</v>
      </c>
      <c r="B2014" s="8">
        <v>57116884</v>
      </c>
      <c r="C2014" s="8">
        <v>31792747</v>
      </c>
      <c r="D2014" s="5" t="s">
        <v>2611</v>
      </c>
      <c r="E2014" s="5" t="s">
        <v>3020</v>
      </c>
    </row>
    <row r="2015" spans="1:5" s="1" customFormat="1" x14ac:dyDescent="0.25">
      <c r="A2015" s="8" t="s">
        <v>4406</v>
      </c>
      <c r="B2015" s="8">
        <v>57116797</v>
      </c>
      <c r="C2015" s="8">
        <v>31792112</v>
      </c>
      <c r="D2015" s="5" t="s">
        <v>2389</v>
      </c>
      <c r="E2015" s="5" t="s">
        <v>2390</v>
      </c>
    </row>
    <row r="2016" spans="1:5" s="1" customFormat="1" x14ac:dyDescent="0.25">
      <c r="A2016" s="8" t="s">
        <v>7001</v>
      </c>
      <c r="B2016" s="8">
        <v>15610955</v>
      </c>
      <c r="C2016" s="8">
        <v>31794993</v>
      </c>
      <c r="D2016" s="5" t="s">
        <v>10</v>
      </c>
      <c r="E2016" s="5" t="s">
        <v>17</v>
      </c>
    </row>
    <row r="2017" spans="1:5" s="1" customFormat="1" x14ac:dyDescent="0.25">
      <c r="A2017" s="8" t="s">
        <v>6494</v>
      </c>
      <c r="B2017" s="8">
        <v>57117081</v>
      </c>
      <c r="C2017" s="8">
        <v>31794444</v>
      </c>
      <c r="D2017" s="5" t="s">
        <v>1882</v>
      </c>
      <c r="E2017" s="5" t="s">
        <v>1883</v>
      </c>
    </row>
    <row r="2018" spans="1:5" s="1" customFormat="1" x14ac:dyDescent="0.25">
      <c r="A2018" s="8" t="s">
        <v>6485</v>
      </c>
      <c r="B2018" s="8">
        <v>15610391</v>
      </c>
      <c r="C2018" s="8">
        <v>31794435</v>
      </c>
      <c r="D2018" s="5" t="s">
        <v>512</v>
      </c>
      <c r="E2018" s="5" t="s">
        <v>513</v>
      </c>
    </row>
    <row r="2019" spans="1:5" s="1" customFormat="1" x14ac:dyDescent="0.25">
      <c r="A2019" s="8" t="s">
        <v>3992</v>
      </c>
      <c r="B2019" s="8">
        <v>15607627</v>
      </c>
      <c r="C2019" s="8">
        <v>31791666</v>
      </c>
      <c r="D2019" s="5" t="s">
        <v>535</v>
      </c>
      <c r="E2019" s="5" t="s">
        <v>509</v>
      </c>
    </row>
    <row r="2020" spans="1:5" s="1" customFormat="1" x14ac:dyDescent="0.25">
      <c r="A2020" s="8" t="s">
        <v>4061</v>
      </c>
      <c r="B2020" s="8">
        <v>15607697</v>
      </c>
      <c r="C2020" s="8">
        <v>31791739</v>
      </c>
      <c r="D2020" s="5" t="s">
        <v>535</v>
      </c>
      <c r="E2020" s="5" t="s">
        <v>509</v>
      </c>
    </row>
    <row r="2021" spans="1:5" s="1" customFormat="1" x14ac:dyDescent="0.25">
      <c r="A2021" s="8" t="s">
        <v>5042</v>
      </c>
      <c r="B2021" s="8">
        <v>15608773</v>
      </c>
      <c r="C2021" s="8">
        <v>31792821</v>
      </c>
      <c r="D2021" s="5" t="s">
        <v>508</v>
      </c>
      <c r="E2021" s="5" t="s">
        <v>509</v>
      </c>
    </row>
    <row r="2022" spans="1:5" s="1" customFormat="1" x14ac:dyDescent="0.25">
      <c r="A2022" s="8" t="s">
        <v>3574</v>
      </c>
      <c r="B2022" s="8">
        <v>15607184</v>
      </c>
      <c r="C2022" s="8">
        <v>31791219</v>
      </c>
      <c r="D2022" s="5" t="s">
        <v>412</v>
      </c>
      <c r="E2022" s="5" t="s">
        <v>413</v>
      </c>
    </row>
    <row r="2023" spans="1:5" s="1" customFormat="1" x14ac:dyDescent="0.25">
      <c r="A2023" s="8" t="s">
        <v>7004</v>
      </c>
      <c r="B2023" s="8">
        <v>15610958</v>
      </c>
      <c r="C2023" s="8">
        <v>31794996</v>
      </c>
      <c r="D2023" s="5" t="s">
        <v>10</v>
      </c>
      <c r="E2023" s="5" t="s">
        <v>17</v>
      </c>
    </row>
    <row r="2024" spans="1:5" s="1" customFormat="1" x14ac:dyDescent="0.25">
      <c r="A2024" s="8" t="s">
        <v>4363</v>
      </c>
      <c r="B2024" s="8">
        <v>15608020</v>
      </c>
      <c r="C2024" s="8">
        <v>31792068</v>
      </c>
      <c r="D2024" s="5" t="s">
        <v>412</v>
      </c>
      <c r="E2024" s="5" t="s">
        <v>413</v>
      </c>
    </row>
    <row r="2025" spans="1:5" s="1" customFormat="1" x14ac:dyDescent="0.25">
      <c r="A2025" s="8" t="s">
        <v>3714</v>
      </c>
      <c r="B2025" s="8">
        <v>15607333</v>
      </c>
      <c r="C2025" s="8">
        <v>31791370</v>
      </c>
      <c r="D2025" s="5" t="s">
        <v>42</v>
      </c>
      <c r="E2025" s="5" t="s">
        <v>3130</v>
      </c>
    </row>
    <row r="2026" spans="1:5" s="1" customFormat="1" x14ac:dyDescent="0.25">
      <c r="A2026" s="8" t="s">
        <v>3698</v>
      </c>
      <c r="B2026" s="8">
        <v>15607317</v>
      </c>
      <c r="C2026" s="8">
        <v>31791354</v>
      </c>
      <c r="D2026" s="5" t="s">
        <v>85</v>
      </c>
      <c r="E2026" s="5" t="s">
        <v>1115</v>
      </c>
    </row>
    <row r="2027" spans="1:5" s="1" customFormat="1" x14ac:dyDescent="0.25">
      <c r="A2027" s="8" t="s">
        <v>4094</v>
      </c>
      <c r="B2027" s="8">
        <v>15607732</v>
      </c>
      <c r="C2027" s="8">
        <v>31791774</v>
      </c>
      <c r="D2027" s="5" t="s">
        <v>447</v>
      </c>
      <c r="E2027" s="5" t="s">
        <v>2122</v>
      </c>
    </row>
    <row r="2028" spans="1:5" s="1" customFormat="1" x14ac:dyDescent="0.25">
      <c r="A2028" s="8" t="s">
        <v>3695</v>
      </c>
      <c r="B2028" s="8">
        <v>15607314</v>
      </c>
      <c r="C2028" s="8">
        <v>31791351</v>
      </c>
      <c r="D2028" s="5" t="s">
        <v>447</v>
      </c>
      <c r="E2028" s="5" t="s">
        <v>1912</v>
      </c>
    </row>
    <row r="2029" spans="1:5" s="1" customFormat="1" x14ac:dyDescent="0.25">
      <c r="A2029" s="8" t="s">
        <v>6700</v>
      </c>
      <c r="B2029" s="8">
        <v>15610631</v>
      </c>
      <c r="C2029" s="8">
        <v>31794671</v>
      </c>
      <c r="D2029" s="5" t="s">
        <v>447</v>
      </c>
      <c r="E2029" s="5" t="s">
        <v>2771</v>
      </c>
    </row>
    <row r="2030" spans="1:5" s="1" customFormat="1" x14ac:dyDescent="0.25">
      <c r="A2030" s="8" t="s">
        <v>7012</v>
      </c>
      <c r="B2030" s="8">
        <v>15610967</v>
      </c>
      <c r="C2030" s="8">
        <v>31795005</v>
      </c>
      <c r="D2030" s="5" t="s">
        <v>10</v>
      </c>
      <c r="E2030" s="5" t="s">
        <v>17</v>
      </c>
    </row>
    <row r="2031" spans="1:5" s="1" customFormat="1" x14ac:dyDescent="0.25">
      <c r="A2031" s="8" t="s">
        <v>3691</v>
      </c>
      <c r="B2031" s="8">
        <v>57116701</v>
      </c>
      <c r="C2031" s="8">
        <v>31791347</v>
      </c>
      <c r="D2031" s="5" t="s">
        <v>447</v>
      </c>
      <c r="E2031" s="5" t="s">
        <v>2938</v>
      </c>
    </row>
    <row r="2032" spans="1:5" s="1" customFormat="1" x14ac:dyDescent="0.25">
      <c r="A2032" s="8" t="s">
        <v>3692</v>
      </c>
      <c r="B2032" s="8">
        <v>15607311</v>
      </c>
      <c r="C2032" s="8">
        <v>31791348</v>
      </c>
      <c r="D2032" s="5" t="s">
        <v>447</v>
      </c>
      <c r="E2032" s="5" t="s">
        <v>472</v>
      </c>
    </row>
    <row r="2033" spans="1:5" s="1" customFormat="1" x14ac:dyDescent="0.25">
      <c r="A2033" s="8" t="s">
        <v>3693</v>
      </c>
      <c r="B2033" s="8">
        <v>15607312</v>
      </c>
      <c r="C2033" s="8">
        <v>31791349</v>
      </c>
      <c r="D2033" s="5" t="s">
        <v>447</v>
      </c>
      <c r="E2033" s="5" t="s">
        <v>740</v>
      </c>
    </row>
    <row r="2034" spans="1:5" s="1" customFormat="1" x14ac:dyDescent="0.25">
      <c r="A2034" s="8" t="s">
        <v>3694</v>
      </c>
      <c r="B2034" s="8">
        <v>15607313</v>
      </c>
      <c r="C2034" s="8">
        <v>31791350</v>
      </c>
      <c r="D2034" s="5" t="s">
        <v>447</v>
      </c>
      <c r="E2034" s="5" t="s">
        <v>1343</v>
      </c>
    </row>
    <row r="2035" spans="1:5" s="1" customFormat="1" x14ac:dyDescent="0.25">
      <c r="A2035" s="8" t="s">
        <v>3696</v>
      </c>
      <c r="B2035" s="8">
        <v>15607315</v>
      </c>
      <c r="C2035" s="8">
        <v>31791352</v>
      </c>
      <c r="D2035" s="5" t="s">
        <v>447</v>
      </c>
      <c r="E2035" s="5" t="s">
        <v>1359</v>
      </c>
    </row>
    <row r="2036" spans="1:5" s="1" customFormat="1" x14ac:dyDescent="0.25">
      <c r="A2036" s="8" t="s">
        <v>4092</v>
      </c>
      <c r="B2036" s="8">
        <v>57116756</v>
      </c>
      <c r="C2036" s="8">
        <v>31791771</v>
      </c>
      <c r="D2036" s="5" t="s">
        <v>447</v>
      </c>
      <c r="E2036" s="5" t="s">
        <v>903</v>
      </c>
    </row>
    <row r="2037" spans="1:5" s="1" customFormat="1" x14ac:dyDescent="0.25">
      <c r="A2037" s="8" t="s">
        <v>4093</v>
      </c>
      <c r="B2037" s="8">
        <v>15607731</v>
      </c>
      <c r="C2037" s="8">
        <v>31791773</v>
      </c>
      <c r="D2037" s="5" t="s">
        <v>447</v>
      </c>
      <c r="E2037" s="5" t="s">
        <v>2354</v>
      </c>
    </row>
    <row r="2038" spans="1:5" s="1" customFormat="1" x14ac:dyDescent="0.25">
      <c r="A2038" s="8" t="s">
        <v>4095</v>
      </c>
      <c r="B2038" s="8">
        <v>15607734</v>
      </c>
      <c r="C2038" s="8">
        <v>31791776</v>
      </c>
      <c r="D2038" s="5" t="s">
        <v>447</v>
      </c>
      <c r="E2038" s="5" t="s">
        <v>448</v>
      </c>
    </row>
    <row r="2039" spans="1:5" s="1" customFormat="1" x14ac:dyDescent="0.25">
      <c r="A2039" s="8" t="s">
        <v>6704</v>
      </c>
      <c r="B2039" s="8">
        <v>57117113</v>
      </c>
      <c r="C2039" s="8">
        <v>31794675</v>
      </c>
      <c r="D2039" s="5" t="s">
        <v>447</v>
      </c>
      <c r="E2039" s="5" t="s">
        <v>1314</v>
      </c>
    </row>
    <row r="2040" spans="1:5" s="1" customFormat="1" x14ac:dyDescent="0.25">
      <c r="A2040" s="8" t="s">
        <v>6703</v>
      </c>
      <c r="B2040" s="8">
        <v>15610634</v>
      </c>
      <c r="C2040" s="8">
        <v>31794674</v>
      </c>
      <c r="D2040" s="5" t="s">
        <v>447</v>
      </c>
      <c r="E2040" s="5" t="s">
        <v>680</v>
      </c>
    </row>
    <row r="2041" spans="1:5" s="1" customFormat="1" x14ac:dyDescent="0.25">
      <c r="A2041" s="8" t="s">
        <v>6702</v>
      </c>
      <c r="B2041" s="8">
        <v>15610633</v>
      </c>
      <c r="C2041" s="8">
        <v>31794673</v>
      </c>
      <c r="D2041" s="5" t="s">
        <v>447</v>
      </c>
      <c r="E2041" s="5" t="s">
        <v>2917</v>
      </c>
    </row>
    <row r="2042" spans="1:5" s="1" customFormat="1" x14ac:dyDescent="0.25">
      <c r="A2042" s="8" t="s">
        <v>6701</v>
      </c>
      <c r="B2042" s="8">
        <v>15610632</v>
      </c>
      <c r="C2042" s="8">
        <v>31794672</v>
      </c>
      <c r="D2042" s="5" t="s">
        <v>447</v>
      </c>
      <c r="E2042" s="5" t="s">
        <v>2343</v>
      </c>
    </row>
    <row r="2043" spans="1:5" s="1" customFormat="1" x14ac:dyDescent="0.25">
      <c r="A2043" s="8" t="s">
        <v>6699</v>
      </c>
      <c r="B2043" s="8">
        <v>15610630</v>
      </c>
      <c r="C2043" s="8">
        <v>31794670</v>
      </c>
      <c r="D2043" s="5" t="s">
        <v>447</v>
      </c>
      <c r="E2043" s="5" t="s">
        <v>3189</v>
      </c>
    </row>
    <row r="2044" spans="1:5" s="1" customFormat="1" x14ac:dyDescent="0.25">
      <c r="A2044" s="8" t="s">
        <v>4024</v>
      </c>
      <c r="B2044" s="8">
        <v>15607658</v>
      </c>
      <c r="C2044" s="8">
        <v>31791699</v>
      </c>
      <c r="D2044" s="5" t="s">
        <v>1316</v>
      </c>
      <c r="E2044" s="5" t="s">
        <v>1317</v>
      </c>
    </row>
    <row r="2045" spans="1:5" s="1" customFormat="1" x14ac:dyDescent="0.25">
      <c r="A2045" s="8" t="s">
        <v>7020</v>
      </c>
      <c r="B2045" s="8">
        <v>15610975</v>
      </c>
      <c r="C2045" s="8">
        <v>31795013</v>
      </c>
      <c r="D2045" s="5" t="s">
        <v>10</v>
      </c>
      <c r="E2045" s="5" t="s">
        <v>17</v>
      </c>
    </row>
    <row r="2046" spans="1:5" s="1" customFormat="1" x14ac:dyDescent="0.25">
      <c r="A2046" s="8" t="s">
        <v>4561</v>
      </c>
      <c r="B2046" s="8">
        <v>15608237</v>
      </c>
      <c r="C2046" s="8">
        <v>31792290</v>
      </c>
      <c r="D2046" s="5" t="s">
        <v>247</v>
      </c>
      <c r="E2046" s="5" t="s">
        <v>3225</v>
      </c>
    </row>
    <row r="2047" spans="1:5" s="1" customFormat="1" x14ac:dyDescent="0.25">
      <c r="A2047" s="8" t="s">
        <v>3902</v>
      </c>
      <c r="B2047" s="8">
        <v>15607533</v>
      </c>
      <c r="C2047" s="8">
        <v>31791568</v>
      </c>
      <c r="D2047" s="5" t="s">
        <v>1164</v>
      </c>
      <c r="E2047" s="5" t="s">
        <v>1165</v>
      </c>
    </row>
    <row r="2048" spans="1:5" s="1" customFormat="1" x14ac:dyDescent="0.25">
      <c r="A2048" s="8" t="s">
        <v>3881</v>
      </c>
      <c r="B2048" s="8">
        <v>15607510</v>
      </c>
      <c r="C2048" s="8">
        <v>31791546</v>
      </c>
      <c r="D2048" s="5" t="s">
        <v>510</v>
      </c>
      <c r="E2048" s="5" t="s">
        <v>925</v>
      </c>
    </row>
    <row r="2049" spans="1:5" s="1" customFormat="1" x14ac:dyDescent="0.25">
      <c r="A2049" s="8" t="s">
        <v>3544</v>
      </c>
      <c r="B2049" s="8">
        <v>15607152</v>
      </c>
      <c r="C2049" s="8">
        <v>31791187</v>
      </c>
      <c r="D2049" s="5" t="s">
        <v>435</v>
      </c>
      <c r="E2049" s="5" t="s">
        <v>11</v>
      </c>
    </row>
    <row r="2050" spans="1:5" s="1" customFormat="1" x14ac:dyDescent="0.25">
      <c r="A2050" s="8" t="s">
        <v>3546</v>
      </c>
      <c r="B2050" s="8">
        <v>15607154</v>
      </c>
      <c r="C2050" s="8">
        <v>31791189</v>
      </c>
      <c r="D2050" s="5" t="s">
        <v>379</v>
      </c>
      <c r="E2050" s="5" t="s">
        <v>11</v>
      </c>
    </row>
    <row r="2051" spans="1:5" s="1" customFormat="1" x14ac:dyDescent="0.25">
      <c r="A2051" s="8" t="s">
        <v>3618</v>
      </c>
      <c r="B2051" s="8">
        <v>15607232</v>
      </c>
      <c r="C2051" s="8">
        <v>31791268</v>
      </c>
      <c r="D2051" s="5" t="s">
        <v>2868</v>
      </c>
      <c r="E2051" s="5" t="s">
        <v>11</v>
      </c>
    </row>
    <row r="2052" spans="1:5" s="1" customFormat="1" x14ac:dyDescent="0.25">
      <c r="A2052" s="8" t="s">
        <v>3689</v>
      </c>
      <c r="B2052" s="8">
        <v>15607308</v>
      </c>
      <c r="C2052" s="8">
        <v>31791345</v>
      </c>
      <c r="D2052" s="5" t="s">
        <v>534</v>
      </c>
      <c r="E2052" s="5" t="s">
        <v>11</v>
      </c>
    </row>
    <row r="2053" spans="1:5" s="1" customFormat="1" x14ac:dyDescent="0.25">
      <c r="A2053" s="8" t="s">
        <v>3690</v>
      </c>
      <c r="B2053" s="8">
        <v>15607309</v>
      </c>
      <c r="C2053" s="8">
        <v>31791346</v>
      </c>
      <c r="D2053" s="5" t="s">
        <v>534</v>
      </c>
      <c r="E2053" s="5" t="s">
        <v>11</v>
      </c>
    </row>
    <row r="2054" spans="1:5" s="1" customFormat="1" x14ac:dyDescent="0.25">
      <c r="A2054" s="8" t="s">
        <v>4026</v>
      </c>
      <c r="B2054" s="8">
        <v>15607660</v>
      </c>
      <c r="C2054" s="8">
        <v>31791701</v>
      </c>
      <c r="D2054" s="5" t="s">
        <v>822</v>
      </c>
      <c r="E2054" s="5" t="s">
        <v>11</v>
      </c>
    </row>
    <row r="2055" spans="1:5" s="1" customFormat="1" x14ac:dyDescent="0.25">
      <c r="A2055" s="8" t="s">
        <v>4042</v>
      </c>
      <c r="B2055" s="8">
        <v>15607678</v>
      </c>
      <c r="C2055" s="8">
        <v>31791720</v>
      </c>
      <c r="D2055" s="5" t="s">
        <v>2668</v>
      </c>
      <c r="E2055" s="5" t="s">
        <v>11</v>
      </c>
    </row>
    <row r="2056" spans="1:5" s="1" customFormat="1" x14ac:dyDescent="0.25">
      <c r="A2056" s="8" t="s">
        <v>4481</v>
      </c>
      <c r="B2056" s="8">
        <v>15608144</v>
      </c>
      <c r="C2056" s="8">
        <v>31792195</v>
      </c>
      <c r="D2056" s="5" t="s">
        <v>247</v>
      </c>
      <c r="E2056" s="5" t="s">
        <v>11</v>
      </c>
    </row>
    <row r="2057" spans="1:5" s="1" customFormat="1" x14ac:dyDescent="0.25">
      <c r="A2057" s="8" t="s">
        <v>4500</v>
      </c>
      <c r="B2057" s="8">
        <v>15608164</v>
      </c>
      <c r="C2057" s="8">
        <v>31792215</v>
      </c>
      <c r="D2057" s="5" t="s">
        <v>1943</v>
      </c>
      <c r="E2057" s="5" t="s">
        <v>11</v>
      </c>
    </row>
    <row r="2058" spans="1:5" s="1" customFormat="1" x14ac:dyDescent="0.25">
      <c r="A2058" s="8" t="s">
        <v>4565</v>
      </c>
      <c r="B2058" s="8">
        <v>15608241</v>
      </c>
      <c r="C2058" s="8">
        <v>31792294</v>
      </c>
      <c r="D2058" s="5" t="s">
        <v>1258</v>
      </c>
      <c r="E2058" s="5" t="s">
        <v>11</v>
      </c>
    </row>
    <row r="2059" spans="1:5" s="1" customFormat="1" x14ac:dyDescent="0.25">
      <c r="A2059" s="8" t="s">
        <v>4684</v>
      </c>
      <c r="B2059" s="8">
        <v>15608370</v>
      </c>
      <c r="C2059" s="8">
        <v>31792423</v>
      </c>
      <c r="D2059" s="5" t="s">
        <v>807</v>
      </c>
      <c r="E2059" s="5" t="s">
        <v>11</v>
      </c>
    </row>
    <row r="2060" spans="1:5" s="1" customFormat="1" x14ac:dyDescent="0.25">
      <c r="A2060" s="8" t="s">
        <v>4685</v>
      </c>
      <c r="B2060" s="8">
        <v>15608371</v>
      </c>
      <c r="C2060" s="8">
        <v>31792424</v>
      </c>
      <c r="D2060" s="5" t="s">
        <v>2363</v>
      </c>
      <c r="E2060" s="5" t="s">
        <v>11</v>
      </c>
    </row>
    <row r="2061" spans="1:5" s="1" customFormat="1" x14ac:dyDescent="0.25">
      <c r="A2061" s="8" t="s">
        <v>4815</v>
      </c>
      <c r="B2061" s="8">
        <v>15608511</v>
      </c>
      <c r="C2061" s="8">
        <v>31792565</v>
      </c>
      <c r="D2061" s="5" t="s">
        <v>477</v>
      </c>
      <c r="E2061" s="5" t="s">
        <v>11</v>
      </c>
    </row>
    <row r="2062" spans="1:5" s="1" customFormat="1" x14ac:dyDescent="0.25">
      <c r="A2062" s="8" t="s">
        <v>4843</v>
      </c>
      <c r="B2062" s="8">
        <v>15608539</v>
      </c>
      <c r="C2062" s="8">
        <v>31792595</v>
      </c>
      <c r="D2062" s="5" t="s">
        <v>3270</v>
      </c>
      <c r="E2062" s="5" t="s">
        <v>11</v>
      </c>
    </row>
    <row r="2063" spans="1:5" s="1" customFormat="1" x14ac:dyDescent="0.25">
      <c r="A2063" s="8" t="s">
        <v>7025</v>
      </c>
      <c r="B2063" s="8">
        <v>15610981</v>
      </c>
      <c r="C2063" s="8">
        <v>31795019</v>
      </c>
      <c r="D2063" s="5" t="s">
        <v>10</v>
      </c>
      <c r="E2063" s="5" t="s">
        <v>17</v>
      </c>
    </row>
    <row r="2064" spans="1:5" s="1" customFormat="1" x14ac:dyDescent="0.25">
      <c r="A2064" s="8" t="s">
        <v>7027</v>
      </c>
      <c r="B2064" s="8">
        <v>15610983</v>
      </c>
      <c r="C2064" s="8">
        <v>31795021</v>
      </c>
      <c r="D2064" s="5" t="s">
        <v>10</v>
      </c>
      <c r="E2064" s="5" t="s">
        <v>17</v>
      </c>
    </row>
    <row r="2065" spans="1:5" s="1" customFormat="1" x14ac:dyDescent="0.25">
      <c r="A2065" s="8" t="s">
        <v>7030</v>
      </c>
      <c r="B2065" s="8">
        <v>15610986</v>
      </c>
      <c r="C2065" s="8">
        <v>31795024</v>
      </c>
      <c r="D2065" s="5" t="s">
        <v>10</v>
      </c>
      <c r="E2065" s="5" t="s">
        <v>17</v>
      </c>
    </row>
    <row r="2066" spans="1:5" s="1" customFormat="1" x14ac:dyDescent="0.25">
      <c r="A2066" s="8" t="s">
        <v>7041</v>
      </c>
      <c r="B2066" s="8">
        <v>15610997</v>
      </c>
      <c r="C2066" s="8">
        <v>31795035</v>
      </c>
      <c r="D2066" s="5" t="s">
        <v>10</v>
      </c>
      <c r="E2066" s="5" t="s">
        <v>17</v>
      </c>
    </row>
    <row r="2067" spans="1:5" s="1" customFormat="1" x14ac:dyDescent="0.25">
      <c r="A2067" s="8" t="s">
        <v>7072</v>
      </c>
      <c r="B2067" s="8">
        <v>15611035</v>
      </c>
      <c r="C2067" s="8">
        <v>31795072</v>
      </c>
      <c r="D2067" s="5" t="s">
        <v>10</v>
      </c>
      <c r="E2067" s="5" t="s">
        <v>17</v>
      </c>
    </row>
    <row r="2068" spans="1:5" s="1" customFormat="1" x14ac:dyDescent="0.25">
      <c r="A2068" s="8" t="s">
        <v>4859</v>
      </c>
      <c r="B2068" s="8">
        <v>15608555</v>
      </c>
      <c r="C2068" s="8">
        <v>31792611</v>
      </c>
      <c r="D2068" s="5" t="s">
        <v>1982</v>
      </c>
      <c r="E2068" s="5" t="s">
        <v>11</v>
      </c>
    </row>
    <row r="2069" spans="1:5" s="1" customFormat="1" x14ac:dyDescent="0.25">
      <c r="A2069" s="8" t="s">
        <v>4922</v>
      </c>
      <c r="B2069" s="8">
        <v>15608619</v>
      </c>
      <c r="C2069" s="8">
        <v>31792676</v>
      </c>
      <c r="D2069" s="5" t="s">
        <v>1793</v>
      </c>
      <c r="E2069" s="5" t="s">
        <v>11</v>
      </c>
    </row>
    <row r="2070" spans="1:5" s="1" customFormat="1" x14ac:dyDescent="0.25">
      <c r="A2070" s="8" t="s">
        <v>5023</v>
      </c>
      <c r="B2070" s="8">
        <v>15608753</v>
      </c>
      <c r="C2070" s="8">
        <v>31792801</v>
      </c>
      <c r="D2070" s="5" t="s">
        <v>2099</v>
      </c>
      <c r="E2070" s="5" t="s">
        <v>11</v>
      </c>
    </row>
    <row r="2071" spans="1:5" s="1" customFormat="1" x14ac:dyDescent="0.25">
      <c r="A2071" s="8" t="s">
        <v>5031</v>
      </c>
      <c r="B2071" s="8">
        <v>15608762</v>
      </c>
      <c r="C2071" s="8">
        <v>31792810</v>
      </c>
      <c r="D2071" s="5" t="s">
        <v>3250</v>
      </c>
      <c r="E2071" s="5" t="s">
        <v>11</v>
      </c>
    </row>
    <row r="2072" spans="1:5" s="1" customFormat="1" x14ac:dyDescent="0.25">
      <c r="A2072" s="8" t="s">
        <v>5138</v>
      </c>
      <c r="B2072" s="8">
        <v>15608873</v>
      </c>
      <c r="C2072" s="8">
        <v>31792923</v>
      </c>
      <c r="D2072" s="5" t="s">
        <v>1321</v>
      </c>
      <c r="E2072" s="5" t="s">
        <v>11</v>
      </c>
    </row>
    <row r="2073" spans="1:5" s="1" customFormat="1" x14ac:dyDescent="0.25">
      <c r="A2073" s="8" t="s">
        <v>5282</v>
      </c>
      <c r="B2073" s="8">
        <v>15609040</v>
      </c>
      <c r="C2073" s="8">
        <v>31793096</v>
      </c>
      <c r="D2073" s="5" t="s">
        <v>380</v>
      </c>
      <c r="E2073" s="5" t="s">
        <v>11</v>
      </c>
    </row>
    <row r="2074" spans="1:5" s="1" customFormat="1" x14ac:dyDescent="0.25">
      <c r="A2074" s="8" t="s">
        <v>5297</v>
      </c>
      <c r="B2074" s="8">
        <v>15609057</v>
      </c>
      <c r="C2074" s="8">
        <v>31793112</v>
      </c>
      <c r="D2074" s="5" t="s">
        <v>295</v>
      </c>
      <c r="E2074" s="5" t="s">
        <v>11</v>
      </c>
    </row>
    <row r="2075" spans="1:5" s="1" customFormat="1" x14ac:dyDescent="0.25">
      <c r="A2075" s="8" t="s">
        <v>5851</v>
      </c>
      <c r="B2075" s="8">
        <v>15609690</v>
      </c>
      <c r="C2075" s="8">
        <v>31793736</v>
      </c>
      <c r="D2075" s="5" t="s">
        <v>2567</v>
      </c>
      <c r="E2075" s="5" t="s">
        <v>11</v>
      </c>
    </row>
    <row r="2076" spans="1:5" s="1" customFormat="1" x14ac:dyDescent="0.25">
      <c r="A2076" s="8" t="s">
        <v>5870</v>
      </c>
      <c r="B2076" s="8">
        <v>15609712</v>
      </c>
      <c r="C2076" s="8">
        <v>31793758</v>
      </c>
      <c r="D2076" s="5" t="s">
        <v>2090</v>
      </c>
      <c r="E2076" s="5" t="s">
        <v>11</v>
      </c>
    </row>
    <row r="2077" spans="1:5" s="1" customFormat="1" x14ac:dyDescent="0.25">
      <c r="A2077" s="8" t="s">
        <v>5905</v>
      </c>
      <c r="B2077" s="8">
        <v>15609746</v>
      </c>
      <c r="C2077" s="8">
        <v>31793794</v>
      </c>
      <c r="D2077" s="5" t="s">
        <v>764</v>
      </c>
      <c r="E2077" s="5" t="s">
        <v>11</v>
      </c>
    </row>
    <row r="2078" spans="1:5" s="1" customFormat="1" x14ac:dyDescent="0.25">
      <c r="A2078" s="8" t="s">
        <v>6725</v>
      </c>
      <c r="B2078" s="8">
        <v>15610660</v>
      </c>
      <c r="C2078" s="8">
        <v>31794700</v>
      </c>
      <c r="D2078" s="5" t="s">
        <v>125</v>
      </c>
      <c r="E2078" s="5" t="s">
        <v>11</v>
      </c>
    </row>
    <row r="2079" spans="1:5" s="1" customFormat="1" x14ac:dyDescent="0.25">
      <c r="A2079" s="8" t="s">
        <v>6822</v>
      </c>
      <c r="B2079" s="8">
        <v>15610768</v>
      </c>
      <c r="C2079" s="8">
        <v>31794802</v>
      </c>
      <c r="D2079" s="5" t="s">
        <v>1506</v>
      </c>
      <c r="E2079" s="5" t="s">
        <v>11</v>
      </c>
    </row>
    <row r="2080" spans="1:5" s="1" customFormat="1" x14ac:dyDescent="0.25">
      <c r="A2080" s="8" t="s">
        <v>7075</v>
      </c>
      <c r="B2080" s="8">
        <v>15611038</v>
      </c>
      <c r="C2080" s="8">
        <v>31795075</v>
      </c>
      <c r="D2080" s="5" t="s">
        <v>10</v>
      </c>
      <c r="E2080" s="5" t="s">
        <v>17</v>
      </c>
    </row>
    <row r="2081" spans="1:5" s="1" customFormat="1" x14ac:dyDescent="0.25">
      <c r="A2081" s="8" t="s">
        <v>6880</v>
      </c>
      <c r="B2081" s="8">
        <v>15610829</v>
      </c>
      <c r="C2081" s="8">
        <v>31794864</v>
      </c>
      <c r="D2081" s="5" t="s">
        <v>2350</v>
      </c>
      <c r="E2081" s="5" t="s">
        <v>11</v>
      </c>
    </row>
    <row r="2082" spans="1:5" s="1" customFormat="1" x14ac:dyDescent="0.25">
      <c r="A2082" s="8" t="s">
        <v>6882</v>
      </c>
      <c r="B2082" s="8">
        <v>15610831</v>
      </c>
      <c r="C2082" s="8">
        <v>31794866</v>
      </c>
      <c r="D2082" s="5" t="s">
        <v>85</v>
      </c>
      <c r="E2082" s="5" t="s">
        <v>11</v>
      </c>
    </row>
    <row r="2083" spans="1:5" s="1" customFormat="1" x14ac:dyDescent="0.25">
      <c r="A2083" s="8" t="s">
        <v>7079</v>
      </c>
      <c r="B2083" s="8">
        <v>15611042</v>
      </c>
      <c r="C2083" s="8">
        <v>31795079</v>
      </c>
      <c r="D2083" s="5" t="s">
        <v>10</v>
      </c>
      <c r="E2083" s="5" t="s">
        <v>17</v>
      </c>
    </row>
    <row r="2084" spans="1:5" s="1" customFormat="1" x14ac:dyDescent="0.25">
      <c r="A2084" s="8" t="s">
        <v>6914</v>
      </c>
      <c r="B2084" s="8">
        <v>15610864</v>
      </c>
      <c r="C2084" s="8">
        <v>31794900</v>
      </c>
      <c r="D2084" s="5" t="s">
        <v>2106</v>
      </c>
      <c r="E2084" s="5" t="s">
        <v>11</v>
      </c>
    </row>
    <row r="2085" spans="1:5" s="1" customFormat="1" x14ac:dyDescent="0.25">
      <c r="A2085" s="8" t="s">
        <v>6943</v>
      </c>
      <c r="B2085" s="8">
        <v>15610896</v>
      </c>
      <c r="C2085" s="8">
        <v>31794930</v>
      </c>
      <c r="D2085" s="5" t="s">
        <v>1535</v>
      </c>
      <c r="E2085" s="5" t="s">
        <v>11</v>
      </c>
    </row>
    <row r="2086" spans="1:5" s="1" customFormat="1" x14ac:dyDescent="0.25">
      <c r="A2086" s="8" t="s">
        <v>5534</v>
      </c>
      <c r="B2086" s="8">
        <v>15609335</v>
      </c>
      <c r="C2086" s="8">
        <v>31793377</v>
      </c>
      <c r="D2086" s="5" t="s">
        <v>70</v>
      </c>
      <c r="E2086" s="5" t="s">
        <v>71</v>
      </c>
    </row>
    <row r="2087" spans="1:5" s="1" customFormat="1" x14ac:dyDescent="0.25">
      <c r="A2087" s="8" t="s">
        <v>4192</v>
      </c>
      <c r="B2087" s="8">
        <v>15607836</v>
      </c>
      <c r="C2087" s="8">
        <v>31791880</v>
      </c>
      <c r="D2087" s="5" t="s">
        <v>2413</v>
      </c>
      <c r="E2087" s="5" t="s">
        <v>2414</v>
      </c>
    </row>
    <row r="2088" spans="1:5" s="1" customFormat="1" x14ac:dyDescent="0.25">
      <c r="A2088" s="8" t="s">
        <v>6859</v>
      </c>
      <c r="B2088" s="8">
        <v>15610809</v>
      </c>
      <c r="C2088" s="8">
        <v>31794843</v>
      </c>
      <c r="D2088" s="5" t="s">
        <v>46</v>
      </c>
      <c r="E2088" s="5" t="s">
        <v>1816</v>
      </c>
    </row>
    <row r="2089" spans="1:5" s="1" customFormat="1" x14ac:dyDescent="0.25">
      <c r="A2089" s="8" t="s">
        <v>6857</v>
      </c>
      <c r="B2089" s="8">
        <v>15610807</v>
      </c>
      <c r="C2089" s="8">
        <v>31794841</v>
      </c>
      <c r="D2089" s="5" t="s">
        <v>348</v>
      </c>
      <c r="E2089" s="5" t="s">
        <v>504</v>
      </c>
    </row>
    <row r="2090" spans="1:5" s="1" customFormat="1" x14ac:dyDescent="0.25">
      <c r="A2090" s="8" t="s">
        <v>7082</v>
      </c>
      <c r="B2090" s="8">
        <v>15611045</v>
      </c>
      <c r="C2090" s="8">
        <v>31795082</v>
      </c>
      <c r="D2090" s="5" t="s">
        <v>10</v>
      </c>
      <c r="E2090" s="5" t="s">
        <v>17</v>
      </c>
    </row>
    <row r="2091" spans="1:5" s="1" customFormat="1" x14ac:dyDescent="0.25">
      <c r="A2091" s="8" t="s">
        <v>7089</v>
      </c>
      <c r="B2091" s="8">
        <v>15611052</v>
      </c>
      <c r="C2091" s="8">
        <v>31795089</v>
      </c>
      <c r="D2091" s="5" t="s">
        <v>10</v>
      </c>
      <c r="E2091" s="5" t="s">
        <v>17</v>
      </c>
    </row>
    <row r="2092" spans="1:5" s="1" customFormat="1" x14ac:dyDescent="0.25">
      <c r="A2092" s="8" t="s">
        <v>5199</v>
      </c>
      <c r="B2092" s="8">
        <v>15608951</v>
      </c>
      <c r="C2092" s="8">
        <v>31793003</v>
      </c>
      <c r="D2092" s="5" t="s">
        <v>293</v>
      </c>
      <c r="E2092" s="5" t="s">
        <v>294</v>
      </c>
    </row>
    <row r="2093" spans="1:5" s="1" customFormat="1" x14ac:dyDescent="0.25">
      <c r="A2093" s="8" t="s">
        <v>6809</v>
      </c>
      <c r="B2093" s="8">
        <v>15610746</v>
      </c>
      <c r="C2093" s="8">
        <v>31794786</v>
      </c>
      <c r="D2093" s="5" t="s">
        <v>3283</v>
      </c>
      <c r="E2093" s="5" t="s">
        <v>3284</v>
      </c>
    </row>
    <row r="2094" spans="1:5" s="1" customFormat="1" x14ac:dyDescent="0.25">
      <c r="A2094" s="8" t="s">
        <v>3606</v>
      </c>
      <c r="B2094" s="8">
        <v>57116688</v>
      </c>
      <c r="C2094" s="8">
        <v>31791256</v>
      </c>
      <c r="D2094" s="5" t="s">
        <v>10</v>
      </c>
      <c r="E2094" s="5" t="s">
        <v>17</v>
      </c>
    </row>
    <row r="2095" spans="1:5" s="1" customFormat="1" x14ac:dyDescent="0.25">
      <c r="A2095" s="8" t="s">
        <v>3999</v>
      </c>
      <c r="B2095" s="8">
        <v>57116741</v>
      </c>
      <c r="C2095" s="8">
        <v>31791673</v>
      </c>
      <c r="D2095" s="5" t="s">
        <v>10</v>
      </c>
      <c r="E2095" s="5" t="s">
        <v>17</v>
      </c>
    </row>
    <row r="2096" spans="1:5" s="1" customFormat="1" x14ac:dyDescent="0.25">
      <c r="A2096" s="8" t="s">
        <v>6561</v>
      </c>
      <c r="B2096" s="8">
        <v>15610470</v>
      </c>
      <c r="C2096" s="8">
        <v>31794519</v>
      </c>
      <c r="D2096" s="5" t="s">
        <v>1960</v>
      </c>
      <c r="E2096" s="5" t="s">
        <v>1961</v>
      </c>
    </row>
    <row r="2097" spans="1:5" s="1" customFormat="1" x14ac:dyDescent="0.25">
      <c r="A2097" s="8" t="s">
        <v>4390</v>
      </c>
      <c r="B2097" s="8">
        <v>15608048</v>
      </c>
      <c r="C2097" s="8">
        <v>31792096</v>
      </c>
      <c r="D2097" s="5" t="s">
        <v>441</v>
      </c>
      <c r="E2097" s="5" t="s">
        <v>1978</v>
      </c>
    </row>
    <row r="2098" spans="1:5" s="1" customFormat="1" x14ac:dyDescent="0.25">
      <c r="A2098" s="8" t="s">
        <v>5352</v>
      </c>
      <c r="B2098" s="8">
        <v>15609134</v>
      </c>
      <c r="C2098" s="8">
        <v>31793177</v>
      </c>
      <c r="D2098" s="5" t="s">
        <v>441</v>
      </c>
      <c r="E2098" s="5" t="s">
        <v>1534</v>
      </c>
    </row>
    <row r="2099" spans="1:5" s="1" customFormat="1" x14ac:dyDescent="0.25">
      <c r="A2099" s="8" t="s">
        <v>4448</v>
      </c>
      <c r="B2099" s="8">
        <v>448824751</v>
      </c>
      <c r="C2099" s="8">
        <v>31792158</v>
      </c>
      <c r="D2099" s="5" t="s">
        <v>922</v>
      </c>
      <c r="E2099" s="5" t="s">
        <v>1590</v>
      </c>
    </row>
    <row r="2100" spans="1:5" s="1" customFormat="1" x14ac:dyDescent="0.25">
      <c r="A2100" s="8" t="s">
        <v>5347</v>
      </c>
      <c r="B2100" s="8">
        <v>15609129</v>
      </c>
      <c r="C2100" s="8">
        <v>31793172</v>
      </c>
      <c r="D2100" s="5" t="s">
        <v>922</v>
      </c>
      <c r="E2100" s="5" t="s">
        <v>1993</v>
      </c>
    </row>
    <row r="2101" spans="1:5" s="1" customFormat="1" x14ac:dyDescent="0.25">
      <c r="A2101" s="8" t="s">
        <v>3933</v>
      </c>
      <c r="B2101" s="8">
        <v>15607566</v>
      </c>
      <c r="C2101" s="8">
        <v>31791603</v>
      </c>
      <c r="D2101" s="5" t="s">
        <v>441</v>
      </c>
      <c r="E2101" s="5" t="s">
        <v>442</v>
      </c>
    </row>
    <row r="2102" spans="1:5" s="1" customFormat="1" x14ac:dyDescent="0.25">
      <c r="A2102" s="8" t="s">
        <v>6500</v>
      </c>
      <c r="B2102" s="8">
        <v>15610406</v>
      </c>
      <c r="C2102" s="8">
        <v>31794450</v>
      </c>
      <c r="D2102" s="5" t="s">
        <v>922</v>
      </c>
      <c r="E2102" s="5" t="s">
        <v>923</v>
      </c>
    </row>
    <row r="2103" spans="1:5" s="1" customFormat="1" x14ac:dyDescent="0.25">
      <c r="A2103" s="8" t="s">
        <v>5624</v>
      </c>
      <c r="B2103" s="8">
        <v>15609437</v>
      </c>
      <c r="C2103" s="8">
        <v>31793478</v>
      </c>
      <c r="D2103" s="5" t="s">
        <v>131</v>
      </c>
      <c r="E2103" s="5" t="s">
        <v>924</v>
      </c>
    </row>
    <row r="2104" spans="1:5" s="1" customFormat="1" x14ac:dyDescent="0.25">
      <c r="A2104" s="8" t="s">
        <v>4240</v>
      </c>
      <c r="B2104" s="8">
        <v>57116775</v>
      </c>
      <c r="C2104" s="8">
        <v>31791936</v>
      </c>
      <c r="D2104" s="5" t="s">
        <v>10</v>
      </c>
      <c r="E2104" s="5" t="s">
        <v>17</v>
      </c>
    </row>
    <row r="2105" spans="1:5" s="1" customFormat="1" x14ac:dyDescent="0.25">
      <c r="A2105" s="8" t="s">
        <v>4340</v>
      </c>
      <c r="B2105" s="8">
        <v>57116792</v>
      </c>
      <c r="C2105" s="8">
        <v>31792045</v>
      </c>
      <c r="D2105" s="5" t="s">
        <v>10</v>
      </c>
      <c r="E2105" s="5" t="s">
        <v>17</v>
      </c>
    </row>
    <row r="2106" spans="1:5" s="1" customFormat="1" x14ac:dyDescent="0.25">
      <c r="A2106" s="8" t="s">
        <v>4445</v>
      </c>
      <c r="B2106" s="8">
        <v>57116804</v>
      </c>
      <c r="C2106" s="8">
        <v>31792155</v>
      </c>
      <c r="D2106" s="5" t="s">
        <v>10</v>
      </c>
      <c r="E2106" s="5" t="s">
        <v>17</v>
      </c>
    </row>
    <row r="2107" spans="1:5" s="1" customFormat="1" x14ac:dyDescent="0.25">
      <c r="A2107" s="8" t="s">
        <v>5679</v>
      </c>
      <c r="B2107" s="8">
        <v>15609504</v>
      </c>
      <c r="C2107" s="8">
        <v>31793544</v>
      </c>
      <c r="D2107" s="5" t="s">
        <v>2975</v>
      </c>
      <c r="E2107" s="5" t="s">
        <v>2976</v>
      </c>
    </row>
    <row r="2108" spans="1:5" s="1" customFormat="1" x14ac:dyDescent="0.25">
      <c r="A2108" s="8" t="s">
        <v>6879</v>
      </c>
      <c r="B2108" s="8">
        <v>15610828</v>
      </c>
      <c r="C2108" s="8">
        <v>31794863</v>
      </c>
      <c r="D2108" s="5" t="s">
        <v>193</v>
      </c>
      <c r="E2108" s="5" t="s">
        <v>194</v>
      </c>
    </row>
    <row r="2109" spans="1:5" s="1" customFormat="1" x14ac:dyDescent="0.25">
      <c r="A2109" s="8" t="s">
        <v>6398</v>
      </c>
      <c r="B2109" s="8">
        <v>15610300</v>
      </c>
      <c r="C2109" s="8">
        <v>31794341</v>
      </c>
      <c r="D2109" s="5" t="s">
        <v>193</v>
      </c>
      <c r="E2109" s="5" t="s">
        <v>2762</v>
      </c>
    </row>
    <row r="2110" spans="1:5" s="1" customFormat="1" x14ac:dyDescent="0.25">
      <c r="A2110" s="8" t="s">
        <v>4228</v>
      </c>
      <c r="B2110" s="8">
        <v>57116771</v>
      </c>
      <c r="C2110" s="8">
        <v>31791920</v>
      </c>
      <c r="D2110" s="5" t="s">
        <v>2149</v>
      </c>
      <c r="E2110" s="5" t="s">
        <v>2150</v>
      </c>
    </row>
    <row r="2111" spans="1:5" s="1" customFormat="1" x14ac:dyDescent="0.25">
      <c r="A2111" s="8" t="s">
        <v>4628</v>
      </c>
      <c r="B2111" s="8">
        <v>57116838</v>
      </c>
      <c r="C2111" s="8">
        <v>31792365</v>
      </c>
      <c r="D2111" s="5" t="s">
        <v>10</v>
      </c>
      <c r="E2111" s="5" t="s">
        <v>17</v>
      </c>
    </row>
    <row r="2112" spans="1:5" s="1" customFormat="1" x14ac:dyDescent="0.25">
      <c r="A2112" s="8" t="s">
        <v>6120</v>
      </c>
      <c r="B2112" s="8">
        <v>57117031</v>
      </c>
      <c r="C2112" s="8">
        <v>31794038</v>
      </c>
      <c r="D2112" s="5" t="s">
        <v>2149</v>
      </c>
      <c r="E2112" s="5" t="s">
        <v>2150</v>
      </c>
    </row>
    <row r="2113" spans="1:5" s="1" customFormat="1" x14ac:dyDescent="0.25">
      <c r="A2113" s="8" t="s">
        <v>3659</v>
      </c>
      <c r="B2113" s="8">
        <v>15607279</v>
      </c>
      <c r="C2113" s="8">
        <v>31791315</v>
      </c>
      <c r="D2113" s="5" t="s">
        <v>2452</v>
      </c>
      <c r="E2113" s="5" t="s">
        <v>2453</v>
      </c>
    </row>
    <row r="2114" spans="1:5" s="1" customFormat="1" x14ac:dyDescent="0.25">
      <c r="A2114" s="8" t="s">
        <v>4848</v>
      </c>
      <c r="B2114" s="8">
        <v>15608544</v>
      </c>
      <c r="C2114" s="8">
        <v>31792600</v>
      </c>
      <c r="D2114" s="5" t="s">
        <v>1038</v>
      </c>
      <c r="E2114" s="5" t="s">
        <v>1039</v>
      </c>
    </row>
    <row r="2115" spans="1:5" s="1" customFormat="1" x14ac:dyDescent="0.25">
      <c r="A2115" s="8" t="s">
        <v>4484</v>
      </c>
      <c r="B2115" s="8">
        <v>15608147</v>
      </c>
      <c r="C2115" s="8">
        <v>31792198</v>
      </c>
      <c r="D2115" s="5" t="s">
        <v>1168</v>
      </c>
      <c r="E2115" s="5" t="s">
        <v>1169</v>
      </c>
    </row>
    <row r="2116" spans="1:5" s="1" customFormat="1" x14ac:dyDescent="0.25">
      <c r="A2116" s="8" t="s">
        <v>4141</v>
      </c>
      <c r="B2116" s="8">
        <v>15607782</v>
      </c>
      <c r="C2116" s="8">
        <v>31791826</v>
      </c>
      <c r="D2116" s="5" t="s">
        <v>2</v>
      </c>
      <c r="E2116" s="5" t="s">
        <v>3</v>
      </c>
    </row>
    <row r="2117" spans="1:5" s="1" customFormat="1" x14ac:dyDescent="0.25">
      <c r="A2117" s="8" t="s">
        <v>4923</v>
      </c>
      <c r="B2117" s="8">
        <v>57116873</v>
      </c>
      <c r="C2117" s="8">
        <v>31792677</v>
      </c>
      <c r="D2117" s="5" t="s">
        <v>10</v>
      </c>
      <c r="E2117" s="5" t="s">
        <v>17</v>
      </c>
    </row>
    <row r="2118" spans="1:5" s="1" customFormat="1" x14ac:dyDescent="0.25">
      <c r="A2118" s="8" t="s">
        <v>4142</v>
      </c>
      <c r="B2118" s="8">
        <v>15607783</v>
      </c>
      <c r="C2118" s="8">
        <v>31791827</v>
      </c>
      <c r="D2118" s="5" t="s">
        <v>2</v>
      </c>
      <c r="E2118" s="5" t="s">
        <v>3</v>
      </c>
    </row>
    <row r="2119" spans="1:5" s="1" customFormat="1" x14ac:dyDescent="0.25">
      <c r="A2119" s="8" t="s">
        <v>4929</v>
      </c>
      <c r="B2119" s="8">
        <v>57116874</v>
      </c>
      <c r="C2119" s="8">
        <v>31792681</v>
      </c>
      <c r="D2119" s="5" t="s">
        <v>10</v>
      </c>
      <c r="E2119" s="5" t="s">
        <v>17</v>
      </c>
    </row>
    <row r="2120" spans="1:5" s="1" customFormat="1" x14ac:dyDescent="0.25">
      <c r="A2120" s="8" t="s">
        <v>4143</v>
      </c>
      <c r="B2120" s="8">
        <v>15607784</v>
      </c>
      <c r="C2120" s="8">
        <v>31791828</v>
      </c>
      <c r="D2120" s="5" t="s">
        <v>2</v>
      </c>
      <c r="E2120" s="5" t="s">
        <v>3</v>
      </c>
    </row>
    <row r="2121" spans="1:5" s="1" customFormat="1" x14ac:dyDescent="0.25">
      <c r="A2121" s="8" t="s">
        <v>4930</v>
      </c>
      <c r="B2121" s="8">
        <v>57116875</v>
      </c>
      <c r="C2121" s="8">
        <v>31792684</v>
      </c>
      <c r="D2121" s="5" t="s">
        <v>10</v>
      </c>
      <c r="E2121" s="5" t="s">
        <v>17</v>
      </c>
    </row>
    <row r="2122" spans="1:5" s="1" customFormat="1" x14ac:dyDescent="0.25">
      <c r="A2122" s="8" t="s">
        <v>4942</v>
      </c>
      <c r="B2122" s="8">
        <v>57116878</v>
      </c>
      <c r="C2122" s="8">
        <v>31792696</v>
      </c>
      <c r="D2122" s="5" t="s">
        <v>10</v>
      </c>
      <c r="E2122" s="5" t="s">
        <v>17</v>
      </c>
    </row>
    <row r="2123" spans="1:5" s="1" customFormat="1" x14ac:dyDescent="0.25">
      <c r="A2123" s="8" t="s">
        <v>4144</v>
      </c>
      <c r="B2123" s="8">
        <v>15607785</v>
      </c>
      <c r="C2123" s="8">
        <v>31791829</v>
      </c>
      <c r="D2123" s="5" t="s">
        <v>2</v>
      </c>
      <c r="E2123" s="5" t="s">
        <v>3</v>
      </c>
    </row>
    <row r="2124" spans="1:5" s="1" customFormat="1" x14ac:dyDescent="0.25">
      <c r="A2124" s="8" t="s">
        <v>4763</v>
      </c>
      <c r="B2124" s="8">
        <v>15608456</v>
      </c>
      <c r="C2124" s="8">
        <v>31792510</v>
      </c>
      <c r="D2124" s="5" t="s">
        <v>2397</v>
      </c>
      <c r="E2124" s="5" t="s">
        <v>2230</v>
      </c>
    </row>
    <row r="2125" spans="1:5" s="1" customFormat="1" x14ac:dyDescent="0.25">
      <c r="A2125" s="8" t="s">
        <v>4764</v>
      </c>
      <c r="B2125" s="8">
        <v>15608457</v>
      </c>
      <c r="C2125" s="8">
        <v>31792511</v>
      </c>
      <c r="D2125" s="5" t="s">
        <v>2229</v>
      </c>
      <c r="E2125" s="5" t="s">
        <v>2230</v>
      </c>
    </row>
    <row r="2126" spans="1:5" s="1" customFormat="1" x14ac:dyDescent="0.25">
      <c r="A2126" s="8" t="s">
        <v>5109</v>
      </c>
      <c r="B2126" s="8">
        <v>57116900</v>
      </c>
      <c r="C2126" s="8">
        <v>31792893</v>
      </c>
      <c r="D2126" s="5" t="s">
        <v>10</v>
      </c>
      <c r="E2126" s="5" t="s">
        <v>17</v>
      </c>
    </row>
    <row r="2127" spans="1:5" s="1" customFormat="1" x14ac:dyDescent="0.25">
      <c r="A2127" s="8" t="s">
        <v>4591</v>
      </c>
      <c r="B2127" s="8">
        <v>15608270</v>
      </c>
      <c r="C2127" s="8">
        <v>31792324</v>
      </c>
      <c r="D2127" s="5" t="s">
        <v>30</v>
      </c>
      <c r="E2127" s="5" t="s">
        <v>31</v>
      </c>
    </row>
    <row r="2128" spans="1:5" s="1" customFormat="1" x14ac:dyDescent="0.25">
      <c r="A2128" s="8" t="s">
        <v>5424</v>
      </c>
      <c r="B2128" s="8">
        <v>57116940</v>
      </c>
      <c r="C2128" s="8">
        <v>31793260</v>
      </c>
      <c r="D2128" s="5" t="s">
        <v>10</v>
      </c>
      <c r="E2128" s="5" t="s">
        <v>17</v>
      </c>
    </row>
    <row r="2129" spans="1:5" s="1" customFormat="1" x14ac:dyDescent="0.25">
      <c r="A2129" s="8" t="s">
        <v>5815</v>
      </c>
      <c r="B2129" s="8">
        <v>57116997</v>
      </c>
      <c r="C2129" s="8">
        <v>31793697</v>
      </c>
      <c r="D2129" s="5" t="s">
        <v>10</v>
      </c>
      <c r="E2129" s="5" t="s">
        <v>17</v>
      </c>
    </row>
    <row r="2130" spans="1:5" s="1" customFormat="1" x14ac:dyDescent="0.25">
      <c r="A2130" s="8" t="s">
        <v>4244</v>
      </c>
      <c r="B2130" s="8">
        <v>15607893</v>
      </c>
      <c r="C2130" s="8">
        <v>31791940</v>
      </c>
      <c r="D2130" s="5" t="s">
        <v>562</v>
      </c>
      <c r="E2130" s="5" t="s">
        <v>583</v>
      </c>
    </row>
    <row r="2131" spans="1:5" s="1" customFormat="1" x14ac:dyDescent="0.25">
      <c r="A2131" s="8" t="s">
        <v>6425</v>
      </c>
      <c r="B2131" s="8">
        <v>57117069</v>
      </c>
      <c r="C2131" s="8">
        <v>31794371</v>
      </c>
      <c r="D2131" s="5" t="s">
        <v>10</v>
      </c>
      <c r="E2131" s="5" t="s">
        <v>17</v>
      </c>
    </row>
    <row r="2132" spans="1:5" s="1" customFormat="1" x14ac:dyDescent="0.25">
      <c r="A2132" s="8" t="s">
        <v>6440</v>
      </c>
      <c r="B2132" s="8">
        <v>57117073</v>
      </c>
      <c r="C2132" s="8">
        <v>31794386</v>
      </c>
      <c r="D2132" s="5" t="s">
        <v>10</v>
      </c>
      <c r="E2132" s="5" t="s">
        <v>17</v>
      </c>
    </row>
    <row r="2133" spans="1:5" s="1" customFormat="1" x14ac:dyDescent="0.25">
      <c r="A2133" s="8" t="s">
        <v>4770</v>
      </c>
      <c r="B2133" s="8">
        <v>57116847</v>
      </c>
      <c r="C2133" s="8">
        <v>31792518</v>
      </c>
      <c r="D2133" s="5" t="s">
        <v>2248</v>
      </c>
      <c r="E2133" s="5" t="s">
        <v>2249</v>
      </c>
    </row>
    <row r="2134" spans="1:5" s="1" customFormat="1" x14ac:dyDescent="0.25">
      <c r="A2134" s="8" t="s">
        <v>4935</v>
      </c>
      <c r="B2134" s="8">
        <v>15608631</v>
      </c>
      <c r="C2134" s="8">
        <v>31792689</v>
      </c>
      <c r="D2134" s="5" t="s">
        <v>108</v>
      </c>
      <c r="E2134" s="5" t="s">
        <v>109</v>
      </c>
    </row>
    <row r="2135" spans="1:5" s="1" customFormat="1" x14ac:dyDescent="0.25">
      <c r="A2135" s="8" t="s">
        <v>4931</v>
      </c>
      <c r="B2135" s="8">
        <v>57116876</v>
      </c>
      <c r="C2135" s="8">
        <v>31792685</v>
      </c>
      <c r="D2135" s="5" t="s">
        <v>108</v>
      </c>
      <c r="E2135" s="5" t="s">
        <v>109</v>
      </c>
    </row>
    <row r="2136" spans="1:5" s="1" customFormat="1" x14ac:dyDescent="0.25">
      <c r="A2136" s="8" t="s">
        <v>4934</v>
      </c>
      <c r="B2136" s="8">
        <v>15608630</v>
      </c>
      <c r="C2136" s="8">
        <v>31792688</v>
      </c>
      <c r="D2136" s="5" t="s">
        <v>108</v>
      </c>
      <c r="E2136" s="5" t="s">
        <v>2760</v>
      </c>
    </row>
    <row r="2137" spans="1:5" s="1" customFormat="1" x14ac:dyDescent="0.25">
      <c r="A2137" s="8" t="s">
        <v>3735</v>
      </c>
      <c r="B2137" s="8">
        <v>15607354</v>
      </c>
      <c r="C2137" s="8">
        <v>31791391</v>
      </c>
      <c r="D2137" s="5" t="s">
        <v>2921</v>
      </c>
      <c r="E2137" s="5" t="s">
        <v>411</v>
      </c>
    </row>
    <row r="2138" spans="1:5" s="1" customFormat="1" x14ac:dyDescent="0.25">
      <c r="A2138" s="8" t="s">
        <v>6575</v>
      </c>
      <c r="B2138" s="8">
        <v>57117097</v>
      </c>
      <c r="C2138" s="8">
        <v>31794536</v>
      </c>
      <c r="D2138" s="5" t="s">
        <v>10</v>
      </c>
      <c r="E2138" s="5" t="s">
        <v>17</v>
      </c>
    </row>
    <row r="2139" spans="1:5" s="1" customFormat="1" x14ac:dyDescent="0.25">
      <c r="A2139" s="8" t="s">
        <v>6613</v>
      </c>
      <c r="B2139" s="8">
        <v>57117102</v>
      </c>
      <c r="C2139" s="8">
        <v>31794575</v>
      </c>
      <c r="D2139" s="5" t="s">
        <v>10</v>
      </c>
      <c r="E2139" s="5" t="s">
        <v>17</v>
      </c>
    </row>
    <row r="2140" spans="1:5" s="1" customFormat="1" x14ac:dyDescent="0.25">
      <c r="A2140" s="8" t="s">
        <v>3743</v>
      </c>
      <c r="B2140" s="8">
        <v>15607365</v>
      </c>
      <c r="C2140" s="8">
        <v>31791401</v>
      </c>
      <c r="D2140" s="5" t="s">
        <v>312</v>
      </c>
      <c r="E2140" s="5" t="s">
        <v>411</v>
      </c>
    </row>
    <row r="2141" spans="1:5" s="1" customFormat="1" x14ac:dyDescent="0.25">
      <c r="A2141" s="8" t="s">
        <v>4674</v>
      </c>
      <c r="B2141" s="8">
        <v>15608360</v>
      </c>
      <c r="C2141" s="8">
        <v>31792413</v>
      </c>
      <c r="D2141" s="5" t="s">
        <v>890</v>
      </c>
      <c r="E2141" s="5" t="s">
        <v>411</v>
      </c>
    </row>
    <row r="2142" spans="1:5" s="1" customFormat="1" x14ac:dyDescent="0.25">
      <c r="A2142" s="8" t="s">
        <v>6865</v>
      </c>
      <c r="B2142" s="8">
        <v>57117143</v>
      </c>
      <c r="C2142" s="8">
        <v>31794849</v>
      </c>
      <c r="D2142" s="5" t="s">
        <v>10</v>
      </c>
      <c r="E2142" s="5" t="s">
        <v>17</v>
      </c>
    </row>
    <row r="2143" spans="1:5" s="1" customFormat="1" x14ac:dyDescent="0.25">
      <c r="A2143" s="8" t="s">
        <v>4845</v>
      </c>
      <c r="B2143" s="8">
        <v>15608541</v>
      </c>
      <c r="C2143" s="8">
        <v>31792597</v>
      </c>
      <c r="D2143" s="5" t="s">
        <v>312</v>
      </c>
      <c r="E2143" s="5" t="s">
        <v>411</v>
      </c>
    </row>
    <row r="2144" spans="1:5" s="1" customFormat="1" x14ac:dyDescent="0.25">
      <c r="A2144" s="8" t="s">
        <v>4847</v>
      </c>
      <c r="B2144" s="8">
        <v>15608543</v>
      </c>
      <c r="C2144" s="8">
        <v>31792599</v>
      </c>
      <c r="D2144" s="5" t="s">
        <v>312</v>
      </c>
      <c r="E2144" s="5" t="s">
        <v>411</v>
      </c>
    </row>
    <row r="2145" spans="1:5" s="1" customFormat="1" x14ac:dyDescent="0.25">
      <c r="A2145" s="8" t="s">
        <v>4940</v>
      </c>
      <c r="B2145" s="8">
        <v>15608636</v>
      </c>
      <c r="C2145" s="8">
        <v>31792694</v>
      </c>
      <c r="D2145" s="5" t="s">
        <v>312</v>
      </c>
      <c r="E2145" s="5" t="s">
        <v>411</v>
      </c>
    </row>
    <row r="2146" spans="1:5" s="1" customFormat="1" x14ac:dyDescent="0.25">
      <c r="A2146" s="8" t="s">
        <v>4954</v>
      </c>
      <c r="B2146" s="8">
        <v>15608661</v>
      </c>
      <c r="C2146" s="8">
        <v>31792709</v>
      </c>
      <c r="D2146" s="5" t="s">
        <v>312</v>
      </c>
      <c r="E2146" s="5" t="s">
        <v>411</v>
      </c>
    </row>
    <row r="2147" spans="1:5" s="1" customFormat="1" x14ac:dyDescent="0.25">
      <c r="A2147" s="8" t="s">
        <v>5256</v>
      </c>
      <c r="B2147" s="8">
        <v>448824766</v>
      </c>
      <c r="C2147" s="8">
        <v>31793064</v>
      </c>
      <c r="D2147" s="5" t="s">
        <v>10</v>
      </c>
      <c r="E2147" s="5" t="s">
        <v>17</v>
      </c>
    </row>
    <row r="2148" spans="1:5" s="1" customFormat="1" x14ac:dyDescent="0.25">
      <c r="A2148" s="8" t="s">
        <v>5344</v>
      </c>
      <c r="B2148" s="8">
        <v>15609125</v>
      </c>
      <c r="C2148" s="8">
        <v>31793167</v>
      </c>
      <c r="D2148" s="5" t="s">
        <v>864</v>
      </c>
      <c r="E2148" s="5" t="s">
        <v>411</v>
      </c>
    </row>
    <row r="2149" spans="1:5" s="1" customFormat="1" x14ac:dyDescent="0.25">
      <c r="A2149" s="8" t="s">
        <v>5575</v>
      </c>
      <c r="B2149" s="8">
        <v>448824780</v>
      </c>
      <c r="C2149" s="8">
        <v>31793420</v>
      </c>
      <c r="D2149" s="5" t="s">
        <v>10</v>
      </c>
      <c r="E2149" s="5" t="s">
        <v>17</v>
      </c>
    </row>
    <row r="2150" spans="1:5" s="1" customFormat="1" x14ac:dyDescent="0.25">
      <c r="A2150" s="8" t="s">
        <v>5919</v>
      </c>
      <c r="B2150" s="8">
        <v>15609759</v>
      </c>
      <c r="C2150" s="8">
        <v>31793808</v>
      </c>
      <c r="D2150" s="5" t="s">
        <v>312</v>
      </c>
      <c r="E2150" s="5" t="s">
        <v>411</v>
      </c>
    </row>
    <row r="2151" spans="1:5" s="1" customFormat="1" x14ac:dyDescent="0.25">
      <c r="A2151" s="8" t="s">
        <v>5968</v>
      </c>
      <c r="B2151" s="8">
        <v>15609826</v>
      </c>
      <c r="C2151" s="8">
        <v>31793861</v>
      </c>
      <c r="D2151" s="5" t="s">
        <v>2916</v>
      </c>
      <c r="E2151" s="5" t="s">
        <v>411</v>
      </c>
    </row>
    <row r="2152" spans="1:5" s="1" customFormat="1" x14ac:dyDescent="0.25">
      <c r="A2152" s="8" t="s">
        <v>6205</v>
      </c>
      <c r="B2152" s="8">
        <v>15610089</v>
      </c>
      <c r="C2152" s="8">
        <v>31794128</v>
      </c>
      <c r="D2152" s="5" t="s">
        <v>312</v>
      </c>
      <c r="E2152" s="5" t="s">
        <v>411</v>
      </c>
    </row>
    <row r="2153" spans="1:5" s="1" customFormat="1" x14ac:dyDescent="0.25">
      <c r="A2153" s="8" t="s">
        <v>6210</v>
      </c>
      <c r="B2153" s="8">
        <v>15610096</v>
      </c>
      <c r="C2153" s="8">
        <v>31794135</v>
      </c>
      <c r="D2153" s="5" t="s">
        <v>1824</v>
      </c>
      <c r="E2153" s="5" t="s">
        <v>411</v>
      </c>
    </row>
    <row r="2154" spans="1:5" s="1" customFormat="1" x14ac:dyDescent="0.25">
      <c r="A2154" s="8" t="s">
        <v>6216</v>
      </c>
      <c r="B2154" s="8">
        <v>15610103</v>
      </c>
      <c r="C2154" s="8">
        <v>31794142</v>
      </c>
      <c r="D2154" s="5" t="s">
        <v>2573</v>
      </c>
      <c r="E2154" s="5" t="s">
        <v>411</v>
      </c>
    </row>
    <row r="2155" spans="1:5" s="1" customFormat="1" x14ac:dyDescent="0.25">
      <c r="A2155" s="8" t="s">
        <v>6283</v>
      </c>
      <c r="B2155" s="8">
        <v>15610175</v>
      </c>
      <c r="C2155" s="8">
        <v>31794216</v>
      </c>
      <c r="D2155" s="5" t="s">
        <v>312</v>
      </c>
      <c r="E2155" s="5" t="s">
        <v>411</v>
      </c>
    </row>
    <row r="2156" spans="1:5" s="1" customFormat="1" x14ac:dyDescent="0.25">
      <c r="A2156" s="8" t="s">
        <v>6567</v>
      </c>
      <c r="B2156" s="8">
        <v>15610478</v>
      </c>
      <c r="C2156" s="8">
        <v>31794526</v>
      </c>
      <c r="D2156" s="5" t="s">
        <v>312</v>
      </c>
      <c r="E2156" s="5" t="s">
        <v>411</v>
      </c>
    </row>
    <row r="2157" spans="1:5" s="1" customFormat="1" x14ac:dyDescent="0.25">
      <c r="A2157" s="8" t="s">
        <v>6936</v>
      </c>
      <c r="B2157" s="8">
        <v>448824819</v>
      </c>
      <c r="C2157" s="8">
        <v>31794923</v>
      </c>
      <c r="D2157" s="5" t="s">
        <v>10</v>
      </c>
      <c r="E2157" s="5" t="s">
        <v>17</v>
      </c>
    </row>
    <row r="2158" spans="1:5" s="1" customFormat="1" x14ac:dyDescent="0.25">
      <c r="A2158" s="8" t="s">
        <v>6885</v>
      </c>
      <c r="B2158" s="8">
        <v>15610835</v>
      </c>
      <c r="C2158" s="8">
        <v>31794870</v>
      </c>
      <c r="D2158" s="5" t="s">
        <v>514</v>
      </c>
      <c r="E2158" s="5" t="s">
        <v>411</v>
      </c>
    </row>
    <row r="2159" spans="1:5" s="1" customFormat="1" x14ac:dyDescent="0.25">
      <c r="A2159" s="8" t="s">
        <v>4111</v>
      </c>
      <c r="B2159" s="8">
        <v>636483414</v>
      </c>
      <c r="C2159" s="8">
        <v>31791794</v>
      </c>
      <c r="D2159" s="5" t="s">
        <v>10</v>
      </c>
      <c r="E2159" s="5" t="s">
        <v>17</v>
      </c>
    </row>
    <row r="2160" spans="1:5" s="1" customFormat="1" x14ac:dyDescent="0.25">
      <c r="A2160" s="8" t="s">
        <v>6552</v>
      </c>
      <c r="B2160" s="8">
        <v>57117089</v>
      </c>
      <c r="C2160" s="8">
        <v>31794503</v>
      </c>
      <c r="D2160" s="5" t="s">
        <v>2227</v>
      </c>
      <c r="E2160" s="5" t="s">
        <v>411</v>
      </c>
    </row>
    <row r="2161" spans="1:5" s="1" customFormat="1" x14ac:dyDescent="0.25">
      <c r="A2161" s="8" t="s">
        <v>4114</v>
      </c>
      <c r="B2161" s="8">
        <v>636483415</v>
      </c>
      <c r="C2161" s="8">
        <v>31791797</v>
      </c>
      <c r="D2161" s="5" t="s">
        <v>10</v>
      </c>
      <c r="E2161" s="5" t="s">
        <v>17</v>
      </c>
    </row>
    <row r="2162" spans="1:5" s="1" customFormat="1" x14ac:dyDescent="0.25">
      <c r="A2162" s="8" t="s">
        <v>3617</v>
      </c>
      <c r="B2162" s="8">
        <v>15607231</v>
      </c>
      <c r="C2162" s="8">
        <v>31791267</v>
      </c>
      <c r="D2162" s="5" t="s">
        <v>312</v>
      </c>
      <c r="E2162" s="5" t="s">
        <v>313</v>
      </c>
    </row>
    <row r="2163" spans="1:5" s="1" customFormat="1" x14ac:dyDescent="0.25">
      <c r="A2163" s="8" t="s">
        <v>4071</v>
      </c>
      <c r="B2163" s="8">
        <v>15607707</v>
      </c>
      <c r="C2163" s="8">
        <v>31791749</v>
      </c>
      <c r="D2163" s="5" t="s">
        <v>312</v>
      </c>
      <c r="E2163" s="5" t="s">
        <v>313</v>
      </c>
    </row>
    <row r="2164" spans="1:5" s="1" customFormat="1" x14ac:dyDescent="0.25">
      <c r="A2164" s="8" t="s">
        <v>4346</v>
      </c>
      <c r="B2164" s="8">
        <v>636483418</v>
      </c>
      <c r="C2164" s="8">
        <v>31792051</v>
      </c>
      <c r="D2164" s="5" t="s">
        <v>10</v>
      </c>
      <c r="E2164" s="5" t="s">
        <v>17</v>
      </c>
    </row>
    <row r="2165" spans="1:5" s="1" customFormat="1" x14ac:dyDescent="0.25">
      <c r="A2165" s="8" t="s">
        <v>3713</v>
      </c>
      <c r="B2165" s="8">
        <v>15607332</v>
      </c>
      <c r="C2165" s="8">
        <v>31791369</v>
      </c>
      <c r="D2165" s="5" t="s">
        <v>407</v>
      </c>
      <c r="E2165" s="5" t="s">
        <v>230</v>
      </c>
    </row>
    <row r="2166" spans="1:5" s="1" customFormat="1" x14ac:dyDescent="0.25">
      <c r="A2166" s="8" t="s">
        <v>5259</v>
      </c>
      <c r="B2166" s="8">
        <v>15609014</v>
      </c>
      <c r="C2166" s="8">
        <v>31793068</v>
      </c>
      <c r="D2166" s="5" t="s">
        <v>471</v>
      </c>
      <c r="E2166" s="5" t="s">
        <v>230</v>
      </c>
    </row>
    <row r="2167" spans="1:5" s="1" customFormat="1" x14ac:dyDescent="0.25">
      <c r="A2167" s="8" t="s">
        <v>6358</v>
      </c>
      <c r="B2167" s="8" t="s">
        <v>2878</v>
      </c>
      <c r="C2167" s="8">
        <v>31792002</v>
      </c>
      <c r="D2167" s="5" t="s">
        <v>10</v>
      </c>
      <c r="E2167" s="5" t="s">
        <v>17</v>
      </c>
    </row>
    <row r="2168" spans="1:5" s="1" customFormat="1" x14ac:dyDescent="0.25">
      <c r="A2168" s="8" t="s">
        <v>6153</v>
      </c>
      <c r="B2168" s="8">
        <v>15610034</v>
      </c>
      <c r="C2168" s="8">
        <v>31794073</v>
      </c>
      <c r="D2168" s="5" t="s">
        <v>1680</v>
      </c>
      <c r="E2168" s="5" t="s">
        <v>1681</v>
      </c>
    </row>
    <row r="2169" spans="1:5" s="1" customFormat="1" x14ac:dyDescent="0.25">
      <c r="A2169" s="8" t="s">
        <v>5196</v>
      </c>
      <c r="B2169" s="8">
        <v>15608948</v>
      </c>
      <c r="C2169" s="8">
        <v>31793000</v>
      </c>
      <c r="D2169" s="5" t="s">
        <v>374</v>
      </c>
      <c r="E2169" s="5" t="s">
        <v>375</v>
      </c>
    </row>
    <row r="2170" spans="1:5" s="1" customFormat="1" x14ac:dyDescent="0.25">
      <c r="A2170" s="8" t="s">
        <v>3874</v>
      </c>
      <c r="B2170" s="8">
        <v>15607503</v>
      </c>
      <c r="C2170" s="8">
        <v>31791539</v>
      </c>
      <c r="D2170" s="5" t="s">
        <v>1292</v>
      </c>
      <c r="E2170" s="5" t="s">
        <v>1293</v>
      </c>
    </row>
    <row r="2171" spans="1:5" s="1" customFormat="1" x14ac:dyDescent="0.25">
      <c r="A2171" s="8" t="s">
        <v>6553</v>
      </c>
      <c r="B2171" s="8">
        <v>57117090</v>
      </c>
      <c r="C2171" s="8">
        <v>31794504</v>
      </c>
      <c r="D2171" s="5" t="s">
        <v>1931</v>
      </c>
      <c r="E2171" s="5" t="s">
        <v>2672</v>
      </c>
    </row>
    <row r="2172" spans="1:5" s="1" customFormat="1" x14ac:dyDescent="0.25">
      <c r="A2172" s="8" t="s">
        <v>5240</v>
      </c>
      <c r="B2172" s="8">
        <v>15608995</v>
      </c>
      <c r="C2172" s="8">
        <v>31793048</v>
      </c>
      <c r="D2172" s="5" t="s">
        <v>1475</v>
      </c>
      <c r="E2172" s="5" t="s">
        <v>1476</v>
      </c>
    </row>
    <row r="2173" spans="1:5" s="1" customFormat="1" x14ac:dyDescent="0.25">
      <c r="A2173" s="8" t="s">
        <v>5684</v>
      </c>
      <c r="B2173" s="8">
        <v>15609510</v>
      </c>
      <c r="C2173" s="8">
        <v>31793550</v>
      </c>
      <c r="D2173" s="5" t="s">
        <v>1005</v>
      </c>
      <c r="E2173" s="5" t="s">
        <v>1006</v>
      </c>
    </row>
    <row r="2174" spans="1:5" s="1" customFormat="1" x14ac:dyDescent="0.25">
      <c r="A2174" s="8" t="s">
        <v>3865</v>
      </c>
      <c r="B2174" s="8">
        <v>57116724</v>
      </c>
      <c r="C2174" s="8">
        <v>31791530</v>
      </c>
      <c r="D2174" s="5" t="s">
        <v>1005</v>
      </c>
      <c r="E2174" s="5" t="s">
        <v>1006</v>
      </c>
    </row>
    <row r="2175" spans="1:5" s="1" customFormat="1" x14ac:dyDescent="0.25">
      <c r="A2175" s="8" t="s">
        <v>3863</v>
      </c>
      <c r="B2175" s="8">
        <v>15607491</v>
      </c>
      <c r="C2175" s="8">
        <v>31791528</v>
      </c>
      <c r="D2175" s="5" t="s">
        <v>2927</v>
      </c>
      <c r="E2175" s="5" t="s">
        <v>3206</v>
      </c>
    </row>
    <row r="2176" spans="1:5" s="1" customFormat="1" x14ac:dyDescent="0.25">
      <c r="A2176" s="8" t="s">
        <v>3948</v>
      </c>
      <c r="B2176" s="8">
        <v>15607581</v>
      </c>
      <c r="C2176" s="8">
        <v>31791618</v>
      </c>
      <c r="D2176" s="5" t="s">
        <v>433</v>
      </c>
      <c r="E2176" s="5" t="s">
        <v>434</v>
      </c>
    </row>
    <row r="2177" spans="1:5" s="1" customFormat="1" x14ac:dyDescent="0.25">
      <c r="A2177" s="8" t="s">
        <v>6636</v>
      </c>
      <c r="B2177" s="8">
        <v>15610553</v>
      </c>
      <c r="C2177" s="8">
        <v>31794598</v>
      </c>
      <c r="D2177" s="5" t="s">
        <v>433</v>
      </c>
      <c r="E2177" s="5" t="s">
        <v>434</v>
      </c>
    </row>
    <row r="2178" spans="1:5" s="1" customFormat="1" x14ac:dyDescent="0.25">
      <c r="A2178" s="8" t="s">
        <v>5239</v>
      </c>
      <c r="B2178" s="8">
        <v>15608994</v>
      </c>
      <c r="C2178" s="8">
        <v>31793047</v>
      </c>
      <c r="D2178" s="5" t="s">
        <v>1717</v>
      </c>
      <c r="E2178" s="5" t="s">
        <v>1718</v>
      </c>
    </row>
    <row r="2179" spans="1:5" s="1" customFormat="1" x14ac:dyDescent="0.25">
      <c r="A2179" s="8" t="s">
        <v>5241</v>
      </c>
      <c r="B2179" s="8">
        <v>15608996</v>
      </c>
      <c r="C2179" s="8">
        <v>31793049</v>
      </c>
      <c r="D2179" s="5" t="s">
        <v>544</v>
      </c>
      <c r="E2179" s="5" t="s">
        <v>1055</v>
      </c>
    </row>
    <row r="2180" spans="1:5" s="1" customFormat="1" x14ac:dyDescent="0.25">
      <c r="A2180" s="8" t="s">
        <v>4353</v>
      </c>
      <c r="B2180" s="8">
        <v>15608009</v>
      </c>
      <c r="C2180" s="8">
        <v>31792057</v>
      </c>
      <c r="D2180" s="5" t="s">
        <v>778</v>
      </c>
      <c r="E2180" s="5" t="s">
        <v>779</v>
      </c>
    </row>
    <row r="2181" spans="1:5" s="1" customFormat="1" x14ac:dyDescent="0.25">
      <c r="A2181" s="8" t="s">
        <v>6352</v>
      </c>
      <c r="B2181" s="8">
        <v>57117055</v>
      </c>
      <c r="C2181" s="8">
        <v>31794288</v>
      </c>
      <c r="D2181" s="5" t="s">
        <v>778</v>
      </c>
      <c r="E2181" s="5" t="s">
        <v>779</v>
      </c>
    </row>
    <row r="2182" spans="1:5" s="1" customFormat="1" x14ac:dyDescent="0.25">
      <c r="A2182" s="8" t="s">
        <v>4347</v>
      </c>
      <c r="B2182" s="8">
        <v>15608004</v>
      </c>
      <c r="C2182" s="8">
        <v>31792052</v>
      </c>
      <c r="D2182" s="5" t="s">
        <v>502</v>
      </c>
      <c r="E2182" s="5" t="s">
        <v>503</v>
      </c>
    </row>
    <row r="2183" spans="1:5" s="1" customFormat="1" x14ac:dyDescent="0.25">
      <c r="A2183" s="8" t="s">
        <v>6354</v>
      </c>
      <c r="B2183" s="8">
        <v>57117057</v>
      </c>
      <c r="C2183" s="8">
        <v>31794290</v>
      </c>
      <c r="D2183" s="5" t="s">
        <v>502</v>
      </c>
      <c r="E2183" s="5" t="s">
        <v>503</v>
      </c>
    </row>
    <row r="2184" spans="1:5" s="1" customFormat="1" x14ac:dyDescent="0.25">
      <c r="A2184" s="8" t="s">
        <v>6554</v>
      </c>
      <c r="B2184" s="8">
        <v>448824807</v>
      </c>
      <c r="C2184" s="8">
        <v>161511528</v>
      </c>
      <c r="D2184" s="5" t="s">
        <v>502</v>
      </c>
      <c r="E2184" s="5" t="s">
        <v>503</v>
      </c>
    </row>
    <row r="2185" spans="1:5" s="1" customFormat="1" x14ac:dyDescent="0.25">
      <c r="A2185" s="8" t="s">
        <v>4351</v>
      </c>
      <c r="B2185" s="8">
        <v>15608008</v>
      </c>
      <c r="C2185" s="8">
        <v>31792056</v>
      </c>
      <c r="D2185" s="5" t="s">
        <v>676</v>
      </c>
      <c r="E2185" s="5" t="s">
        <v>1057</v>
      </c>
    </row>
    <row r="2186" spans="1:5" s="1" customFormat="1" x14ac:dyDescent="0.25">
      <c r="A2186" s="8" t="s">
        <v>4349</v>
      </c>
      <c r="B2186" s="8">
        <v>15608006</v>
      </c>
      <c r="C2186" s="8">
        <v>31792054</v>
      </c>
      <c r="D2186" s="5" t="s">
        <v>1931</v>
      </c>
      <c r="E2186" s="5" t="s">
        <v>1932</v>
      </c>
    </row>
    <row r="2187" spans="1:5" s="1" customFormat="1" x14ac:dyDescent="0.25">
      <c r="A2187" s="8" t="s">
        <v>6356</v>
      </c>
      <c r="B2187" s="8">
        <v>57117059</v>
      </c>
      <c r="C2187" s="8">
        <v>31794295</v>
      </c>
      <c r="D2187" s="5" t="s">
        <v>305</v>
      </c>
      <c r="E2187" s="5" t="s">
        <v>2694</v>
      </c>
    </row>
    <row r="2188" spans="1:5" s="1" customFormat="1" x14ac:dyDescent="0.25">
      <c r="A2188" s="8" t="s">
        <v>4348</v>
      </c>
      <c r="B2188" s="8">
        <v>15608005</v>
      </c>
      <c r="C2188" s="8">
        <v>31792053</v>
      </c>
      <c r="D2188" s="5" t="s">
        <v>955</v>
      </c>
      <c r="E2188" s="5" t="s">
        <v>1843</v>
      </c>
    </row>
    <row r="2189" spans="1:5" s="1" customFormat="1" x14ac:dyDescent="0.25">
      <c r="A2189" s="8" t="s">
        <v>6676</v>
      </c>
      <c r="B2189" s="8" t="s">
        <v>2863</v>
      </c>
      <c r="C2189" s="8" t="s">
        <v>2864</v>
      </c>
      <c r="D2189" s="5" t="s">
        <v>10</v>
      </c>
      <c r="E2189" s="5" t="s">
        <v>17</v>
      </c>
    </row>
    <row r="2190" spans="1:5" s="1" customFormat="1" x14ac:dyDescent="0.25">
      <c r="A2190" s="8" t="s">
        <v>3946</v>
      </c>
      <c r="B2190" s="8">
        <v>57116730</v>
      </c>
      <c r="C2190" s="8">
        <v>31791616</v>
      </c>
      <c r="D2190" s="5" t="s">
        <v>855</v>
      </c>
      <c r="E2190" s="5" t="s">
        <v>856</v>
      </c>
    </row>
    <row r="2191" spans="1:5" s="1" customFormat="1" x14ac:dyDescent="0.25">
      <c r="A2191" s="8" t="s">
        <v>5303</v>
      </c>
      <c r="B2191" s="8">
        <v>15609063</v>
      </c>
      <c r="C2191" s="8">
        <v>31793118</v>
      </c>
      <c r="D2191" s="5" t="s">
        <v>10</v>
      </c>
      <c r="E2191" s="5" t="s">
        <v>3527</v>
      </c>
    </row>
    <row r="2192" spans="1:5" s="1" customFormat="1" x14ac:dyDescent="0.25">
      <c r="A2192" s="8" t="s">
        <v>4472</v>
      </c>
      <c r="B2192" s="8">
        <v>57116810</v>
      </c>
      <c r="C2192" s="8">
        <v>31792185</v>
      </c>
      <c r="D2192" s="5" t="s">
        <v>855</v>
      </c>
      <c r="E2192" s="5" t="s">
        <v>2903</v>
      </c>
    </row>
    <row r="2193" spans="1:5" s="1" customFormat="1" x14ac:dyDescent="0.25">
      <c r="A2193" s="8" t="s">
        <v>5659</v>
      </c>
      <c r="B2193" s="8">
        <v>15609475</v>
      </c>
      <c r="C2193" s="8">
        <v>31793522</v>
      </c>
      <c r="D2193" s="5" t="s">
        <v>305</v>
      </c>
      <c r="E2193" s="5" t="s">
        <v>306</v>
      </c>
    </row>
    <row r="2194" spans="1:5" s="1" customFormat="1" x14ac:dyDescent="0.25">
      <c r="A2194" s="8" t="s">
        <v>5337</v>
      </c>
      <c r="B2194" s="8">
        <v>15609117</v>
      </c>
      <c r="C2194" s="8">
        <v>31793159</v>
      </c>
      <c r="D2194" s="5" t="s">
        <v>10</v>
      </c>
      <c r="E2194" s="5" t="s">
        <v>2843</v>
      </c>
    </row>
    <row r="2195" spans="1:5" s="1" customFormat="1" x14ac:dyDescent="0.25">
      <c r="A2195" s="8" t="s">
        <v>5083</v>
      </c>
      <c r="B2195" s="8">
        <v>15608819</v>
      </c>
      <c r="C2195" s="8">
        <v>31792867</v>
      </c>
      <c r="D2195" s="5" t="s">
        <v>1461</v>
      </c>
      <c r="E2195" s="5" t="s">
        <v>2011</v>
      </c>
    </row>
    <row r="2196" spans="1:5" s="1" customFormat="1" x14ac:dyDescent="0.25">
      <c r="A2196" s="8" t="s">
        <v>4801</v>
      </c>
      <c r="B2196" s="8">
        <v>15608495</v>
      </c>
      <c r="C2196" s="8">
        <v>31792551</v>
      </c>
      <c r="D2196" s="5" t="s">
        <v>305</v>
      </c>
      <c r="E2196" s="5" t="s">
        <v>1623</v>
      </c>
    </row>
    <row r="2197" spans="1:5" s="1" customFormat="1" x14ac:dyDescent="0.25">
      <c r="A2197" s="8" t="s">
        <v>6437</v>
      </c>
      <c r="B2197" s="8">
        <v>57117072</v>
      </c>
      <c r="C2197" s="8">
        <v>31794383</v>
      </c>
      <c r="D2197" s="5" t="s">
        <v>305</v>
      </c>
      <c r="E2197" s="5" t="s">
        <v>1256</v>
      </c>
    </row>
    <row r="2198" spans="1:5" s="1" customFormat="1" x14ac:dyDescent="0.25">
      <c r="A2198" s="8" t="s">
        <v>5758</v>
      </c>
      <c r="B2198" s="8">
        <v>15609590</v>
      </c>
      <c r="C2198" s="8">
        <v>31793634</v>
      </c>
      <c r="D2198" s="5" t="s">
        <v>1325</v>
      </c>
      <c r="E2198" s="5" t="s">
        <v>1326</v>
      </c>
    </row>
    <row r="2199" spans="1:5" s="1" customFormat="1" x14ac:dyDescent="0.25">
      <c r="A2199" s="8" t="s">
        <v>6975</v>
      </c>
      <c r="B2199" s="8">
        <v>15610929</v>
      </c>
      <c r="C2199" s="8">
        <v>31794966</v>
      </c>
      <c r="D2199" s="5" t="s">
        <v>10</v>
      </c>
      <c r="E2199" s="5" t="s">
        <v>1604</v>
      </c>
    </row>
    <row r="2200" spans="1:5" s="1" customFormat="1" x14ac:dyDescent="0.25">
      <c r="A2200" s="8" t="s">
        <v>3897</v>
      </c>
      <c r="B2200" s="8">
        <v>15607526</v>
      </c>
      <c r="C2200" s="8">
        <v>31791562</v>
      </c>
      <c r="D2200" s="5" t="s">
        <v>1515</v>
      </c>
      <c r="E2200" s="5" t="s">
        <v>335</v>
      </c>
    </row>
    <row r="2201" spans="1:5" s="1" customFormat="1" x14ac:dyDescent="0.25">
      <c r="A2201" s="8" t="s">
        <v>4069</v>
      </c>
      <c r="B2201" s="8">
        <v>15607705</v>
      </c>
      <c r="C2201" s="8">
        <v>31791747</v>
      </c>
      <c r="D2201" s="5" t="s">
        <v>829</v>
      </c>
      <c r="E2201" s="5" t="s">
        <v>335</v>
      </c>
    </row>
    <row r="2202" spans="1:5" s="1" customFormat="1" x14ac:dyDescent="0.25">
      <c r="A2202" s="8" t="s">
        <v>4283</v>
      </c>
      <c r="B2202" s="8">
        <v>15607933</v>
      </c>
      <c r="C2202" s="8">
        <v>31791982</v>
      </c>
      <c r="D2202" s="5" t="s">
        <v>334</v>
      </c>
      <c r="E2202" s="5" t="s">
        <v>335</v>
      </c>
    </row>
    <row r="2203" spans="1:5" s="1" customFormat="1" x14ac:dyDescent="0.25">
      <c r="A2203" s="8" t="s">
        <v>4374</v>
      </c>
      <c r="B2203" s="8">
        <v>15608032</v>
      </c>
      <c r="C2203" s="8">
        <v>31792080</v>
      </c>
      <c r="D2203" s="5" t="s">
        <v>829</v>
      </c>
      <c r="E2203" s="5" t="s">
        <v>335</v>
      </c>
    </row>
    <row r="2204" spans="1:5" s="1" customFormat="1" x14ac:dyDescent="0.25">
      <c r="A2204" s="8" t="s">
        <v>4423</v>
      </c>
      <c r="B2204" s="8">
        <v>15608083</v>
      </c>
      <c r="C2204" s="8">
        <v>31792132</v>
      </c>
      <c r="D2204" s="5" t="s">
        <v>829</v>
      </c>
      <c r="E2204" s="5" t="s">
        <v>335</v>
      </c>
    </row>
    <row r="2205" spans="1:5" s="1" customFormat="1" x14ac:dyDescent="0.25">
      <c r="A2205" s="8" t="s">
        <v>4964</v>
      </c>
      <c r="B2205" s="8">
        <v>15608671</v>
      </c>
      <c r="C2205" s="8">
        <v>31792719</v>
      </c>
      <c r="D2205" s="5" t="s">
        <v>1289</v>
      </c>
      <c r="E2205" s="5" t="s">
        <v>335</v>
      </c>
    </row>
    <row r="2206" spans="1:5" s="1" customFormat="1" x14ac:dyDescent="0.25">
      <c r="A2206" s="8" t="s">
        <v>5312</v>
      </c>
      <c r="B2206" s="8">
        <v>15609073</v>
      </c>
      <c r="C2206" s="8">
        <v>31793128</v>
      </c>
      <c r="D2206" s="5" t="s">
        <v>618</v>
      </c>
      <c r="E2206" s="5" t="s">
        <v>335</v>
      </c>
    </row>
    <row r="2207" spans="1:5" s="1" customFormat="1" x14ac:dyDescent="0.25">
      <c r="A2207" s="8" t="s">
        <v>6294</v>
      </c>
      <c r="B2207" s="8">
        <v>15610186</v>
      </c>
      <c r="C2207" s="8">
        <v>31794227</v>
      </c>
      <c r="D2207" s="5" t="s">
        <v>829</v>
      </c>
      <c r="E2207" s="5" t="s">
        <v>335</v>
      </c>
    </row>
    <row r="2208" spans="1:5" s="1" customFormat="1" x14ac:dyDescent="0.25">
      <c r="A2208" s="8" t="s">
        <v>6328</v>
      </c>
      <c r="B2208" s="8">
        <v>15610220</v>
      </c>
      <c r="C2208" s="8">
        <v>31794262</v>
      </c>
      <c r="D2208" s="5" t="s">
        <v>829</v>
      </c>
      <c r="E2208" s="5" t="s">
        <v>335</v>
      </c>
    </row>
    <row r="2209" spans="1:5" s="1" customFormat="1" x14ac:dyDescent="0.25">
      <c r="A2209" s="8" t="s">
        <v>7034</v>
      </c>
      <c r="B2209" s="8">
        <v>15610990</v>
      </c>
      <c r="C2209" s="8">
        <v>31795028</v>
      </c>
      <c r="D2209" s="5" t="s">
        <v>829</v>
      </c>
      <c r="E2209" s="5" t="s">
        <v>2850</v>
      </c>
    </row>
    <row r="2210" spans="1:5" s="1" customFormat="1" x14ac:dyDescent="0.25">
      <c r="A2210" s="8" t="s">
        <v>6371</v>
      </c>
      <c r="B2210" s="8">
        <v>15610273</v>
      </c>
      <c r="C2210" s="8">
        <v>31794313</v>
      </c>
      <c r="D2210" s="5" t="s">
        <v>2536</v>
      </c>
      <c r="E2210" s="5" t="s">
        <v>2537</v>
      </c>
    </row>
    <row r="2211" spans="1:5" s="1" customFormat="1" x14ac:dyDescent="0.25">
      <c r="A2211" s="8" t="s">
        <v>4835</v>
      </c>
      <c r="B2211" s="8">
        <v>15608532</v>
      </c>
      <c r="C2211" s="8">
        <v>31792587</v>
      </c>
      <c r="D2211" s="5" t="s">
        <v>829</v>
      </c>
      <c r="E2211" s="5" t="s">
        <v>830</v>
      </c>
    </row>
    <row r="2212" spans="1:5" s="1" customFormat="1" x14ac:dyDescent="0.25">
      <c r="A2212" s="8" t="s">
        <v>6977</v>
      </c>
      <c r="B2212" s="8">
        <v>15610931</v>
      </c>
      <c r="C2212" s="8">
        <v>31794968</v>
      </c>
      <c r="D2212" s="5" t="s">
        <v>10</v>
      </c>
      <c r="E2212" s="5" t="s">
        <v>1604</v>
      </c>
    </row>
    <row r="2213" spans="1:5" s="1" customFormat="1" x14ac:dyDescent="0.25">
      <c r="A2213" s="8" t="s">
        <v>4041</v>
      </c>
      <c r="B2213" s="8">
        <v>15607677</v>
      </c>
      <c r="C2213" s="8">
        <v>31791719</v>
      </c>
      <c r="D2213" s="5" t="s">
        <v>10</v>
      </c>
      <c r="E2213" s="5" t="s">
        <v>107</v>
      </c>
    </row>
    <row r="2214" spans="1:5" s="1" customFormat="1" x14ac:dyDescent="0.25">
      <c r="A2214" s="8" t="s">
        <v>4566</v>
      </c>
      <c r="B2214" s="8">
        <v>15608242</v>
      </c>
      <c r="C2214" s="8">
        <v>31792295</v>
      </c>
      <c r="D2214" s="5" t="s">
        <v>227</v>
      </c>
      <c r="E2214" s="5" t="s">
        <v>2178</v>
      </c>
    </row>
    <row r="2215" spans="1:5" s="1" customFormat="1" x14ac:dyDescent="0.25">
      <c r="A2215" s="8" t="s">
        <v>4937</v>
      </c>
      <c r="B2215" s="8">
        <v>15608633</v>
      </c>
      <c r="C2215" s="8">
        <v>31792691</v>
      </c>
      <c r="D2215" s="5" t="s">
        <v>227</v>
      </c>
      <c r="E2215" s="5" t="s">
        <v>2962</v>
      </c>
    </row>
    <row r="2216" spans="1:5" s="1" customFormat="1" x14ac:dyDescent="0.25">
      <c r="A2216" s="8" t="s">
        <v>6071</v>
      </c>
      <c r="B2216" s="8">
        <v>15609938</v>
      </c>
      <c r="C2216" s="8">
        <v>31793977</v>
      </c>
      <c r="D2216" s="5" t="s">
        <v>227</v>
      </c>
      <c r="E2216" s="5" t="s">
        <v>3288</v>
      </c>
    </row>
    <row r="2217" spans="1:5" s="1" customFormat="1" x14ac:dyDescent="0.25">
      <c r="A2217" s="8" t="s">
        <v>4115</v>
      </c>
      <c r="B2217" s="8">
        <v>15607755</v>
      </c>
      <c r="C2217" s="8">
        <v>31791798</v>
      </c>
      <c r="D2217" s="5" t="s">
        <v>10</v>
      </c>
      <c r="E2217" s="5" t="s">
        <v>107</v>
      </c>
    </row>
    <row r="2218" spans="1:5" s="1" customFormat="1" x14ac:dyDescent="0.25">
      <c r="A2218" s="8" t="s">
        <v>4434</v>
      </c>
      <c r="B2218" s="8">
        <v>15608095</v>
      </c>
      <c r="C2218" s="8">
        <v>31792144</v>
      </c>
      <c r="D2218" s="5" t="s">
        <v>10</v>
      </c>
      <c r="E2218" s="5" t="s">
        <v>107</v>
      </c>
    </row>
    <row r="2219" spans="1:5" s="1" customFormat="1" x14ac:dyDescent="0.25">
      <c r="A2219" s="8" t="s">
        <v>4440</v>
      </c>
      <c r="B2219" s="8">
        <v>15608101</v>
      </c>
      <c r="C2219" s="8">
        <v>31792150</v>
      </c>
      <c r="D2219" s="5" t="s">
        <v>10</v>
      </c>
      <c r="E2219" s="5" t="s">
        <v>107</v>
      </c>
    </row>
    <row r="2220" spans="1:5" s="1" customFormat="1" x14ac:dyDescent="0.25">
      <c r="A2220" s="8" t="s">
        <v>4449</v>
      </c>
      <c r="B2220" s="8">
        <v>15608110</v>
      </c>
      <c r="C2220" s="8">
        <v>31792159</v>
      </c>
      <c r="D2220" s="5" t="s">
        <v>10</v>
      </c>
      <c r="E2220" s="5" t="s">
        <v>3519</v>
      </c>
    </row>
    <row r="2221" spans="1:5" s="1" customFormat="1" x14ac:dyDescent="0.25">
      <c r="A2221" s="8" t="s">
        <v>5080</v>
      </c>
      <c r="B2221" s="8">
        <v>15608816</v>
      </c>
      <c r="C2221" s="8">
        <v>31792864</v>
      </c>
      <c r="D2221" s="5" t="s">
        <v>10</v>
      </c>
      <c r="E2221" s="5" t="s">
        <v>107</v>
      </c>
    </row>
    <row r="2222" spans="1:5" s="1" customFormat="1" x14ac:dyDescent="0.25">
      <c r="A2222" s="8" t="s">
        <v>4683</v>
      </c>
      <c r="B2222" s="8">
        <v>15608369</v>
      </c>
      <c r="C2222" s="8">
        <v>31792422</v>
      </c>
      <c r="D2222" s="5" t="s">
        <v>37</v>
      </c>
      <c r="E2222" s="5" t="s">
        <v>38</v>
      </c>
    </row>
    <row r="2223" spans="1:5" s="1" customFormat="1" x14ac:dyDescent="0.25">
      <c r="A2223" s="8" t="s">
        <v>3831</v>
      </c>
      <c r="B2223" s="8">
        <v>15607457</v>
      </c>
      <c r="C2223" s="8">
        <v>31791495</v>
      </c>
      <c r="D2223" s="5" t="s">
        <v>2939</v>
      </c>
      <c r="E2223" s="5" t="s">
        <v>2940</v>
      </c>
    </row>
    <row r="2224" spans="1:5" s="1" customFormat="1" x14ac:dyDescent="0.25">
      <c r="A2224" s="8" t="s">
        <v>4272</v>
      </c>
      <c r="B2224" s="8">
        <v>15607923</v>
      </c>
      <c r="C2224" s="8">
        <v>31791970</v>
      </c>
      <c r="D2224" s="5" t="s">
        <v>407</v>
      </c>
      <c r="E2224" s="5" t="s">
        <v>2346</v>
      </c>
    </row>
    <row r="2225" spans="1:5" s="1" customFormat="1" x14ac:dyDescent="0.25">
      <c r="A2225" s="8" t="s">
        <v>5151</v>
      </c>
      <c r="B2225" s="8">
        <v>15608887</v>
      </c>
      <c r="C2225" s="8">
        <v>31792937</v>
      </c>
      <c r="D2225" s="5" t="s">
        <v>10</v>
      </c>
      <c r="E2225" s="5" t="s">
        <v>107</v>
      </c>
    </row>
    <row r="2226" spans="1:5" s="1" customFormat="1" x14ac:dyDescent="0.25">
      <c r="A2226" s="8" t="s">
        <v>6310</v>
      </c>
      <c r="B2226" s="8">
        <v>57117052</v>
      </c>
      <c r="C2226" s="8">
        <v>31794244</v>
      </c>
      <c r="D2226" s="5" t="s">
        <v>1617</v>
      </c>
      <c r="E2226" s="5" t="s">
        <v>1618</v>
      </c>
    </row>
    <row r="2227" spans="1:5" s="1" customFormat="1" x14ac:dyDescent="0.25">
      <c r="A2227" s="8" t="s">
        <v>6617</v>
      </c>
      <c r="B2227" s="8">
        <v>57117104</v>
      </c>
      <c r="C2227" s="8">
        <v>31794579</v>
      </c>
      <c r="D2227" s="5" t="s">
        <v>197</v>
      </c>
      <c r="E2227" s="5" t="s">
        <v>198</v>
      </c>
    </row>
    <row r="2228" spans="1:5" s="1" customFormat="1" x14ac:dyDescent="0.25">
      <c r="A2228" s="8" t="s">
        <v>6196</v>
      </c>
      <c r="B2228" s="8">
        <v>15610077</v>
      </c>
      <c r="C2228" s="8">
        <v>31794117</v>
      </c>
      <c r="D2228" s="5" t="s">
        <v>218</v>
      </c>
      <c r="E2228" s="5" t="s">
        <v>1436</v>
      </c>
    </row>
    <row r="2229" spans="1:5" s="1" customFormat="1" x14ac:dyDescent="0.25">
      <c r="A2229" s="8" t="s">
        <v>6106</v>
      </c>
      <c r="B2229" s="8">
        <v>57117027</v>
      </c>
      <c r="C2229" s="8">
        <v>31794024</v>
      </c>
      <c r="D2229" s="5" t="s">
        <v>1247</v>
      </c>
      <c r="E2229" s="5" t="s">
        <v>1248</v>
      </c>
    </row>
    <row r="2230" spans="1:5" s="1" customFormat="1" x14ac:dyDescent="0.25">
      <c r="A2230" s="8" t="s">
        <v>7081</v>
      </c>
      <c r="B2230" s="8">
        <v>15611044</v>
      </c>
      <c r="C2230" s="8">
        <v>31795081</v>
      </c>
      <c r="D2230" s="5" t="s">
        <v>16</v>
      </c>
      <c r="E2230" s="5" t="s">
        <v>2379</v>
      </c>
    </row>
    <row r="2231" spans="1:5" s="1" customFormat="1" x14ac:dyDescent="0.25">
      <c r="A2231" s="8" t="s">
        <v>6151</v>
      </c>
      <c r="B2231" s="8">
        <v>15610032</v>
      </c>
      <c r="C2231" s="8">
        <v>31794071</v>
      </c>
      <c r="D2231" s="5" t="s">
        <v>2509</v>
      </c>
      <c r="E2231" s="5" t="s">
        <v>2510</v>
      </c>
    </row>
    <row r="2232" spans="1:5" s="1" customFormat="1" x14ac:dyDescent="0.25">
      <c r="A2232" s="8" t="s">
        <v>4191</v>
      </c>
      <c r="B2232" s="8">
        <v>15607835</v>
      </c>
      <c r="C2232" s="8">
        <v>31791879</v>
      </c>
      <c r="D2232" s="5" t="s">
        <v>1311</v>
      </c>
      <c r="E2232" s="5" t="s">
        <v>1312</v>
      </c>
    </row>
    <row r="2233" spans="1:5" s="1" customFormat="1" x14ac:dyDescent="0.25">
      <c r="A2233" s="8" t="s">
        <v>3976</v>
      </c>
      <c r="B2233" s="8">
        <v>57116735</v>
      </c>
      <c r="C2233" s="8">
        <v>31791648</v>
      </c>
      <c r="D2233" s="5" t="s">
        <v>2</v>
      </c>
      <c r="E2233" s="5" t="s">
        <v>756</v>
      </c>
    </row>
    <row r="2234" spans="1:5" s="1" customFormat="1" x14ac:dyDescent="0.25">
      <c r="A2234" s="8" t="s">
        <v>3977</v>
      </c>
      <c r="B2234" s="8">
        <v>57116736</v>
      </c>
      <c r="C2234" s="8">
        <v>31791649</v>
      </c>
      <c r="D2234" s="5" t="s">
        <v>2</v>
      </c>
      <c r="E2234" s="5" t="s">
        <v>2243</v>
      </c>
    </row>
    <row r="2235" spans="1:5" s="1" customFormat="1" x14ac:dyDescent="0.25">
      <c r="A2235" s="8" t="s">
        <v>5248</v>
      </c>
      <c r="B2235" s="8">
        <v>448824765</v>
      </c>
      <c r="C2235" s="8">
        <v>31793056</v>
      </c>
      <c r="D2235" s="5" t="s">
        <v>919</v>
      </c>
      <c r="E2235" s="5" t="s">
        <v>3132</v>
      </c>
    </row>
    <row r="2236" spans="1:5" s="1" customFormat="1" x14ac:dyDescent="0.25">
      <c r="A2236" s="8" t="s">
        <v>4736</v>
      </c>
      <c r="B2236" s="8">
        <v>15608428</v>
      </c>
      <c r="C2236" s="8">
        <v>31792480</v>
      </c>
      <c r="D2236" s="5" t="s">
        <v>1301</v>
      </c>
      <c r="E2236" s="5" t="s">
        <v>1302</v>
      </c>
    </row>
    <row r="2237" spans="1:5" s="1" customFormat="1" x14ac:dyDescent="0.25">
      <c r="A2237" s="8" t="s">
        <v>4305</v>
      </c>
      <c r="B2237" s="8">
        <v>15607959</v>
      </c>
      <c r="C2237" s="8">
        <v>31792007</v>
      </c>
      <c r="D2237" s="5" t="s">
        <v>2559</v>
      </c>
      <c r="E2237" s="5" t="s">
        <v>3268</v>
      </c>
    </row>
    <row r="2238" spans="1:5" s="1" customFormat="1" x14ac:dyDescent="0.25">
      <c r="A2238" s="8" t="s">
        <v>4548</v>
      </c>
      <c r="B2238" s="8">
        <v>15608222</v>
      </c>
      <c r="C2238" s="8">
        <v>31792273</v>
      </c>
      <c r="D2238" s="5" t="s">
        <v>189</v>
      </c>
      <c r="E2238" s="5" t="s">
        <v>190</v>
      </c>
    </row>
    <row r="2239" spans="1:5" s="1" customFormat="1" x14ac:dyDescent="0.25">
      <c r="A2239" s="8" t="s">
        <v>6114</v>
      </c>
      <c r="B2239" s="8">
        <v>57117030</v>
      </c>
      <c r="C2239" s="8">
        <v>31794032</v>
      </c>
      <c r="D2239" s="5" t="s">
        <v>1037</v>
      </c>
      <c r="E2239" s="5" t="s">
        <v>2207</v>
      </c>
    </row>
    <row r="2240" spans="1:5" s="1" customFormat="1" x14ac:dyDescent="0.25">
      <c r="A2240" s="8" t="s">
        <v>3578</v>
      </c>
      <c r="B2240" s="8">
        <v>15607188</v>
      </c>
      <c r="C2240" s="8">
        <v>31791223</v>
      </c>
      <c r="D2240" s="5" t="s">
        <v>2018</v>
      </c>
      <c r="E2240" s="5" t="s">
        <v>2019</v>
      </c>
    </row>
    <row r="2241" spans="1:5" s="1" customFormat="1" x14ac:dyDescent="0.25">
      <c r="A2241" s="8" t="s">
        <v>4627</v>
      </c>
      <c r="B2241" s="8">
        <v>15608310</v>
      </c>
      <c r="C2241" s="8">
        <v>31792364</v>
      </c>
      <c r="D2241" s="5" t="s">
        <v>189</v>
      </c>
      <c r="E2241" s="5" t="s">
        <v>2577</v>
      </c>
    </row>
    <row r="2242" spans="1:5" s="1" customFormat="1" x14ac:dyDescent="0.25">
      <c r="A2242" s="8" t="s">
        <v>5060</v>
      </c>
      <c r="B2242" s="8">
        <v>15608790</v>
      </c>
      <c r="C2242" s="8">
        <v>31792839</v>
      </c>
      <c r="D2242" s="5" t="s">
        <v>1836</v>
      </c>
      <c r="E2242" s="5" t="s">
        <v>1837</v>
      </c>
    </row>
    <row r="2243" spans="1:5" s="1" customFormat="1" x14ac:dyDescent="0.25">
      <c r="A2243" s="8" t="s">
        <v>6559</v>
      </c>
      <c r="B2243" s="8">
        <v>15610468</v>
      </c>
      <c r="C2243" s="8">
        <v>31794517</v>
      </c>
      <c r="D2243" s="5" t="s">
        <v>182</v>
      </c>
      <c r="E2243" s="5" t="s">
        <v>183</v>
      </c>
    </row>
    <row r="2244" spans="1:5" s="1" customFormat="1" x14ac:dyDescent="0.25">
      <c r="A2244" s="8" t="s">
        <v>5168</v>
      </c>
      <c r="B2244" s="8">
        <v>15608917</v>
      </c>
      <c r="C2244" s="8">
        <v>31792968</v>
      </c>
      <c r="D2244" s="5" t="s">
        <v>10</v>
      </c>
      <c r="E2244" s="5" t="s">
        <v>107</v>
      </c>
    </row>
    <row r="2245" spans="1:5" s="1" customFormat="1" x14ac:dyDescent="0.25">
      <c r="A2245" s="8" t="s">
        <v>5454</v>
      </c>
      <c r="B2245" s="8">
        <v>15609250</v>
      </c>
      <c r="C2245" s="8">
        <v>31793293</v>
      </c>
      <c r="D2245" s="5" t="s">
        <v>10</v>
      </c>
      <c r="E2245" s="5" t="s">
        <v>107</v>
      </c>
    </row>
    <row r="2246" spans="1:5" s="1" customFormat="1" x14ac:dyDescent="0.25">
      <c r="A2246" s="8" t="s">
        <v>6019</v>
      </c>
      <c r="B2246" s="8">
        <v>15609884</v>
      </c>
      <c r="C2246" s="8">
        <v>31793921</v>
      </c>
      <c r="D2246" s="5" t="s">
        <v>1880</v>
      </c>
      <c r="E2246" s="5" t="s">
        <v>1881</v>
      </c>
    </row>
    <row r="2247" spans="1:5" s="1" customFormat="1" x14ac:dyDescent="0.25">
      <c r="A2247" s="8" t="s">
        <v>7000</v>
      </c>
      <c r="B2247" s="8">
        <v>15610954</v>
      </c>
      <c r="C2247" s="8">
        <v>31794992</v>
      </c>
      <c r="D2247" s="5" t="s">
        <v>226</v>
      </c>
      <c r="E2247" s="5" t="s">
        <v>1724</v>
      </c>
    </row>
    <row r="2248" spans="1:5" s="1" customFormat="1" x14ac:dyDescent="0.25">
      <c r="A2248" s="8" t="s">
        <v>6904</v>
      </c>
      <c r="B2248" s="8">
        <v>15610853</v>
      </c>
      <c r="C2248" s="8">
        <v>31794889</v>
      </c>
      <c r="D2248" s="5" t="s">
        <v>1571</v>
      </c>
      <c r="E2248" s="5" t="s">
        <v>3016</v>
      </c>
    </row>
    <row r="2249" spans="1:5" s="1" customFormat="1" x14ac:dyDescent="0.25">
      <c r="A2249" s="8" t="s">
        <v>6534</v>
      </c>
      <c r="B2249" s="8">
        <v>57117086</v>
      </c>
      <c r="C2249" s="8">
        <v>31794485</v>
      </c>
      <c r="D2249" s="5" t="s">
        <v>2333</v>
      </c>
      <c r="E2249" s="5" t="s">
        <v>3304</v>
      </c>
    </row>
    <row r="2250" spans="1:5" s="1" customFormat="1" x14ac:dyDescent="0.25">
      <c r="A2250" s="8" t="s">
        <v>4252</v>
      </c>
      <c r="B2250" s="8">
        <v>57116779</v>
      </c>
      <c r="C2250" s="8">
        <v>31791949</v>
      </c>
      <c r="D2250" s="5" t="s">
        <v>1211</v>
      </c>
      <c r="E2250" s="5" t="s">
        <v>2158</v>
      </c>
    </row>
    <row r="2251" spans="1:5" s="1" customFormat="1" x14ac:dyDescent="0.25">
      <c r="A2251" s="8" t="s">
        <v>5747</v>
      </c>
      <c r="B2251" s="8">
        <v>57116990</v>
      </c>
      <c r="C2251" s="8">
        <v>31793618</v>
      </c>
      <c r="D2251" s="5" t="s">
        <v>2399</v>
      </c>
      <c r="E2251" s="5" t="s">
        <v>2400</v>
      </c>
    </row>
    <row r="2252" spans="1:5" s="1" customFormat="1" x14ac:dyDescent="0.25">
      <c r="A2252" s="8" t="s">
        <v>3677</v>
      </c>
      <c r="B2252" s="8">
        <v>15607297</v>
      </c>
      <c r="C2252" s="8">
        <v>31791333</v>
      </c>
      <c r="D2252" s="5" t="s">
        <v>1547</v>
      </c>
      <c r="E2252" s="5" t="s">
        <v>1548</v>
      </c>
    </row>
    <row r="2253" spans="1:5" s="1" customFormat="1" x14ac:dyDescent="0.25">
      <c r="A2253" s="8" t="s">
        <v>3678</v>
      </c>
      <c r="B2253" s="8">
        <v>15607298</v>
      </c>
      <c r="C2253" s="8">
        <v>31791334</v>
      </c>
      <c r="D2253" s="5" t="s">
        <v>1547</v>
      </c>
      <c r="E2253" s="5" t="s">
        <v>1548</v>
      </c>
    </row>
    <row r="2254" spans="1:5" s="1" customFormat="1" x14ac:dyDescent="0.25">
      <c r="A2254" s="8" t="s">
        <v>3679</v>
      </c>
      <c r="B2254" s="8">
        <v>15607299</v>
      </c>
      <c r="C2254" s="8">
        <v>31791335</v>
      </c>
      <c r="D2254" s="5" t="s">
        <v>3073</v>
      </c>
      <c r="E2254" s="5" t="s">
        <v>3074</v>
      </c>
    </row>
    <row r="2255" spans="1:5" s="1" customFormat="1" x14ac:dyDescent="0.25">
      <c r="A2255" s="8" t="s">
        <v>6366</v>
      </c>
      <c r="B2255" s="8">
        <v>448824799</v>
      </c>
      <c r="C2255" s="8">
        <v>31794307</v>
      </c>
      <c r="D2255" s="5" t="s">
        <v>195</v>
      </c>
      <c r="E2255" s="5" t="s">
        <v>3093</v>
      </c>
    </row>
    <row r="2256" spans="1:5" s="1" customFormat="1" x14ac:dyDescent="0.25">
      <c r="A2256" s="8" t="s">
        <v>4068</v>
      </c>
      <c r="B2256" s="8">
        <v>15607704</v>
      </c>
      <c r="C2256" s="8">
        <v>31791746</v>
      </c>
      <c r="D2256" s="5" t="s">
        <v>678</v>
      </c>
      <c r="E2256" s="5" t="s">
        <v>679</v>
      </c>
    </row>
    <row r="2257" spans="1:5" s="1" customFormat="1" x14ac:dyDescent="0.25">
      <c r="A2257" s="8" t="s">
        <v>6231</v>
      </c>
      <c r="B2257" s="8">
        <v>15610119</v>
      </c>
      <c r="C2257" s="8">
        <v>31794158</v>
      </c>
      <c r="D2257" s="5" t="s">
        <v>678</v>
      </c>
      <c r="E2257" s="5" t="s">
        <v>679</v>
      </c>
    </row>
    <row r="2258" spans="1:5" s="1" customFormat="1" x14ac:dyDescent="0.25">
      <c r="A2258" s="8" t="s">
        <v>5517</v>
      </c>
      <c r="B2258" s="8">
        <v>15609317</v>
      </c>
      <c r="C2258" s="8">
        <v>31793358</v>
      </c>
      <c r="D2258" s="5" t="s">
        <v>10</v>
      </c>
      <c r="E2258" s="5" t="s">
        <v>107</v>
      </c>
    </row>
    <row r="2259" spans="1:5" s="1" customFormat="1" x14ac:dyDescent="0.25">
      <c r="A2259" s="8" t="s">
        <v>4607</v>
      </c>
      <c r="B2259" s="8">
        <v>15608291</v>
      </c>
      <c r="C2259" s="8">
        <v>31792344</v>
      </c>
      <c r="D2259" s="5" t="s">
        <v>1902</v>
      </c>
      <c r="E2259" s="5" t="s">
        <v>1903</v>
      </c>
    </row>
    <row r="2260" spans="1:5" s="1" customFormat="1" x14ac:dyDescent="0.25">
      <c r="A2260" s="8" t="s">
        <v>6261</v>
      </c>
      <c r="B2260" s="8">
        <v>15610151</v>
      </c>
      <c r="C2260" s="8">
        <v>31794191</v>
      </c>
      <c r="D2260" s="5" t="s">
        <v>414</v>
      </c>
      <c r="E2260" s="5" t="s">
        <v>415</v>
      </c>
    </row>
    <row r="2261" spans="1:5" s="1" customFormat="1" x14ac:dyDescent="0.25">
      <c r="A2261" s="8" t="s">
        <v>5781</v>
      </c>
      <c r="B2261" s="8">
        <v>15609613</v>
      </c>
      <c r="C2261" s="8">
        <v>31793657</v>
      </c>
      <c r="D2261" s="5" t="s">
        <v>1672</v>
      </c>
      <c r="E2261" s="5" t="s">
        <v>1673</v>
      </c>
    </row>
    <row r="2262" spans="1:5" s="1" customFormat="1" x14ac:dyDescent="0.25">
      <c r="A2262" s="8" t="s">
        <v>5236</v>
      </c>
      <c r="B2262" s="8">
        <v>15608991</v>
      </c>
      <c r="C2262" s="8">
        <v>31793044</v>
      </c>
      <c r="D2262" s="5" t="s">
        <v>1164</v>
      </c>
      <c r="E2262" s="5" t="s">
        <v>1632</v>
      </c>
    </row>
    <row r="2263" spans="1:5" s="1" customFormat="1" x14ac:dyDescent="0.25">
      <c r="A2263" s="8" t="s">
        <v>6384</v>
      </c>
      <c r="B2263" s="8">
        <v>15610286</v>
      </c>
      <c r="C2263" s="8">
        <v>31794326</v>
      </c>
      <c r="D2263" s="5" t="s">
        <v>974</v>
      </c>
      <c r="E2263" s="5" t="s">
        <v>975</v>
      </c>
    </row>
    <row r="2264" spans="1:5" s="1" customFormat="1" x14ac:dyDescent="0.25">
      <c r="A2264" s="8" t="s">
        <v>6379</v>
      </c>
      <c r="B2264" s="8">
        <v>15610281</v>
      </c>
      <c r="C2264" s="8">
        <v>31794321</v>
      </c>
      <c r="D2264" s="5" t="s">
        <v>639</v>
      </c>
      <c r="E2264" s="5" t="s">
        <v>640</v>
      </c>
    </row>
    <row r="2265" spans="1:5" s="1" customFormat="1" x14ac:dyDescent="0.25">
      <c r="A2265" s="8" t="s">
        <v>6380</v>
      </c>
      <c r="B2265" s="8">
        <v>15610282</v>
      </c>
      <c r="C2265" s="8">
        <v>31794322</v>
      </c>
      <c r="D2265" s="5" t="s">
        <v>2491</v>
      </c>
      <c r="E2265" s="5" t="s">
        <v>2492</v>
      </c>
    </row>
    <row r="2266" spans="1:5" s="1" customFormat="1" x14ac:dyDescent="0.25">
      <c r="A2266" s="8" t="s">
        <v>6381</v>
      </c>
      <c r="B2266" s="8">
        <v>15610283</v>
      </c>
      <c r="C2266" s="8">
        <v>31794323</v>
      </c>
      <c r="D2266" s="5" t="s">
        <v>2841</v>
      </c>
      <c r="E2266" s="5" t="s">
        <v>2842</v>
      </c>
    </row>
    <row r="2267" spans="1:5" s="1" customFormat="1" x14ac:dyDescent="0.25">
      <c r="A2267" s="8" t="s">
        <v>6382</v>
      </c>
      <c r="B2267" s="8">
        <v>15610284</v>
      </c>
      <c r="C2267" s="8">
        <v>31794324</v>
      </c>
      <c r="D2267" s="5" t="s">
        <v>2707</v>
      </c>
      <c r="E2267" s="5" t="s">
        <v>2708</v>
      </c>
    </row>
    <row r="2268" spans="1:5" s="1" customFormat="1" x14ac:dyDescent="0.25">
      <c r="A2268" s="8" t="s">
        <v>6383</v>
      </c>
      <c r="B2268" s="8">
        <v>15610285</v>
      </c>
      <c r="C2268" s="8">
        <v>31794325</v>
      </c>
      <c r="D2268" s="5" t="s">
        <v>2714</v>
      </c>
      <c r="E2268" s="5" t="s">
        <v>2715</v>
      </c>
    </row>
    <row r="2269" spans="1:5" s="1" customFormat="1" x14ac:dyDescent="0.25">
      <c r="A2269" s="8" t="s">
        <v>6385</v>
      </c>
      <c r="B2269" s="8">
        <v>15610287</v>
      </c>
      <c r="C2269" s="8">
        <v>31794327</v>
      </c>
      <c r="D2269" s="5" t="s">
        <v>365</v>
      </c>
      <c r="E2269" s="5" t="s">
        <v>366</v>
      </c>
    </row>
    <row r="2270" spans="1:5" s="1" customFormat="1" x14ac:dyDescent="0.25">
      <c r="A2270" s="8" t="s">
        <v>6386</v>
      </c>
      <c r="B2270" s="8">
        <v>15610288</v>
      </c>
      <c r="C2270" s="8">
        <v>31794328</v>
      </c>
      <c r="D2270" s="5" t="s">
        <v>2647</v>
      </c>
      <c r="E2270" s="5" t="s">
        <v>2648</v>
      </c>
    </row>
    <row r="2271" spans="1:5" s="1" customFormat="1" x14ac:dyDescent="0.25">
      <c r="A2271" s="8" t="s">
        <v>5589</v>
      </c>
      <c r="B2271" s="8">
        <v>15609391</v>
      </c>
      <c r="C2271" s="8">
        <v>31793434</v>
      </c>
      <c r="D2271" s="5" t="s">
        <v>10</v>
      </c>
      <c r="E2271" s="5" t="s">
        <v>107</v>
      </c>
    </row>
    <row r="2272" spans="1:5" s="1" customFormat="1" x14ac:dyDescent="0.25">
      <c r="A2272" s="8" t="s">
        <v>6387</v>
      </c>
      <c r="B2272" s="8">
        <v>15610289</v>
      </c>
      <c r="C2272" s="8">
        <v>31794329</v>
      </c>
      <c r="D2272" s="5" t="s">
        <v>2589</v>
      </c>
      <c r="E2272" s="5" t="s">
        <v>2590</v>
      </c>
    </row>
    <row r="2273" spans="1:5" s="1" customFormat="1" x14ac:dyDescent="0.25">
      <c r="A2273" s="8" t="s">
        <v>6388</v>
      </c>
      <c r="B2273" s="8">
        <v>15610290</v>
      </c>
      <c r="C2273" s="8">
        <v>31794330</v>
      </c>
      <c r="D2273" s="5" t="s">
        <v>1783</v>
      </c>
      <c r="E2273" s="5" t="s">
        <v>1784</v>
      </c>
    </row>
    <row r="2274" spans="1:5" s="1" customFormat="1" x14ac:dyDescent="0.25">
      <c r="A2274" s="8" t="s">
        <v>6389</v>
      </c>
      <c r="B2274" s="8">
        <v>15610291</v>
      </c>
      <c r="C2274" s="8">
        <v>31794331</v>
      </c>
      <c r="D2274" s="5" t="s">
        <v>793</v>
      </c>
      <c r="E2274" s="5" t="s">
        <v>794</v>
      </c>
    </row>
    <row r="2275" spans="1:5" s="1" customFormat="1" x14ac:dyDescent="0.25">
      <c r="A2275" s="8" t="s">
        <v>6390</v>
      </c>
      <c r="B2275" s="8">
        <v>15610292</v>
      </c>
      <c r="C2275" s="8">
        <v>31794332</v>
      </c>
      <c r="D2275" s="5" t="s">
        <v>3234</v>
      </c>
      <c r="E2275" s="5" t="s">
        <v>3235</v>
      </c>
    </row>
    <row r="2276" spans="1:5" s="1" customFormat="1" x14ac:dyDescent="0.25">
      <c r="A2276" s="8" t="s">
        <v>6391</v>
      </c>
      <c r="B2276" s="8">
        <v>15610293</v>
      </c>
      <c r="C2276" s="8">
        <v>31794333</v>
      </c>
      <c r="D2276" s="5" t="s">
        <v>2289</v>
      </c>
      <c r="E2276" s="5" t="s">
        <v>2290</v>
      </c>
    </row>
    <row r="2277" spans="1:5" s="1" customFormat="1" x14ac:dyDescent="0.25">
      <c r="A2277" s="8" t="s">
        <v>6392</v>
      </c>
      <c r="B2277" s="8">
        <v>15610294</v>
      </c>
      <c r="C2277" s="8">
        <v>31794334</v>
      </c>
      <c r="D2277" s="5" t="s">
        <v>1910</v>
      </c>
      <c r="E2277" s="5" t="s">
        <v>1911</v>
      </c>
    </row>
    <row r="2278" spans="1:5" s="1" customFormat="1" x14ac:dyDescent="0.25">
      <c r="A2278" s="8" t="s">
        <v>6430</v>
      </c>
      <c r="B2278" s="8">
        <v>15610335</v>
      </c>
      <c r="C2278" s="8">
        <v>31794376</v>
      </c>
      <c r="D2278" s="5" t="s">
        <v>2423</v>
      </c>
      <c r="E2278" s="5" t="s">
        <v>2424</v>
      </c>
    </row>
    <row r="2279" spans="1:5" s="1" customFormat="1" x14ac:dyDescent="0.25">
      <c r="A2279" s="8" t="s">
        <v>6290</v>
      </c>
      <c r="B2279" s="8">
        <v>15610182</v>
      </c>
      <c r="C2279" s="8">
        <v>31794223</v>
      </c>
      <c r="D2279" s="5" t="s">
        <v>2351</v>
      </c>
      <c r="E2279" s="5" t="s">
        <v>2352</v>
      </c>
    </row>
    <row r="2280" spans="1:5" s="1" customFormat="1" x14ac:dyDescent="0.25">
      <c r="A2280" s="8" t="s">
        <v>4632</v>
      </c>
      <c r="B2280" s="8">
        <v>15608315</v>
      </c>
      <c r="C2280" s="8">
        <v>31792369</v>
      </c>
      <c r="D2280" s="5" t="s">
        <v>1360</v>
      </c>
      <c r="E2280" s="5" t="s">
        <v>1734</v>
      </c>
    </row>
    <row r="2281" spans="1:5" s="1" customFormat="1" x14ac:dyDescent="0.25">
      <c r="A2281" s="8" t="s">
        <v>6375</v>
      </c>
      <c r="B2281" s="8">
        <v>15610277</v>
      </c>
      <c r="C2281" s="8">
        <v>31794317</v>
      </c>
      <c r="D2281" s="5" t="s">
        <v>628</v>
      </c>
      <c r="E2281" s="5" t="s">
        <v>1502</v>
      </c>
    </row>
    <row r="2282" spans="1:5" s="1" customFormat="1" x14ac:dyDescent="0.25">
      <c r="A2282" s="8" t="s">
        <v>6350</v>
      </c>
      <c r="B2282" s="8">
        <v>15610243</v>
      </c>
      <c r="C2282" s="8">
        <v>31794285</v>
      </c>
      <c r="D2282" s="5" t="s">
        <v>1545</v>
      </c>
      <c r="E2282" s="5" t="s">
        <v>2463</v>
      </c>
    </row>
    <row r="2283" spans="1:5" s="1" customFormat="1" x14ac:dyDescent="0.25">
      <c r="A2283" s="8" t="s">
        <v>4369</v>
      </c>
      <c r="B2283" s="8">
        <v>15608026</v>
      </c>
      <c r="C2283" s="8">
        <v>31792074</v>
      </c>
      <c r="D2283" s="5" t="s">
        <v>1545</v>
      </c>
      <c r="E2283" s="5" t="s">
        <v>2224</v>
      </c>
    </row>
    <row r="2284" spans="1:5" s="1" customFormat="1" x14ac:dyDescent="0.25">
      <c r="A2284" s="8" t="s">
        <v>4052</v>
      </c>
      <c r="B2284" s="8">
        <v>15607688</v>
      </c>
      <c r="C2284" s="8">
        <v>31791730</v>
      </c>
      <c r="D2284" s="5" t="s">
        <v>1128</v>
      </c>
      <c r="E2284" s="5" t="s">
        <v>1129</v>
      </c>
    </row>
    <row r="2285" spans="1:5" s="1" customFormat="1" x14ac:dyDescent="0.25">
      <c r="A2285" s="8" t="s">
        <v>6115</v>
      </c>
      <c r="B2285" s="8">
        <v>15609993</v>
      </c>
      <c r="C2285" s="8">
        <v>31794033</v>
      </c>
      <c r="D2285" s="5" t="s">
        <v>1712</v>
      </c>
      <c r="E2285" s="5" t="s">
        <v>1713</v>
      </c>
    </row>
    <row r="2286" spans="1:5" s="1" customFormat="1" x14ac:dyDescent="0.25">
      <c r="A2286" s="8" t="s">
        <v>4077</v>
      </c>
      <c r="B2286" s="8">
        <v>15607713</v>
      </c>
      <c r="C2286" s="8">
        <v>31791755</v>
      </c>
      <c r="D2286" s="5" t="s">
        <v>426</v>
      </c>
      <c r="E2286" s="5" t="s">
        <v>427</v>
      </c>
    </row>
    <row r="2287" spans="1:5" s="1" customFormat="1" x14ac:dyDescent="0.25">
      <c r="A2287" s="8" t="s">
        <v>4777</v>
      </c>
      <c r="B2287" s="8">
        <v>57116850</v>
      </c>
      <c r="C2287" s="8">
        <v>31792526</v>
      </c>
      <c r="D2287" s="5" t="s">
        <v>426</v>
      </c>
      <c r="E2287" s="5" t="s">
        <v>427</v>
      </c>
    </row>
    <row r="2288" spans="1:5" s="1" customFormat="1" x14ac:dyDescent="0.25">
      <c r="A2288" s="8" t="s">
        <v>5004</v>
      </c>
      <c r="B2288" s="8">
        <v>15608734</v>
      </c>
      <c r="C2288" s="8">
        <v>31792782</v>
      </c>
      <c r="D2288" s="5" t="s">
        <v>1495</v>
      </c>
      <c r="E2288" s="5" t="s">
        <v>1496</v>
      </c>
    </row>
    <row r="2289" spans="1:5" s="1" customFormat="1" x14ac:dyDescent="0.25">
      <c r="A2289" s="8" t="s">
        <v>5543</v>
      </c>
      <c r="B2289" s="8">
        <v>15609344</v>
      </c>
      <c r="C2289" s="8">
        <v>31793386</v>
      </c>
      <c r="D2289" s="5" t="s">
        <v>2959</v>
      </c>
      <c r="E2289" s="5" t="s">
        <v>2960</v>
      </c>
    </row>
    <row r="2290" spans="1:5" s="1" customFormat="1" x14ac:dyDescent="0.25">
      <c r="A2290" s="8" t="s">
        <v>5754</v>
      </c>
      <c r="B2290" s="8">
        <v>15609583</v>
      </c>
      <c r="C2290" s="8">
        <v>31793627</v>
      </c>
      <c r="D2290" s="5" t="s">
        <v>10</v>
      </c>
      <c r="E2290" s="5" t="s">
        <v>107</v>
      </c>
    </row>
    <row r="2291" spans="1:5" s="1" customFormat="1" x14ac:dyDescent="0.25">
      <c r="A2291" s="8" t="s">
        <v>5731</v>
      </c>
      <c r="B2291" s="8">
        <v>15609558</v>
      </c>
      <c r="C2291" s="8">
        <v>31793600</v>
      </c>
      <c r="D2291" s="5" t="s">
        <v>1889</v>
      </c>
      <c r="E2291" s="5" t="s">
        <v>1890</v>
      </c>
    </row>
    <row r="2292" spans="1:5" s="1" customFormat="1" x14ac:dyDescent="0.25">
      <c r="A2292" s="8" t="s">
        <v>5139</v>
      </c>
      <c r="B2292" s="8">
        <v>15608874</v>
      </c>
      <c r="C2292" s="8">
        <v>31792924</v>
      </c>
      <c r="D2292" s="5" t="s">
        <v>611</v>
      </c>
      <c r="E2292" s="5" t="s">
        <v>1324</v>
      </c>
    </row>
    <row r="2293" spans="1:5" s="1" customFormat="1" x14ac:dyDescent="0.25">
      <c r="A2293" s="8" t="s">
        <v>4328</v>
      </c>
      <c r="B2293" s="8">
        <v>15607984</v>
      </c>
      <c r="C2293" s="8">
        <v>31792032</v>
      </c>
      <c r="D2293" s="5" t="s">
        <v>754</v>
      </c>
      <c r="E2293" s="5" t="s">
        <v>1521</v>
      </c>
    </row>
    <row r="2294" spans="1:5" s="1" customFormat="1" x14ac:dyDescent="0.25">
      <c r="A2294" s="8" t="s">
        <v>5895</v>
      </c>
      <c r="B2294" s="8">
        <v>15609737</v>
      </c>
      <c r="C2294" s="8">
        <v>31793784</v>
      </c>
      <c r="D2294" s="5" t="s">
        <v>10</v>
      </c>
      <c r="E2294" s="5" t="s">
        <v>107</v>
      </c>
    </row>
    <row r="2295" spans="1:5" s="1" customFormat="1" x14ac:dyDescent="0.25">
      <c r="A2295" s="8" t="s">
        <v>5140</v>
      </c>
      <c r="B2295" s="8">
        <v>15608875</v>
      </c>
      <c r="C2295" s="8">
        <v>31792925</v>
      </c>
      <c r="D2295" s="5" t="s">
        <v>277</v>
      </c>
      <c r="E2295" s="5" t="s">
        <v>3262</v>
      </c>
    </row>
    <row r="2296" spans="1:5" s="1" customFormat="1" x14ac:dyDescent="0.25">
      <c r="A2296" s="8" t="s">
        <v>5650</v>
      </c>
      <c r="B2296" s="8">
        <v>15609466</v>
      </c>
      <c r="C2296" s="8">
        <v>31793512</v>
      </c>
      <c r="D2296" s="5" t="s">
        <v>277</v>
      </c>
      <c r="E2296" s="5" t="s">
        <v>1271</v>
      </c>
    </row>
    <row r="2297" spans="1:5" s="1" customFormat="1" x14ac:dyDescent="0.25">
      <c r="A2297" s="8" t="s">
        <v>3772</v>
      </c>
      <c r="B2297" s="8">
        <v>15607393</v>
      </c>
      <c r="C2297" s="8">
        <v>31791430</v>
      </c>
      <c r="D2297" s="5" t="s">
        <v>695</v>
      </c>
      <c r="E2297" s="5" t="s">
        <v>1530</v>
      </c>
    </row>
    <row r="2298" spans="1:5" s="1" customFormat="1" x14ac:dyDescent="0.25">
      <c r="A2298" s="8" t="s">
        <v>3773</v>
      </c>
      <c r="B2298" s="8">
        <v>15607394</v>
      </c>
      <c r="C2298" s="8">
        <v>31791431</v>
      </c>
      <c r="D2298" s="5" t="s">
        <v>127</v>
      </c>
      <c r="E2298" s="5" t="s">
        <v>128</v>
      </c>
    </row>
    <row r="2299" spans="1:5" s="1" customFormat="1" x14ac:dyDescent="0.25">
      <c r="A2299" s="8" t="s">
        <v>5972</v>
      </c>
      <c r="B2299" s="8">
        <v>15609830</v>
      </c>
      <c r="C2299" s="8">
        <v>31793865</v>
      </c>
      <c r="D2299" s="5" t="s">
        <v>10</v>
      </c>
      <c r="E2299" s="5" t="s">
        <v>107</v>
      </c>
    </row>
    <row r="2300" spans="1:5" s="1" customFormat="1" x14ac:dyDescent="0.25">
      <c r="A2300" s="8" t="s">
        <v>4904</v>
      </c>
      <c r="B2300" s="8">
        <v>15608603</v>
      </c>
      <c r="C2300" s="8">
        <v>31792659</v>
      </c>
      <c r="D2300" s="5" t="s">
        <v>1553</v>
      </c>
      <c r="E2300" s="5" t="s">
        <v>1554</v>
      </c>
    </row>
    <row r="2301" spans="1:5" s="1" customFormat="1" x14ac:dyDescent="0.25">
      <c r="A2301" s="8" t="s">
        <v>6175</v>
      </c>
      <c r="B2301" s="8">
        <v>15610056</v>
      </c>
      <c r="C2301" s="8">
        <v>31794095</v>
      </c>
      <c r="D2301" s="5" t="s">
        <v>3222</v>
      </c>
      <c r="E2301" s="5" t="s">
        <v>3223</v>
      </c>
    </row>
    <row r="2302" spans="1:5" s="1" customFormat="1" x14ac:dyDescent="0.25">
      <c r="A2302" s="8" t="s">
        <v>3555</v>
      </c>
      <c r="B2302" s="8">
        <v>15607163</v>
      </c>
      <c r="C2302" s="8">
        <v>31791198</v>
      </c>
      <c r="D2302" s="5" t="s">
        <v>1289</v>
      </c>
      <c r="E2302" s="5" t="s">
        <v>2689</v>
      </c>
    </row>
    <row r="2303" spans="1:5" s="1" customFormat="1" x14ac:dyDescent="0.25">
      <c r="A2303" s="8" t="s">
        <v>3557</v>
      </c>
      <c r="B2303" s="8">
        <v>15607166</v>
      </c>
      <c r="C2303" s="8">
        <v>31791201</v>
      </c>
      <c r="D2303" s="5" t="s">
        <v>1146</v>
      </c>
      <c r="E2303" s="5" t="s">
        <v>2201</v>
      </c>
    </row>
    <row r="2304" spans="1:5" s="1" customFormat="1" x14ac:dyDescent="0.25">
      <c r="A2304" s="8" t="s">
        <v>6405</v>
      </c>
      <c r="B2304" s="8">
        <v>15610307</v>
      </c>
      <c r="C2304" s="8">
        <v>31794348</v>
      </c>
      <c r="D2304" s="5" t="s">
        <v>163</v>
      </c>
      <c r="E2304" s="5" t="s">
        <v>786</v>
      </c>
    </row>
    <row r="2305" spans="1:5" s="1" customFormat="1" x14ac:dyDescent="0.25">
      <c r="A2305" s="8" t="s">
        <v>4418</v>
      </c>
      <c r="B2305" s="8">
        <v>15608077</v>
      </c>
      <c r="C2305" s="8">
        <v>31792126</v>
      </c>
      <c r="D2305" s="5" t="s">
        <v>1625</v>
      </c>
      <c r="E2305" s="5" t="s">
        <v>1626</v>
      </c>
    </row>
    <row r="2306" spans="1:5" s="1" customFormat="1" x14ac:dyDescent="0.25">
      <c r="A2306" s="8" t="s">
        <v>4635</v>
      </c>
      <c r="B2306" s="8">
        <v>15608318</v>
      </c>
      <c r="C2306" s="8">
        <v>31792372</v>
      </c>
      <c r="D2306" s="5" t="s">
        <v>964</v>
      </c>
      <c r="E2306" s="5" t="s">
        <v>3052</v>
      </c>
    </row>
    <row r="2307" spans="1:5" s="1" customFormat="1" x14ac:dyDescent="0.25">
      <c r="A2307" s="8" t="s">
        <v>4530</v>
      </c>
      <c r="B2307" s="8">
        <v>15608203</v>
      </c>
      <c r="C2307" s="8">
        <v>31792254</v>
      </c>
      <c r="D2307" s="5" t="s">
        <v>2106</v>
      </c>
      <c r="E2307" s="5" t="s">
        <v>2656</v>
      </c>
    </row>
    <row r="2308" spans="1:5" s="1" customFormat="1" x14ac:dyDescent="0.25">
      <c r="A2308" s="8" t="s">
        <v>5860</v>
      </c>
      <c r="B2308" s="8">
        <v>15609702</v>
      </c>
      <c r="C2308" s="8">
        <v>31793747</v>
      </c>
      <c r="D2308" s="5" t="s">
        <v>2106</v>
      </c>
      <c r="E2308" s="5" t="s">
        <v>2656</v>
      </c>
    </row>
    <row r="2309" spans="1:5" s="1" customFormat="1" x14ac:dyDescent="0.25">
      <c r="A2309" s="8" t="s">
        <v>5753</v>
      </c>
      <c r="B2309" s="8">
        <v>15609582</v>
      </c>
      <c r="C2309" s="8">
        <v>31793626</v>
      </c>
      <c r="D2309" s="5" t="s">
        <v>2763</v>
      </c>
      <c r="E2309" s="5" t="s">
        <v>2764</v>
      </c>
    </row>
    <row r="2310" spans="1:5" s="1" customFormat="1" x14ac:dyDescent="0.25">
      <c r="A2310" s="8" t="s">
        <v>6970</v>
      </c>
      <c r="B2310" s="8">
        <v>15610924</v>
      </c>
      <c r="C2310" s="8">
        <v>31794961</v>
      </c>
      <c r="D2310" s="5" t="s">
        <v>1011</v>
      </c>
      <c r="E2310" s="5" t="s">
        <v>2468</v>
      </c>
    </row>
    <row r="2311" spans="1:5" s="1" customFormat="1" x14ac:dyDescent="0.25">
      <c r="A2311" s="8" t="s">
        <v>6611</v>
      </c>
      <c r="B2311" s="8">
        <v>15610529</v>
      </c>
      <c r="C2311" s="8">
        <v>31794573</v>
      </c>
      <c r="D2311" s="5" t="s">
        <v>2212</v>
      </c>
      <c r="E2311" s="5" t="s">
        <v>2213</v>
      </c>
    </row>
    <row r="2312" spans="1:5" s="1" customFormat="1" x14ac:dyDescent="0.25">
      <c r="A2312" s="8" t="s">
        <v>4497</v>
      </c>
      <c r="B2312" s="8">
        <v>15608161</v>
      </c>
      <c r="C2312" s="8">
        <v>31792212</v>
      </c>
      <c r="D2312" s="5" t="s">
        <v>498</v>
      </c>
      <c r="E2312" s="5" t="s">
        <v>499</v>
      </c>
    </row>
    <row r="2313" spans="1:5" s="1" customFormat="1" x14ac:dyDescent="0.25">
      <c r="A2313" s="8" t="s">
        <v>4070</v>
      </c>
      <c r="B2313" s="8">
        <v>15607706</v>
      </c>
      <c r="C2313" s="8">
        <v>31791748</v>
      </c>
      <c r="D2313" s="5" t="s">
        <v>1969</v>
      </c>
      <c r="E2313" s="5" t="s">
        <v>1970</v>
      </c>
    </row>
    <row r="2314" spans="1:5" s="1" customFormat="1" x14ac:dyDescent="0.25">
      <c r="A2314" s="8" t="s">
        <v>4863</v>
      </c>
      <c r="B2314" s="8">
        <v>15608559</v>
      </c>
      <c r="C2314" s="8">
        <v>31792615</v>
      </c>
      <c r="D2314" s="5" t="s">
        <v>2045</v>
      </c>
      <c r="E2314" s="5" t="s">
        <v>1970</v>
      </c>
    </row>
    <row r="2315" spans="1:5" s="1" customFormat="1" x14ac:dyDescent="0.25">
      <c r="A2315" s="8" t="s">
        <v>5102</v>
      </c>
      <c r="B2315" s="8">
        <v>15608838</v>
      </c>
      <c r="C2315" s="8">
        <v>31792886</v>
      </c>
      <c r="D2315" s="5" t="s">
        <v>764</v>
      </c>
      <c r="E2315" s="5" t="s">
        <v>1230</v>
      </c>
    </row>
    <row r="2316" spans="1:5" s="1" customFormat="1" x14ac:dyDescent="0.25">
      <c r="A2316" s="8" t="s">
        <v>6565</v>
      </c>
      <c r="B2316" s="8">
        <v>15610476</v>
      </c>
      <c r="C2316" s="8">
        <v>31794524</v>
      </c>
      <c r="D2316" s="5" t="s">
        <v>1503</v>
      </c>
      <c r="E2316" s="5" t="s">
        <v>1504</v>
      </c>
    </row>
    <row r="2317" spans="1:5" s="1" customFormat="1" x14ac:dyDescent="0.25">
      <c r="A2317" s="8" t="s">
        <v>6964</v>
      </c>
      <c r="B2317" s="8">
        <v>15610917</v>
      </c>
      <c r="C2317" s="8">
        <v>31794954</v>
      </c>
      <c r="D2317" s="5" t="s">
        <v>1455</v>
      </c>
      <c r="E2317" s="5" t="s">
        <v>1456</v>
      </c>
    </row>
    <row r="2318" spans="1:5" s="1" customFormat="1" x14ac:dyDescent="0.25">
      <c r="A2318" s="8" t="s">
        <v>6966</v>
      </c>
      <c r="B2318" s="8">
        <v>15610919</v>
      </c>
      <c r="C2318" s="8">
        <v>31794956</v>
      </c>
      <c r="D2318" s="5" t="s">
        <v>1855</v>
      </c>
      <c r="E2318" s="5" t="s">
        <v>1856</v>
      </c>
    </row>
    <row r="2319" spans="1:5" s="1" customFormat="1" x14ac:dyDescent="0.25">
      <c r="A2319" s="8" t="s">
        <v>4729</v>
      </c>
      <c r="B2319" s="8">
        <v>15608421</v>
      </c>
      <c r="C2319" s="8">
        <v>31792473</v>
      </c>
      <c r="D2319" s="5" t="s">
        <v>392</v>
      </c>
      <c r="E2319" s="5" t="s">
        <v>393</v>
      </c>
    </row>
    <row r="2320" spans="1:5" s="1" customFormat="1" x14ac:dyDescent="0.25">
      <c r="A2320" s="8" t="s">
        <v>4731</v>
      </c>
      <c r="B2320" s="8">
        <v>15608423</v>
      </c>
      <c r="C2320" s="8">
        <v>31792475</v>
      </c>
      <c r="D2320" s="5" t="s">
        <v>2579</v>
      </c>
      <c r="E2320" s="5" t="s">
        <v>2580</v>
      </c>
    </row>
    <row r="2321" spans="1:5" s="1" customFormat="1" x14ac:dyDescent="0.25">
      <c r="A2321" s="8" t="s">
        <v>4730</v>
      </c>
      <c r="B2321" s="8">
        <v>15608422</v>
      </c>
      <c r="C2321" s="8">
        <v>31792474</v>
      </c>
      <c r="D2321" s="5" t="s">
        <v>2380</v>
      </c>
      <c r="E2321" s="5" t="s">
        <v>2419</v>
      </c>
    </row>
    <row r="2322" spans="1:5" s="1" customFormat="1" x14ac:dyDescent="0.25">
      <c r="A2322" s="8" t="s">
        <v>5810</v>
      </c>
      <c r="B2322" s="8">
        <v>15609648</v>
      </c>
      <c r="C2322" s="8">
        <v>31793691</v>
      </c>
      <c r="D2322" s="5" t="s">
        <v>935</v>
      </c>
      <c r="E2322" s="5" t="s">
        <v>936</v>
      </c>
    </row>
    <row r="2323" spans="1:5" s="1" customFormat="1" x14ac:dyDescent="0.25">
      <c r="A2323" s="8" t="s">
        <v>3709</v>
      </c>
      <c r="B2323" s="8">
        <v>15607328</v>
      </c>
      <c r="C2323" s="8">
        <v>31791365</v>
      </c>
      <c r="D2323" s="5" t="s">
        <v>890</v>
      </c>
      <c r="E2323" s="5" t="s">
        <v>891</v>
      </c>
    </row>
    <row r="2324" spans="1:5" s="1" customFormat="1" x14ac:dyDescent="0.25">
      <c r="A2324" s="8" t="s">
        <v>6004</v>
      </c>
      <c r="B2324" s="8">
        <v>15609866</v>
      </c>
      <c r="C2324" s="8">
        <v>31793901</v>
      </c>
      <c r="D2324" s="5" t="s">
        <v>10</v>
      </c>
      <c r="E2324" s="5" t="s">
        <v>107</v>
      </c>
    </row>
    <row r="2325" spans="1:5" s="1" customFormat="1" x14ac:dyDescent="0.25">
      <c r="A2325" s="8" t="s">
        <v>4609</v>
      </c>
      <c r="B2325" s="8">
        <v>15608293</v>
      </c>
      <c r="C2325" s="8">
        <v>31792346</v>
      </c>
      <c r="D2325" s="5" t="s">
        <v>8</v>
      </c>
      <c r="E2325" s="5" t="s">
        <v>891</v>
      </c>
    </row>
    <row r="2326" spans="1:5" s="1" customFormat="1" x14ac:dyDescent="0.25">
      <c r="A2326" s="8" t="s">
        <v>5932</v>
      </c>
      <c r="B2326" s="8">
        <v>15609773</v>
      </c>
      <c r="C2326" s="8">
        <v>31793822</v>
      </c>
      <c r="D2326" s="5" t="s">
        <v>3176</v>
      </c>
      <c r="E2326" s="5" t="s">
        <v>3177</v>
      </c>
    </row>
    <row r="2327" spans="1:5" s="1" customFormat="1" x14ac:dyDescent="0.25">
      <c r="A2327" s="8" t="s">
        <v>5064</v>
      </c>
      <c r="B2327" s="8">
        <v>15608794</v>
      </c>
      <c r="C2327" s="8">
        <v>31792843</v>
      </c>
      <c r="D2327" s="5" t="s">
        <v>632</v>
      </c>
      <c r="E2327" s="5" t="s">
        <v>633</v>
      </c>
    </row>
    <row r="2328" spans="1:5" s="1" customFormat="1" x14ac:dyDescent="0.25">
      <c r="A2328" s="8" t="s">
        <v>3894</v>
      </c>
      <c r="B2328" s="8">
        <v>57116728</v>
      </c>
      <c r="C2328" s="8">
        <v>31791559</v>
      </c>
      <c r="D2328" s="5" t="s">
        <v>1579</v>
      </c>
      <c r="E2328" s="5" t="s">
        <v>1580</v>
      </c>
    </row>
    <row r="2329" spans="1:5" s="1" customFormat="1" x14ac:dyDescent="0.25">
      <c r="A2329" s="8" t="s">
        <v>6396</v>
      </c>
      <c r="B2329" s="8">
        <v>15610298</v>
      </c>
      <c r="C2329" s="8">
        <v>31794339</v>
      </c>
      <c r="D2329" s="5" t="s">
        <v>10</v>
      </c>
      <c r="E2329" s="5" t="s">
        <v>107</v>
      </c>
    </row>
    <row r="2330" spans="1:5" s="1" customFormat="1" x14ac:dyDescent="0.25">
      <c r="A2330" s="8" t="s">
        <v>4827</v>
      </c>
      <c r="B2330" s="8">
        <v>15608524</v>
      </c>
      <c r="C2330" s="8">
        <v>31792579</v>
      </c>
      <c r="D2330" s="5" t="s">
        <v>1953</v>
      </c>
      <c r="E2330" s="5" t="s">
        <v>1954</v>
      </c>
    </row>
    <row r="2331" spans="1:5" s="1" customFormat="1" x14ac:dyDescent="0.25">
      <c r="A2331" s="8" t="s">
        <v>6942</v>
      </c>
      <c r="B2331" s="8">
        <v>15610895</v>
      </c>
      <c r="C2331" s="8">
        <v>31794929</v>
      </c>
      <c r="D2331" s="5" t="s">
        <v>615</v>
      </c>
      <c r="E2331" s="5" t="s">
        <v>1473</v>
      </c>
    </row>
    <row r="2332" spans="1:5" s="1" customFormat="1" x14ac:dyDescent="0.25">
      <c r="A2332" s="8" t="s">
        <v>4057</v>
      </c>
      <c r="B2332" s="8">
        <v>15607693</v>
      </c>
      <c r="C2332" s="8">
        <v>31791735</v>
      </c>
      <c r="D2332" s="5" t="s">
        <v>2539</v>
      </c>
      <c r="E2332" s="5" t="s">
        <v>2540</v>
      </c>
    </row>
    <row r="2333" spans="1:5" s="1" customFormat="1" x14ac:dyDescent="0.25">
      <c r="A2333" s="8" t="s">
        <v>4046</v>
      </c>
      <c r="B2333" s="8">
        <v>15607682</v>
      </c>
      <c r="C2333" s="8">
        <v>31791724</v>
      </c>
      <c r="D2333" s="5" t="s">
        <v>24</v>
      </c>
      <c r="E2333" s="5" t="s">
        <v>2473</v>
      </c>
    </row>
    <row r="2334" spans="1:5" s="1" customFormat="1" x14ac:dyDescent="0.25">
      <c r="A2334" s="8" t="s">
        <v>3901</v>
      </c>
      <c r="B2334" s="8">
        <v>15607532</v>
      </c>
      <c r="C2334" s="8">
        <v>31791567</v>
      </c>
      <c r="D2334" s="5" t="s">
        <v>1560</v>
      </c>
      <c r="E2334" s="5" t="s">
        <v>2638</v>
      </c>
    </row>
    <row r="2335" spans="1:5" s="1" customFormat="1" x14ac:dyDescent="0.25">
      <c r="A2335" s="8" t="s">
        <v>4381</v>
      </c>
      <c r="B2335" s="8">
        <v>15608039</v>
      </c>
      <c r="C2335" s="8">
        <v>31792087</v>
      </c>
      <c r="D2335" s="5" t="s">
        <v>3266</v>
      </c>
      <c r="E2335" s="5" t="s">
        <v>3267</v>
      </c>
    </row>
    <row r="2336" spans="1:5" s="1" customFormat="1" x14ac:dyDescent="0.25">
      <c r="A2336" s="8" t="s">
        <v>3642</v>
      </c>
      <c r="B2336" s="8">
        <v>15607260</v>
      </c>
      <c r="C2336" s="8">
        <v>31791296</v>
      </c>
      <c r="D2336" s="5" t="s">
        <v>1335</v>
      </c>
      <c r="E2336" s="5" t="s">
        <v>1906</v>
      </c>
    </row>
    <row r="2337" spans="1:5" s="1" customFormat="1" x14ac:dyDescent="0.25">
      <c r="A2337" s="8" t="s">
        <v>4330</v>
      </c>
      <c r="B2337" s="8">
        <v>15607986</v>
      </c>
      <c r="C2337" s="8">
        <v>31792034</v>
      </c>
      <c r="D2337" s="5" t="s">
        <v>2154</v>
      </c>
      <c r="E2337" s="5" t="s">
        <v>2155</v>
      </c>
    </row>
    <row r="2338" spans="1:5" s="1" customFormat="1" x14ac:dyDescent="0.25">
      <c r="A2338" s="8" t="s">
        <v>5798</v>
      </c>
      <c r="B2338" s="8">
        <v>15609636</v>
      </c>
      <c r="C2338" s="8">
        <v>31793679</v>
      </c>
      <c r="D2338" s="5" t="s">
        <v>243</v>
      </c>
      <c r="E2338" s="5" t="s">
        <v>244</v>
      </c>
    </row>
    <row r="2339" spans="1:5" s="1" customFormat="1" x14ac:dyDescent="0.25">
      <c r="A2339" s="8" t="s">
        <v>3641</v>
      </c>
      <c r="B2339" s="8">
        <v>15607259</v>
      </c>
      <c r="C2339" s="8">
        <v>31791295</v>
      </c>
      <c r="D2339" s="5" t="s">
        <v>1913</v>
      </c>
      <c r="E2339" s="5" t="s">
        <v>2471</v>
      </c>
    </row>
    <row r="2340" spans="1:5" s="1" customFormat="1" x14ac:dyDescent="0.25">
      <c r="A2340" s="8" t="s">
        <v>3576</v>
      </c>
      <c r="B2340" s="8">
        <v>15607186</v>
      </c>
      <c r="C2340" s="8">
        <v>31791221</v>
      </c>
      <c r="D2340" s="5" t="s">
        <v>618</v>
      </c>
      <c r="E2340" s="5" t="s">
        <v>196</v>
      </c>
    </row>
    <row r="2341" spans="1:5" s="1" customFormat="1" x14ac:dyDescent="0.25">
      <c r="A2341" s="8" t="s">
        <v>3593</v>
      </c>
      <c r="B2341" s="8">
        <v>15607205</v>
      </c>
      <c r="C2341" s="8">
        <v>31791240</v>
      </c>
      <c r="D2341" s="5" t="s">
        <v>65</v>
      </c>
      <c r="E2341" s="5" t="s">
        <v>196</v>
      </c>
    </row>
    <row r="2342" spans="1:5" s="1" customFormat="1" x14ac:dyDescent="0.25">
      <c r="A2342" s="8" t="s">
        <v>3604</v>
      </c>
      <c r="B2342" s="8">
        <v>15607219</v>
      </c>
      <c r="C2342" s="8">
        <v>31791254</v>
      </c>
      <c r="D2342" s="5" t="s">
        <v>163</v>
      </c>
      <c r="E2342" s="5" t="s">
        <v>196</v>
      </c>
    </row>
    <row r="2343" spans="1:5" s="1" customFormat="1" x14ac:dyDescent="0.25">
      <c r="A2343" s="8" t="s">
        <v>3611</v>
      </c>
      <c r="B2343" s="8">
        <v>15607225</v>
      </c>
      <c r="C2343" s="8">
        <v>31791261</v>
      </c>
      <c r="D2343" s="5" t="s">
        <v>789</v>
      </c>
      <c r="E2343" s="5" t="s">
        <v>196</v>
      </c>
    </row>
    <row r="2344" spans="1:5" s="1" customFormat="1" x14ac:dyDescent="0.25">
      <c r="A2344" s="8" t="s">
        <v>3622</v>
      </c>
      <c r="B2344" s="8">
        <v>15607239</v>
      </c>
      <c r="C2344" s="8">
        <v>31791275</v>
      </c>
      <c r="D2344" s="5" t="s">
        <v>1140</v>
      </c>
      <c r="E2344" s="5" t="s">
        <v>196</v>
      </c>
    </row>
    <row r="2345" spans="1:5" s="1" customFormat="1" x14ac:dyDescent="0.25">
      <c r="A2345" s="8" t="s">
        <v>3661</v>
      </c>
      <c r="B2345" s="8">
        <v>15607281</v>
      </c>
      <c r="C2345" s="8">
        <v>31791317</v>
      </c>
      <c r="D2345" s="5" t="s">
        <v>210</v>
      </c>
      <c r="E2345" s="5" t="s">
        <v>196</v>
      </c>
    </row>
    <row r="2346" spans="1:5" s="1" customFormat="1" x14ac:dyDescent="0.25">
      <c r="A2346" s="8" t="s">
        <v>3683</v>
      </c>
      <c r="B2346" s="8">
        <v>15607303</v>
      </c>
      <c r="C2346" s="8">
        <v>31791339</v>
      </c>
      <c r="D2346" s="5" t="s">
        <v>65</v>
      </c>
      <c r="E2346" s="5" t="s">
        <v>196</v>
      </c>
    </row>
    <row r="2347" spans="1:5" s="1" customFormat="1" x14ac:dyDescent="0.25">
      <c r="A2347" s="8" t="s">
        <v>3719</v>
      </c>
      <c r="B2347" s="8">
        <v>15607338</v>
      </c>
      <c r="C2347" s="8">
        <v>31791375</v>
      </c>
      <c r="D2347" s="5" t="s">
        <v>2048</v>
      </c>
      <c r="E2347" s="5" t="s">
        <v>196</v>
      </c>
    </row>
    <row r="2348" spans="1:5" s="1" customFormat="1" x14ac:dyDescent="0.25">
      <c r="A2348" s="8" t="s">
        <v>3765</v>
      </c>
      <c r="B2348" s="8">
        <v>15607386</v>
      </c>
      <c r="C2348" s="8">
        <v>31791423</v>
      </c>
      <c r="D2348" s="5" t="s">
        <v>1315</v>
      </c>
      <c r="E2348" s="5" t="s">
        <v>196</v>
      </c>
    </row>
    <row r="2349" spans="1:5" s="1" customFormat="1" x14ac:dyDescent="0.25">
      <c r="A2349" s="8" t="s">
        <v>3821</v>
      </c>
      <c r="B2349" s="8">
        <v>15607447</v>
      </c>
      <c r="C2349" s="8">
        <v>31791485</v>
      </c>
      <c r="D2349" s="5" t="s">
        <v>195</v>
      </c>
      <c r="E2349" s="5" t="s">
        <v>196</v>
      </c>
    </row>
    <row r="2350" spans="1:5" s="1" customFormat="1" x14ac:dyDescent="0.25">
      <c r="A2350" s="8" t="s">
        <v>3882</v>
      </c>
      <c r="B2350" s="8">
        <v>15607511</v>
      </c>
      <c r="C2350" s="8">
        <v>31791547</v>
      </c>
      <c r="D2350" s="5" t="s">
        <v>193</v>
      </c>
      <c r="E2350" s="5" t="s">
        <v>196</v>
      </c>
    </row>
    <row r="2351" spans="1:5" s="1" customFormat="1" x14ac:dyDescent="0.25">
      <c r="A2351" s="8" t="s">
        <v>4065</v>
      </c>
      <c r="B2351" s="8">
        <v>15607701</v>
      </c>
      <c r="C2351" s="8">
        <v>31791743</v>
      </c>
      <c r="D2351" s="5" t="s">
        <v>2235</v>
      </c>
      <c r="E2351" s="5" t="s">
        <v>196</v>
      </c>
    </row>
    <row r="2352" spans="1:5" s="1" customFormat="1" x14ac:dyDescent="0.25">
      <c r="A2352" s="8" t="s">
        <v>4079</v>
      </c>
      <c r="B2352" s="8">
        <v>15607715</v>
      </c>
      <c r="C2352" s="8">
        <v>31791757</v>
      </c>
      <c r="D2352" s="5" t="s">
        <v>629</v>
      </c>
      <c r="E2352" s="5" t="s">
        <v>196</v>
      </c>
    </row>
    <row r="2353" spans="1:5" s="1" customFormat="1" x14ac:dyDescent="0.25">
      <c r="A2353" s="8" t="s">
        <v>4380</v>
      </c>
      <c r="B2353" s="8">
        <v>15608037</v>
      </c>
      <c r="C2353" s="8">
        <v>31792085</v>
      </c>
      <c r="D2353" s="5" t="s">
        <v>216</v>
      </c>
      <c r="E2353" s="5" t="s">
        <v>196</v>
      </c>
    </row>
    <row r="2354" spans="1:5" s="1" customFormat="1" x14ac:dyDescent="0.25">
      <c r="A2354" s="8" t="s">
        <v>4421</v>
      </c>
      <c r="B2354" s="8">
        <v>15608080</v>
      </c>
      <c r="C2354" s="8">
        <v>31792129</v>
      </c>
      <c r="D2354" s="5" t="s">
        <v>618</v>
      </c>
      <c r="E2354" s="5" t="s">
        <v>196</v>
      </c>
    </row>
    <row r="2355" spans="1:5" s="1" customFormat="1" x14ac:dyDescent="0.25">
      <c r="A2355" s="8" t="s">
        <v>4432</v>
      </c>
      <c r="B2355" s="8">
        <v>15608093</v>
      </c>
      <c r="C2355" s="8">
        <v>31792142</v>
      </c>
      <c r="D2355" s="5" t="s">
        <v>618</v>
      </c>
      <c r="E2355" s="5" t="s">
        <v>196</v>
      </c>
    </row>
    <row r="2356" spans="1:5" s="1" customFormat="1" x14ac:dyDescent="0.25">
      <c r="A2356" s="8" t="s">
        <v>4520</v>
      </c>
      <c r="B2356" s="8">
        <v>15608190</v>
      </c>
      <c r="C2356" s="8">
        <v>31792241</v>
      </c>
      <c r="D2356" s="5" t="s">
        <v>720</v>
      </c>
      <c r="E2356" s="5" t="s">
        <v>196</v>
      </c>
    </row>
    <row r="2357" spans="1:5" s="1" customFormat="1" x14ac:dyDescent="0.25">
      <c r="A2357" s="8" t="s">
        <v>6448</v>
      </c>
      <c r="B2357" s="8">
        <v>15610353</v>
      </c>
      <c r="C2357" s="8">
        <v>31794395</v>
      </c>
      <c r="D2357" s="5" t="s">
        <v>10</v>
      </c>
      <c r="E2357" s="5" t="s">
        <v>107</v>
      </c>
    </row>
    <row r="2358" spans="1:5" s="1" customFormat="1" x14ac:dyDescent="0.25">
      <c r="A2358" s="8" t="s">
        <v>4597</v>
      </c>
      <c r="B2358" s="8">
        <v>15608278</v>
      </c>
      <c r="C2358" s="8">
        <v>31792333</v>
      </c>
      <c r="D2358" s="5" t="s">
        <v>2235</v>
      </c>
      <c r="E2358" s="5" t="s">
        <v>196</v>
      </c>
    </row>
    <row r="2359" spans="1:5" s="1" customFormat="1" x14ac:dyDescent="0.25">
      <c r="A2359" s="8" t="s">
        <v>4709</v>
      </c>
      <c r="B2359" s="8">
        <v>15608400</v>
      </c>
      <c r="C2359" s="8">
        <v>31792451</v>
      </c>
      <c r="D2359" s="5" t="s">
        <v>629</v>
      </c>
      <c r="E2359" s="5" t="s">
        <v>196</v>
      </c>
    </row>
    <row r="2360" spans="1:5" s="1" customFormat="1" x14ac:dyDescent="0.25">
      <c r="A2360" s="8" t="s">
        <v>4806</v>
      </c>
      <c r="B2360" s="8">
        <v>15608500</v>
      </c>
      <c r="C2360" s="8">
        <v>31792556</v>
      </c>
      <c r="D2360" s="5" t="s">
        <v>618</v>
      </c>
      <c r="E2360" s="5" t="s">
        <v>196</v>
      </c>
    </row>
    <row r="2361" spans="1:5" s="1" customFormat="1" x14ac:dyDescent="0.25">
      <c r="A2361" s="8" t="s">
        <v>5117</v>
      </c>
      <c r="B2361" s="8">
        <v>15608852</v>
      </c>
      <c r="C2361" s="8">
        <v>31792901</v>
      </c>
      <c r="D2361" s="5" t="s">
        <v>61</v>
      </c>
      <c r="E2361" s="5" t="s">
        <v>196</v>
      </c>
    </row>
    <row r="2362" spans="1:5" s="1" customFormat="1" x14ac:dyDescent="0.25">
      <c r="A2362" s="8" t="s">
        <v>5129</v>
      </c>
      <c r="B2362" s="8">
        <v>15608864</v>
      </c>
      <c r="C2362" s="8">
        <v>31792914</v>
      </c>
      <c r="D2362" s="5" t="s">
        <v>65</v>
      </c>
      <c r="E2362" s="5" t="s">
        <v>196</v>
      </c>
    </row>
    <row r="2363" spans="1:5" s="1" customFormat="1" x14ac:dyDescent="0.25">
      <c r="A2363" s="8" t="s">
        <v>5153</v>
      </c>
      <c r="B2363" s="8">
        <v>15608889</v>
      </c>
      <c r="C2363" s="8">
        <v>31792939</v>
      </c>
      <c r="D2363" s="5" t="s">
        <v>629</v>
      </c>
      <c r="E2363" s="5" t="s">
        <v>196</v>
      </c>
    </row>
    <row r="2364" spans="1:5" s="1" customFormat="1" x14ac:dyDescent="0.25">
      <c r="A2364" s="8" t="s">
        <v>5161</v>
      </c>
      <c r="B2364" s="8">
        <v>15608909</v>
      </c>
      <c r="C2364" s="8">
        <v>31792960</v>
      </c>
      <c r="D2364" s="5" t="s">
        <v>65</v>
      </c>
      <c r="E2364" s="5" t="s">
        <v>196</v>
      </c>
    </row>
    <row r="2365" spans="1:5" s="1" customFormat="1" x14ac:dyDescent="0.25">
      <c r="A2365" s="8" t="s">
        <v>5163</v>
      </c>
      <c r="B2365" s="8">
        <v>15608912</v>
      </c>
      <c r="C2365" s="8">
        <v>31792963</v>
      </c>
      <c r="D2365" s="5" t="s">
        <v>65</v>
      </c>
      <c r="E2365" s="5" t="s">
        <v>196</v>
      </c>
    </row>
    <row r="2366" spans="1:5" s="1" customFormat="1" x14ac:dyDescent="0.25">
      <c r="A2366" s="8" t="s">
        <v>5237</v>
      </c>
      <c r="B2366" s="8">
        <v>15608992</v>
      </c>
      <c r="C2366" s="8">
        <v>31793045</v>
      </c>
      <c r="D2366" s="5" t="s">
        <v>618</v>
      </c>
      <c r="E2366" s="5" t="s">
        <v>196</v>
      </c>
    </row>
    <row r="2367" spans="1:5" s="1" customFormat="1" x14ac:dyDescent="0.25">
      <c r="A2367" s="8" t="s">
        <v>6577</v>
      </c>
      <c r="B2367" s="8">
        <v>15610491</v>
      </c>
      <c r="C2367" s="8">
        <v>31794538</v>
      </c>
      <c r="D2367" s="5" t="s">
        <v>10</v>
      </c>
      <c r="E2367" s="5" t="s">
        <v>107</v>
      </c>
    </row>
    <row r="2368" spans="1:5" s="1" customFormat="1" x14ac:dyDescent="0.25">
      <c r="A2368" s="8" t="s">
        <v>5315</v>
      </c>
      <c r="B2368" s="8">
        <v>15609076</v>
      </c>
      <c r="C2368" s="8">
        <v>31793131</v>
      </c>
      <c r="D2368" s="5" t="s">
        <v>1315</v>
      </c>
      <c r="E2368" s="5" t="s">
        <v>196</v>
      </c>
    </row>
    <row r="2369" spans="1:5" s="1" customFormat="1" x14ac:dyDescent="0.25">
      <c r="A2369" s="8" t="s">
        <v>5622</v>
      </c>
      <c r="B2369" s="8">
        <v>15609435</v>
      </c>
      <c r="C2369" s="8">
        <v>31793476</v>
      </c>
      <c r="D2369" s="5" t="s">
        <v>2078</v>
      </c>
      <c r="E2369" s="5" t="s">
        <v>196</v>
      </c>
    </row>
    <row r="2370" spans="1:5" s="1" customFormat="1" x14ac:dyDescent="0.25">
      <c r="A2370" s="8" t="s">
        <v>6046</v>
      </c>
      <c r="B2370" s="8">
        <v>15609913</v>
      </c>
      <c r="C2370" s="8">
        <v>31793951</v>
      </c>
      <c r="D2370" s="5" t="s">
        <v>1100</v>
      </c>
      <c r="E2370" s="5" t="s">
        <v>196</v>
      </c>
    </row>
    <row r="2371" spans="1:5" s="1" customFormat="1" x14ac:dyDescent="0.25">
      <c r="A2371" s="8" t="s">
        <v>6687</v>
      </c>
      <c r="B2371" s="8">
        <v>15610617</v>
      </c>
      <c r="C2371" s="8">
        <v>31794657</v>
      </c>
      <c r="D2371" s="5" t="s">
        <v>10</v>
      </c>
      <c r="E2371" s="5" t="s">
        <v>107</v>
      </c>
    </row>
    <row r="2372" spans="1:5" s="1" customFormat="1" x14ac:dyDescent="0.25">
      <c r="A2372" s="8" t="s">
        <v>6051</v>
      </c>
      <c r="B2372" s="8">
        <v>15609918</v>
      </c>
      <c r="C2372" s="8">
        <v>31793957</v>
      </c>
      <c r="D2372" s="5" t="s">
        <v>1289</v>
      </c>
      <c r="E2372" s="5" t="s">
        <v>196</v>
      </c>
    </row>
    <row r="2373" spans="1:5" s="1" customFormat="1" x14ac:dyDescent="0.25">
      <c r="A2373" s="8" t="s">
        <v>6149</v>
      </c>
      <c r="B2373" s="8">
        <v>15610030</v>
      </c>
      <c r="C2373" s="8">
        <v>31794069</v>
      </c>
      <c r="D2373" s="5" t="s">
        <v>618</v>
      </c>
      <c r="E2373" s="5" t="s">
        <v>196</v>
      </c>
    </row>
    <row r="2374" spans="1:5" s="1" customFormat="1" x14ac:dyDescent="0.25">
      <c r="A2374" s="8" t="s">
        <v>7003</v>
      </c>
      <c r="B2374" s="8">
        <v>15610957</v>
      </c>
      <c r="C2374" s="8">
        <v>31794995</v>
      </c>
      <c r="D2374" s="5" t="s">
        <v>10</v>
      </c>
      <c r="E2374" s="5" t="s">
        <v>107</v>
      </c>
    </row>
    <row r="2375" spans="1:5" s="1" customFormat="1" x14ac:dyDescent="0.25">
      <c r="A2375" s="8" t="s">
        <v>6204</v>
      </c>
      <c r="B2375" s="8">
        <v>15610088</v>
      </c>
      <c r="C2375" s="8">
        <v>31794127</v>
      </c>
      <c r="D2375" s="5" t="s">
        <v>618</v>
      </c>
      <c r="E2375" s="5" t="s">
        <v>196</v>
      </c>
    </row>
    <row r="2376" spans="1:5" s="1" customFormat="1" x14ac:dyDescent="0.25">
      <c r="A2376" s="8" t="s">
        <v>6221</v>
      </c>
      <c r="B2376" s="8">
        <v>15610108</v>
      </c>
      <c r="C2376" s="8">
        <v>31794148</v>
      </c>
      <c r="D2376" s="5" t="s">
        <v>2339</v>
      </c>
      <c r="E2376" s="5" t="s">
        <v>196</v>
      </c>
    </row>
    <row r="2377" spans="1:5" s="1" customFormat="1" x14ac:dyDescent="0.25">
      <c r="A2377" s="8" t="s">
        <v>6254</v>
      </c>
      <c r="B2377" s="8">
        <v>15610144</v>
      </c>
      <c r="C2377" s="8">
        <v>31794184</v>
      </c>
      <c r="D2377" s="5" t="s">
        <v>1315</v>
      </c>
      <c r="E2377" s="5" t="s">
        <v>196</v>
      </c>
    </row>
    <row r="2378" spans="1:5" s="1" customFormat="1" x14ac:dyDescent="0.25">
      <c r="A2378" s="8" t="s">
        <v>6338</v>
      </c>
      <c r="B2378" s="8">
        <v>15610230</v>
      </c>
      <c r="C2378" s="8">
        <v>31794272</v>
      </c>
      <c r="D2378" s="5" t="s">
        <v>618</v>
      </c>
      <c r="E2378" s="5" t="s">
        <v>196</v>
      </c>
    </row>
    <row r="2379" spans="1:5" s="1" customFormat="1" x14ac:dyDescent="0.25">
      <c r="A2379" s="8" t="s">
        <v>6462</v>
      </c>
      <c r="B2379" s="8">
        <v>15610366</v>
      </c>
      <c r="C2379" s="8">
        <v>31794411</v>
      </c>
      <c r="D2379" s="5" t="s">
        <v>1100</v>
      </c>
      <c r="E2379" s="5" t="s">
        <v>196</v>
      </c>
    </row>
    <row r="2380" spans="1:5" s="1" customFormat="1" x14ac:dyDescent="0.25">
      <c r="A2380" s="8" t="s">
        <v>6574</v>
      </c>
      <c r="B2380" s="8">
        <v>15610488</v>
      </c>
      <c r="C2380" s="8">
        <v>31794535</v>
      </c>
      <c r="D2380" s="5" t="s">
        <v>65</v>
      </c>
      <c r="E2380" s="5" t="s">
        <v>196</v>
      </c>
    </row>
    <row r="2381" spans="1:5" s="1" customFormat="1" x14ac:dyDescent="0.25">
      <c r="A2381" s="8" t="s">
        <v>6581</v>
      </c>
      <c r="B2381" s="8">
        <v>15610495</v>
      </c>
      <c r="C2381" s="8">
        <v>31794542</v>
      </c>
      <c r="D2381" s="5" t="s">
        <v>1360</v>
      </c>
      <c r="E2381" s="5" t="s">
        <v>196</v>
      </c>
    </row>
    <row r="2382" spans="1:5" s="1" customFormat="1" x14ac:dyDescent="0.25">
      <c r="A2382" s="8" t="s">
        <v>6590</v>
      </c>
      <c r="B2382" s="8">
        <v>15610504</v>
      </c>
      <c r="C2382" s="8">
        <v>31794551</v>
      </c>
      <c r="D2382" s="5" t="s">
        <v>195</v>
      </c>
      <c r="E2382" s="5" t="s">
        <v>196</v>
      </c>
    </row>
    <row r="2383" spans="1:5" s="1" customFormat="1" x14ac:dyDescent="0.25">
      <c r="A2383" s="8" t="s">
        <v>6727</v>
      </c>
      <c r="B2383" s="8">
        <v>15610662</v>
      </c>
      <c r="C2383" s="8">
        <v>31794702</v>
      </c>
      <c r="D2383" s="5" t="s">
        <v>241</v>
      </c>
      <c r="E2383" s="5" t="s">
        <v>196</v>
      </c>
    </row>
    <row r="2384" spans="1:5" s="1" customFormat="1" x14ac:dyDescent="0.25">
      <c r="A2384" s="8" t="s">
        <v>6754</v>
      </c>
      <c r="B2384" s="8">
        <v>15610689</v>
      </c>
      <c r="C2384" s="8">
        <v>31794729</v>
      </c>
      <c r="D2384" s="5" t="s">
        <v>1289</v>
      </c>
      <c r="E2384" s="5" t="s">
        <v>196</v>
      </c>
    </row>
    <row r="2385" spans="1:5" s="1" customFormat="1" x14ac:dyDescent="0.25">
      <c r="A2385" s="8" t="s">
        <v>4789</v>
      </c>
      <c r="B2385" s="8">
        <v>57116851</v>
      </c>
      <c r="C2385" s="8">
        <v>31792538</v>
      </c>
      <c r="D2385" s="5" t="s">
        <v>10</v>
      </c>
      <c r="E2385" s="5" t="s">
        <v>107</v>
      </c>
    </row>
    <row r="2386" spans="1:5" s="1" customFormat="1" x14ac:dyDescent="0.25">
      <c r="A2386" s="8" t="s">
        <v>6768</v>
      </c>
      <c r="B2386" s="8">
        <v>15610703</v>
      </c>
      <c r="C2386" s="8">
        <v>31794744</v>
      </c>
      <c r="D2386" s="5" t="s">
        <v>1315</v>
      </c>
      <c r="E2386" s="5" t="s">
        <v>196</v>
      </c>
    </row>
    <row r="2387" spans="1:5" s="1" customFormat="1" x14ac:dyDescent="0.25">
      <c r="A2387" s="8" t="s">
        <v>6771</v>
      </c>
      <c r="B2387" s="8">
        <v>15610706</v>
      </c>
      <c r="C2387" s="8">
        <v>31794747</v>
      </c>
      <c r="D2387" s="5" t="s">
        <v>323</v>
      </c>
      <c r="E2387" s="5" t="s">
        <v>196</v>
      </c>
    </row>
    <row r="2388" spans="1:5" s="1" customFormat="1" x14ac:dyDescent="0.25">
      <c r="A2388" s="8" t="s">
        <v>6911</v>
      </c>
      <c r="B2388" s="8">
        <v>15610861</v>
      </c>
      <c r="C2388" s="8">
        <v>31794897</v>
      </c>
      <c r="D2388" s="5" t="s">
        <v>210</v>
      </c>
      <c r="E2388" s="5" t="s">
        <v>196</v>
      </c>
    </row>
    <row r="2389" spans="1:5" s="1" customFormat="1" x14ac:dyDescent="0.25">
      <c r="A2389" s="8" t="s">
        <v>6913</v>
      </c>
      <c r="B2389" s="8">
        <v>15610863</v>
      </c>
      <c r="C2389" s="8">
        <v>31794899</v>
      </c>
      <c r="D2389" s="5" t="s">
        <v>2566</v>
      </c>
      <c r="E2389" s="5" t="s">
        <v>196</v>
      </c>
    </row>
    <row r="2390" spans="1:5" s="1" customFormat="1" x14ac:dyDescent="0.25">
      <c r="A2390" s="8" t="s">
        <v>6925</v>
      </c>
      <c r="B2390" s="8">
        <v>15610877</v>
      </c>
      <c r="C2390" s="8">
        <v>31794911</v>
      </c>
      <c r="D2390" s="5" t="s">
        <v>829</v>
      </c>
      <c r="E2390" s="5" t="s">
        <v>196</v>
      </c>
    </row>
    <row r="2391" spans="1:5" s="1" customFormat="1" x14ac:dyDescent="0.25">
      <c r="A2391" s="8" t="s">
        <v>6926</v>
      </c>
      <c r="B2391" s="8">
        <v>15610878</v>
      </c>
      <c r="C2391" s="8">
        <v>31794912</v>
      </c>
      <c r="D2391" s="5" t="s">
        <v>829</v>
      </c>
      <c r="E2391" s="5" t="s">
        <v>196</v>
      </c>
    </row>
    <row r="2392" spans="1:5" s="1" customFormat="1" x14ac:dyDescent="0.25">
      <c r="A2392" s="8" t="s">
        <v>6960</v>
      </c>
      <c r="B2392" s="8">
        <v>15610913</v>
      </c>
      <c r="C2392" s="8">
        <v>31794950</v>
      </c>
      <c r="D2392" s="5" t="s">
        <v>628</v>
      </c>
      <c r="E2392" s="5" t="s">
        <v>196</v>
      </c>
    </row>
    <row r="2393" spans="1:5" s="1" customFormat="1" x14ac:dyDescent="0.25">
      <c r="A2393" s="8" t="s">
        <v>6972</v>
      </c>
      <c r="B2393" s="8">
        <v>15610926</v>
      </c>
      <c r="C2393" s="8">
        <v>31794963</v>
      </c>
      <c r="D2393" s="5" t="s">
        <v>65</v>
      </c>
      <c r="E2393" s="5" t="s">
        <v>196</v>
      </c>
    </row>
    <row r="2394" spans="1:5" s="1" customFormat="1" x14ac:dyDescent="0.25">
      <c r="A2394" s="8" t="s">
        <v>4284</v>
      </c>
      <c r="B2394" s="8">
        <v>57116784</v>
      </c>
      <c r="C2394" s="8">
        <v>31791984</v>
      </c>
      <c r="D2394" s="5" t="s">
        <v>1037</v>
      </c>
      <c r="E2394" s="5" t="s">
        <v>196</v>
      </c>
    </row>
    <row r="2395" spans="1:5" s="1" customFormat="1" x14ac:dyDescent="0.25">
      <c r="A2395" s="8" t="s">
        <v>3610</v>
      </c>
      <c r="B2395" s="8">
        <v>448824737</v>
      </c>
      <c r="C2395" s="8">
        <v>31791260</v>
      </c>
      <c r="D2395" s="5" t="s">
        <v>2811</v>
      </c>
      <c r="E2395" s="5" t="s">
        <v>196</v>
      </c>
    </row>
    <row r="2396" spans="1:5" s="1" customFormat="1" x14ac:dyDescent="0.25">
      <c r="A2396" s="8" t="s">
        <v>4830</v>
      </c>
      <c r="B2396" s="8">
        <v>15608527</v>
      </c>
      <c r="C2396" s="8">
        <v>31792582</v>
      </c>
      <c r="D2396" s="5" t="s">
        <v>10</v>
      </c>
      <c r="E2396" s="5" t="s">
        <v>3529</v>
      </c>
    </row>
    <row r="2397" spans="1:5" s="1" customFormat="1" x14ac:dyDescent="0.25">
      <c r="A2397" s="8" t="s">
        <v>5291</v>
      </c>
      <c r="B2397" s="8">
        <v>15609049</v>
      </c>
      <c r="C2397" s="8">
        <v>31793105</v>
      </c>
      <c r="D2397" s="5" t="s">
        <v>628</v>
      </c>
      <c r="E2397" s="5" t="s">
        <v>2091</v>
      </c>
    </row>
    <row r="2398" spans="1:5" s="1" customFormat="1" x14ac:dyDescent="0.25">
      <c r="A2398" s="8" t="s">
        <v>3998</v>
      </c>
      <c r="B2398" s="8">
        <v>57116740</v>
      </c>
      <c r="C2398" s="8">
        <v>31791672</v>
      </c>
      <c r="D2398" s="5" t="s">
        <v>259</v>
      </c>
      <c r="E2398" s="5" t="s">
        <v>1516</v>
      </c>
    </row>
    <row r="2399" spans="1:5" s="1" customFormat="1" x14ac:dyDescent="0.25">
      <c r="A2399" s="8" t="s">
        <v>3854</v>
      </c>
      <c r="B2399" s="8">
        <v>15607482</v>
      </c>
      <c r="C2399" s="8">
        <v>31791519</v>
      </c>
      <c r="D2399" s="5" t="s">
        <v>10</v>
      </c>
      <c r="E2399" s="5" t="s">
        <v>331</v>
      </c>
    </row>
    <row r="2400" spans="1:5" s="1" customFormat="1" x14ac:dyDescent="0.25">
      <c r="A2400" s="8" t="s">
        <v>5760</v>
      </c>
      <c r="B2400" s="8">
        <v>15609592</v>
      </c>
      <c r="C2400" s="8">
        <v>31793636</v>
      </c>
      <c r="D2400" s="5" t="s">
        <v>1762</v>
      </c>
      <c r="E2400" s="5" t="s">
        <v>1763</v>
      </c>
    </row>
    <row r="2401" spans="1:5" s="1" customFormat="1" x14ac:dyDescent="0.25">
      <c r="A2401" s="8" t="s">
        <v>4887</v>
      </c>
      <c r="B2401" s="8">
        <v>15608584</v>
      </c>
      <c r="C2401" s="8">
        <v>31792640</v>
      </c>
      <c r="D2401" s="5" t="s">
        <v>161</v>
      </c>
      <c r="E2401" s="5" t="s">
        <v>162</v>
      </c>
    </row>
    <row r="2402" spans="1:5" s="1" customFormat="1" x14ac:dyDescent="0.25">
      <c r="A2402" s="8" t="s">
        <v>5313</v>
      </c>
      <c r="B2402" s="8">
        <v>15609074</v>
      </c>
      <c r="C2402" s="8">
        <v>31793129</v>
      </c>
      <c r="D2402" s="5" t="s">
        <v>1515</v>
      </c>
      <c r="E2402" s="5" t="s">
        <v>1749</v>
      </c>
    </row>
    <row r="2403" spans="1:5" s="1" customFormat="1" x14ac:dyDescent="0.25">
      <c r="A2403" s="8" t="s">
        <v>4861</v>
      </c>
      <c r="B2403" s="8">
        <v>15608557</v>
      </c>
      <c r="C2403" s="8">
        <v>31792613</v>
      </c>
      <c r="D2403" s="5" t="s">
        <v>10</v>
      </c>
      <c r="E2403" s="5" t="s">
        <v>1980</v>
      </c>
    </row>
    <row r="2404" spans="1:5" s="1" customFormat="1" x14ac:dyDescent="0.25">
      <c r="A2404" s="8" t="s">
        <v>6801</v>
      </c>
      <c r="B2404" s="8">
        <v>15610738</v>
      </c>
      <c r="C2404" s="8">
        <v>31794778</v>
      </c>
      <c r="D2404" s="5" t="s">
        <v>1572</v>
      </c>
      <c r="E2404" s="5" t="s">
        <v>1573</v>
      </c>
    </row>
    <row r="2405" spans="1:5" s="1" customFormat="1" x14ac:dyDescent="0.25">
      <c r="A2405" s="8" t="s">
        <v>4556</v>
      </c>
      <c r="B2405" s="8">
        <v>15608232</v>
      </c>
      <c r="C2405" s="8">
        <v>31792285</v>
      </c>
      <c r="D2405" s="5" t="s">
        <v>3252</v>
      </c>
      <c r="E2405" s="5" t="s">
        <v>2105</v>
      </c>
    </row>
    <row r="2406" spans="1:5" s="1" customFormat="1" x14ac:dyDescent="0.25">
      <c r="A2406" s="8" t="s">
        <v>6800</v>
      </c>
      <c r="B2406" s="8">
        <v>15610736</v>
      </c>
      <c r="C2406" s="8">
        <v>31794776</v>
      </c>
      <c r="D2406" s="5" t="s">
        <v>2104</v>
      </c>
      <c r="E2406" s="5" t="s">
        <v>2105</v>
      </c>
    </row>
    <row r="2407" spans="1:5" s="1" customFormat="1" x14ac:dyDescent="0.25">
      <c r="A2407" s="8" t="s">
        <v>3547</v>
      </c>
      <c r="B2407" s="8">
        <v>57116682</v>
      </c>
      <c r="C2407" s="8">
        <v>31791190</v>
      </c>
      <c r="D2407" s="5" t="s">
        <v>1188</v>
      </c>
      <c r="E2407" s="5" t="s">
        <v>1189</v>
      </c>
    </row>
    <row r="2408" spans="1:5" s="1" customFormat="1" x14ac:dyDescent="0.25">
      <c r="A2408" s="8" t="s">
        <v>6685</v>
      </c>
      <c r="B2408" s="8">
        <v>57117111</v>
      </c>
      <c r="C2408" s="8">
        <v>31794652</v>
      </c>
      <c r="D2408" s="5" t="s">
        <v>86</v>
      </c>
      <c r="E2408" s="5" t="s">
        <v>199</v>
      </c>
    </row>
    <row r="2409" spans="1:5" s="1" customFormat="1" x14ac:dyDescent="0.25">
      <c r="A2409" s="8" t="s">
        <v>6953</v>
      </c>
      <c r="B2409" s="8">
        <v>15610906</v>
      </c>
      <c r="C2409" s="8">
        <v>31794940</v>
      </c>
      <c r="D2409" s="5" t="s">
        <v>10</v>
      </c>
      <c r="E2409" s="5" t="s">
        <v>708</v>
      </c>
    </row>
    <row r="2410" spans="1:5" s="1" customFormat="1" x14ac:dyDescent="0.25">
      <c r="A2410" s="8" t="s">
        <v>5263</v>
      </c>
      <c r="B2410" s="8">
        <v>15609018</v>
      </c>
      <c r="C2410" s="8">
        <v>31793072</v>
      </c>
      <c r="D2410" s="5" t="s">
        <v>10</v>
      </c>
      <c r="E2410" s="5" t="s">
        <v>3023</v>
      </c>
    </row>
    <row r="2411" spans="1:5" s="1" customFormat="1" x14ac:dyDescent="0.25">
      <c r="A2411" s="8" t="s">
        <v>6123</v>
      </c>
      <c r="B2411" s="8">
        <v>15610001</v>
      </c>
      <c r="C2411" s="8">
        <v>31794041</v>
      </c>
      <c r="D2411" s="5" t="s">
        <v>2302</v>
      </c>
      <c r="E2411" s="5" t="s">
        <v>2303</v>
      </c>
    </row>
    <row r="2412" spans="1:5" s="1" customFormat="1" x14ac:dyDescent="0.25">
      <c r="A2412" s="8" t="s">
        <v>5503</v>
      </c>
      <c r="B2412" s="8">
        <v>15609300</v>
      </c>
      <c r="C2412" s="8">
        <v>31793343</v>
      </c>
      <c r="D2412" s="5" t="s">
        <v>2302</v>
      </c>
      <c r="E2412" s="5" t="s">
        <v>2775</v>
      </c>
    </row>
    <row r="2413" spans="1:5" s="1" customFormat="1" x14ac:dyDescent="0.25">
      <c r="A2413" s="8" t="s">
        <v>5133</v>
      </c>
      <c r="B2413" s="8">
        <v>15608868</v>
      </c>
      <c r="C2413" s="8">
        <v>31792918</v>
      </c>
      <c r="D2413" s="5" t="s">
        <v>350</v>
      </c>
      <c r="E2413" s="5" t="s">
        <v>858</v>
      </c>
    </row>
    <row r="2414" spans="1:5" s="1" customFormat="1" x14ac:dyDescent="0.25">
      <c r="A2414" s="8" t="s">
        <v>6557</v>
      </c>
      <c r="B2414" s="8">
        <v>15610466</v>
      </c>
      <c r="C2414" s="8">
        <v>31794515</v>
      </c>
      <c r="D2414" s="5" t="s">
        <v>370</v>
      </c>
      <c r="E2414" s="5" t="s">
        <v>371</v>
      </c>
    </row>
    <row r="2415" spans="1:5" s="1" customFormat="1" x14ac:dyDescent="0.25">
      <c r="A2415" s="8" t="s">
        <v>3550</v>
      </c>
      <c r="B2415" s="8">
        <v>15607158</v>
      </c>
      <c r="C2415" s="8">
        <v>31791193</v>
      </c>
      <c r="D2415" s="5" t="s">
        <v>2302</v>
      </c>
      <c r="E2415" s="5" t="s">
        <v>2747</v>
      </c>
    </row>
    <row r="2416" spans="1:5" s="1" customFormat="1" x14ac:dyDescent="0.25">
      <c r="A2416" s="8" t="s">
        <v>3634</v>
      </c>
      <c r="B2416" s="8">
        <v>57116691</v>
      </c>
      <c r="C2416" s="8">
        <v>31791287</v>
      </c>
      <c r="D2416" s="5" t="s">
        <v>403</v>
      </c>
      <c r="E2416" s="5" t="s">
        <v>91</v>
      </c>
    </row>
    <row r="2417" spans="1:5" s="1" customFormat="1" x14ac:dyDescent="0.25">
      <c r="A2417" s="8" t="s">
        <v>4245</v>
      </c>
      <c r="B2417" s="8">
        <v>57116776</v>
      </c>
      <c r="C2417" s="8">
        <v>31791941</v>
      </c>
      <c r="D2417" s="5" t="s">
        <v>231</v>
      </c>
      <c r="E2417" s="5" t="s">
        <v>91</v>
      </c>
    </row>
    <row r="2418" spans="1:5" s="1" customFormat="1" x14ac:dyDescent="0.25">
      <c r="A2418" s="8" t="s">
        <v>4318</v>
      </c>
      <c r="B2418" s="8">
        <v>57116789</v>
      </c>
      <c r="C2418" s="8">
        <v>31792022</v>
      </c>
      <c r="D2418" s="5" t="s">
        <v>398</v>
      </c>
      <c r="E2418" s="5" t="s">
        <v>91</v>
      </c>
    </row>
    <row r="2419" spans="1:5" s="1" customFormat="1" x14ac:dyDescent="0.25">
      <c r="A2419" s="8" t="s">
        <v>4456</v>
      </c>
      <c r="B2419" s="8">
        <v>57116806</v>
      </c>
      <c r="C2419" s="8">
        <v>31792167</v>
      </c>
      <c r="D2419" s="5" t="s">
        <v>125</v>
      </c>
      <c r="E2419" s="5" t="s">
        <v>91</v>
      </c>
    </row>
    <row r="2420" spans="1:5" s="1" customFormat="1" x14ac:dyDescent="0.25">
      <c r="A2420" s="8" t="s">
        <v>4458</v>
      </c>
      <c r="B2420" s="8">
        <v>57116809</v>
      </c>
      <c r="C2420" s="8">
        <v>31792170</v>
      </c>
      <c r="D2420" s="5" t="s">
        <v>125</v>
      </c>
      <c r="E2420" s="5" t="s">
        <v>91</v>
      </c>
    </row>
    <row r="2421" spans="1:5" s="1" customFormat="1" x14ac:dyDescent="0.25">
      <c r="A2421" s="8" t="s">
        <v>4534</v>
      </c>
      <c r="B2421" s="8">
        <v>57116818</v>
      </c>
      <c r="C2421" s="8" t="s">
        <v>1907</v>
      </c>
      <c r="D2421" s="5" t="s">
        <v>403</v>
      </c>
      <c r="E2421" s="5" t="s">
        <v>91</v>
      </c>
    </row>
    <row r="2422" spans="1:5" s="1" customFormat="1" x14ac:dyDescent="0.25">
      <c r="A2422" s="8" t="s">
        <v>4553</v>
      </c>
      <c r="B2422" s="8">
        <v>57116821</v>
      </c>
      <c r="C2422" s="8">
        <v>31792278</v>
      </c>
      <c r="D2422" s="5" t="s">
        <v>403</v>
      </c>
      <c r="E2422" s="5" t="s">
        <v>91</v>
      </c>
    </row>
    <row r="2423" spans="1:5" s="1" customFormat="1" x14ac:dyDescent="0.25">
      <c r="A2423" s="8" t="s">
        <v>4555</v>
      </c>
      <c r="B2423" s="8">
        <v>57116826</v>
      </c>
      <c r="C2423" s="8">
        <v>31792284</v>
      </c>
      <c r="D2423" s="5" t="s">
        <v>2336</v>
      </c>
      <c r="E2423" s="5" t="s">
        <v>91</v>
      </c>
    </row>
    <row r="2424" spans="1:5" s="1" customFormat="1" x14ac:dyDescent="0.25">
      <c r="A2424" s="8" t="s">
        <v>4696</v>
      </c>
      <c r="B2424" s="8">
        <v>57116845</v>
      </c>
      <c r="C2424" s="8">
        <v>31792436</v>
      </c>
      <c r="D2424" s="5" t="s">
        <v>403</v>
      </c>
      <c r="E2424" s="5" t="s">
        <v>91</v>
      </c>
    </row>
    <row r="2425" spans="1:5" s="1" customFormat="1" x14ac:dyDescent="0.25">
      <c r="A2425" s="8" t="s">
        <v>4838</v>
      </c>
      <c r="B2425" s="8">
        <v>57116861</v>
      </c>
      <c r="C2425" s="8">
        <v>31792590</v>
      </c>
      <c r="D2425" s="5" t="s">
        <v>914</v>
      </c>
      <c r="E2425" s="5" t="s">
        <v>91</v>
      </c>
    </row>
    <row r="2426" spans="1:5" s="1" customFormat="1" x14ac:dyDescent="0.25">
      <c r="A2426" s="8" t="s">
        <v>4882</v>
      </c>
      <c r="B2426" s="8">
        <v>57116864</v>
      </c>
      <c r="C2426" s="8">
        <v>31792635</v>
      </c>
      <c r="D2426" s="5" t="s">
        <v>28</v>
      </c>
      <c r="E2426" s="5" t="s">
        <v>91</v>
      </c>
    </row>
    <row r="2427" spans="1:5" s="1" customFormat="1" x14ac:dyDescent="0.25">
      <c r="A2427" s="8" t="s">
        <v>4892</v>
      </c>
      <c r="B2427" s="8">
        <v>57116866</v>
      </c>
      <c r="C2427" s="8">
        <v>31792646</v>
      </c>
      <c r="D2427" s="5" t="s">
        <v>28</v>
      </c>
      <c r="E2427" s="5" t="s">
        <v>91</v>
      </c>
    </row>
    <row r="2428" spans="1:5" s="1" customFormat="1" x14ac:dyDescent="0.25">
      <c r="A2428" s="8" t="s">
        <v>6777</v>
      </c>
      <c r="B2428" s="8">
        <v>57117127</v>
      </c>
      <c r="C2428" s="8">
        <v>31794753</v>
      </c>
      <c r="D2428" s="5" t="s">
        <v>10</v>
      </c>
      <c r="E2428" s="5" t="s">
        <v>1156</v>
      </c>
    </row>
    <row r="2429" spans="1:5" s="1" customFormat="1" x14ac:dyDescent="0.25">
      <c r="A2429" s="8" t="s">
        <v>4907</v>
      </c>
      <c r="B2429" s="8">
        <v>57116869</v>
      </c>
      <c r="C2429" s="8">
        <v>31792662</v>
      </c>
      <c r="D2429" s="5" t="s">
        <v>403</v>
      </c>
      <c r="E2429" s="5" t="s">
        <v>91</v>
      </c>
    </row>
    <row r="2430" spans="1:5" s="1" customFormat="1" x14ac:dyDescent="0.25">
      <c r="A2430" s="8" t="s">
        <v>5158</v>
      </c>
      <c r="B2430" s="8">
        <v>57116908</v>
      </c>
      <c r="C2430" s="8">
        <v>31792957</v>
      </c>
      <c r="D2430" s="5" t="s">
        <v>28</v>
      </c>
      <c r="E2430" s="5" t="s">
        <v>91</v>
      </c>
    </row>
    <row r="2431" spans="1:5" s="1" customFormat="1" x14ac:dyDescent="0.25">
      <c r="A2431" s="8" t="s">
        <v>5222</v>
      </c>
      <c r="B2431" s="8">
        <v>57116924</v>
      </c>
      <c r="C2431" s="8">
        <v>31793030</v>
      </c>
      <c r="D2431" s="5" t="s">
        <v>962</v>
      </c>
      <c r="E2431" s="5" t="s">
        <v>91</v>
      </c>
    </row>
    <row r="2432" spans="1:5" s="1" customFormat="1" x14ac:dyDescent="0.25">
      <c r="A2432" s="8" t="s">
        <v>5340</v>
      </c>
      <c r="B2432" s="8">
        <v>57116933</v>
      </c>
      <c r="C2432" s="8">
        <v>31793162</v>
      </c>
      <c r="D2432" s="5" t="s">
        <v>962</v>
      </c>
      <c r="E2432" s="5" t="s">
        <v>91</v>
      </c>
    </row>
    <row r="2433" spans="1:5" s="1" customFormat="1" x14ac:dyDescent="0.25">
      <c r="A2433" s="8" t="s">
        <v>5707</v>
      </c>
      <c r="B2433" s="8">
        <v>57116982</v>
      </c>
      <c r="C2433" s="8">
        <v>31793574</v>
      </c>
      <c r="D2433" s="5" t="s">
        <v>403</v>
      </c>
      <c r="E2433" s="5" t="s">
        <v>91</v>
      </c>
    </row>
    <row r="2434" spans="1:5" s="1" customFormat="1" x14ac:dyDescent="0.25">
      <c r="A2434" s="8" t="s">
        <v>5912</v>
      </c>
      <c r="B2434" s="8">
        <v>57117008</v>
      </c>
      <c r="C2434" s="8">
        <v>31793801</v>
      </c>
      <c r="D2434" s="5" t="s">
        <v>403</v>
      </c>
      <c r="E2434" s="5" t="s">
        <v>91</v>
      </c>
    </row>
    <row r="2435" spans="1:5" s="1" customFormat="1" x14ac:dyDescent="0.25">
      <c r="A2435" s="8" t="s">
        <v>5427</v>
      </c>
      <c r="B2435" s="8">
        <v>15609217</v>
      </c>
      <c r="C2435" s="8">
        <v>31793263</v>
      </c>
      <c r="D2435" s="5" t="s">
        <v>10</v>
      </c>
      <c r="E2435" s="5" t="s">
        <v>2987</v>
      </c>
    </row>
    <row r="2436" spans="1:5" s="1" customFormat="1" x14ac:dyDescent="0.25">
      <c r="A2436" s="8" t="s">
        <v>6112</v>
      </c>
      <c r="B2436" s="8">
        <v>57117029</v>
      </c>
      <c r="C2436" s="8">
        <v>31794030</v>
      </c>
      <c r="D2436" s="5" t="s">
        <v>403</v>
      </c>
      <c r="E2436" s="5" t="s">
        <v>91</v>
      </c>
    </row>
    <row r="2437" spans="1:5" s="1" customFormat="1" x14ac:dyDescent="0.25">
      <c r="A2437" s="8" t="s">
        <v>5457</v>
      </c>
      <c r="B2437" s="8">
        <v>15609253</v>
      </c>
      <c r="C2437" s="8">
        <v>31793296</v>
      </c>
      <c r="D2437" s="5" t="s">
        <v>10</v>
      </c>
      <c r="E2437" s="5" t="s">
        <v>2570</v>
      </c>
    </row>
    <row r="2438" spans="1:5" s="1" customFormat="1" x14ac:dyDescent="0.25">
      <c r="A2438" s="8" t="s">
        <v>5479</v>
      </c>
      <c r="B2438" s="8">
        <v>15609275</v>
      </c>
      <c r="C2438" s="8">
        <v>31793318</v>
      </c>
      <c r="D2438" s="5" t="s">
        <v>10</v>
      </c>
      <c r="E2438" s="5" t="s">
        <v>1466</v>
      </c>
    </row>
    <row r="2439" spans="1:5" s="1" customFormat="1" x14ac:dyDescent="0.25">
      <c r="A2439" s="8" t="s">
        <v>6342</v>
      </c>
      <c r="B2439" s="8">
        <v>57117054</v>
      </c>
      <c r="C2439" s="8">
        <v>31794276</v>
      </c>
      <c r="D2439" s="5" t="s">
        <v>264</v>
      </c>
      <c r="E2439" s="5" t="s">
        <v>91</v>
      </c>
    </row>
    <row r="2440" spans="1:5" s="1" customFormat="1" x14ac:dyDescent="0.25">
      <c r="A2440" s="8" t="s">
        <v>6568</v>
      </c>
      <c r="B2440" s="8">
        <v>57117094</v>
      </c>
      <c r="C2440" s="8">
        <v>31792644</v>
      </c>
      <c r="D2440" s="5" t="s">
        <v>28</v>
      </c>
      <c r="E2440" s="5" t="s">
        <v>91</v>
      </c>
    </row>
    <row r="2441" spans="1:5" s="1" customFormat="1" x14ac:dyDescent="0.25">
      <c r="A2441" s="8" t="s">
        <v>6589</v>
      </c>
      <c r="B2441" s="8">
        <v>57117098</v>
      </c>
      <c r="C2441" s="8">
        <v>31794550</v>
      </c>
      <c r="D2441" s="5" t="s">
        <v>403</v>
      </c>
      <c r="E2441" s="5" t="s">
        <v>91</v>
      </c>
    </row>
    <row r="2442" spans="1:5" s="1" customFormat="1" x14ac:dyDescent="0.25">
      <c r="A2442" s="8" t="s">
        <v>6606</v>
      </c>
      <c r="B2442" s="8">
        <v>57117101</v>
      </c>
      <c r="C2442" s="8">
        <v>31794568</v>
      </c>
      <c r="D2442" s="5" t="s">
        <v>403</v>
      </c>
      <c r="E2442" s="5" t="s">
        <v>91</v>
      </c>
    </row>
    <row r="2443" spans="1:5" s="1" customFormat="1" x14ac:dyDescent="0.25">
      <c r="A2443" s="8" t="s">
        <v>6712</v>
      </c>
      <c r="B2443" s="8">
        <v>57117114</v>
      </c>
      <c r="C2443" s="8">
        <v>31794683</v>
      </c>
      <c r="D2443" s="5" t="s">
        <v>403</v>
      </c>
      <c r="E2443" s="5" t="s">
        <v>91</v>
      </c>
    </row>
    <row r="2444" spans="1:5" s="1" customFormat="1" x14ac:dyDescent="0.25">
      <c r="A2444" s="8" t="s">
        <v>6715</v>
      </c>
      <c r="B2444" s="8" t="s">
        <v>2745</v>
      </c>
      <c r="C2444" s="8" t="s">
        <v>2746</v>
      </c>
      <c r="D2444" s="5" t="s">
        <v>403</v>
      </c>
      <c r="E2444" s="5" t="s">
        <v>91</v>
      </c>
    </row>
    <row r="2445" spans="1:5" s="1" customFormat="1" x14ac:dyDescent="0.25">
      <c r="A2445" s="8" t="s">
        <v>5467</v>
      </c>
      <c r="B2445" s="8">
        <v>57116949</v>
      </c>
      <c r="C2445" s="8">
        <v>31793306</v>
      </c>
      <c r="D2445" s="5" t="s">
        <v>2411</v>
      </c>
      <c r="E2445" s="5" t="s">
        <v>2412</v>
      </c>
    </row>
    <row r="2446" spans="1:5" s="1" customFormat="1" x14ac:dyDescent="0.25">
      <c r="A2446" s="8" t="s">
        <v>5502</v>
      </c>
      <c r="B2446" s="8">
        <v>57116953</v>
      </c>
      <c r="C2446" s="8">
        <v>31793342</v>
      </c>
      <c r="D2446" s="5" t="s">
        <v>28</v>
      </c>
      <c r="E2446" s="5" t="s">
        <v>29</v>
      </c>
    </row>
    <row r="2447" spans="1:5" s="1" customFormat="1" x14ac:dyDescent="0.25">
      <c r="A2447" s="8" t="s">
        <v>4037</v>
      </c>
      <c r="B2447" s="8">
        <v>57116752</v>
      </c>
      <c r="C2447" s="8">
        <v>31791714</v>
      </c>
      <c r="D2447" s="5" t="s">
        <v>403</v>
      </c>
      <c r="E2447" s="5" t="s">
        <v>1719</v>
      </c>
    </row>
    <row r="2448" spans="1:5" s="1" customFormat="1" x14ac:dyDescent="0.25">
      <c r="A2448" s="8" t="s">
        <v>5509</v>
      </c>
      <c r="B2448" s="8">
        <v>15609308</v>
      </c>
      <c r="C2448" s="8">
        <v>31793349</v>
      </c>
      <c r="D2448" s="5" t="s">
        <v>10</v>
      </c>
      <c r="E2448" s="5" t="s">
        <v>3219</v>
      </c>
    </row>
    <row r="2449" spans="1:5" s="1" customFormat="1" x14ac:dyDescent="0.25">
      <c r="A2449" s="8" t="s">
        <v>3964</v>
      </c>
      <c r="B2449" s="8">
        <v>15607598</v>
      </c>
      <c r="C2449" s="8">
        <v>31791636</v>
      </c>
      <c r="D2449" s="5" t="s">
        <v>3013</v>
      </c>
      <c r="E2449" s="5" t="s">
        <v>3014</v>
      </c>
    </row>
    <row r="2450" spans="1:5" s="1" customFormat="1" x14ac:dyDescent="0.25">
      <c r="A2450" s="8" t="s">
        <v>5835</v>
      </c>
      <c r="B2450" s="8">
        <v>15609672</v>
      </c>
      <c r="C2450" s="8">
        <v>31793717</v>
      </c>
      <c r="D2450" s="5" t="s">
        <v>539</v>
      </c>
      <c r="E2450" s="5" t="s">
        <v>540</v>
      </c>
    </row>
    <row r="2451" spans="1:5" s="1" customFormat="1" x14ac:dyDescent="0.25">
      <c r="A2451" s="8" t="s">
        <v>6850</v>
      </c>
      <c r="B2451" s="8">
        <v>15610800</v>
      </c>
      <c r="C2451" s="8">
        <v>31794834</v>
      </c>
      <c r="D2451" s="5" t="s">
        <v>2380</v>
      </c>
      <c r="E2451" s="5" t="s">
        <v>2381</v>
      </c>
    </row>
    <row r="2452" spans="1:5" s="1" customFormat="1" x14ac:dyDescent="0.25">
      <c r="A2452" s="8" t="s">
        <v>6851</v>
      </c>
      <c r="B2452" s="8">
        <v>15610801</v>
      </c>
      <c r="C2452" s="8">
        <v>31794835</v>
      </c>
      <c r="D2452" s="5" t="s">
        <v>2579</v>
      </c>
      <c r="E2452" s="5" t="s">
        <v>2381</v>
      </c>
    </row>
    <row r="2453" spans="1:5" s="1" customFormat="1" x14ac:dyDescent="0.25">
      <c r="A2453" s="8" t="s">
        <v>6849</v>
      </c>
      <c r="B2453" s="8">
        <v>15610799</v>
      </c>
      <c r="C2453" s="8">
        <v>31794833</v>
      </c>
      <c r="D2453" s="5" t="s">
        <v>546</v>
      </c>
      <c r="E2453" s="5" t="s">
        <v>3163</v>
      </c>
    </row>
    <row r="2454" spans="1:5" s="1" customFormat="1" x14ac:dyDescent="0.25">
      <c r="A2454" s="8" t="s">
        <v>4747</v>
      </c>
      <c r="B2454" s="8">
        <v>15608439</v>
      </c>
      <c r="C2454" s="8">
        <v>31792492</v>
      </c>
      <c r="D2454" s="5" t="s">
        <v>22</v>
      </c>
      <c r="E2454" s="5" t="s">
        <v>23</v>
      </c>
    </row>
    <row r="2455" spans="1:5" s="1" customFormat="1" x14ac:dyDescent="0.25">
      <c r="A2455" s="8" t="s">
        <v>6349</v>
      </c>
      <c r="B2455" s="8">
        <v>15610242</v>
      </c>
      <c r="C2455" s="8">
        <v>31794284</v>
      </c>
      <c r="D2455" s="5" t="s">
        <v>117</v>
      </c>
      <c r="E2455" s="5" t="s">
        <v>118</v>
      </c>
    </row>
    <row r="2456" spans="1:5" s="1" customFormat="1" x14ac:dyDescent="0.25">
      <c r="A2456" s="8" t="s">
        <v>3937</v>
      </c>
      <c r="B2456" s="8">
        <v>15607570</v>
      </c>
      <c r="C2456" s="8">
        <v>31791607</v>
      </c>
      <c r="D2456" s="5" t="s">
        <v>1896</v>
      </c>
      <c r="E2456" s="5" t="s">
        <v>1897</v>
      </c>
    </row>
    <row r="2457" spans="1:5" s="1" customFormat="1" x14ac:dyDescent="0.25">
      <c r="A2457" s="8" t="s">
        <v>5600</v>
      </c>
      <c r="B2457" s="8">
        <v>15609407</v>
      </c>
      <c r="C2457" s="8">
        <v>31793449</v>
      </c>
      <c r="D2457" s="5" t="s">
        <v>10</v>
      </c>
      <c r="E2457" s="5" t="s">
        <v>3265</v>
      </c>
    </row>
    <row r="2458" spans="1:5" s="1" customFormat="1" x14ac:dyDescent="0.25">
      <c r="A2458" s="8" t="s">
        <v>5953</v>
      </c>
      <c r="B2458" s="8">
        <v>15609811</v>
      </c>
      <c r="C2458" s="8">
        <v>31793846</v>
      </c>
      <c r="D2458" s="5" t="s">
        <v>1370</v>
      </c>
      <c r="E2458" s="5" t="s">
        <v>1371</v>
      </c>
    </row>
    <row r="2459" spans="1:5" s="1" customFormat="1" x14ac:dyDescent="0.25">
      <c r="A2459" s="8" t="s">
        <v>3626</v>
      </c>
      <c r="B2459" s="8">
        <v>15607243</v>
      </c>
      <c r="C2459" s="8">
        <v>31791279</v>
      </c>
      <c r="D2459" s="5" t="s">
        <v>66</v>
      </c>
      <c r="E2459" s="5" t="s">
        <v>699</v>
      </c>
    </row>
    <row r="2460" spans="1:5" s="1" customFormat="1" x14ac:dyDescent="0.25">
      <c r="A2460" s="8" t="s">
        <v>5691</v>
      </c>
      <c r="B2460" s="8">
        <v>448824784</v>
      </c>
      <c r="C2460" s="8">
        <v>31793557</v>
      </c>
      <c r="D2460" s="5" t="s">
        <v>66</v>
      </c>
      <c r="E2460" s="5" t="s">
        <v>2994</v>
      </c>
    </row>
    <row r="2461" spans="1:5" s="1" customFormat="1" x14ac:dyDescent="0.25">
      <c r="A2461" s="8" t="s">
        <v>5690</v>
      </c>
      <c r="B2461" s="8">
        <v>15609516</v>
      </c>
      <c r="C2461" s="8">
        <v>31793556</v>
      </c>
      <c r="D2461" s="5" t="s">
        <v>66</v>
      </c>
      <c r="E2461" s="5" t="s">
        <v>2955</v>
      </c>
    </row>
    <row r="2462" spans="1:5" s="1" customFormat="1" x14ac:dyDescent="0.25">
      <c r="A2462" s="8" t="s">
        <v>5877</v>
      </c>
      <c r="B2462" s="8">
        <v>15609719</v>
      </c>
      <c r="C2462" s="8">
        <v>31793766</v>
      </c>
      <c r="D2462" s="5" t="s">
        <v>2728</v>
      </c>
      <c r="E2462" s="5" t="s">
        <v>2729</v>
      </c>
    </row>
    <row r="2463" spans="1:5" s="1" customFormat="1" x14ac:dyDescent="0.25">
      <c r="A2463" s="8" t="s">
        <v>4490</v>
      </c>
      <c r="B2463" s="8">
        <v>15608154</v>
      </c>
      <c r="C2463" s="8">
        <v>31792205</v>
      </c>
      <c r="D2463" s="5" t="s">
        <v>2383</v>
      </c>
      <c r="E2463" s="5" t="s">
        <v>2384</v>
      </c>
    </row>
    <row r="2464" spans="1:5" s="1" customFormat="1" x14ac:dyDescent="0.25">
      <c r="A2464" s="8" t="s">
        <v>6852</v>
      </c>
      <c r="B2464" s="8">
        <v>15610802</v>
      </c>
      <c r="C2464" s="8">
        <v>31794836</v>
      </c>
      <c r="D2464" s="5" t="s">
        <v>1363</v>
      </c>
      <c r="E2464" s="5" t="s">
        <v>1364</v>
      </c>
    </row>
    <row r="2465" spans="1:5" s="1" customFormat="1" x14ac:dyDescent="0.25">
      <c r="A2465" s="8" t="s">
        <v>3784</v>
      </c>
      <c r="B2465" s="8">
        <v>57116710</v>
      </c>
      <c r="C2465" s="8">
        <v>31791443</v>
      </c>
      <c r="D2465" s="5" t="s">
        <v>1771</v>
      </c>
      <c r="E2465" s="5" t="s">
        <v>2341</v>
      </c>
    </row>
    <row r="2466" spans="1:5" s="1" customFormat="1" x14ac:dyDescent="0.25">
      <c r="A2466" s="8" t="s">
        <v>4728</v>
      </c>
      <c r="B2466" s="8">
        <v>15608420</v>
      </c>
      <c r="C2466" s="8">
        <v>31792472</v>
      </c>
      <c r="D2466" s="5" t="s">
        <v>2008</v>
      </c>
      <c r="E2466" s="5" t="s">
        <v>2009</v>
      </c>
    </row>
    <row r="2467" spans="1:5" s="1" customFormat="1" x14ac:dyDescent="0.25">
      <c r="A2467" s="8" t="s">
        <v>5615</v>
      </c>
      <c r="B2467" s="8">
        <v>15609427</v>
      </c>
      <c r="C2467" s="8">
        <v>31793469</v>
      </c>
      <c r="D2467" s="5" t="s">
        <v>10</v>
      </c>
      <c r="E2467" s="5" t="s">
        <v>3317</v>
      </c>
    </row>
    <row r="2468" spans="1:5" s="1" customFormat="1" x14ac:dyDescent="0.25">
      <c r="A2468" s="8" t="s">
        <v>5651</v>
      </c>
      <c r="B2468" s="8">
        <v>15609467</v>
      </c>
      <c r="C2468" s="8">
        <v>31793513</v>
      </c>
      <c r="D2468" s="5" t="s">
        <v>10</v>
      </c>
      <c r="E2468" s="5" t="s">
        <v>2513</v>
      </c>
    </row>
    <row r="2469" spans="1:5" s="1" customFormat="1" x14ac:dyDescent="0.25">
      <c r="A2469" s="8" t="s">
        <v>4415</v>
      </c>
      <c r="B2469" s="8">
        <v>57116801</v>
      </c>
      <c r="C2469" s="8">
        <v>31792123</v>
      </c>
      <c r="D2469" s="5" t="s">
        <v>723</v>
      </c>
      <c r="E2469" s="5" t="s">
        <v>735</v>
      </c>
    </row>
    <row r="2470" spans="1:5" s="1" customFormat="1" x14ac:dyDescent="0.25">
      <c r="A2470" s="8" t="s">
        <v>5662</v>
      </c>
      <c r="B2470" s="8">
        <v>15609478</v>
      </c>
      <c r="C2470" s="8">
        <v>31793526</v>
      </c>
      <c r="D2470" s="5" t="s">
        <v>10</v>
      </c>
      <c r="E2470" s="5" t="s">
        <v>1669</v>
      </c>
    </row>
    <row r="2471" spans="1:5" s="1" customFormat="1" x14ac:dyDescent="0.25">
      <c r="A2471" s="8" t="s">
        <v>5714</v>
      </c>
      <c r="B2471" s="8">
        <v>15609540</v>
      </c>
      <c r="C2471" s="8">
        <v>31793582</v>
      </c>
      <c r="D2471" s="5" t="s">
        <v>10</v>
      </c>
      <c r="E2471" s="5" t="s">
        <v>2349</v>
      </c>
    </row>
    <row r="2472" spans="1:5" s="1" customFormat="1" x14ac:dyDescent="0.25">
      <c r="A2472" s="8" t="s">
        <v>5186</v>
      </c>
      <c r="B2472" s="8">
        <v>15608936</v>
      </c>
      <c r="C2472" s="8">
        <v>31792987</v>
      </c>
      <c r="D2472" s="5" t="s">
        <v>10</v>
      </c>
      <c r="E2472" s="5" t="s">
        <v>2701</v>
      </c>
    </row>
    <row r="2473" spans="1:5" s="1" customFormat="1" x14ac:dyDescent="0.25">
      <c r="A2473" s="8" t="s">
        <v>4413</v>
      </c>
      <c r="B2473" s="8">
        <v>57116800</v>
      </c>
      <c r="C2473" s="8">
        <v>31792120</v>
      </c>
      <c r="D2473" s="5" t="s">
        <v>723</v>
      </c>
      <c r="E2473" s="5" t="s">
        <v>1983</v>
      </c>
    </row>
    <row r="2474" spans="1:5" s="1" customFormat="1" x14ac:dyDescent="0.25">
      <c r="A2474" s="8" t="s">
        <v>4409</v>
      </c>
      <c r="B2474" s="8">
        <v>57116798</v>
      </c>
      <c r="C2474" s="8">
        <v>31792115</v>
      </c>
      <c r="D2474" s="5" t="s">
        <v>723</v>
      </c>
      <c r="E2474" s="5" t="s">
        <v>724</v>
      </c>
    </row>
    <row r="2475" spans="1:5" s="1" customFormat="1" x14ac:dyDescent="0.25">
      <c r="A2475" s="8" t="s">
        <v>5641</v>
      </c>
      <c r="B2475" s="8">
        <v>15609455</v>
      </c>
      <c r="C2475" s="8">
        <v>31793501</v>
      </c>
      <c r="D2475" s="5" t="s">
        <v>1500</v>
      </c>
      <c r="E2475" s="5" t="s">
        <v>3125</v>
      </c>
    </row>
    <row r="2476" spans="1:5" s="1" customFormat="1" x14ac:dyDescent="0.25">
      <c r="A2476" s="8" t="s">
        <v>3940</v>
      </c>
      <c r="B2476" s="8">
        <v>15607573</v>
      </c>
      <c r="C2476" s="8">
        <v>31791610</v>
      </c>
      <c r="D2476" s="5" t="s">
        <v>191</v>
      </c>
      <c r="E2476" s="5" t="s">
        <v>192</v>
      </c>
    </row>
    <row r="2477" spans="1:5" s="1" customFormat="1" x14ac:dyDescent="0.25">
      <c r="A2477" s="8" t="s">
        <v>5336</v>
      </c>
      <c r="B2477" s="8">
        <v>448824771</v>
      </c>
      <c r="C2477" s="8">
        <v>31793158</v>
      </c>
      <c r="D2477" s="5" t="s">
        <v>308</v>
      </c>
      <c r="E2477" s="5" t="s">
        <v>1898</v>
      </c>
    </row>
    <row r="2478" spans="1:5" s="1" customFormat="1" x14ac:dyDescent="0.25">
      <c r="A2478" s="8" t="s">
        <v>6410</v>
      </c>
      <c r="B2478" s="8">
        <v>15610313</v>
      </c>
      <c r="C2478" s="8">
        <v>31794355</v>
      </c>
      <c r="D2478" s="5" t="s">
        <v>163</v>
      </c>
      <c r="E2478" s="5" t="s">
        <v>164</v>
      </c>
    </row>
    <row r="2479" spans="1:5" s="1" customFormat="1" x14ac:dyDescent="0.25">
      <c r="A2479" s="8" t="s">
        <v>6682</v>
      </c>
      <c r="B2479" s="8">
        <v>15610609</v>
      </c>
      <c r="C2479" s="8">
        <v>31794649</v>
      </c>
      <c r="D2479" s="5" t="s">
        <v>163</v>
      </c>
      <c r="E2479" s="5" t="s">
        <v>2198</v>
      </c>
    </row>
    <row r="2480" spans="1:5" s="1" customFormat="1" x14ac:dyDescent="0.25">
      <c r="A2480" s="8" t="s">
        <v>4584</v>
      </c>
      <c r="B2480" s="8">
        <v>15608263</v>
      </c>
      <c r="C2480" s="8">
        <v>31792317</v>
      </c>
      <c r="D2480" s="5" t="s">
        <v>163</v>
      </c>
      <c r="E2480" s="5" t="s">
        <v>2849</v>
      </c>
    </row>
    <row r="2481" spans="1:5" s="1" customFormat="1" x14ac:dyDescent="0.25">
      <c r="A2481" s="8" t="s">
        <v>6054</v>
      </c>
      <c r="B2481" s="8">
        <v>15609921</v>
      </c>
      <c r="C2481" s="8">
        <v>31793960</v>
      </c>
      <c r="D2481" s="5" t="s">
        <v>10</v>
      </c>
      <c r="E2481" s="5" t="s">
        <v>980</v>
      </c>
    </row>
    <row r="2482" spans="1:5" s="1" customFormat="1" x14ac:dyDescent="0.25">
      <c r="A2482" s="8" t="s">
        <v>4058</v>
      </c>
      <c r="B2482" s="8">
        <v>15607694</v>
      </c>
      <c r="C2482" s="8">
        <v>31791736</v>
      </c>
      <c r="D2482" s="5" t="s">
        <v>163</v>
      </c>
      <c r="E2482" s="5" t="s">
        <v>3314</v>
      </c>
    </row>
    <row r="2483" spans="1:5" s="1" customFormat="1" x14ac:dyDescent="0.25">
      <c r="A2483" s="8" t="s">
        <v>5016</v>
      </c>
      <c r="B2483" s="8">
        <v>15608746</v>
      </c>
      <c r="C2483" s="8">
        <v>31792794</v>
      </c>
      <c r="D2483" s="5" t="s">
        <v>14</v>
      </c>
      <c r="E2483" s="5" t="s">
        <v>15</v>
      </c>
    </row>
    <row r="2484" spans="1:5" s="1" customFormat="1" x14ac:dyDescent="0.25">
      <c r="A2484" s="8" t="s">
        <v>5573</v>
      </c>
      <c r="B2484" s="8">
        <v>15609375</v>
      </c>
      <c r="C2484" s="8">
        <v>31793418</v>
      </c>
      <c r="D2484" s="5" t="s">
        <v>14</v>
      </c>
      <c r="E2484" s="5" t="s">
        <v>2493</v>
      </c>
    </row>
    <row r="2485" spans="1:5" s="1" customFormat="1" x14ac:dyDescent="0.25">
      <c r="A2485" s="8" t="s">
        <v>5992</v>
      </c>
      <c r="B2485" s="8">
        <v>15609853</v>
      </c>
      <c r="C2485" s="8">
        <v>31793888</v>
      </c>
      <c r="D2485" s="5" t="s">
        <v>2364</v>
      </c>
      <c r="E2485" s="5" t="s">
        <v>2365</v>
      </c>
    </row>
    <row r="2486" spans="1:5" s="1" customFormat="1" x14ac:dyDescent="0.25">
      <c r="A2486" s="8" t="s">
        <v>6187</v>
      </c>
      <c r="B2486" s="8">
        <v>15610068</v>
      </c>
      <c r="C2486" s="8">
        <v>31794108</v>
      </c>
      <c r="D2486" s="5" t="s">
        <v>218</v>
      </c>
      <c r="E2486" s="5" t="s">
        <v>1956</v>
      </c>
    </row>
    <row r="2487" spans="1:5" s="1" customFormat="1" x14ac:dyDescent="0.25">
      <c r="A2487" s="8" t="s">
        <v>6188</v>
      </c>
      <c r="B2487" s="8">
        <v>15610069</v>
      </c>
      <c r="C2487" s="8">
        <v>31794109</v>
      </c>
      <c r="D2487" s="5" t="s">
        <v>218</v>
      </c>
      <c r="E2487" s="5" t="s">
        <v>3059</v>
      </c>
    </row>
    <row r="2488" spans="1:5" s="1" customFormat="1" x14ac:dyDescent="0.25">
      <c r="A2488" s="8" t="s">
        <v>6189</v>
      </c>
      <c r="B2488" s="8">
        <v>15610070</v>
      </c>
      <c r="C2488" s="8">
        <v>31794110</v>
      </c>
      <c r="D2488" s="5" t="s">
        <v>218</v>
      </c>
      <c r="E2488" s="5" t="s">
        <v>2191</v>
      </c>
    </row>
    <row r="2489" spans="1:5" s="1" customFormat="1" x14ac:dyDescent="0.25">
      <c r="A2489" s="8" t="s">
        <v>6190</v>
      </c>
      <c r="B2489" s="8">
        <v>15610071</v>
      </c>
      <c r="C2489" s="8">
        <v>31794111</v>
      </c>
      <c r="D2489" s="5" t="s">
        <v>218</v>
      </c>
      <c r="E2489" s="5" t="s">
        <v>1078</v>
      </c>
    </row>
    <row r="2490" spans="1:5" s="1" customFormat="1" x14ac:dyDescent="0.25">
      <c r="A2490" s="8" t="s">
        <v>6191</v>
      </c>
      <c r="B2490" s="8">
        <v>15610072</v>
      </c>
      <c r="C2490" s="8">
        <v>31794112</v>
      </c>
      <c r="D2490" s="5" t="s">
        <v>218</v>
      </c>
      <c r="E2490" s="5" t="s">
        <v>1273</v>
      </c>
    </row>
    <row r="2491" spans="1:5" s="1" customFormat="1" x14ac:dyDescent="0.25">
      <c r="A2491" s="8" t="s">
        <v>4170</v>
      </c>
      <c r="B2491" s="8">
        <v>15607814</v>
      </c>
      <c r="C2491" s="8">
        <v>31791858</v>
      </c>
      <c r="D2491" s="5" t="s">
        <v>2162</v>
      </c>
      <c r="E2491" s="5" t="s">
        <v>2163</v>
      </c>
    </row>
    <row r="2492" spans="1:5" s="1" customFormat="1" x14ac:dyDescent="0.25">
      <c r="A2492" s="8" t="s">
        <v>5057</v>
      </c>
      <c r="B2492" s="8">
        <v>448824761</v>
      </c>
      <c r="C2492" s="8">
        <v>31792836</v>
      </c>
      <c r="D2492" s="5" t="s">
        <v>2294</v>
      </c>
      <c r="E2492" s="5" t="s">
        <v>2295</v>
      </c>
    </row>
    <row r="2493" spans="1:5" s="1" customFormat="1" x14ac:dyDescent="0.25">
      <c r="A2493" s="8" t="s">
        <v>5058</v>
      </c>
      <c r="B2493" s="8">
        <v>15608788</v>
      </c>
      <c r="C2493" s="8">
        <v>31792837</v>
      </c>
      <c r="D2493" s="5" t="s">
        <v>2889</v>
      </c>
      <c r="E2493" s="5" t="s">
        <v>2890</v>
      </c>
    </row>
    <row r="2494" spans="1:5" s="1" customFormat="1" x14ac:dyDescent="0.25">
      <c r="A2494" s="8" t="s">
        <v>5694</v>
      </c>
      <c r="B2494" s="8">
        <v>15609520</v>
      </c>
      <c r="C2494" s="8">
        <v>31793560</v>
      </c>
      <c r="D2494" s="5" t="s">
        <v>66</v>
      </c>
      <c r="E2494" s="5" t="s">
        <v>67</v>
      </c>
    </row>
    <row r="2495" spans="1:5" s="1" customFormat="1" x14ac:dyDescent="0.25">
      <c r="A2495" s="8" t="s">
        <v>5940</v>
      </c>
      <c r="B2495" s="8" t="s">
        <v>2174</v>
      </c>
      <c r="C2495" s="8">
        <v>31792762</v>
      </c>
      <c r="D2495" s="5" t="s">
        <v>2172</v>
      </c>
      <c r="E2495" s="5" t="s">
        <v>2173</v>
      </c>
    </row>
    <row r="2496" spans="1:5" s="1" customFormat="1" x14ac:dyDescent="0.25">
      <c r="A2496" s="8" t="s">
        <v>5941</v>
      </c>
      <c r="B2496" s="8" t="s">
        <v>1110</v>
      </c>
      <c r="C2496" s="8">
        <v>31792763</v>
      </c>
      <c r="D2496" s="5" t="s">
        <v>1108</v>
      </c>
      <c r="E2496" s="5" t="s">
        <v>1109</v>
      </c>
    </row>
    <row r="2497" spans="1:5" s="1" customFormat="1" x14ac:dyDescent="0.25">
      <c r="A2497" s="8" t="s">
        <v>5942</v>
      </c>
      <c r="B2497" s="8" t="s">
        <v>2171</v>
      </c>
      <c r="C2497" s="8">
        <v>31792764</v>
      </c>
      <c r="D2497" s="5" t="s">
        <v>2170</v>
      </c>
      <c r="E2497" s="5" t="s">
        <v>1109</v>
      </c>
    </row>
    <row r="2498" spans="1:5" s="1" customFormat="1" x14ac:dyDescent="0.25">
      <c r="A2498" s="8" t="s">
        <v>4559</v>
      </c>
      <c r="B2498" s="8">
        <v>15608235</v>
      </c>
      <c r="C2498" s="8">
        <v>31792288</v>
      </c>
      <c r="D2498" s="5" t="s">
        <v>2083</v>
      </c>
      <c r="E2498" s="5" t="s">
        <v>2084</v>
      </c>
    </row>
    <row r="2499" spans="1:5" s="1" customFormat="1" x14ac:dyDescent="0.25">
      <c r="A2499" s="8" t="s">
        <v>6200</v>
      </c>
      <c r="B2499" s="8">
        <v>15610082</v>
      </c>
      <c r="C2499" s="8">
        <v>31794122</v>
      </c>
      <c r="D2499" s="5" t="s">
        <v>10</v>
      </c>
      <c r="E2499" s="5" t="s">
        <v>802</v>
      </c>
    </row>
    <row r="2500" spans="1:5" s="1" customFormat="1" x14ac:dyDescent="0.25">
      <c r="A2500" s="8" t="s">
        <v>5094</v>
      </c>
      <c r="B2500" s="8">
        <v>15608830</v>
      </c>
      <c r="C2500" s="8">
        <v>31792878</v>
      </c>
      <c r="D2500" s="5" t="s">
        <v>2021</v>
      </c>
      <c r="E2500" s="5" t="s">
        <v>614</v>
      </c>
    </row>
    <row r="2501" spans="1:5" s="1" customFormat="1" x14ac:dyDescent="0.25">
      <c r="A2501" s="8" t="s">
        <v>6355</v>
      </c>
      <c r="B2501" s="8">
        <v>15610250</v>
      </c>
      <c r="C2501" s="8">
        <v>31794292</v>
      </c>
      <c r="D2501" s="5" t="s">
        <v>908</v>
      </c>
      <c r="E2501" s="5" t="s">
        <v>614</v>
      </c>
    </row>
    <row r="2502" spans="1:5" s="1" customFormat="1" x14ac:dyDescent="0.25">
      <c r="A2502" s="8" t="s">
        <v>6246</v>
      </c>
      <c r="B2502" s="8">
        <v>15610136</v>
      </c>
      <c r="C2502" s="8">
        <v>31794176</v>
      </c>
      <c r="D2502" s="5" t="s">
        <v>10</v>
      </c>
      <c r="E2502" s="5" t="s">
        <v>2035</v>
      </c>
    </row>
    <row r="2503" spans="1:5" s="1" customFormat="1" x14ac:dyDescent="0.25">
      <c r="A2503" s="8" t="s">
        <v>6263</v>
      </c>
      <c r="B2503" s="8">
        <v>15610153</v>
      </c>
      <c r="C2503" s="8">
        <v>31794193</v>
      </c>
      <c r="D2503" s="5" t="s">
        <v>10</v>
      </c>
      <c r="E2503" s="5" t="s">
        <v>3072</v>
      </c>
    </row>
    <row r="2504" spans="1:5" s="1" customFormat="1" x14ac:dyDescent="0.25">
      <c r="A2504" s="8" t="s">
        <v>6597</v>
      </c>
      <c r="B2504" s="8">
        <v>15610512</v>
      </c>
      <c r="C2504" s="8">
        <v>31794558</v>
      </c>
      <c r="D2504" s="5" t="s">
        <v>613</v>
      </c>
      <c r="E2504" s="5" t="s">
        <v>614</v>
      </c>
    </row>
    <row r="2505" spans="1:5" s="1" customFormat="1" x14ac:dyDescent="0.25">
      <c r="A2505" s="8" t="s">
        <v>4414</v>
      </c>
      <c r="B2505" s="8">
        <v>15608073</v>
      </c>
      <c r="C2505" s="8">
        <v>31792122</v>
      </c>
      <c r="D2505" s="5" t="s">
        <v>2548</v>
      </c>
      <c r="E2505" s="5" t="s">
        <v>3042</v>
      </c>
    </row>
    <row r="2506" spans="1:5" s="1" customFormat="1" x14ac:dyDescent="0.25">
      <c r="A2506" s="8" t="s">
        <v>6474</v>
      </c>
      <c r="B2506" s="8">
        <v>15610380</v>
      </c>
      <c r="C2506" s="8">
        <v>31794424</v>
      </c>
      <c r="D2506" s="5" t="s">
        <v>10</v>
      </c>
      <c r="E2506" s="5" t="s">
        <v>2552</v>
      </c>
    </row>
    <row r="2507" spans="1:5" s="1" customFormat="1" x14ac:dyDescent="0.25">
      <c r="A2507" s="8" t="s">
        <v>5608</v>
      </c>
      <c r="B2507" s="8">
        <v>15609418</v>
      </c>
      <c r="C2507" s="8">
        <v>31793458</v>
      </c>
      <c r="D2507" s="5" t="s">
        <v>206</v>
      </c>
      <c r="E2507" s="5" t="s">
        <v>207</v>
      </c>
    </row>
    <row r="2508" spans="1:5" s="1" customFormat="1" x14ac:dyDescent="0.25">
      <c r="A2508" s="8" t="s">
        <v>4410</v>
      </c>
      <c r="B2508" s="8">
        <v>15608069</v>
      </c>
      <c r="C2508" s="8">
        <v>31792116</v>
      </c>
      <c r="D2508" s="5" t="s">
        <v>1528</v>
      </c>
      <c r="E2508" s="5" t="s">
        <v>1529</v>
      </c>
    </row>
    <row r="2509" spans="1:5" s="1" customFormat="1" x14ac:dyDescent="0.25">
      <c r="A2509" s="8" t="s">
        <v>4417</v>
      </c>
      <c r="B2509" s="8">
        <v>15608076</v>
      </c>
      <c r="C2509" s="8">
        <v>31792125</v>
      </c>
      <c r="D2509" s="5" t="s">
        <v>2723</v>
      </c>
      <c r="E2509" s="5" t="s">
        <v>1529</v>
      </c>
    </row>
    <row r="2510" spans="1:5" s="1" customFormat="1" x14ac:dyDescent="0.25">
      <c r="A2510" s="8" t="s">
        <v>4411</v>
      </c>
      <c r="B2510" s="8">
        <v>57116799</v>
      </c>
      <c r="C2510" s="8">
        <v>31792117</v>
      </c>
      <c r="D2510" s="5" t="s">
        <v>2723</v>
      </c>
      <c r="E2510" s="5" t="s">
        <v>1529</v>
      </c>
    </row>
    <row r="2511" spans="1:5" s="1" customFormat="1" x14ac:dyDescent="0.25">
      <c r="A2511" s="8" t="s">
        <v>4416</v>
      </c>
      <c r="B2511" s="8">
        <v>57116802</v>
      </c>
      <c r="C2511" s="8">
        <v>31792124</v>
      </c>
      <c r="D2511" s="5" t="s">
        <v>1528</v>
      </c>
      <c r="E2511" s="5" t="s">
        <v>1529</v>
      </c>
    </row>
    <row r="2512" spans="1:5" s="1" customFormat="1" x14ac:dyDescent="0.25">
      <c r="A2512" s="8" t="s">
        <v>3916</v>
      </c>
      <c r="B2512" s="8">
        <v>15607549</v>
      </c>
      <c r="C2512" s="8">
        <v>31791586</v>
      </c>
      <c r="D2512" s="5" t="s">
        <v>2822</v>
      </c>
      <c r="E2512" s="5" t="s">
        <v>2823</v>
      </c>
    </row>
    <row r="2513" spans="1:5" s="1" customFormat="1" x14ac:dyDescent="0.25">
      <c r="A2513" s="8" t="s">
        <v>6785</v>
      </c>
      <c r="B2513" s="8">
        <v>15610720</v>
      </c>
      <c r="C2513" s="8">
        <v>31794761</v>
      </c>
      <c r="D2513" s="5" t="s">
        <v>10</v>
      </c>
      <c r="E2513" s="5" t="s">
        <v>1709</v>
      </c>
    </row>
    <row r="2514" spans="1:5" s="1" customFormat="1" x14ac:dyDescent="0.25">
      <c r="A2514" s="8" t="s">
        <v>5680</v>
      </c>
      <c r="B2514" s="8">
        <v>57116978</v>
      </c>
      <c r="C2514" s="8">
        <v>31793545</v>
      </c>
      <c r="D2514" s="5" t="s">
        <v>836</v>
      </c>
      <c r="E2514" s="5" t="s">
        <v>837</v>
      </c>
    </row>
    <row r="2515" spans="1:5" s="1" customFormat="1" x14ac:dyDescent="0.25">
      <c r="A2515" s="8" t="s">
        <v>4307</v>
      </c>
      <c r="B2515" s="8">
        <v>15607961</v>
      </c>
      <c r="C2515" s="8">
        <v>31792009</v>
      </c>
      <c r="D2515" s="5" t="s">
        <v>1696</v>
      </c>
      <c r="E2515" s="5" t="s">
        <v>1697</v>
      </c>
    </row>
    <row r="2516" spans="1:5" s="1" customFormat="1" x14ac:dyDescent="0.25">
      <c r="A2516" s="8" t="s">
        <v>4306</v>
      </c>
      <c r="B2516" s="8">
        <v>15607960</v>
      </c>
      <c r="C2516" s="8">
        <v>31792008</v>
      </c>
      <c r="D2516" s="5" t="s">
        <v>2548</v>
      </c>
      <c r="E2516" s="5" t="s">
        <v>2549</v>
      </c>
    </row>
    <row r="2517" spans="1:5" s="1" customFormat="1" x14ac:dyDescent="0.25">
      <c r="A2517" s="8" t="s">
        <v>6530</v>
      </c>
      <c r="B2517" s="8">
        <v>15610437</v>
      </c>
      <c r="C2517" s="8">
        <v>31794481</v>
      </c>
      <c r="D2517" s="5" t="s">
        <v>1696</v>
      </c>
      <c r="E2517" s="5" t="s">
        <v>3271</v>
      </c>
    </row>
    <row r="2518" spans="1:5" s="1" customFormat="1" x14ac:dyDescent="0.25">
      <c r="A2518" s="8" t="s">
        <v>3945</v>
      </c>
      <c r="B2518" s="8">
        <v>15607578</v>
      </c>
      <c r="C2518" s="8">
        <v>31791615</v>
      </c>
      <c r="D2518" s="5" t="s">
        <v>773</v>
      </c>
      <c r="E2518" s="5" t="s">
        <v>774</v>
      </c>
    </row>
    <row r="2519" spans="1:5" s="1" customFormat="1" x14ac:dyDescent="0.25">
      <c r="A2519" s="8" t="s">
        <v>6946</v>
      </c>
      <c r="B2519" s="8">
        <v>15610899</v>
      </c>
      <c r="C2519" s="8">
        <v>31794933</v>
      </c>
      <c r="D2519" s="5" t="s">
        <v>10</v>
      </c>
      <c r="E2519" s="5" t="s">
        <v>749</v>
      </c>
    </row>
    <row r="2520" spans="1:5" s="1" customFormat="1" x14ac:dyDescent="0.25">
      <c r="A2520" s="8" t="s">
        <v>4086</v>
      </c>
      <c r="B2520" s="8">
        <v>15607723</v>
      </c>
      <c r="C2520" s="8">
        <v>31791765</v>
      </c>
      <c r="D2520" s="5" t="s">
        <v>10</v>
      </c>
      <c r="E2520" s="5" t="s">
        <v>2321</v>
      </c>
    </row>
    <row r="2521" spans="1:5" s="1" customFormat="1" x14ac:dyDescent="0.25">
      <c r="A2521" s="8" t="s">
        <v>5703</v>
      </c>
      <c r="B2521" s="8">
        <v>15609529</v>
      </c>
      <c r="C2521" s="8">
        <v>31793569</v>
      </c>
      <c r="D2521" s="5" t="s">
        <v>1427</v>
      </c>
      <c r="E2521" s="5" t="s">
        <v>1428</v>
      </c>
    </row>
    <row r="2522" spans="1:5" s="1" customFormat="1" x14ac:dyDescent="0.25">
      <c r="A2522" s="8" t="s">
        <v>3733</v>
      </c>
      <c r="B2522" s="8">
        <v>15607352</v>
      </c>
      <c r="C2522" s="8">
        <v>31791389</v>
      </c>
      <c r="D2522" s="5" t="s">
        <v>3104</v>
      </c>
      <c r="E2522" s="5" t="s">
        <v>3105</v>
      </c>
    </row>
    <row r="2523" spans="1:5" s="1" customFormat="1" x14ac:dyDescent="0.25">
      <c r="A2523" s="8" t="s">
        <v>5379</v>
      </c>
      <c r="B2523" s="8">
        <v>15609166</v>
      </c>
      <c r="C2523" s="8">
        <v>31793211</v>
      </c>
      <c r="D2523" s="5" t="s">
        <v>1637</v>
      </c>
      <c r="E2523" s="5" t="s">
        <v>1638</v>
      </c>
    </row>
    <row r="2524" spans="1:5" s="1" customFormat="1" x14ac:dyDescent="0.25">
      <c r="A2524" s="8" t="s">
        <v>6313</v>
      </c>
      <c r="B2524" s="8">
        <v>15610205</v>
      </c>
      <c r="C2524" s="8">
        <v>31794247</v>
      </c>
      <c r="D2524" s="5" t="s">
        <v>1331</v>
      </c>
      <c r="E2524" s="5" t="s">
        <v>1332</v>
      </c>
    </row>
    <row r="2525" spans="1:5" s="1" customFormat="1" x14ac:dyDescent="0.25">
      <c r="A2525" s="8" t="s">
        <v>6654</v>
      </c>
      <c r="B2525" s="8">
        <v>15610577</v>
      </c>
      <c r="C2525" s="8">
        <v>31794618</v>
      </c>
      <c r="D2525" s="5" t="s">
        <v>372</v>
      </c>
      <c r="E2525" s="5" t="s">
        <v>373</v>
      </c>
    </row>
    <row r="2526" spans="1:5" s="1" customFormat="1" x14ac:dyDescent="0.25">
      <c r="A2526" s="8" t="s">
        <v>4105</v>
      </c>
      <c r="B2526" s="8">
        <v>15607744</v>
      </c>
      <c r="C2526" s="8">
        <v>31791786</v>
      </c>
      <c r="D2526" s="5" t="s">
        <v>10</v>
      </c>
      <c r="E2526" s="5" t="s">
        <v>596</v>
      </c>
    </row>
    <row r="2527" spans="1:5" s="1" customFormat="1" x14ac:dyDescent="0.25">
      <c r="A2527" s="8" t="s">
        <v>4878</v>
      </c>
      <c r="B2527" s="8">
        <v>15608575</v>
      </c>
      <c r="C2527" s="8">
        <v>31792631</v>
      </c>
      <c r="D2527" s="5" t="s">
        <v>1431</v>
      </c>
      <c r="E2527" s="5" t="s">
        <v>1432</v>
      </c>
    </row>
    <row r="2528" spans="1:5" s="1" customFormat="1" x14ac:dyDescent="0.25">
      <c r="A2528" s="8" t="s">
        <v>4030</v>
      </c>
      <c r="B2528" s="8">
        <v>15607665</v>
      </c>
      <c r="C2528" s="8">
        <v>31791707</v>
      </c>
      <c r="D2528" s="5" t="s">
        <v>231</v>
      </c>
      <c r="E2528" s="5" t="s">
        <v>232</v>
      </c>
    </row>
    <row r="2529" spans="1:5" s="1" customFormat="1" x14ac:dyDescent="0.25">
      <c r="A2529" s="8" t="s">
        <v>5729</v>
      </c>
      <c r="B2529" s="8">
        <v>15609556</v>
      </c>
      <c r="C2529" s="8">
        <v>31793598</v>
      </c>
      <c r="D2529" s="5" t="s">
        <v>231</v>
      </c>
      <c r="E2529" s="5" t="s">
        <v>232</v>
      </c>
    </row>
    <row r="2530" spans="1:5" s="1" customFormat="1" x14ac:dyDescent="0.25">
      <c r="A2530" s="8" t="s">
        <v>7018</v>
      </c>
      <c r="B2530" s="8">
        <v>15610973</v>
      </c>
      <c r="C2530" s="8">
        <v>31795011</v>
      </c>
      <c r="D2530" s="5" t="s">
        <v>231</v>
      </c>
      <c r="E2530" s="5" t="s">
        <v>232</v>
      </c>
    </row>
    <row r="2531" spans="1:5" s="1" customFormat="1" x14ac:dyDescent="0.25">
      <c r="A2531" s="8" t="s">
        <v>3995</v>
      </c>
      <c r="B2531" s="8">
        <v>57116739</v>
      </c>
      <c r="C2531" s="8">
        <v>31791669</v>
      </c>
      <c r="D2531" s="5" t="s">
        <v>145</v>
      </c>
      <c r="E2531" s="5" t="s">
        <v>146</v>
      </c>
    </row>
    <row r="2532" spans="1:5" s="1" customFormat="1" x14ac:dyDescent="0.25">
      <c r="A2532" s="8" t="s">
        <v>3638</v>
      </c>
      <c r="B2532" s="8">
        <v>15607255</v>
      </c>
      <c r="C2532" s="8">
        <v>31791291</v>
      </c>
      <c r="D2532" s="5" t="s">
        <v>532</v>
      </c>
      <c r="E2532" s="5" t="s">
        <v>533</v>
      </c>
    </row>
    <row r="2533" spans="1:5" s="1" customFormat="1" x14ac:dyDescent="0.25">
      <c r="A2533" s="8" t="s">
        <v>4724</v>
      </c>
      <c r="B2533" s="8">
        <v>15608416</v>
      </c>
      <c r="C2533" s="8">
        <v>31792468</v>
      </c>
      <c r="D2533" s="5" t="s">
        <v>1089</v>
      </c>
      <c r="E2533" s="5" t="s">
        <v>1090</v>
      </c>
    </row>
    <row r="2534" spans="1:5" s="1" customFormat="1" x14ac:dyDescent="0.25">
      <c r="A2534" s="8" t="s">
        <v>5667</v>
      </c>
      <c r="B2534" s="8" t="s">
        <v>1044</v>
      </c>
      <c r="C2534" s="8">
        <v>31792943</v>
      </c>
      <c r="D2534" s="5" t="s">
        <v>1042</v>
      </c>
      <c r="E2534" s="5" t="s">
        <v>1043</v>
      </c>
    </row>
    <row r="2535" spans="1:5" s="1" customFormat="1" x14ac:dyDescent="0.25">
      <c r="A2535" s="8" t="s">
        <v>4319</v>
      </c>
      <c r="B2535" s="8">
        <v>15607975</v>
      </c>
      <c r="C2535" s="8">
        <v>31792023</v>
      </c>
      <c r="D2535" s="5" t="s">
        <v>10</v>
      </c>
      <c r="E2535" s="5" t="s">
        <v>2373</v>
      </c>
    </row>
    <row r="2536" spans="1:5" s="1" customFormat="1" x14ac:dyDescent="0.25">
      <c r="A2536" s="8" t="s">
        <v>4331</v>
      </c>
      <c r="B2536" s="8">
        <v>15607987</v>
      </c>
      <c r="C2536" s="8">
        <v>31792035</v>
      </c>
      <c r="D2536" s="5" t="s">
        <v>10</v>
      </c>
      <c r="E2536" s="5" t="s">
        <v>320</v>
      </c>
    </row>
    <row r="2537" spans="1:5" s="1" customFormat="1" x14ac:dyDescent="0.25">
      <c r="A2537" s="8" t="s">
        <v>6487</v>
      </c>
      <c r="B2537" s="8">
        <v>15610393</v>
      </c>
      <c r="C2537" s="8">
        <v>31794437</v>
      </c>
      <c r="D2537" s="5" t="s">
        <v>372</v>
      </c>
      <c r="E2537" s="5" t="s">
        <v>1365</v>
      </c>
    </row>
    <row r="2538" spans="1:5" s="1" customFormat="1" x14ac:dyDescent="0.25">
      <c r="A2538" s="8" t="s">
        <v>4492</v>
      </c>
      <c r="B2538" s="8">
        <v>15608156</v>
      </c>
      <c r="C2538" s="8">
        <v>31792207</v>
      </c>
      <c r="D2538" s="5" t="s">
        <v>10</v>
      </c>
      <c r="E2538" s="5" t="s">
        <v>1756</v>
      </c>
    </row>
    <row r="2539" spans="1:5" s="1" customFormat="1" x14ac:dyDescent="0.25">
      <c r="A2539" s="8" t="s">
        <v>6537</v>
      </c>
      <c r="B2539" s="8">
        <v>15610444</v>
      </c>
      <c r="C2539" s="8">
        <v>31794488</v>
      </c>
      <c r="D2539" s="5" t="s">
        <v>372</v>
      </c>
      <c r="E2539" s="5" t="s">
        <v>1365</v>
      </c>
    </row>
    <row r="2540" spans="1:5" s="1" customFormat="1" x14ac:dyDescent="0.25">
      <c r="A2540" s="8" t="s">
        <v>3930</v>
      </c>
      <c r="B2540" s="8">
        <v>15607563</v>
      </c>
      <c r="C2540" s="8">
        <v>31791600</v>
      </c>
      <c r="D2540" s="5" t="s">
        <v>1644</v>
      </c>
      <c r="E2540" s="5" t="s">
        <v>1645</v>
      </c>
    </row>
    <row r="2541" spans="1:5" s="1" customFormat="1" x14ac:dyDescent="0.25">
      <c r="A2541" s="8" t="s">
        <v>4531</v>
      </c>
      <c r="B2541" s="8">
        <v>15608204</v>
      </c>
      <c r="C2541" s="8">
        <v>31792255</v>
      </c>
      <c r="D2541" s="5" t="s">
        <v>10</v>
      </c>
      <c r="E2541" s="5" t="s">
        <v>1007</v>
      </c>
    </row>
    <row r="2542" spans="1:5" s="1" customFormat="1" x14ac:dyDescent="0.25">
      <c r="A2542" s="8" t="s">
        <v>5497</v>
      </c>
      <c r="B2542" s="8">
        <v>15609293</v>
      </c>
      <c r="C2542" s="8">
        <v>31793336</v>
      </c>
      <c r="D2542" s="5" t="s">
        <v>797</v>
      </c>
      <c r="E2542" s="5" t="s">
        <v>798</v>
      </c>
    </row>
    <row r="2543" spans="1:5" s="1" customFormat="1" x14ac:dyDescent="0.25">
      <c r="A2543" s="8" t="s">
        <v>6215</v>
      </c>
      <c r="B2543" s="8">
        <v>15610102</v>
      </c>
      <c r="C2543" s="8">
        <v>31794141</v>
      </c>
      <c r="D2543" s="5" t="s">
        <v>860</v>
      </c>
      <c r="E2543" s="5" t="s">
        <v>861</v>
      </c>
    </row>
    <row r="2544" spans="1:5" s="1" customFormat="1" x14ac:dyDescent="0.25">
      <c r="A2544" s="8" t="s">
        <v>4681</v>
      </c>
      <c r="B2544" s="8">
        <v>15608368</v>
      </c>
      <c r="C2544" s="8">
        <v>31792421</v>
      </c>
      <c r="D2544" s="5" t="s">
        <v>10</v>
      </c>
      <c r="E2544" s="5" t="s">
        <v>1764</v>
      </c>
    </row>
    <row r="2545" spans="1:5" s="1" customFormat="1" x14ac:dyDescent="0.25">
      <c r="A2545" s="8" t="s">
        <v>6064</v>
      </c>
      <c r="B2545" s="8">
        <v>15609931</v>
      </c>
      <c r="C2545" s="8">
        <v>31793970</v>
      </c>
      <c r="D2545" s="5" t="s">
        <v>558</v>
      </c>
      <c r="E2545" s="5" t="s">
        <v>559</v>
      </c>
    </row>
    <row r="2546" spans="1:5" s="1" customFormat="1" x14ac:dyDescent="0.25">
      <c r="A2546" s="8" t="s">
        <v>4718</v>
      </c>
      <c r="B2546" s="8">
        <v>15608410</v>
      </c>
      <c r="C2546" s="8">
        <v>31792462</v>
      </c>
      <c r="D2546" s="5" t="s">
        <v>10</v>
      </c>
      <c r="E2546" s="5" t="s">
        <v>3011</v>
      </c>
    </row>
    <row r="2547" spans="1:5" s="1" customFormat="1" x14ac:dyDescent="0.25">
      <c r="A2547" s="8" t="s">
        <v>4499</v>
      </c>
      <c r="B2547" s="8">
        <v>15608163</v>
      </c>
      <c r="C2547" s="8">
        <v>31792214</v>
      </c>
      <c r="D2547" s="5" t="s">
        <v>3167</v>
      </c>
      <c r="E2547" s="5" t="s">
        <v>3168</v>
      </c>
    </row>
    <row r="2548" spans="1:5" s="1" customFormat="1" x14ac:dyDescent="0.25">
      <c r="A2548" s="8" t="s">
        <v>6988</v>
      </c>
      <c r="B2548" s="8">
        <v>15610942</v>
      </c>
      <c r="C2548" s="8">
        <v>31794980</v>
      </c>
      <c r="D2548" s="5" t="s">
        <v>1847</v>
      </c>
      <c r="E2548" s="5" t="s">
        <v>1848</v>
      </c>
    </row>
    <row r="2549" spans="1:5" s="1" customFormat="1" x14ac:dyDescent="0.25">
      <c r="A2549" s="8" t="s">
        <v>4722</v>
      </c>
      <c r="B2549" s="8">
        <v>15608414</v>
      </c>
      <c r="C2549" s="8">
        <v>31792466</v>
      </c>
      <c r="D2549" s="5" t="s">
        <v>10</v>
      </c>
      <c r="E2549" s="5" t="s">
        <v>1930</v>
      </c>
    </row>
    <row r="2550" spans="1:5" s="1" customFormat="1" x14ac:dyDescent="0.25">
      <c r="A2550" s="8" t="s">
        <v>5011</v>
      </c>
      <c r="B2550" s="8">
        <v>15608741</v>
      </c>
      <c r="C2550" s="8">
        <v>31792789</v>
      </c>
      <c r="D2550" s="5" t="s">
        <v>2096</v>
      </c>
      <c r="E2550" s="5" t="s">
        <v>2097</v>
      </c>
    </row>
    <row r="2551" spans="1:5" s="1" customFormat="1" x14ac:dyDescent="0.25">
      <c r="A2551" s="8" t="s">
        <v>4263</v>
      </c>
      <c r="B2551" s="8">
        <v>15607912</v>
      </c>
      <c r="C2551" s="8">
        <v>31791960</v>
      </c>
      <c r="D2551" s="5" t="s">
        <v>2253</v>
      </c>
      <c r="E2551" s="5" t="s">
        <v>2254</v>
      </c>
    </row>
    <row r="2552" spans="1:5" s="1" customFormat="1" x14ac:dyDescent="0.25">
      <c r="A2552" s="8" t="s">
        <v>6506</v>
      </c>
      <c r="B2552" s="8">
        <v>15610412</v>
      </c>
      <c r="C2552" s="8">
        <v>31794456</v>
      </c>
      <c r="D2552" s="5" t="s">
        <v>909</v>
      </c>
      <c r="E2552" s="5" t="s">
        <v>910</v>
      </c>
    </row>
    <row r="2553" spans="1:5" s="1" customFormat="1" x14ac:dyDescent="0.25">
      <c r="A2553" s="8" t="s">
        <v>6505</v>
      </c>
      <c r="B2553" s="8">
        <v>15610411</v>
      </c>
      <c r="C2553" s="8">
        <v>31794455</v>
      </c>
      <c r="D2553" s="5" t="s">
        <v>1564</v>
      </c>
      <c r="E2553" s="5" t="s">
        <v>1565</v>
      </c>
    </row>
    <row r="2554" spans="1:5" s="1" customFormat="1" x14ac:dyDescent="0.25">
      <c r="A2554" s="8" t="s">
        <v>4297</v>
      </c>
      <c r="B2554" s="8">
        <v>15607949</v>
      </c>
      <c r="C2554" s="8">
        <v>31791997</v>
      </c>
      <c r="D2554" s="5" t="s">
        <v>1269</v>
      </c>
      <c r="E2554" s="5" t="s">
        <v>1270</v>
      </c>
    </row>
    <row r="2555" spans="1:5" s="1" customFormat="1" x14ac:dyDescent="0.25">
      <c r="A2555" s="8" t="s">
        <v>4271</v>
      </c>
      <c r="B2555" s="8">
        <v>15607920</v>
      </c>
      <c r="C2555" s="8">
        <v>31791968</v>
      </c>
      <c r="D2555" s="5" t="s">
        <v>1785</v>
      </c>
      <c r="E2555" s="5" t="s">
        <v>1786</v>
      </c>
    </row>
    <row r="2556" spans="1:5" s="1" customFormat="1" x14ac:dyDescent="0.25">
      <c r="A2556" s="8" t="s">
        <v>5014</v>
      </c>
      <c r="B2556" s="8">
        <v>57116892</v>
      </c>
      <c r="C2556" s="8">
        <v>31792792</v>
      </c>
      <c r="D2556" s="5" t="s">
        <v>982</v>
      </c>
      <c r="E2556" s="5" t="s">
        <v>983</v>
      </c>
    </row>
    <row r="2557" spans="1:5" s="1" customFormat="1" x14ac:dyDescent="0.25">
      <c r="A2557" s="8" t="s">
        <v>4723</v>
      </c>
      <c r="B2557" s="8">
        <v>15608415</v>
      </c>
      <c r="C2557" s="8">
        <v>31792467</v>
      </c>
      <c r="D2557" s="5" t="s">
        <v>10</v>
      </c>
      <c r="E2557" s="5" t="s">
        <v>543</v>
      </c>
    </row>
    <row r="2558" spans="1:5" s="1" customFormat="1" x14ac:dyDescent="0.25">
      <c r="A2558" s="8" t="s">
        <v>5463</v>
      </c>
      <c r="B2558" s="8">
        <v>57116947</v>
      </c>
      <c r="C2558" s="8">
        <v>31793302</v>
      </c>
      <c r="D2558" s="5" t="s">
        <v>466</v>
      </c>
      <c r="E2558" s="5" t="s">
        <v>467</v>
      </c>
    </row>
    <row r="2559" spans="1:5" s="1" customFormat="1" x14ac:dyDescent="0.25">
      <c r="A2559" s="8" t="s">
        <v>4704</v>
      </c>
      <c r="B2559" s="8">
        <v>15608392</v>
      </c>
      <c r="C2559" s="8">
        <v>31792445</v>
      </c>
      <c r="D2559" s="5" t="s">
        <v>10</v>
      </c>
      <c r="E2559" s="5" t="s">
        <v>359</v>
      </c>
    </row>
    <row r="2560" spans="1:5" s="1" customFormat="1" x14ac:dyDescent="0.25">
      <c r="A2560" s="8" t="s">
        <v>4278</v>
      </c>
      <c r="B2560" s="8">
        <v>15607928</v>
      </c>
      <c r="C2560" s="8">
        <v>31791977</v>
      </c>
      <c r="D2560" s="5" t="s">
        <v>873</v>
      </c>
      <c r="E2560" s="5" t="s">
        <v>874</v>
      </c>
    </row>
    <row r="2561" spans="1:5" s="1" customFormat="1" x14ac:dyDescent="0.25">
      <c r="A2561" s="8" t="s">
        <v>4292</v>
      </c>
      <c r="B2561" s="8">
        <v>15607943</v>
      </c>
      <c r="C2561" s="8">
        <v>31791991</v>
      </c>
      <c r="D2561" s="5" t="s">
        <v>3152</v>
      </c>
      <c r="E2561" s="5" t="s">
        <v>3153</v>
      </c>
    </row>
    <row r="2562" spans="1:5" s="1" customFormat="1" x14ac:dyDescent="0.25">
      <c r="A2562" s="8" t="s">
        <v>4277</v>
      </c>
      <c r="B2562" s="8">
        <v>57116783</v>
      </c>
      <c r="C2562" s="8">
        <v>31791976</v>
      </c>
      <c r="D2562" s="5" t="s">
        <v>1975</v>
      </c>
      <c r="E2562" s="5" t="s">
        <v>1976</v>
      </c>
    </row>
    <row r="2563" spans="1:5" s="1" customFormat="1" x14ac:dyDescent="0.25">
      <c r="A2563" s="8" t="s">
        <v>4435</v>
      </c>
      <c r="B2563" s="8">
        <v>15608096</v>
      </c>
      <c r="C2563" s="8">
        <v>31792145</v>
      </c>
      <c r="D2563" s="5" t="s">
        <v>2983</v>
      </c>
      <c r="E2563" s="5" t="s">
        <v>2984</v>
      </c>
    </row>
    <row r="2564" spans="1:5" s="1" customFormat="1" x14ac:dyDescent="0.25">
      <c r="A2564" s="8" t="s">
        <v>4814</v>
      </c>
      <c r="B2564" s="8">
        <v>15608508</v>
      </c>
      <c r="C2564" s="8">
        <v>31792564</v>
      </c>
      <c r="D2564" s="5" t="s">
        <v>10</v>
      </c>
      <c r="E2564" s="5" t="s">
        <v>1237</v>
      </c>
    </row>
    <row r="2565" spans="1:5" s="1" customFormat="1" x14ac:dyDescent="0.25">
      <c r="A2565" s="8" t="s">
        <v>4853</v>
      </c>
      <c r="B2565" s="8">
        <v>15608549</v>
      </c>
      <c r="C2565" s="8">
        <v>31792605</v>
      </c>
      <c r="D2565" s="5" t="s">
        <v>10</v>
      </c>
      <c r="E2565" s="5" t="s">
        <v>2926</v>
      </c>
    </row>
    <row r="2566" spans="1:5" s="1" customFormat="1" x14ac:dyDescent="0.25">
      <c r="A2566" s="8" t="s">
        <v>3899</v>
      </c>
      <c r="B2566" s="8">
        <v>15607530</v>
      </c>
      <c r="C2566" s="8">
        <v>31791565</v>
      </c>
      <c r="D2566" s="5" t="s">
        <v>2705</v>
      </c>
      <c r="E2566" s="5" t="s">
        <v>2706</v>
      </c>
    </row>
    <row r="2567" spans="1:5" s="1" customFormat="1" x14ac:dyDescent="0.25">
      <c r="A2567" s="8" t="s">
        <v>4367</v>
      </c>
      <c r="B2567" s="8">
        <v>15608024</v>
      </c>
      <c r="C2567" s="8">
        <v>31792072</v>
      </c>
      <c r="D2567" s="5" t="s">
        <v>1368</v>
      </c>
      <c r="E2567" s="5" t="s">
        <v>1369</v>
      </c>
    </row>
    <row r="2568" spans="1:5" s="1" customFormat="1" x14ac:dyDescent="0.25">
      <c r="A2568" s="8" t="s">
        <v>6287</v>
      </c>
      <c r="B2568" s="8">
        <v>15610179</v>
      </c>
      <c r="C2568" s="8">
        <v>31794220</v>
      </c>
      <c r="D2568" s="5" t="s">
        <v>530</v>
      </c>
      <c r="E2568" s="5" t="s">
        <v>2385</v>
      </c>
    </row>
    <row r="2569" spans="1:5" s="1" customFormat="1" x14ac:dyDescent="0.25">
      <c r="A2569" s="8" t="s">
        <v>4013</v>
      </c>
      <c r="B2569" s="8">
        <v>57116746</v>
      </c>
      <c r="C2569" s="8">
        <v>31791687</v>
      </c>
      <c r="D2569" s="5" t="s">
        <v>530</v>
      </c>
      <c r="E2569" s="5" t="s">
        <v>2385</v>
      </c>
    </row>
    <row r="2570" spans="1:5" s="1" customFormat="1" x14ac:dyDescent="0.25">
      <c r="A2570" s="8" t="s">
        <v>6999</v>
      </c>
      <c r="B2570" s="8">
        <v>15610953</v>
      </c>
      <c r="C2570" s="8">
        <v>31794991</v>
      </c>
      <c r="D2570" s="5" t="s">
        <v>2643</v>
      </c>
      <c r="E2570" s="5" t="s">
        <v>2644</v>
      </c>
    </row>
    <row r="2571" spans="1:5" s="1" customFormat="1" x14ac:dyDescent="0.25">
      <c r="A2571" s="8" t="s">
        <v>3749</v>
      </c>
      <c r="B2571" s="8">
        <v>15607371</v>
      </c>
      <c r="C2571" s="8">
        <v>31791407</v>
      </c>
      <c r="D2571" s="5" t="s">
        <v>3295</v>
      </c>
      <c r="E2571" s="5" t="s">
        <v>3296</v>
      </c>
    </row>
    <row r="2572" spans="1:5" s="1" customFormat="1" x14ac:dyDescent="0.25">
      <c r="A2572" s="8" t="s">
        <v>5569</v>
      </c>
      <c r="B2572" s="8">
        <v>15609371</v>
      </c>
      <c r="C2572" s="8">
        <v>31793414</v>
      </c>
      <c r="D2572" s="5" t="s">
        <v>2787</v>
      </c>
      <c r="E2572" s="5" t="s">
        <v>2788</v>
      </c>
    </row>
    <row r="2573" spans="1:5" s="1" customFormat="1" x14ac:dyDescent="0.25">
      <c r="A2573" s="8" t="s">
        <v>3675</v>
      </c>
      <c r="B2573" s="8">
        <v>15607295</v>
      </c>
      <c r="C2573" s="8">
        <v>31791331</v>
      </c>
      <c r="D2573" s="5" t="s">
        <v>3248</v>
      </c>
      <c r="E2573" s="5" t="s">
        <v>3249</v>
      </c>
    </row>
    <row r="2574" spans="1:5" s="1" customFormat="1" x14ac:dyDescent="0.25">
      <c r="A2574" s="8" t="s">
        <v>6616</v>
      </c>
      <c r="B2574" s="8">
        <v>15610533</v>
      </c>
      <c r="C2574" s="8">
        <v>31794578</v>
      </c>
      <c r="D2574" s="5" t="s">
        <v>100</v>
      </c>
      <c r="E2574" s="5" t="s">
        <v>101</v>
      </c>
    </row>
    <row r="2575" spans="1:5" s="1" customFormat="1" x14ac:dyDescent="0.25">
      <c r="A2575" s="8" t="s">
        <v>6174</v>
      </c>
      <c r="B2575" s="8">
        <v>15610055</v>
      </c>
      <c r="C2575" s="8">
        <v>31794094</v>
      </c>
      <c r="D2575" s="5" t="s">
        <v>1818</v>
      </c>
      <c r="E2575" s="5" t="s">
        <v>1819</v>
      </c>
    </row>
    <row r="2576" spans="1:5" s="1" customFormat="1" x14ac:dyDescent="0.25">
      <c r="A2576" s="8" t="s">
        <v>6522</v>
      </c>
      <c r="B2576" s="8">
        <v>57117084</v>
      </c>
      <c r="C2576" s="8">
        <v>31794473</v>
      </c>
      <c r="D2576" s="5" t="s">
        <v>562</v>
      </c>
      <c r="E2576" s="5" t="s">
        <v>973</v>
      </c>
    </row>
    <row r="2577" spans="1:5" s="1" customFormat="1" x14ac:dyDescent="0.25">
      <c r="A2577" s="8" t="s">
        <v>4860</v>
      </c>
      <c r="B2577" s="8">
        <v>15608556</v>
      </c>
      <c r="C2577" s="8">
        <v>31792612</v>
      </c>
      <c r="D2577" s="5" t="s">
        <v>10</v>
      </c>
      <c r="E2577" s="5" t="s">
        <v>2386</v>
      </c>
    </row>
    <row r="2578" spans="1:5" s="1" customFormat="1" x14ac:dyDescent="0.25">
      <c r="A2578" s="8" t="s">
        <v>7080</v>
      </c>
      <c r="B2578" s="8">
        <v>57117168</v>
      </c>
      <c r="C2578" s="8">
        <v>31795080</v>
      </c>
      <c r="D2578" s="5" t="s">
        <v>1715</v>
      </c>
      <c r="E2578" s="5" t="s">
        <v>1716</v>
      </c>
    </row>
    <row r="2579" spans="1:5" s="1" customFormat="1" x14ac:dyDescent="0.25">
      <c r="A2579" s="8" t="s">
        <v>5092</v>
      </c>
      <c r="B2579" s="8">
        <v>15608828</v>
      </c>
      <c r="C2579" s="8">
        <v>31792876</v>
      </c>
      <c r="D2579" s="5" t="s">
        <v>10</v>
      </c>
      <c r="E2579" s="5" t="s">
        <v>3522</v>
      </c>
    </row>
    <row r="2580" spans="1:5" s="1" customFormat="1" x14ac:dyDescent="0.25">
      <c r="A2580" s="8" t="s">
        <v>3701</v>
      </c>
      <c r="B2580" s="8">
        <v>15607320</v>
      </c>
      <c r="C2580" s="8">
        <v>31791357</v>
      </c>
      <c r="D2580" s="5" t="s">
        <v>10</v>
      </c>
      <c r="E2580" s="5" t="s">
        <v>2007</v>
      </c>
    </row>
    <row r="2581" spans="1:5" s="1" customFormat="1" x14ac:dyDescent="0.25">
      <c r="A2581" s="8" t="s">
        <v>5687</v>
      </c>
      <c r="B2581" s="8">
        <v>15609513</v>
      </c>
      <c r="C2581" s="8">
        <v>31793553</v>
      </c>
      <c r="D2581" s="5" t="s">
        <v>10</v>
      </c>
      <c r="E2581" s="5" t="s">
        <v>3525</v>
      </c>
    </row>
    <row r="2582" spans="1:5" s="1" customFormat="1" x14ac:dyDescent="0.25">
      <c r="A2582" s="8" t="s">
        <v>4078</v>
      </c>
      <c r="B2582" s="8">
        <v>15607714</v>
      </c>
      <c r="C2582" s="8">
        <v>31791756</v>
      </c>
      <c r="D2582" s="5" t="s">
        <v>2918</v>
      </c>
      <c r="E2582" s="5" t="s">
        <v>2919</v>
      </c>
    </row>
    <row r="2583" spans="1:5" s="1" customFormat="1" x14ac:dyDescent="0.25">
      <c r="A2583" s="8" t="s">
        <v>4637</v>
      </c>
      <c r="B2583" s="8">
        <v>15608321</v>
      </c>
      <c r="C2583" s="8">
        <v>31792374</v>
      </c>
      <c r="D2583" s="5" t="s">
        <v>218</v>
      </c>
      <c r="E2583" s="5" t="s">
        <v>1157</v>
      </c>
    </row>
    <row r="2584" spans="1:5" s="1" customFormat="1" x14ac:dyDescent="0.25">
      <c r="A2584" s="8" t="s">
        <v>3616</v>
      </c>
      <c r="B2584" s="8">
        <v>15607230</v>
      </c>
      <c r="C2584" s="8">
        <v>31791266</v>
      </c>
      <c r="D2584" s="5" t="s">
        <v>1603</v>
      </c>
      <c r="E2584" s="5" t="s">
        <v>3109</v>
      </c>
    </row>
    <row r="2585" spans="1:5" s="1" customFormat="1" x14ac:dyDescent="0.25">
      <c r="A2585" s="8" t="s">
        <v>3914</v>
      </c>
      <c r="B2585" s="8">
        <v>15607546</v>
      </c>
      <c r="C2585" s="8">
        <v>31791583</v>
      </c>
      <c r="D2585" s="5" t="s">
        <v>218</v>
      </c>
      <c r="E2585" s="5" t="s">
        <v>219</v>
      </c>
    </row>
    <row r="2586" spans="1:5" s="1" customFormat="1" x14ac:dyDescent="0.25">
      <c r="A2586" s="8" t="s">
        <v>4958</v>
      </c>
      <c r="B2586" s="8">
        <v>15608665</v>
      </c>
      <c r="C2586" s="8">
        <v>31792713</v>
      </c>
      <c r="D2586" s="5" t="s">
        <v>218</v>
      </c>
      <c r="E2586" s="5" t="s">
        <v>219</v>
      </c>
    </row>
    <row r="2587" spans="1:5" s="1" customFormat="1" x14ac:dyDescent="0.25">
      <c r="A2587" s="8" t="s">
        <v>6251</v>
      </c>
      <c r="B2587" s="8">
        <v>15610141</v>
      </c>
      <c r="C2587" s="8">
        <v>31794181</v>
      </c>
      <c r="D2587" s="5" t="s">
        <v>10</v>
      </c>
      <c r="E2587" s="5" t="s">
        <v>383</v>
      </c>
    </row>
    <row r="2588" spans="1:5" s="1" customFormat="1" x14ac:dyDescent="0.25">
      <c r="A2588" s="8" t="s">
        <v>5069</v>
      </c>
      <c r="B2588" s="8">
        <v>15608799</v>
      </c>
      <c r="C2588" s="8">
        <v>31792848</v>
      </c>
      <c r="D2588" s="5" t="s">
        <v>218</v>
      </c>
      <c r="E2588" s="5" t="s">
        <v>219</v>
      </c>
    </row>
    <row r="2589" spans="1:5" s="1" customFormat="1" x14ac:dyDescent="0.25">
      <c r="A2589" s="8" t="s">
        <v>5070</v>
      </c>
      <c r="B2589" s="8">
        <v>15608800</v>
      </c>
      <c r="C2589" s="8">
        <v>31792849</v>
      </c>
      <c r="D2589" s="5" t="s">
        <v>218</v>
      </c>
      <c r="E2589" s="5" t="s">
        <v>219</v>
      </c>
    </row>
    <row r="2590" spans="1:5" s="1" customFormat="1" x14ac:dyDescent="0.25">
      <c r="A2590" s="8" t="s">
        <v>5071</v>
      </c>
      <c r="B2590" s="8">
        <v>15608801</v>
      </c>
      <c r="C2590" s="8">
        <v>31792850</v>
      </c>
      <c r="D2590" s="5" t="s">
        <v>61</v>
      </c>
      <c r="E2590" s="5" t="s">
        <v>219</v>
      </c>
    </row>
    <row r="2591" spans="1:5" s="1" customFormat="1" x14ac:dyDescent="0.25">
      <c r="A2591" s="8" t="s">
        <v>5072</v>
      </c>
      <c r="B2591" s="8">
        <v>15608802</v>
      </c>
      <c r="C2591" s="8">
        <v>31792851</v>
      </c>
      <c r="D2591" s="5" t="s">
        <v>218</v>
      </c>
      <c r="E2591" s="5" t="s">
        <v>219</v>
      </c>
    </row>
    <row r="2592" spans="1:5" s="1" customFormat="1" x14ac:dyDescent="0.25">
      <c r="A2592" s="8" t="s">
        <v>5692</v>
      </c>
      <c r="B2592" s="8">
        <v>15609518</v>
      </c>
      <c r="C2592" s="8">
        <v>31793558</v>
      </c>
      <c r="D2592" s="5" t="s">
        <v>218</v>
      </c>
      <c r="E2592" s="5" t="s">
        <v>219</v>
      </c>
    </row>
    <row r="2593" spans="1:5" s="1" customFormat="1" x14ac:dyDescent="0.25">
      <c r="A2593" s="8" t="s">
        <v>5693</v>
      </c>
      <c r="B2593" s="8">
        <v>15609519</v>
      </c>
      <c r="C2593" s="8">
        <v>31793559</v>
      </c>
      <c r="D2593" s="5" t="s">
        <v>218</v>
      </c>
      <c r="E2593" s="5" t="s">
        <v>219</v>
      </c>
    </row>
    <row r="2594" spans="1:5" s="1" customFormat="1" x14ac:dyDescent="0.25">
      <c r="A2594" s="8" t="s">
        <v>6201</v>
      </c>
      <c r="B2594" s="8">
        <v>15610083</v>
      </c>
      <c r="C2594" s="8">
        <v>31794123</v>
      </c>
      <c r="D2594" s="5" t="s">
        <v>218</v>
      </c>
      <c r="E2594" s="5" t="s">
        <v>219</v>
      </c>
    </row>
    <row r="2595" spans="1:5" s="1" customFormat="1" x14ac:dyDescent="0.25">
      <c r="A2595" s="8" t="s">
        <v>6982</v>
      </c>
      <c r="B2595" s="8">
        <v>15610936</v>
      </c>
      <c r="C2595" s="8">
        <v>31794974</v>
      </c>
      <c r="D2595" s="5" t="s">
        <v>218</v>
      </c>
      <c r="E2595" s="5" t="s">
        <v>219</v>
      </c>
    </row>
    <row r="2596" spans="1:5" s="1" customFormat="1" x14ac:dyDescent="0.25">
      <c r="A2596" s="8" t="s">
        <v>7006</v>
      </c>
      <c r="B2596" s="8">
        <v>15610960</v>
      </c>
      <c r="C2596" s="8">
        <v>31794998</v>
      </c>
      <c r="D2596" s="5" t="s">
        <v>66</v>
      </c>
      <c r="E2596" s="5" t="s">
        <v>219</v>
      </c>
    </row>
    <row r="2597" spans="1:5" s="1" customFormat="1" x14ac:dyDescent="0.25">
      <c r="A2597" s="8" t="s">
        <v>7007</v>
      </c>
      <c r="B2597" s="8">
        <v>15610961</v>
      </c>
      <c r="C2597" s="8">
        <v>31794999</v>
      </c>
      <c r="D2597" s="5" t="s">
        <v>218</v>
      </c>
      <c r="E2597" s="5" t="s">
        <v>219</v>
      </c>
    </row>
    <row r="2598" spans="1:5" s="1" customFormat="1" x14ac:dyDescent="0.25">
      <c r="A2598" s="8" t="s">
        <v>5398</v>
      </c>
      <c r="B2598" s="8">
        <v>448824772</v>
      </c>
      <c r="C2598" s="8">
        <v>31793231</v>
      </c>
      <c r="D2598" s="5" t="s">
        <v>218</v>
      </c>
      <c r="E2598" s="5" t="s">
        <v>219</v>
      </c>
    </row>
    <row r="2599" spans="1:5" s="1" customFormat="1" x14ac:dyDescent="0.25">
      <c r="A2599" s="8" t="s">
        <v>6053</v>
      </c>
      <c r="B2599" s="8">
        <v>15609920</v>
      </c>
      <c r="C2599" s="8">
        <v>31793959</v>
      </c>
      <c r="D2599" s="5" t="s">
        <v>3179</v>
      </c>
      <c r="E2599" s="5" t="s">
        <v>3180</v>
      </c>
    </row>
    <row r="2600" spans="1:5" s="1" customFormat="1" x14ac:dyDescent="0.25">
      <c r="A2600" s="8" t="s">
        <v>5980</v>
      </c>
      <c r="B2600" s="8">
        <v>15609839</v>
      </c>
      <c r="C2600" s="8">
        <v>31793874</v>
      </c>
      <c r="D2600" s="5" t="s">
        <v>1073</v>
      </c>
      <c r="E2600" s="5" t="s">
        <v>1589</v>
      </c>
    </row>
    <row r="2601" spans="1:5" s="1" customFormat="1" x14ac:dyDescent="0.25">
      <c r="A2601" s="8" t="s">
        <v>6233</v>
      </c>
      <c r="B2601" s="8">
        <v>15610121</v>
      </c>
      <c r="C2601" s="8">
        <v>31794160</v>
      </c>
      <c r="D2601" s="5" t="s">
        <v>2060</v>
      </c>
      <c r="E2601" s="5" t="s">
        <v>2061</v>
      </c>
    </row>
    <row r="2602" spans="1:5" s="1" customFormat="1" x14ac:dyDescent="0.25">
      <c r="A2602" s="8" t="s">
        <v>5401</v>
      </c>
      <c r="B2602" s="8">
        <v>15609188</v>
      </c>
      <c r="C2602" s="8">
        <v>31793234</v>
      </c>
      <c r="D2602" s="5" t="s">
        <v>3095</v>
      </c>
      <c r="E2602" s="5" t="s">
        <v>3096</v>
      </c>
    </row>
    <row r="2603" spans="1:5" s="1" customFormat="1" x14ac:dyDescent="0.25">
      <c r="A2603" s="8" t="s">
        <v>4066</v>
      </c>
      <c r="B2603" s="8">
        <v>15607702</v>
      </c>
      <c r="C2603" s="8">
        <v>31791744</v>
      </c>
      <c r="D2603" s="5" t="s">
        <v>197</v>
      </c>
      <c r="E2603" s="5" t="s">
        <v>649</v>
      </c>
    </row>
    <row r="2604" spans="1:5" s="1" customFormat="1" x14ac:dyDescent="0.25">
      <c r="A2604" s="8" t="s">
        <v>4467</v>
      </c>
      <c r="B2604" s="8">
        <v>15608129</v>
      </c>
      <c r="C2604" s="8">
        <v>31792180</v>
      </c>
      <c r="D2604" s="5" t="s">
        <v>197</v>
      </c>
      <c r="E2604" s="5" t="s">
        <v>649</v>
      </c>
    </row>
    <row r="2605" spans="1:5" s="1" customFormat="1" x14ac:dyDescent="0.25">
      <c r="A2605" s="8" t="s">
        <v>4631</v>
      </c>
      <c r="B2605" s="8">
        <v>15608314</v>
      </c>
      <c r="C2605" s="8">
        <v>31792368</v>
      </c>
      <c r="D2605" s="5" t="s">
        <v>10</v>
      </c>
      <c r="E2605" s="5" t="s">
        <v>1753</v>
      </c>
    </row>
    <row r="2606" spans="1:5" s="1" customFormat="1" x14ac:dyDescent="0.25">
      <c r="A2606" s="8" t="s">
        <v>6601</v>
      </c>
      <c r="B2606" s="8">
        <v>15610519</v>
      </c>
      <c r="C2606" s="8">
        <v>31794563</v>
      </c>
      <c r="D2606" s="5" t="s">
        <v>197</v>
      </c>
      <c r="E2606" s="5" t="s">
        <v>649</v>
      </c>
    </row>
    <row r="2607" spans="1:5" s="1" customFormat="1" x14ac:dyDescent="0.25">
      <c r="A2607" s="8" t="s">
        <v>4018</v>
      </c>
      <c r="B2607" s="8">
        <v>15607651</v>
      </c>
      <c r="C2607" s="8">
        <v>31791692</v>
      </c>
      <c r="D2607" s="5" t="s">
        <v>2075</v>
      </c>
      <c r="E2607" s="5" t="s">
        <v>2076</v>
      </c>
    </row>
    <row r="2608" spans="1:5" s="1" customFormat="1" x14ac:dyDescent="0.25">
      <c r="A2608" s="8" t="s">
        <v>4505</v>
      </c>
      <c r="B2608" s="8">
        <v>15608169</v>
      </c>
      <c r="C2608" s="8">
        <v>31792221</v>
      </c>
      <c r="D2608" s="5" t="s">
        <v>2633</v>
      </c>
      <c r="E2608" s="5" t="s">
        <v>2634</v>
      </c>
    </row>
    <row r="2609" spans="1:5" s="1" customFormat="1" x14ac:dyDescent="0.25">
      <c r="A2609" s="8" t="s">
        <v>4506</v>
      </c>
      <c r="B2609" s="8">
        <v>15608170</v>
      </c>
      <c r="C2609" s="8">
        <v>31792222</v>
      </c>
      <c r="D2609" s="5" t="s">
        <v>2780</v>
      </c>
      <c r="E2609" s="5" t="s">
        <v>2781</v>
      </c>
    </row>
    <row r="2610" spans="1:5" s="1" customFormat="1" x14ac:dyDescent="0.25">
      <c r="A2610" s="8" t="s">
        <v>4507</v>
      </c>
      <c r="B2610" s="8">
        <v>15608171</v>
      </c>
      <c r="C2610" s="8">
        <v>31792223</v>
      </c>
      <c r="D2610" s="5" t="s">
        <v>3200</v>
      </c>
      <c r="E2610" s="5" t="s">
        <v>3201</v>
      </c>
    </row>
    <row r="2611" spans="1:5" s="1" customFormat="1" x14ac:dyDescent="0.25">
      <c r="A2611" s="8" t="s">
        <v>3621</v>
      </c>
      <c r="B2611" s="8">
        <v>57116689</v>
      </c>
      <c r="C2611" s="8">
        <v>31791274</v>
      </c>
      <c r="D2611" s="5" t="s">
        <v>86</v>
      </c>
      <c r="E2611" s="5" t="s">
        <v>87</v>
      </c>
    </row>
    <row r="2612" spans="1:5" s="1" customFormat="1" x14ac:dyDescent="0.25">
      <c r="A2612" s="8" t="s">
        <v>3776</v>
      </c>
      <c r="B2612" s="8">
        <v>57116708</v>
      </c>
      <c r="C2612" s="8">
        <v>31791434</v>
      </c>
      <c r="D2612" s="5" t="s">
        <v>86</v>
      </c>
      <c r="E2612" s="5" t="s">
        <v>87</v>
      </c>
    </row>
    <row r="2613" spans="1:5" s="1" customFormat="1" x14ac:dyDescent="0.25">
      <c r="A2613" s="8" t="s">
        <v>3796</v>
      </c>
      <c r="B2613" s="8">
        <v>57116714</v>
      </c>
      <c r="C2613" s="8">
        <v>31791459</v>
      </c>
      <c r="D2613" s="5" t="s">
        <v>86</v>
      </c>
      <c r="E2613" s="5" t="s">
        <v>87</v>
      </c>
    </row>
    <row r="2614" spans="1:5" s="1" customFormat="1" x14ac:dyDescent="0.25">
      <c r="A2614" s="8" t="s">
        <v>3802</v>
      </c>
      <c r="B2614" s="8">
        <v>57116716</v>
      </c>
      <c r="C2614" s="8">
        <v>31791465</v>
      </c>
      <c r="D2614" s="5" t="s">
        <v>86</v>
      </c>
      <c r="E2614" s="5" t="s">
        <v>87</v>
      </c>
    </row>
    <row r="2615" spans="1:5" s="1" customFormat="1" x14ac:dyDescent="0.25">
      <c r="A2615" s="8" t="s">
        <v>3820</v>
      </c>
      <c r="B2615" s="8">
        <v>57116719</v>
      </c>
      <c r="C2615" s="8" t="s">
        <v>153</v>
      </c>
      <c r="D2615" s="5" t="s">
        <v>86</v>
      </c>
      <c r="E2615" s="5" t="s">
        <v>87</v>
      </c>
    </row>
    <row r="2616" spans="1:5" s="1" customFormat="1" x14ac:dyDescent="0.25">
      <c r="A2616" s="8" t="s">
        <v>3961</v>
      </c>
      <c r="B2616" s="8">
        <v>57116732</v>
      </c>
      <c r="C2616" s="8">
        <v>31791631</v>
      </c>
      <c r="D2616" s="5" t="s">
        <v>86</v>
      </c>
      <c r="E2616" s="5" t="s">
        <v>87</v>
      </c>
    </row>
    <row r="2617" spans="1:5" s="1" customFormat="1" x14ac:dyDescent="0.25">
      <c r="A2617" s="8" t="s">
        <v>4246</v>
      </c>
      <c r="B2617" s="8">
        <v>57116777</v>
      </c>
      <c r="C2617" s="8">
        <v>31791942</v>
      </c>
      <c r="D2617" s="5" t="s">
        <v>86</v>
      </c>
      <c r="E2617" s="5" t="s">
        <v>87</v>
      </c>
    </row>
    <row r="2618" spans="1:5" s="1" customFormat="1" x14ac:dyDescent="0.25">
      <c r="A2618" s="8" t="s">
        <v>6797</v>
      </c>
      <c r="B2618" s="8">
        <v>15610733</v>
      </c>
      <c r="C2618" s="8">
        <v>31794774</v>
      </c>
      <c r="D2618" s="5" t="s">
        <v>10</v>
      </c>
      <c r="E2618" s="5" t="s">
        <v>2159</v>
      </c>
    </row>
    <row r="2619" spans="1:5" s="1" customFormat="1" x14ac:dyDescent="0.25">
      <c r="A2619" s="8" t="s">
        <v>4361</v>
      </c>
      <c r="B2619" s="8">
        <v>57116794</v>
      </c>
      <c r="C2619" s="8">
        <v>31792066</v>
      </c>
      <c r="D2619" s="5" t="s">
        <v>86</v>
      </c>
      <c r="E2619" s="5" t="s">
        <v>87</v>
      </c>
    </row>
    <row r="2620" spans="1:5" s="1" customFormat="1" x14ac:dyDescent="0.25">
      <c r="A2620" s="8" t="s">
        <v>4397</v>
      </c>
      <c r="B2620" s="8">
        <v>57116795</v>
      </c>
      <c r="C2620" s="8">
        <v>31792103</v>
      </c>
      <c r="D2620" s="5" t="s">
        <v>86</v>
      </c>
      <c r="E2620" s="5" t="s">
        <v>87</v>
      </c>
    </row>
    <row r="2621" spans="1:5" s="1" customFormat="1" x14ac:dyDescent="0.25">
      <c r="A2621" s="8" t="s">
        <v>4512</v>
      </c>
      <c r="B2621" s="8">
        <v>57116813</v>
      </c>
      <c r="C2621" s="8">
        <v>31792231</v>
      </c>
      <c r="D2621" s="5" t="s">
        <v>86</v>
      </c>
      <c r="E2621" s="5" t="s">
        <v>87</v>
      </c>
    </row>
    <row r="2622" spans="1:5" s="1" customFormat="1" x14ac:dyDescent="0.25">
      <c r="A2622" s="8" t="s">
        <v>4148</v>
      </c>
      <c r="B2622" s="8">
        <v>57116766</v>
      </c>
      <c r="C2622" s="8">
        <v>31791833</v>
      </c>
      <c r="D2622" s="5" t="s">
        <v>10</v>
      </c>
      <c r="E2622" s="5" t="s">
        <v>2784</v>
      </c>
    </row>
    <row r="2623" spans="1:5" s="1" customFormat="1" x14ac:dyDescent="0.25">
      <c r="A2623" s="8" t="s">
        <v>4615</v>
      </c>
      <c r="B2623" s="8">
        <v>15608299</v>
      </c>
      <c r="C2623" s="8">
        <v>31792352</v>
      </c>
      <c r="D2623" s="5" t="s">
        <v>10</v>
      </c>
      <c r="E2623" s="5" t="s">
        <v>509</v>
      </c>
    </row>
    <row r="2624" spans="1:5" s="1" customFormat="1" x14ac:dyDescent="0.25">
      <c r="A2624" s="8" t="s">
        <v>4596</v>
      </c>
      <c r="B2624" s="8">
        <v>57116833</v>
      </c>
      <c r="C2624" s="8">
        <v>31792329</v>
      </c>
      <c r="D2624" s="5" t="s">
        <v>86</v>
      </c>
      <c r="E2624" s="5" t="s">
        <v>87</v>
      </c>
    </row>
    <row r="2625" spans="1:5" s="1" customFormat="1" x14ac:dyDescent="0.25">
      <c r="A2625" s="8" t="s">
        <v>4652</v>
      </c>
      <c r="B2625" s="8">
        <v>57116841</v>
      </c>
      <c r="C2625" s="8">
        <v>31792389</v>
      </c>
      <c r="D2625" s="5" t="s">
        <v>86</v>
      </c>
      <c r="E2625" s="5" t="s">
        <v>87</v>
      </c>
    </row>
    <row r="2626" spans="1:5" s="1" customFormat="1" x14ac:dyDescent="0.25">
      <c r="A2626" s="8" t="s">
        <v>4807</v>
      </c>
      <c r="B2626" s="8">
        <v>57116852</v>
      </c>
      <c r="C2626" s="8">
        <v>31792557</v>
      </c>
      <c r="D2626" s="5" t="s">
        <v>86</v>
      </c>
      <c r="E2626" s="5" t="s">
        <v>87</v>
      </c>
    </row>
    <row r="2627" spans="1:5" s="1" customFormat="1" x14ac:dyDescent="0.25">
      <c r="A2627" s="8" t="s">
        <v>4829</v>
      </c>
      <c r="B2627" s="8">
        <v>57116858</v>
      </c>
      <c r="C2627" s="8">
        <v>31792581</v>
      </c>
      <c r="D2627" s="5" t="s">
        <v>86</v>
      </c>
      <c r="E2627" s="5" t="s">
        <v>87</v>
      </c>
    </row>
    <row r="2628" spans="1:5" s="1" customFormat="1" x14ac:dyDescent="0.25">
      <c r="A2628" s="8" t="s">
        <v>4978</v>
      </c>
      <c r="B2628" s="8">
        <v>57116882</v>
      </c>
      <c r="C2628" s="8">
        <v>31792734</v>
      </c>
      <c r="D2628" s="5" t="s">
        <v>86</v>
      </c>
      <c r="E2628" s="5" t="s">
        <v>87</v>
      </c>
    </row>
    <row r="2629" spans="1:5" s="1" customFormat="1" x14ac:dyDescent="0.25">
      <c r="A2629" s="8" t="s">
        <v>5107</v>
      </c>
      <c r="B2629" s="8">
        <v>57116898</v>
      </c>
      <c r="C2629" s="8">
        <v>31792891</v>
      </c>
      <c r="D2629" s="5" t="s">
        <v>86</v>
      </c>
      <c r="E2629" s="5" t="s">
        <v>87</v>
      </c>
    </row>
    <row r="2630" spans="1:5" s="1" customFormat="1" x14ac:dyDescent="0.25">
      <c r="A2630" s="8" t="s">
        <v>5108</v>
      </c>
      <c r="B2630" s="8">
        <v>57116899</v>
      </c>
      <c r="C2630" s="8">
        <v>31792892</v>
      </c>
      <c r="D2630" s="5" t="s">
        <v>86</v>
      </c>
      <c r="E2630" s="5" t="s">
        <v>87</v>
      </c>
    </row>
    <row r="2631" spans="1:5" s="1" customFormat="1" x14ac:dyDescent="0.25">
      <c r="A2631" s="8" t="s">
        <v>5154</v>
      </c>
      <c r="B2631" s="8">
        <v>57116904</v>
      </c>
      <c r="C2631" s="8">
        <v>31792941</v>
      </c>
      <c r="D2631" s="5" t="s">
        <v>86</v>
      </c>
      <c r="E2631" s="5" t="s">
        <v>87</v>
      </c>
    </row>
    <row r="2632" spans="1:5" s="1" customFormat="1" x14ac:dyDescent="0.25">
      <c r="A2632" s="8" t="s">
        <v>5175</v>
      </c>
      <c r="B2632" s="8">
        <v>57116909</v>
      </c>
      <c r="C2632" s="8">
        <v>31792975</v>
      </c>
      <c r="D2632" s="5" t="s">
        <v>86</v>
      </c>
      <c r="E2632" s="5" t="s">
        <v>87</v>
      </c>
    </row>
    <row r="2633" spans="1:5" s="1" customFormat="1" x14ac:dyDescent="0.25">
      <c r="A2633" s="8" t="s">
        <v>6698</v>
      </c>
      <c r="B2633" s="8">
        <v>15610629</v>
      </c>
      <c r="C2633" s="8">
        <v>31794669</v>
      </c>
      <c r="D2633" s="5" t="s">
        <v>10</v>
      </c>
      <c r="E2633" s="5" t="s">
        <v>2786</v>
      </c>
    </row>
    <row r="2634" spans="1:5" s="1" customFormat="1" x14ac:dyDescent="0.25">
      <c r="A2634" s="8" t="s">
        <v>5177</v>
      </c>
      <c r="B2634" s="8">
        <v>57116911</v>
      </c>
      <c r="C2634" s="8">
        <v>31792977</v>
      </c>
      <c r="D2634" s="5" t="s">
        <v>86</v>
      </c>
      <c r="E2634" s="5" t="s">
        <v>87</v>
      </c>
    </row>
    <row r="2635" spans="1:5" s="1" customFormat="1" x14ac:dyDescent="0.25">
      <c r="A2635" s="8" t="s">
        <v>5178</v>
      </c>
      <c r="B2635" s="8">
        <v>57116912</v>
      </c>
      <c r="C2635" s="8">
        <v>31792978</v>
      </c>
      <c r="D2635" s="5" t="s">
        <v>86</v>
      </c>
      <c r="E2635" s="5" t="s">
        <v>87</v>
      </c>
    </row>
    <row r="2636" spans="1:5" s="1" customFormat="1" x14ac:dyDescent="0.25">
      <c r="A2636" s="8" t="s">
        <v>5187</v>
      </c>
      <c r="B2636" s="8">
        <v>57116915</v>
      </c>
      <c r="C2636" s="8">
        <v>31792988</v>
      </c>
      <c r="D2636" s="5" t="s">
        <v>86</v>
      </c>
      <c r="E2636" s="5" t="s">
        <v>87</v>
      </c>
    </row>
    <row r="2637" spans="1:5" s="1" customFormat="1" x14ac:dyDescent="0.25">
      <c r="A2637" s="8" t="s">
        <v>5188</v>
      </c>
      <c r="B2637" s="8">
        <v>57116916</v>
      </c>
      <c r="C2637" s="8">
        <v>31792989</v>
      </c>
      <c r="D2637" s="5" t="s">
        <v>86</v>
      </c>
      <c r="E2637" s="5" t="s">
        <v>87</v>
      </c>
    </row>
    <row r="2638" spans="1:5" s="1" customFormat="1" x14ac:dyDescent="0.25">
      <c r="A2638" s="8" t="s">
        <v>5189</v>
      </c>
      <c r="B2638" s="8">
        <v>57116917</v>
      </c>
      <c r="C2638" s="8">
        <v>31792990</v>
      </c>
      <c r="D2638" s="5" t="s">
        <v>86</v>
      </c>
      <c r="E2638" s="5" t="s">
        <v>87</v>
      </c>
    </row>
    <row r="2639" spans="1:5" s="1" customFormat="1" x14ac:dyDescent="0.25">
      <c r="A2639" s="8" t="s">
        <v>5193</v>
      </c>
      <c r="B2639" s="8">
        <v>57116920</v>
      </c>
      <c r="C2639" s="8">
        <v>31792996</v>
      </c>
      <c r="D2639" s="5" t="s">
        <v>86</v>
      </c>
      <c r="E2639" s="5" t="s">
        <v>87</v>
      </c>
    </row>
    <row r="2640" spans="1:5" s="1" customFormat="1" x14ac:dyDescent="0.25">
      <c r="A2640" s="8" t="s">
        <v>5194</v>
      </c>
      <c r="B2640" s="8">
        <v>57116921</v>
      </c>
      <c r="C2640" s="8">
        <v>31792997</v>
      </c>
      <c r="D2640" s="5" t="s">
        <v>86</v>
      </c>
      <c r="E2640" s="5" t="s">
        <v>87</v>
      </c>
    </row>
    <row r="2641" spans="1:5" s="1" customFormat="1" x14ac:dyDescent="0.25">
      <c r="A2641" s="8" t="s">
        <v>5295</v>
      </c>
      <c r="B2641" s="8">
        <v>57116928</v>
      </c>
      <c r="C2641" s="8">
        <v>31793109</v>
      </c>
      <c r="D2641" s="5" t="s">
        <v>86</v>
      </c>
      <c r="E2641" s="5" t="s">
        <v>87</v>
      </c>
    </row>
    <row r="2642" spans="1:5" s="1" customFormat="1" x14ac:dyDescent="0.25">
      <c r="A2642" s="8" t="s">
        <v>5449</v>
      </c>
      <c r="B2642" s="8">
        <v>57116946</v>
      </c>
      <c r="C2642" s="8">
        <v>31793288</v>
      </c>
      <c r="D2642" s="5" t="s">
        <v>86</v>
      </c>
      <c r="E2642" s="5" t="s">
        <v>87</v>
      </c>
    </row>
    <row r="2643" spans="1:5" s="1" customFormat="1" x14ac:dyDescent="0.25">
      <c r="A2643" s="8" t="s">
        <v>5464</v>
      </c>
      <c r="B2643" s="8">
        <v>57116948</v>
      </c>
      <c r="C2643" s="8">
        <v>31793303</v>
      </c>
      <c r="D2643" s="5" t="s">
        <v>86</v>
      </c>
      <c r="E2643" s="5" t="s">
        <v>87</v>
      </c>
    </row>
    <row r="2644" spans="1:5" s="1" customFormat="1" x14ac:dyDescent="0.25">
      <c r="A2644" s="8" t="s">
        <v>5668</v>
      </c>
      <c r="B2644" s="8">
        <v>57116976</v>
      </c>
      <c r="C2644" s="8">
        <v>31793533</v>
      </c>
      <c r="D2644" s="5" t="s">
        <v>86</v>
      </c>
      <c r="E2644" s="5" t="s">
        <v>87</v>
      </c>
    </row>
    <row r="2645" spans="1:5" s="1" customFormat="1" x14ac:dyDescent="0.25">
      <c r="A2645" s="8" t="s">
        <v>5740</v>
      </c>
      <c r="B2645" s="8">
        <v>57116988</v>
      </c>
      <c r="C2645" s="8">
        <v>31793610</v>
      </c>
      <c r="D2645" s="5" t="s">
        <v>86</v>
      </c>
      <c r="E2645" s="5" t="s">
        <v>87</v>
      </c>
    </row>
    <row r="2646" spans="1:5" s="1" customFormat="1" x14ac:dyDescent="0.25">
      <c r="A2646" s="8" t="s">
        <v>3700</v>
      </c>
      <c r="B2646" s="8">
        <v>15607319</v>
      </c>
      <c r="C2646" s="8">
        <v>31791356</v>
      </c>
      <c r="D2646" s="5" t="s">
        <v>10</v>
      </c>
      <c r="E2646" s="5" t="s">
        <v>1798</v>
      </c>
    </row>
    <row r="2647" spans="1:5" s="1" customFormat="1" x14ac:dyDescent="0.25">
      <c r="A2647" s="8" t="s">
        <v>3697</v>
      </c>
      <c r="B2647" s="8">
        <v>448824739</v>
      </c>
      <c r="C2647" s="8">
        <v>31791353</v>
      </c>
      <c r="D2647" s="5" t="s">
        <v>10</v>
      </c>
      <c r="E2647" s="5" t="s">
        <v>1798</v>
      </c>
    </row>
    <row r="2648" spans="1:5" s="1" customFormat="1" x14ac:dyDescent="0.25">
      <c r="A2648" s="8" t="s">
        <v>5904</v>
      </c>
      <c r="B2648" s="8">
        <v>57117005</v>
      </c>
      <c r="C2648" s="8">
        <v>31793793</v>
      </c>
      <c r="D2648" s="5" t="s">
        <v>86</v>
      </c>
      <c r="E2648" s="5" t="s">
        <v>87</v>
      </c>
    </row>
    <row r="2649" spans="1:5" s="1" customFormat="1" x14ac:dyDescent="0.25">
      <c r="A2649" s="8" t="s">
        <v>3699</v>
      </c>
      <c r="B2649" s="8">
        <v>15607318</v>
      </c>
      <c r="C2649" s="8">
        <v>31791355</v>
      </c>
      <c r="D2649" s="5" t="s">
        <v>10</v>
      </c>
      <c r="E2649" s="5" t="s">
        <v>3526</v>
      </c>
    </row>
    <row r="2650" spans="1:5" s="1" customFormat="1" x14ac:dyDescent="0.25">
      <c r="A2650" s="8" t="s">
        <v>6697</v>
      </c>
      <c r="B2650" s="8">
        <v>15610628</v>
      </c>
      <c r="C2650" s="8">
        <v>31794668</v>
      </c>
      <c r="D2650" s="5" t="s">
        <v>10</v>
      </c>
      <c r="E2650" s="5" t="s">
        <v>1068</v>
      </c>
    </row>
    <row r="2651" spans="1:5" s="1" customFormat="1" x14ac:dyDescent="0.25">
      <c r="A2651" s="8" t="s">
        <v>6038</v>
      </c>
      <c r="B2651" s="8">
        <v>57117022</v>
      </c>
      <c r="C2651" s="8">
        <v>31793943</v>
      </c>
      <c r="D2651" s="5" t="s">
        <v>86</v>
      </c>
      <c r="E2651" s="5" t="s">
        <v>87</v>
      </c>
    </row>
    <row r="2652" spans="1:5" s="1" customFormat="1" x14ac:dyDescent="0.25">
      <c r="A2652" s="8" t="s">
        <v>6040</v>
      </c>
      <c r="B2652" s="8">
        <v>57117024</v>
      </c>
      <c r="C2652" s="8">
        <v>31793945</v>
      </c>
      <c r="D2652" s="5" t="s">
        <v>86</v>
      </c>
      <c r="E2652" s="5" t="s">
        <v>87</v>
      </c>
    </row>
    <row r="2653" spans="1:5" s="1" customFormat="1" x14ac:dyDescent="0.25">
      <c r="A2653" s="8" t="s">
        <v>6148</v>
      </c>
      <c r="B2653" s="8">
        <v>57117034</v>
      </c>
      <c r="C2653" s="8">
        <v>31794068</v>
      </c>
      <c r="D2653" s="5" t="s">
        <v>86</v>
      </c>
      <c r="E2653" s="5" t="s">
        <v>87</v>
      </c>
    </row>
    <row r="2654" spans="1:5" s="1" customFormat="1" x14ac:dyDescent="0.25">
      <c r="A2654" s="8" t="s">
        <v>6265</v>
      </c>
      <c r="B2654" s="8">
        <v>57117045</v>
      </c>
      <c r="C2654" s="8">
        <v>31794195</v>
      </c>
      <c r="D2654" s="5" t="s">
        <v>86</v>
      </c>
      <c r="E2654" s="5" t="s">
        <v>87</v>
      </c>
    </row>
    <row r="2655" spans="1:5" s="1" customFormat="1" x14ac:dyDescent="0.25">
      <c r="A2655" s="8" t="s">
        <v>6362</v>
      </c>
      <c r="B2655" s="8">
        <v>57117062</v>
      </c>
      <c r="C2655" s="8">
        <v>31794300</v>
      </c>
      <c r="D2655" s="5" t="s">
        <v>86</v>
      </c>
      <c r="E2655" s="5" t="s">
        <v>87</v>
      </c>
    </row>
    <row r="2656" spans="1:5" s="1" customFormat="1" x14ac:dyDescent="0.25">
      <c r="A2656" s="8" t="s">
        <v>6370</v>
      </c>
      <c r="B2656" s="8">
        <v>57117065</v>
      </c>
      <c r="C2656" s="8">
        <v>31794312</v>
      </c>
      <c r="D2656" s="5" t="s">
        <v>86</v>
      </c>
      <c r="E2656" s="5" t="s">
        <v>87</v>
      </c>
    </row>
    <row r="2657" spans="1:5" s="1" customFormat="1" x14ac:dyDescent="0.25">
      <c r="A2657" s="8" t="s">
        <v>6393</v>
      </c>
      <c r="B2657" s="8">
        <v>57117067</v>
      </c>
      <c r="C2657" s="8">
        <v>31794335</v>
      </c>
      <c r="D2657" s="5" t="s">
        <v>86</v>
      </c>
      <c r="E2657" s="5" t="s">
        <v>87</v>
      </c>
    </row>
    <row r="2658" spans="1:5" s="1" customFormat="1" x14ac:dyDescent="0.25">
      <c r="A2658" s="8" t="s">
        <v>3541</v>
      </c>
      <c r="B2658" s="8">
        <v>15607149</v>
      </c>
      <c r="C2658" s="8">
        <v>31791184</v>
      </c>
      <c r="D2658" s="5" t="s">
        <v>10</v>
      </c>
      <c r="E2658" s="5" t="s">
        <v>11</v>
      </c>
    </row>
    <row r="2659" spans="1:5" s="1" customFormat="1" x14ac:dyDescent="0.25">
      <c r="A2659" s="8" t="s">
        <v>6643</v>
      </c>
      <c r="B2659" s="8">
        <v>57117105</v>
      </c>
      <c r="C2659" s="8">
        <v>31794606</v>
      </c>
      <c r="D2659" s="5" t="s">
        <v>86</v>
      </c>
      <c r="E2659" s="5" t="s">
        <v>87</v>
      </c>
    </row>
    <row r="2660" spans="1:5" s="1" customFormat="1" x14ac:dyDescent="0.25">
      <c r="A2660" s="8" t="s">
        <v>6733</v>
      </c>
      <c r="B2660" s="8">
        <v>57117120</v>
      </c>
      <c r="C2660" s="8">
        <v>31794708</v>
      </c>
      <c r="D2660" s="5" t="s">
        <v>86</v>
      </c>
      <c r="E2660" s="5" t="s">
        <v>87</v>
      </c>
    </row>
    <row r="2661" spans="1:5" s="1" customFormat="1" x14ac:dyDescent="0.25">
      <c r="A2661" s="8" t="s">
        <v>6734</v>
      </c>
      <c r="B2661" s="8">
        <v>57117121</v>
      </c>
      <c r="C2661" s="8">
        <v>31794709</v>
      </c>
      <c r="D2661" s="5" t="s">
        <v>86</v>
      </c>
      <c r="E2661" s="5" t="s">
        <v>87</v>
      </c>
    </row>
    <row r="2662" spans="1:5" s="1" customFormat="1" x14ac:dyDescent="0.25">
      <c r="A2662" s="8" t="s">
        <v>6740</v>
      </c>
      <c r="B2662" s="8">
        <v>57117123</v>
      </c>
      <c r="C2662" s="8">
        <v>31794715</v>
      </c>
      <c r="D2662" s="5" t="s">
        <v>86</v>
      </c>
      <c r="E2662" s="5" t="s">
        <v>87</v>
      </c>
    </row>
    <row r="2663" spans="1:5" s="1" customFormat="1" x14ac:dyDescent="0.25">
      <c r="A2663" s="8" t="s">
        <v>6759</v>
      </c>
      <c r="B2663" s="8">
        <v>57117124</v>
      </c>
      <c r="C2663" s="8">
        <v>31794734</v>
      </c>
      <c r="D2663" s="5" t="s">
        <v>86</v>
      </c>
      <c r="E2663" s="5" t="s">
        <v>87</v>
      </c>
    </row>
    <row r="2664" spans="1:5" s="1" customFormat="1" x14ac:dyDescent="0.25">
      <c r="A2664" s="8" t="s">
        <v>3580</v>
      </c>
      <c r="B2664" s="8">
        <v>15607190</v>
      </c>
      <c r="C2664" s="8">
        <v>31791225</v>
      </c>
      <c r="D2664" s="5" t="s">
        <v>10</v>
      </c>
      <c r="E2664" s="5" t="s">
        <v>11</v>
      </c>
    </row>
    <row r="2665" spans="1:5" s="1" customFormat="1" x14ac:dyDescent="0.25">
      <c r="A2665" s="8" t="s">
        <v>7052</v>
      </c>
      <c r="B2665" s="8">
        <v>57117164</v>
      </c>
      <c r="C2665" s="8">
        <v>31795047</v>
      </c>
      <c r="D2665" s="5" t="s">
        <v>86</v>
      </c>
      <c r="E2665" s="5" t="s">
        <v>87</v>
      </c>
    </row>
    <row r="2666" spans="1:5" s="1" customFormat="1" x14ac:dyDescent="0.25">
      <c r="A2666" s="8" t="s">
        <v>3867</v>
      </c>
      <c r="B2666" s="8">
        <v>448824742</v>
      </c>
      <c r="C2666" s="8">
        <v>31791532</v>
      </c>
      <c r="D2666" s="5" t="s">
        <v>86</v>
      </c>
      <c r="E2666" s="5" t="s">
        <v>87</v>
      </c>
    </row>
    <row r="2667" spans="1:5" s="1" customFormat="1" x14ac:dyDescent="0.25">
      <c r="A2667" s="8" t="s">
        <v>3950</v>
      </c>
      <c r="B2667" s="8">
        <v>448824744</v>
      </c>
      <c r="C2667" s="8">
        <v>31791620</v>
      </c>
      <c r="D2667" s="5" t="s">
        <v>86</v>
      </c>
      <c r="E2667" s="5" t="s">
        <v>87</v>
      </c>
    </row>
    <row r="2668" spans="1:5" s="1" customFormat="1" x14ac:dyDescent="0.25">
      <c r="A2668" s="8" t="s">
        <v>6378</v>
      </c>
      <c r="B2668" s="8">
        <v>448824800</v>
      </c>
      <c r="C2668" s="8">
        <v>31794320</v>
      </c>
      <c r="D2668" s="5" t="s">
        <v>86</v>
      </c>
      <c r="E2668" s="5" t="s">
        <v>87</v>
      </c>
    </row>
    <row r="2669" spans="1:5" s="1" customFormat="1" x14ac:dyDescent="0.25">
      <c r="A2669" s="8" t="s">
        <v>4625</v>
      </c>
      <c r="B2669" s="8">
        <v>57116836</v>
      </c>
      <c r="C2669" s="8">
        <v>31792362</v>
      </c>
      <c r="D2669" s="5" t="s">
        <v>86</v>
      </c>
      <c r="E2669" s="5" t="s">
        <v>666</v>
      </c>
    </row>
    <row r="2670" spans="1:5" s="1" customFormat="1" x14ac:dyDescent="0.25">
      <c r="A2670" s="8" t="s">
        <v>6570</v>
      </c>
      <c r="B2670" s="8">
        <v>57117095</v>
      </c>
      <c r="C2670" s="8">
        <v>31794530</v>
      </c>
      <c r="D2670" s="5" t="s">
        <v>86</v>
      </c>
      <c r="E2670" s="5" t="s">
        <v>877</v>
      </c>
    </row>
    <row r="2671" spans="1:5" s="1" customFormat="1" x14ac:dyDescent="0.25">
      <c r="A2671" s="8" t="s">
        <v>5419</v>
      </c>
      <c r="B2671" s="8">
        <v>15609208</v>
      </c>
      <c r="C2671" s="8">
        <v>31793254</v>
      </c>
      <c r="D2671" s="5" t="s">
        <v>945</v>
      </c>
      <c r="E2671" s="5" t="s">
        <v>946</v>
      </c>
    </row>
    <row r="2672" spans="1:5" s="1" customFormat="1" x14ac:dyDescent="0.25">
      <c r="A2672" s="8" t="s">
        <v>5420</v>
      </c>
      <c r="B2672" s="8">
        <v>15609209</v>
      </c>
      <c r="C2672" s="8">
        <v>31793255</v>
      </c>
      <c r="D2672" s="5" t="s">
        <v>894</v>
      </c>
      <c r="E2672" s="5" t="s">
        <v>895</v>
      </c>
    </row>
    <row r="2673" spans="1:5" s="1" customFormat="1" x14ac:dyDescent="0.25">
      <c r="A2673" s="8" t="s">
        <v>5414</v>
      </c>
      <c r="B2673" s="8">
        <v>15609202</v>
      </c>
      <c r="C2673" s="8">
        <v>31793248</v>
      </c>
      <c r="D2673" s="5" t="s">
        <v>3043</v>
      </c>
      <c r="E2673" s="5" t="s">
        <v>3044</v>
      </c>
    </row>
    <row r="2674" spans="1:5" s="1" customFormat="1" x14ac:dyDescent="0.25">
      <c r="A2674" s="8" t="s">
        <v>7019</v>
      </c>
      <c r="B2674" s="8">
        <v>15610974</v>
      </c>
      <c r="C2674" s="8">
        <v>31795012</v>
      </c>
      <c r="D2674" s="5" t="s">
        <v>2488</v>
      </c>
      <c r="E2674" s="5" t="s">
        <v>2489</v>
      </c>
    </row>
    <row r="2675" spans="1:5" s="1" customFormat="1" x14ac:dyDescent="0.25">
      <c r="A2675" s="8" t="s">
        <v>6937</v>
      </c>
      <c r="B2675" s="8">
        <v>448824820</v>
      </c>
      <c r="C2675" s="8">
        <v>31794924</v>
      </c>
      <c r="D2675" s="5" t="s">
        <v>2319</v>
      </c>
      <c r="E2675" s="5" t="s">
        <v>2320</v>
      </c>
    </row>
    <row r="2676" spans="1:5" s="1" customFormat="1" x14ac:dyDescent="0.25">
      <c r="A2676" s="8" t="s">
        <v>5205</v>
      </c>
      <c r="B2676" s="8">
        <v>15608958</v>
      </c>
      <c r="C2676" s="8">
        <v>31793011</v>
      </c>
      <c r="D2676" s="5" t="s">
        <v>138</v>
      </c>
      <c r="E2676" s="5" t="s">
        <v>139</v>
      </c>
    </row>
    <row r="2677" spans="1:5" s="1" customFormat="1" x14ac:dyDescent="0.25">
      <c r="A2677" s="8" t="s">
        <v>6470</v>
      </c>
      <c r="B2677" s="8">
        <v>57117080</v>
      </c>
      <c r="C2677" s="8">
        <v>31794420</v>
      </c>
      <c r="D2677" s="5" t="s">
        <v>138</v>
      </c>
      <c r="E2677" s="5" t="s">
        <v>139</v>
      </c>
    </row>
    <row r="2678" spans="1:5" s="1" customFormat="1" x14ac:dyDescent="0.25">
      <c r="A2678" s="8" t="s">
        <v>5882</v>
      </c>
      <c r="B2678" s="8">
        <v>15609724</v>
      </c>
      <c r="C2678" s="8">
        <v>31793771</v>
      </c>
      <c r="D2678" s="5" t="s">
        <v>2496</v>
      </c>
      <c r="E2678" s="5" t="s">
        <v>2497</v>
      </c>
    </row>
    <row r="2679" spans="1:5" s="1" customFormat="1" x14ac:dyDescent="0.25">
      <c r="A2679" s="8" t="s">
        <v>4137</v>
      </c>
      <c r="B2679" s="8">
        <v>57116765</v>
      </c>
      <c r="C2679" s="8">
        <v>31791822</v>
      </c>
      <c r="D2679" s="5" t="s">
        <v>997</v>
      </c>
      <c r="E2679" s="5" t="s">
        <v>998</v>
      </c>
    </row>
    <row r="2680" spans="1:5" s="1" customFormat="1" x14ac:dyDescent="0.25">
      <c r="A2680" s="8" t="s">
        <v>5881</v>
      </c>
      <c r="B2680" s="8">
        <v>15609723</v>
      </c>
      <c r="C2680" s="8">
        <v>31793770</v>
      </c>
      <c r="D2680" s="5" t="s">
        <v>2527</v>
      </c>
      <c r="E2680" s="5" t="s">
        <v>2528</v>
      </c>
    </row>
    <row r="2681" spans="1:5" s="1" customFormat="1" x14ac:dyDescent="0.25">
      <c r="A2681" s="8" t="s">
        <v>4881</v>
      </c>
      <c r="B2681" s="8">
        <v>57116863</v>
      </c>
      <c r="C2681" s="8">
        <v>31792634</v>
      </c>
      <c r="D2681" s="5" t="s">
        <v>1373</v>
      </c>
      <c r="E2681" s="5" t="s">
        <v>1374</v>
      </c>
    </row>
    <row r="2682" spans="1:5" s="1" customFormat="1" x14ac:dyDescent="0.25">
      <c r="A2682" s="8" t="s">
        <v>4226</v>
      </c>
      <c r="B2682" s="8">
        <v>15607872</v>
      </c>
      <c r="C2682" s="8">
        <v>31791918</v>
      </c>
      <c r="D2682" s="5" t="s">
        <v>718</v>
      </c>
      <c r="E2682" s="5" t="s">
        <v>719</v>
      </c>
    </row>
    <row r="2683" spans="1:5" s="1" customFormat="1" x14ac:dyDescent="0.25">
      <c r="A2683" s="8" t="s">
        <v>5883</v>
      </c>
      <c r="B2683" s="8">
        <v>15609725</v>
      </c>
      <c r="C2683" s="8">
        <v>31793772</v>
      </c>
      <c r="D2683" s="5" t="s">
        <v>2887</v>
      </c>
      <c r="E2683" s="5" t="s">
        <v>2888</v>
      </c>
    </row>
    <row r="2684" spans="1:5" s="1" customFormat="1" x14ac:dyDescent="0.25">
      <c r="A2684" s="8" t="s">
        <v>4844</v>
      </c>
      <c r="B2684" s="8">
        <v>15608540</v>
      </c>
      <c r="C2684" s="8">
        <v>31792596</v>
      </c>
      <c r="D2684" s="5" t="s">
        <v>464</v>
      </c>
      <c r="E2684" s="5" t="s">
        <v>465</v>
      </c>
    </row>
    <row r="2685" spans="1:5" s="1" customFormat="1" x14ac:dyDescent="0.25">
      <c r="A2685" s="8" t="s">
        <v>3827</v>
      </c>
      <c r="B2685" s="8">
        <v>15607453</v>
      </c>
      <c r="C2685" s="8">
        <v>31791491</v>
      </c>
      <c r="D2685" s="5" t="s">
        <v>2927</v>
      </c>
      <c r="E2685" s="5" t="s">
        <v>3021</v>
      </c>
    </row>
    <row r="2686" spans="1:5" s="1" customFormat="1" x14ac:dyDescent="0.25">
      <c r="A2686" s="8" t="s">
        <v>4644</v>
      </c>
      <c r="B2686" s="8">
        <v>15608328</v>
      </c>
      <c r="C2686" s="8">
        <v>31792381</v>
      </c>
      <c r="D2686" s="5" t="s">
        <v>2108</v>
      </c>
      <c r="E2686" s="5" t="s">
        <v>2109</v>
      </c>
    </row>
    <row r="2687" spans="1:5" s="1" customFormat="1" x14ac:dyDescent="0.25">
      <c r="A2687" s="8" t="s">
        <v>4324</v>
      </c>
      <c r="B2687" s="8">
        <v>15607980</v>
      </c>
      <c r="C2687" s="8">
        <v>31792028</v>
      </c>
      <c r="D2687" s="5" t="s">
        <v>163</v>
      </c>
      <c r="E2687" s="5" t="s">
        <v>2581</v>
      </c>
    </row>
    <row r="2688" spans="1:5" s="1" customFormat="1" x14ac:dyDescent="0.25">
      <c r="A2688" s="8" t="s">
        <v>4544</v>
      </c>
      <c r="B2688" s="8">
        <v>15608218</v>
      </c>
      <c r="C2688" s="8">
        <v>31792269</v>
      </c>
      <c r="D2688" s="5" t="s">
        <v>247</v>
      </c>
      <c r="E2688" s="5" t="s">
        <v>2710</v>
      </c>
    </row>
    <row r="2689" spans="1:5" s="1" customFormat="1" x14ac:dyDescent="0.25">
      <c r="A2689" s="8" t="s">
        <v>5857</v>
      </c>
      <c r="B2689" s="8">
        <v>15609697</v>
      </c>
      <c r="C2689" s="8">
        <v>31793743</v>
      </c>
      <c r="D2689" s="5" t="s">
        <v>1319</v>
      </c>
      <c r="E2689" s="5" t="s">
        <v>1320</v>
      </c>
    </row>
    <row r="2690" spans="1:5" s="1" customFormat="1" x14ac:dyDescent="0.25">
      <c r="A2690" s="8" t="s">
        <v>5504</v>
      </c>
      <c r="B2690" s="8">
        <v>15609301</v>
      </c>
      <c r="C2690" s="8">
        <v>31793344</v>
      </c>
      <c r="D2690" s="5" t="s">
        <v>247</v>
      </c>
      <c r="E2690" s="5" t="s">
        <v>570</v>
      </c>
    </row>
    <row r="2691" spans="1:5" s="1" customFormat="1" x14ac:dyDescent="0.25">
      <c r="A2691" s="8" t="s">
        <v>5595</v>
      </c>
      <c r="B2691" s="8">
        <v>15609401</v>
      </c>
      <c r="C2691" s="8">
        <v>31793443</v>
      </c>
      <c r="D2691" s="5" t="s">
        <v>2927</v>
      </c>
      <c r="E2691" s="5" t="s">
        <v>2251</v>
      </c>
    </row>
    <row r="2692" spans="1:5" s="1" customFormat="1" x14ac:dyDescent="0.25">
      <c r="A2692" s="8" t="s">
        <v>6347</v>
      </c>
      <c r="B2692" s="8">
        <v>15610240</v>
      </c>
      <c r="C2692" s="8">
        <v>31794282</v>
      </c>
      <c r="D2692" s="5" t="s">
        <v>247</v>
      </c>
      <c r="E2692" s="5" t="s">
        <v>2251</v>
      </c>
    </row>
    <row r="2693" spans="1:5" s="1" customFormat="1" x14ac:dyDescent="0.25">
      <c r="A2693" s="8" t="s">
        <v>6560</v>
      </c>
      <c r="B2693" s="8">
        <v>15610469</v>
      </c>
      <c r="C2693" s="8">
        <v>31794518</v>
      </c>
      <c r="D2693" s="5" t="s">
        <v>247</v>
      </c>
      <c r="E2693" s="5" t="s">
        <v>2251</v>
      </c>
    </row>
    <row r="2694" spans="1:5" s="1" customFormat="1" x14ac:dyDescent="0.25">
      <c r="A2694" s="8" t="s">
        <v>5022</v>
      </c>
      <c r="B2694" s="8">
        <v>15608752</v>
      </c>
      <c r="C2694" s="8">
        <v>31792800</v>
      </c>
      <c r="D2694" s="5" t="s">
        <v>2125</v>
      </c>
      <c r="E2694" s="5" t="s">
        <v>2126</v>
      </c>
    </row>
    <row r="2695" spans="1:5" s="1" customFormat="1" x14ac:dyDescent="0.25">
      <c r="A2695" s="8" t="s">
        <v>6104</v>
      </c>
      <c r="B2695" s="8">
        <v>15609982</v>
      </c>
      <c r="C2695" s="8">
        <v>31794022</v>
      </c>
      <c r="D2695" s="5" t="s">
        <v>352</v>
      </c>
      <c r="E2695" s="5" t="s">
        <v>353</v>
      </c>
    </row>
    <row r="2696" spans="1:5" s="1" customFormat="1" x14ac:dyDescent="0.25">
      <c r="A2696" s="8" t="s">
        <v>6510</v>
      </c>
      <c r="B2696" s="8">
        <v>15610416</v>
      </c>
      <c r="C2696" s="8">
        <v>31794460</v>
      </c>
      <c r="D2696" s="5" t="s">
        <v>208</v>
      </c>
      <c r="E2696" s="5" t="s">
        <v>526</v>
      </c>
    </row>
    <row r="2697" spans="1:5" s="1" customFormat="1" x14ac:dyDescent="0.25">
      <c r="A2697" s="8" t="s">
        <v>3603</v>
      </c>
      <c r="B2697" s="8">
        <v>15607218</v>
      </c>
      <c r="C2697" s="8">
        <v>31791253</v>
      </c>
      <c r="D2697" s="5" t="s">
        <v>10</v>
      </c>
      <c r="E2697" s="5" t="s">
        <v>11</v>
      </c>
    </row>
    <row r="2698" spans="1:5" s="1" customFormat="1" x14ac:dyDescent="0.25">
      <c r="A2698" s="8" t="s">
        <v>3721</v>
      </c>
      <c r="B2698" s="8">
        <v>15607340</v>
      </c>
      <c r="C2698" s="8">
        <v>31791377</v>
      </c>
      <c r="D2698" s="5" t="s">
        <v>10</v>
      </c>
      <c r="E2698" s="5" t="s">
        <v>11</v>
      </c>
    </row>
    <row r="2699" spans="1:5" s="1" customFormat="1" x14ac:dyDescent="0.25">
      <c r="A2699" s="8" t="s">
        <v>6981</v>
      </c>
      <c r="B2699" s="8">
        <v>57117158</v>
      </c>
      <c r="C2699" s="8">
        <v>31794973</v>
      </c>
      <c r="D2699" s="5" t="s">
        <v>208</v>
      </c>
      <c r="E2699" s="5" t="s">
        <v>526</v>
      </c>
    </row>
    <row r="2700" spans="1:5" s="1" customFormat="1" x14ac:dyDescent="0.25">
      <c r="A2700" s="8" t="s">
        <v>3746</v>
      </c>
      <c r="B2700" s="8">
        <v>15607368</v>
      </c>
      <c r="C2700" s="8">
        <v>31791404</v>
      </c>
      <c r="D2700" s="5" t="s">
        <v>10</v>
      </c>
      <c r="E2700" s="5" t="s">
        <v>11</v>
      </c>
    </row>
    <row r="2701" spans="1:5" s="1" customFormat="1" x14ac:dyDescent="0.25">
      <c r="A2701" s="8" t="s">
        <v>3830</v>
      </c>
      <c r="B2701" s="8">
        <v>15607455</v>
      </c>
      <c r="C2701" s="8">
        <v>31791493</v>
      </c>
      <c r="D2701" s="5" t="s">
        <v>10</v>
      </c>
      <c r="E2701" s="5" t="s">
        <v>11</v>
      </c>
    </row>
    <row r="2702" spans="1:5" s="1" customFormat="1" x14ac:dyDescent="0.25">
      <c r="A2702" s="8" t="s">
        <v>5183</v>
      </c>
      <c r="B2702" s="8">
        <v>15608933</v>
      </c>
      <c r="C2702" s="8">
        <v>31792984</v>
      </c>
      <c r="D2702" s="5" t="s">
        <v>2371</v>
      </c>
      <c r="E2702" s="5" t="s">
        <v>2490</v>
      </c>
    </row>
    <row r="2703" spans="1:5" s="1" customFormat="1" x14ac:dyDescent="0.25">
      <c r="A2703" s="8" t="s">
        <v>3807</v>
      </c>
      <c r="B2703" s="8">
        <v>15607432</v>
      </c>
      <c r="C2703" s="8">
        <v>31791470</v>
      </c>
      <c r="D2703" s="5" t="s">
        <v>2371</v>
      </c>
      <c r="E2703" s="5" t="s">
        <v>1199</v>
      </c>
    </row>
    <row r="2704" spans="1:5" s="1" customFormat="1" x14ac:dyDescent="0.25">
      <c r="A2704" s="8" t="s">
        <v>5951</v>
      </c>
      <c r="B2704" s="8">
        <v>15609809</v>
      </c>
      <c r="C2704" s="8">
        <v>31793844</v>
      </c>
      <c r="D2704" s="5" t="s">
        <v>163</v>
      </c>
      <c r="E2704" s="5" t="s">
        <v>1199</v>
      </c>
    </row>
    <row r="2705" spans="1:5" s="1" customFormat="1" x14ac:dyDescent="0.25">
      <c r="A2705" s="8" t="s">
        <v>7061</v>
      </c>
      <c r="B2705" s="8">
        <v>15611019</v>
      </c>
      <c r="C2705" s="8">
        <v>31795057</v>
      </c>
      <c r="D2705" s="5" t="s">
        <v>2371</v>
      </c>
      <c r="E2705" s="5" t="s">
        <v>1199</v>
      </c>
    </row>
    <row r="2706" spans="1:5" s="1" customFormat="1" x14ac:dyDescent="0.25">
      <c r="A2706" s="8" t="s">
        <v>5441</v>
      </c>
      <c r="B2706" s="8">
        <v>15609233</v>
      </c>
      <c r="C2706" s="8">
        <v>31793279</v>
      </c>
      <c r="D2706" s="5" t="s">
        <v>607</v>
      </c>
      <c r="E2706" s="5" t="s">
        <v>667</v>
      </c>
    </row>
    <row r="2707" spans="1:5" s="1" customFormat="1" x14ac:dyDescent="0.25">
      <c r="A2707" s="8" t="s">
        <v>5440</v>
      </c>
      <c r="B2707" s="8">
        <v>15609232</v>
      </c>
      <c r="C2707" s="8">
        <v>31793278</v>
      </c>
      <c r="D2707" s="5" t="s">
        <v>607</v>
      </c>
      <c r="E2707" s="5" t="s">
        <v>2776</v>
      </c>
    </row>
    <row r="2708" spans="1:5" s="1" customFormat="1" x14ac:dyDescent="0.25">
      <c r="A2708" s="8" t="s">
        <v>5450</v>
      </c>
      <c r="B2708" s="8">
        <v>15609246</v>
      </c>
      <c r="C2708" s="8">
        <v>31793289</v>
      </c>
      <c r="D2708" s="5" t="s">
        <v>2828</v>
      </c>
      <c r="E2708" s="5" t="s">
        <v>2884</v>
      </c>
    </row>
    <row r="2709" spans="1:5" s="1" customFormat="1" x14ac:dyDescent="0.25">
      <c r="A2709" s="8" t="s">
        <v>5451</v>
      </c>
      <c r="B2709" s="8">
        <v>15609247</v>
      </c>
      <c r="C2709" s="8">
        <v>31793290</v>
      </c>
      <c r="D2709" s="5" t="s">
        <v>2828</v>
      </c>
      <c r="E2709" s="5" t="s">
        <v>2829</v>
      </c>
    </row>
    <row r="2710" spans="1:5" s="1" customFormat="1" x14ac:dyDescent="0.25">
      <c r="A2710" s="8" t="s">
        <v>7053</v>
      </c>
      <c r="B2710" s="8">
        <v>15611010</v>
      </c>
      <c r="C2710" s="8">
        <v>31795048</v>
      </c>
      <c r="D2710" s="5" t="s">
        <v>578</v>
      </c>
      <c r="E2710" s="5" t="s">
        <v>1812</v>
      </c>
    </row>
    <row r="2711" spans="1:5" s="1" customFormat="1" x14ac:dyDescent="0.25">
      <c r="A2711" s="8" t="s">
        <v>5688</v>
      </c>
      <c r="B2711" s="8">
        <v>15609514</v>
      </c>
      <c r="C2711" s="8">
        <v>31793554</v>
      </c>
      <c r="D2711" s="5" t="s">
        <v>1779</v>
      </c>
      <c r="E2711" s="5" t="s">
        <v>1780</v>
      </c>
    </row>
    <row r="2712" spans="1:5" s="1" customFormat="1" x14ac:dyDescent="0.25">
      <c r="A2712" s="8" t="s">
        <v>3860</v>
      </c>
      <c r="B2712" s="8">
        <v>15607488</v>
      </c>
      <c r="C2712" s="8">
        <v>31791525</v>
      </c>
      <c r="D2712" s="5" t="s">
        <v>10</v>
      </c>
      <c r="E2712" s="5" t="s">
        <v>11</v>
      </c>
    </row>
    <row r="2713" spans="1:5" s="1" customFormat="1" x14ac:dyDescent="0.25">
      <c r="A2713" s="8" t="s">
        <v>3873</v>
      </c>
      <c r="B2713" s="8">
        <v>15607502</v>
      </c>
      <c r="C2713" s="8">
        <v>31791538</v>
      </c>
      <c r="D2713" s="5" t="s">
        <v>10</v>
      </c>
      <c r="E2713" s="5" t="s">
        <v>11</v>
      </c>
    </row>
    <row r="2714" spans="1:5" s="1" customFormat="1" x14ac:dyDescent="0.25">
      <c r="A2714" s="8" t="s">
        <v>4370</v>
      </c>
      <c r="B2714" s="8">
        <v>15608027</v>
      </c>
      <c r="C2714" s="8">
        <v>31792075</v>
      </c>
      <c r="D2714" s="5" t="s">
        <v>767</v>
      </c>
      <c r="E2714" s="5" t="s">
        <v>768</v>
      </c>
    </row>
    <row r="2715" spans="1:5" s="1" customFormat="1" x14ac:dyDescent="0.25">
      <c r="A2715" s="8" t="s">
        <v>3920</v>
      </c>
      <c r="B2715" s="8">
        <v>15607553</v>
      </c>
      <c r="C2715" s="8">
        <v>31791590</v>
      </c>
      <c r="D2715" s="5" t="s">
        <v>10</v>
      </c>
      <c r="E2715" s="5" t="s">
        <v>11</v>
      </c>
    </row>
    <row r="2716" spans="1:5" s="1" customFormat="1" x14ac:dyDescent="0.25">
      <c r="A2716" s="8" t="s">
        <v>5638</v>
      </c>
      <c r="B2716" s="8">
        <v>15609452</v>
      </c>
      <c r="C2716" s="8">
        <v>31793498</v>
      </c>
      <c r="D2716" s="5" t="s">
        <v>981</v>
      </c>
      <c r="E2716" s="5" t="s">
        <v>1423</v>
      </c>
    </row>
    <row r="2717" spans="1:5" s="1" customFormat="1" x14ac:dyDescent="0.25">
      <c r="A2717" s="8" t="s">
        <v>3891</v>
      </c>
      <c r="B2717" s="8">
        <v>57116727</v>
      </c>
      <c r="C2717" s="8">
        <v>31791556</v>
      </c>
      <c r="D2717" s="5" t="s">
        <v>2472</v>
      </c>
      <c r="E2717" s="5" t="s">
        <v>2810</v>
      </c>
    </row>
    <row r="2718" spans="1:5" s="1" customFormat="1" x14ac:dyDescent="0.25">
      <c r="A2718" s="8" t="s">
        <v>3970</v>
      </c>
      <c r="B2718" s="8">
        <v>15607604</v>
      </c>
      <c r="C2718" s="8">
        <v>31791642</v>
      </c>
      <c r="D2718" s="5" t="s">
        <v>10</v>
      </c>
      <c r="E2718" s="5" t="s">
        <v>11</v>
      </c>
    </row>
    <row r="2719" spans="1:5" s="1" customFormat="1" x14ac:dyDescent="0.25">
      <c r="A2719" s="8" t="s">
        <v>5568</v>
      </c>
      <c r="B2719" s="8">
        <v>57116958</v>
      </c>
      <c r="C2719" s="8">
        <v>31793413</v>
      </c>
      <c r="D2719" s="5" t="s">
        <v>908</v>
      </c>
      <c r="E2719" s="5" t="s">
        <v>2623</v>
      </c>
    </row>
    <row r="2720" spans="1:5" s="1" customFormat="1" x14ac:dyDescent="0.25">
      <c r="A2720" s="8" t="s">
        <v>6517</v>
      </c>
      <c r="B2720" s="8">
        <v>15610424</v>
      </c>
      <c r="C2720" s="8">
        <v>31794468</v>
      </c>
      <c r="D2720" s="5" t="s">
        <v>1063</v>
      </c>
      <c r="E2720" s="5" t="s">
        <v>1064</v>
      </c>
    </row>
    <row r="2721" spans="1:5" s="1" customFormat="1" x14ac:dyDescent="0.25">
      <c r="A2721" s="8" t="s">
        <v>4891</v>
      </c>
      <c r="B2721" s="8">
        <v>15608589</v>
      </c>
      <c r="C2721" s="8">
        <v>31792645</v>
      </c>
      <c r="D2721" s="5" t="s">
        <v>51</v>
      </c>
      <c r="E2721" s="5" t="s">
        <v>52</v>
      </c>
    </row>
    <row r="2722" spans="1:5" s="1" customFormat="1" x14ac:dyDescent="0.25">
      <c r="A2722" s="8" t="s">
        <v>5956</v>
      </c>
      <c r="B2722" s="8">
        <v>57117012</v>
      </c>
      <c r="C2722" s="8">
        <v>31793849</v>
      </c>
      <c r="D2722" s="5" t="s">
        <v>3289</v>
      </c>
      <c r="E2722" s="5" t="s">
        <v>3290</v>
      </c>
    </row>
    <row r="2723" spans="1:5" s="1" customFormat="1" x14ac:dyDescent="0.25">
      <c r="A2723" s="8" t="s">
        <v>3985</v>
      </c>
      <c r="B2723" s="8">
        <v>15607620</v>
      </c>
      <c r="C2723" s="8">
        <v>31791659</v>
      </c>
      <c r="D2723" s="5" t="s">
        <v>10</v>
      </c>
      <c r="E2723" s="5" t="s">
        <v>11</v>
      </c>
    </row>
    <row r="2724" spans="1:5" s="1" customFormat="1" x14ac:dyDescent="0.25">
      <c r="A2724" s="8" t="s">
        <v>4462</v>
      </c>
      <c r="B2724" s="8">
        <v>15608124</v>
      </c>
      <c r="C2724" s="8">
        <v>31792174</v>
      </c>
      <c r="D2724" s="5" t="s">
        <v>955</v>
      </c>
      <c r="E2724" s="5" t="s">
        <v>716</v>
      </c>
    </row>
    <row r="2725" spans="1:5" s="1" customFormat="1" x14ac:dyDescent="0.25">
      <c r="A2725" s="8" t="s">
        <v>4036</v>
      </c>
      <c r="B2725" s="8">
        <v>15607671</v>
      </c>
      <c r="C2725" s="8">
        <v>31791713</v>
      </c>
      <c r="D2725" s="5" t="s">
        <v>10</v>
      </c>
      <c r="E2725" s="5" t="s">
        <v>11</v>
      </c>
    </row>
    <row r="2726" spans="1:5" s="1" customFormat="1" x14ac:dyDescent="0.25">
      <c r="A2726" s="8" t="s">
        <v>4616</v>
      </c>
      <c r="B2726" s="8">
        <v>57116835</v>
      </c>
      <c r="C2726" s="8">
        <v>31792353</v>
      </c>
      <c r="D2726" s="5" t="s">
        <v>715</v>
      </c>
      <c r="E2726" s="5" t="s">
        <v>716</v>
      </c>
    </row>
    <row r="2727" spans="1:5" s="1" customFormat="1" x14ac:dyDescent="0.25">
      <c r="A2727" s="8" t="s">
        <v>4118</v>
      </c>
      <c r="B2727" s="8">
        <v>15607761</v>
      </c>
      <c r="C2727" s="8">
        <v>31791803</v>
      </c>
      <c r="D2727" s="5" t="s">
        <v>10</v>
      </c>
      <c r="E2727" s="5" t="s">
        <v>11</v>
      </c>
    </row>
    <row r="2728" spans="1:5" s="1" customFormat="1" x14ac:dyDescent="0.25">
      <c r="A2728" s="8" t="s">
        <v>4182</v>
      </c>
      <c r="B2728" s="8">
        <v>15607826</v>
      </c>
      <c r="C2728" s="8">
        <v>31791870</v>
      </c>
      <c r="D2728" s="5" t="s">
        <v>10</v>
      </c>
      <c r="E2728" s="5" t="s">
        <v>11</v>
      </c>
    </row>
    <row r="2729" spans="1:5" s="1" customFormat="1" x14ac:dyDescent="0.25">
      <c r="A2729" s="8" t="s">
        <v>6353</v>
      </c>
      <c r="B2729" s="8">
        <v>57117056</v>
      </c>
      <c r="C2729" s="8">
        <v>31794289</v>
      </c>
      <c r="D2729" s="5" t="s">
        <v>715</v>
      </c>
      <c r="E2729" s="5" t="s">
        <v>716</v>
      </c>
    </row>
    <row r="2730" spans="1:5" s="1" customFormat="1" x14ac:dyDescent="0.25">
      <c r="A2730" s="8" t="s">
        <v>6536</v>
      </c>
      <c r="B2730" s="8">
        <v>15610443</v>
      </c>
      <c r="C2730" s="8">
        <v>31794487</v>
      </c>
      <c r="D2730" s="5" t="s">
        <v>1477</v>
      </c>
      <c r="E2730" s="5" t="s">
        <v>1478</v>
      </c>
    </row>
    <row r="2731" spans="1:5" s="1" customFormat="1" x14ac:dyDescent="0.25">
      <c r="A2731" s="8" t="s">
        <v>5393</v>
      </c>
      <c r="B2731" s="8">
        <v>15609180</v>
      </c>
      <c r="C2731" s="8">
        <v>31793226</v>
      </c>
      <c r="D2731" s="5" t="s">
        <v>200</v>
      </c>
      <c r="E2731" s="5" t="s">
        <v>201</v>
      </c>
    </row>
    <row r="2732" spans="1:5" s="1" customFormat="1" x14ac:dyDescent="0.25">
      <c r="A2732" s="8" t="s">
        <v>5902</v>
      </c>
      <c r="B2732" s="8">
        <v>15609743</v>
      </c>
      <c r="C2732" s="8">
        <v>31793791</v>
      </c>
      <c r="D2732" s="5" t="s">
        <v>1243</v>
      </c>
      <c r="E2732" s="5" t="s">
        <v>1244</v>
      </c>
    </row>
    <row r="2733" spans="1:5" s="1" customFormat="1" x14ac:dyDescent="0.25">
      <c r="A2733" s="8" t="s">
        <v>6886</v>
      </c>
      <c r="B2733" s="8">
        <v>15610836</v>
      </c>
      <c r="C2733" s="8">
        <v>31794871</v>
      </c>
      <c r="D2733" s="5" t="s">
        <v>1773</v>
      </c>
      <c r="E2733" s="5" t="s">
        <v>1774</v>
      </c>
    </row>
    <row r="2734" spans="1:5" s="1" customFormat="1" x14ac:dyDescent="0.25">
      <c r="A2734" s="8" t="s">
        <v>5903</v>
      </c>
      <c r="B2734" s="8">
        <v>15609744</v>
      </c>
      <c r="C2734" s="8">
        <v>31793792</v>
      </c>
      <c r="D2734" s="5" t="s">
        <v>3174</v>
      </c>
      <c r="E2734" s="5" t="s">
        <v>3175</v>
      </c>
    </row>
    <row r="2735" spans="1:5" s="1" customFormat="1" x14ac:dyDescent="0.25">
      <c r="A2735" s="8" t="s">
        <v>4611</v>
      </c>
      <c r="B2735" s="8">
        <v>15608295</v>
      </c>
      <c r="C2735" s="8">
        <v>31792348</v>
      </c>
      <c r="D2735" s="5" t="s">
        <v>2058</v>
      </c>
      <c r="E2735" s="5" t="s">
        <v>2059</v>
      </c>
    </row>
    <row r="2736" spans="1:5" s="1" customFormat="1" x14ac:dyDescent="0.25">
      <c r="A2736" s="8" t="s">
        <v>3833</v>
      </c>
      <c r="B2736" s="8">
        <v>15607460</v>
      </c>
      <c r="C2736" s="8">
        <v>31791498</v>
      </c>
      <c r="D2736" s="5" t="s">
        <v>1337</v>
      </c>
      <c r="E2736" s="5" t="s">
        <v>1338</v>
      </c>
    </row>
    <row r="2737" spans="1:5" s="1" customFormat="1" x14ac:dyDescent="0.25">
      <c r="A2737" s="8" t="s">
        <v>4643</v>
      </c>
      <c r="B2737" s="8">
        <v>15608327</v>
      </c>
      <c r="C2737" s="8">
        <v>31792380</v>
      </c>
      <c r="D2737" s="5" t="s">
        <v>562</v>
      </c>
      <c r="E2737" s="5" t="s">
        <v>563</v>
      </c>
    </row>
    <row r="2738" spans="1:5" s="1" customFormat="1" x14ac:dyDescent="0.25">
      <c r="A2738" s="8" t="s">
        <v>4007</v>
      </c>
      <c r="B2738" s="8">
        <v>15607641</v>
      </c>
      <c r="C2738" s="8">
        <v>31791681</v>
      </c>
      <c r="D2738" s="5" t="s">
        <v>1562</v>
      </c>
      <c r="E2738" s="5" t="s">
        <v>1563</v>
      </c>
    </row>
    <row r="2739" spans="1:5" s="1" customFormat="1" x14ac:dyDescent="0.25">
      <c r="A2739" s="8" t="s">
        <v>6217</v>
      </c>
      <c r="B2739" s="8">
        <v>15610104</v>
      </c>
      <c r="C2739" s="8">
        <v>31794143</v>
      </c>
      <c r="D2739" s="5" t="s">
        <v>2860</v>
      </c>
      <c r="E2739" s="5" t="s">
        <v>3276</v>
      </c>
    </row>
    <row r="2740" spans="1:5" s="1" customFormat="1" x14ac:dyDescent="0.25">
      <c r="A2740" s="8" t="s">
        <v>5796</v>
      </c>
      <c r="B2740" s="8">
        <v>15609634</v>
      </c>
      <c r="C2740" s="8">
        <v>31793677</v>
      </c>
      <c r="D2740" s="5" t="s">
        <v>59</v>
      </c>
      <c r="E2740" s="5" t="s">
        <v>60</v>
      </c>
    </row>
    <row r="2741" spans="1:5" s="1" customFormat="1" x14ac:dyDescent="0.25">
      <c r="A2741" s="8" t="s">
        <v>4382</v>
      </c>
      <c r="B2741" s="8">
        <v>15608040</v>
      </c>
      <c r="C2741" s="8">
        <v>31792088</v>
      </c>
      <c r="D2741" s="5" t="s">
        <v>10</v>
      </c>
      <c r="E2741" s="5" t="s">
        <v>11</v>
      </c>
    </row>
    <row r="2742" spans="1:5" s="1" customFormat="1" x14ac:dyDescent="0.25">
      <c r="A2742" s="8" t="s">
        <v>5795</v>
      </c>
      <c r="B2742" s="8">
        <v>15609633</v>
      </c>
      <c r="C2742" s="8">
        <v>31793676</v>
      </c>
      <c r="D2742" s="5" t="s">
        <v>1581</v>
      </c>
      <c r="E2742" s="5" t="s">
        <v>1582</v>
      </c>
    </row>
    <row r="2743" spans="1:5" s="1" customFormat="1" x14ac:dyDescent="0.25">
      <c r="A2743" s="8" t="s">
        <v>5137</v>
      </c>
      <c r="B2743" s="8">
        <v>15608872</v>
      </c>
      <c r="C2743" s="8">
        <v>31792922</v>
      </c>
      <c r="D2743" s="5" t="s">
        <v>883</v>
      </c>
      <c r="E2743" s="5" t="s">
        <v>1351</v>
      </c>
    </row>
    <row r="2744" spans="1:5" s="1" customFormat="1" x14ac:dyDescent="0.25">
      <c r="A2744" s="8" t="s">
        <v>5576</v>
      </c>
      <c r="B2744" s="8">
        <v>448824781</v>
      </c>
      <c r="C2744" s="8">
        <v>31793421</v>
      </c>
      <c r="D2744" s="5" t="s">
        <v>1686</v>
      </c>
      <c r="E2744" s="5" t="s">
        <v>1687</v>
      </c>
    </row>
    <row r="2745" spans="1:5" s="1" customFormat="1" x14ac:dyDescent="0.25">
      <c r="A2745" s="8" t="s">
        <v>4383</v>
      </c>
      <c r="B2745" s="8">
        <v>15608041</v>
      </c>
      <c r="C2745" s="8">
        <v>31792089</v>
      </c>
      <c r="D2745" s="5" t="s">
        <v>10</v>
      </c>
      <c r="E2745" s="5" t="s">
        <v>11</v>
      </c>
    </row>
    <row r="2746" spans="1:5" s="1" customFormat="1" x14ac:dyDescent="0.25">
      <c r="A2746" s="8" t="s">
        <v>4547</v>
      </c>
      <c r="B2746" s="8">
        <v>15608221</v>
      </c>
      <c r="C2746" s="8">
        <v>31792272</v>
      </c>
      <c r="D2746" s="5" t="s">
        <v>10</v>
      </c>
      <c r="E2746" s="5" t="s">
        <v>11</v>
      </c>
    </row>
    <row r="2747" spans="1:5" s="1" customFormat="1" x14ac:dyDescent="0.25">
      <c r="A2747" s="8" t="s">
        <v>6372</v>
      </c>
      <c r="B2747" s="8">
        <v>15610274</v>
      </c>
      <c r="C2747" s="8">
        <v>31794314</v>
      </c>
      <c r="D2747" s="5" t="s">
        <v>1944</v>
      </c>
      <c r="E2747" s="5" t="s">
        <v>1945</v>
      </c>
    </row>
    <row r="2748" spans="1:5" s="1" customFormat="1" x14ac:dyDescent="0.25">
      <c r="A2748" s="8" t="s">
        <v>5025</v>
      </c>
      <c r="B2748" s="8">
        <v>15608755</v>
      </c>
      <c r="C2748" s="8">
        <v>31792803</v>
      </c>
      <c r="D2748" s="5" t="s">
        <v>3098</v>
      </c>
      <c r="E2748" s="5" t="s">
        <v>3099</v>
      </c>
    </row>
    <row r="2749" spans="1:5" s="1" customFormat="1" x14ac:dyDescent="0.25">
      <c r="A2749" s="8" t="s">
        <v>4336</v>
      </c>
      <c r="B2749" s="8">
        <v>15607993</v>
      </c>
      <c r="C2749" s="8">
        <v>31792041</v>
      </c>
      <c r="D2749" s="5" t="s">
        <v>604</v>
      </c>
      <c r="E2749" s="5" t="s">
        <v>605</v>
      </c>
    </row>
    <row r="2750" spans="1:5" s="1" customFormat="1" x14ac:dyDescent="0.25">
      <c r="A2750" s="8" t="s">
        <v>4588</v>
      </c>
      <c r="B2750" s="8">
        <v>15608267</v>
      </c>
      <c r="C2750" s="8">
        <v>31792321</v>
      </c>
      <c r="D2750" s="5" t="s">
        <v>1153</v>
      </c>
      <c r="E2750" s="5" t="s">
        <v>1154</v>
      </c>
    </row>
    <row r="2751" spans="1:5" s="1" customFormat="1" x14ac:dyDescent="0.25">
      <c r="A2751" s="8" t="s">
        <v>4702</v>
      </c>
      <c r="B2751" s="8">
        <v>15608389</v>
      </c>
      <c r="C2751" s="8">
        <v>31792442</v>
      </c>
      <c r="D2751" s="5" t="s">
        <v>10</v>
      </c>
      <c r="E2751" s="5" t="s">
        <v>11</v>
      </c>
    </row>
    <row r="2752" spans="1:5" s="1" customFormat="1" x14ac:dyDescent="0.25">
      <c r="A2752" s="8" t="s">
        <v>5002</v>
      </c>
      <c r="B2752" s="8">
        <v>15608732</v>
      </c>
      <c r="C2752" s="8">
        <v>31792780</v>
      </c>
      <c r="D2752" s="5" t="s">
        <v>2160</v>
      </c>
      <c r="E2752" s="5" t="s">
        <v>2161</v>
      </c>
    </row>
    <row r="2753" spans="1:5" s="1" customFormat="1" x14ac:dyDescent="0.25">
      <c r="A2753" s="8" t="s">
        <v>4808</v>
      </c>
      <c r="B2753" s="8">
        <v>15608502</v>
      </c>
      <c r="C2753" s="8">
        <v>31792558</v>
      </c>
      <c r="D2753" s="5" t="s">
        <v>10</v>
      </c>
      <c r="E2753" s="5" t="s">
        <v>11</v>
      </c>
    </row>
    <row r="2754" spans="1:5" s="1" customFormat="1" x14ac:dyDescent="0.25">
      <c r="A2754" s="8" t="s">
        <v>4809</v>
      </c>
      <c r="B2754" s="8">
        <v>15608503</v>
      </c>
      <c r="C2754" s="8">
        <v>31792559</v>
      </c>
      <c r="D2754" s="5" t="s">
        <v>10</v>
      </c>
      <c r="E2754" s="5" t="s">
        <v>11</v>
      </c>
    </row>
    <row r="2755" spans="1:5" s="1" customFormat="1" x14ac:dyDescent="0.25">
      <c r="A2755" s="8" t="s">
        <v>4866</v>
      </c>
      <c r="B2755" s="8">
        <v>15608562</v>
      </c>
      <c r="C2755" s="8">
        <v>31792618</v>
      </c>
      <c r="D2755" s="5" t="s">
        <v>10</v>
      </c>
      <c r="E2755" s="5" t="s">
        <v>11</v>
      </c>
    </row>
    <row r="2756" spans="1:5" s="1" customFormat="1" x14ac:dyDescent="0.25">
      <c r="A2756" s="8" t="s">
        <v>3671</v>
      </c>
      <c r="B2756" s="8">
        <v>15607291</v>
      </c>
      <c r="C2756" s="8">
        <v>31791327</v>
      </c>
      <c r="D2756" s="5" t="s">
        <v>628</v>
      </c>
      <c r="E2756" s="5" t="s">
        <v>1805</v>
      </c>
    </row>
    <row r="2757" spans="1:5" s="1" customFormat="1" x14ac:dyDescent="0.25">
      <c r="A2757" s="8" t="s">
        <v>4894</v>
      </c>
      <c r="B2757" s="8">
        <v>15608592</v>
      </c>
      <c r="C2757" s="8">
        <v>31792648</v>
      </c>
      <c r="D2757" s="5" t="s">
        <v>628</v>
      </c>
      <c r="E2757" s="5" t="s">
        <v>2757</v>
      </c>
    </row>
    <row r="2758" spans="1:5" s="1" customFormat="1" x14ac:dyDescent="0.25">
      <c r="A2758" s="8" t="s">
        <v>5856</v>
      </c>
      <c r="B2758" s="8">
        <v>15609696</v>
      </c>
      <c r="C2758" s="8">
        <v>31793742</v>
      </c>
      <c r="D2758" s="5" t="s">
        <v>2216</v>
      </c>
      <c r="E2758" s="5" t="s">
        <v>2217</v>
      </c>
    </row>
    <row r="2759" spans="1:5" s="1" customFormat="1" x14ac:dyDescent="0.25">
      <c r="A2759" s="8" t="s">
        <v>3537</v>
      </c>
      <c r="B2759" s="8">
        <v>15607145</v>
      </c>
      <c r="C2759" s="8">
        <v>31791180</v>
      </c>
      <c r="D2759" s="5" t="s">
        <v>971</v>
      </c>
      <c r="E2759" s="5" t="s">
        <v>972</v>
      </c>
    </row>
    <row r="2760" spans="1:5" s="1" customFormat="1" x14ac:dyDescent="0.25">
      <c r="A2760" s="8" t="s">
        <v>6902</v>
      </c>
      <c r="B2760" s="8">
        <v>15610851</v>
      </c>
      <c r="C2760" s="8">
        <v>31794887</v>
      </c>
      <c r="D2760" s="5" t="s">
        <v>3075</v>
      </c>
      <c r="E2760" s="5" t="s">
        <v>3076</v>
      </c>
    </row>
    <row r="2761" spans="1:5" s="1" customFormat="1" x14ac:dyDescent="0.25">
      <c r="A2761" s="8" t="s">
        <v>6009</v>
      </c>
      <c r="B2761" s="8">
        <v>15609873</v>
      </c>
      <c r="C2761" s="8">
        <v>31793908</v>
      </c>
      <c r="D2761" s="5" t="s">
        <v>3028</v>
      </c>
      <c r="E2761" s="5" t="s">
        <v>3029</v>
      </c>
    </row>
    <row r="2762" spans="1:5" s="1" customFormat="1" x14ac:dyDescent="0.25">
      <c r="A2762" s="8" t="s">
        <v>5251</v>
      </c>
      <c r="B2762" s="8">
        <v>15609006</v>
      </c>
      <c r="C2762" s="8">
        <v>31793059</v>
      </c>
      <c r="D2762" s="5" t="s">
        <v>695</v>
      </c>
      <c r="E2762" s="5" t="s">
        <v>1469</v>
      </c>
    </row>
    <row r="2763" spans="1:5" s="1" customFormat="1" x14ac:dyDescent="0.25">
      <c r="A2763" s="8" t="s">
        <v>4983</v>
      </c>
      <c r="B2763" s="8">
        <v>15608694</v>
      </c>
      <c r="C2763" s="8">
        <v>31792740</v>
      </c>
      <c r="D2763" s="5" t="s">
        <v>111</v>
      </c>
      <c r="E2763" s="5" t="s">
        <v>1251</v>
      </c>
    </row>
    <row r="2764" spans="1:5" s="1" customFormat="1" x14ac:dyDescent="0.25">
      <c r="A2764" s="8" t="s">
        <v>5370</v>
      </c>
      <c r="B2764" s="8">
        <v>15609154</v>
      </c>
      <c r="C2764" s="8">
        <v>31793197</v>
      </c>
      <c r="D2764" s="5" t="s">
        <v>2578</v>
      </c>
      <c r="E2764" s="5" t="s">
        <v>1251</v>
      </c>
    </row>
    <row r="2765" spans="1:5" s="1" customFormat="1" x14ac:dyDescent="0.25">
      <c r="A2765" s="8" t="s">
        <v>4748</v>
      </c>
      <c r="B2765" s="8">
        <v>15608440</v>
      </c>
      <c r="C2765" s="8">
        <v>31792493</v>
      </c>
      <c r="D2765" s="5" t="s">
        <v>2227</v>
      </c>
      <c r="E2765" s="5" t="s">
        <v>2228</v>
      </c>
    </row>
    <row r="2766" spans="1:5" s="1" customFormat="1" x14ac:dyDescent="0.25">
      <c r="A2766" s="8" t="s">
        <v>3589</v>
      </c>
      <c r="B2766" s="8">
        <v>15607200</v>
      </c>
      <c r="C2766" s="8">
        <v>31791235</v>
      </c>
      <c r="D2766" s="5" t="s">
        <v>3030</v>
      </c>
      <c r="E2766" s="5" t="s">
        <v>3031</v>
      </c>
    </row>
    <row r="2767" spans="1:5" s="1" customFormat="1" x14ac:dyDescent="0.25">
      <c r="A2767" s="8" t="s">
        <v>4106</v>
      </c>
      <c r="B2767" s="8">
        <v>15607745</v>
      </c>
      <c r="C2767" s="8">
        <v>31791787</v>
      </c>
      <c r="D2767" s="5" t="s">
        <v>911</v>
      </c>
      <c r="E2767" s="5" t="s">
        <v>912</v>
      </c>
    </row>
    <row r="2768" spans="1:5" s="1" customFormat="1" x14ac:dyDescent="0.25">
      <c r="A2768" s="8" t="s">
        <v>4403</v>
      </c>
      <c r="B2768" s="8">
        <v>15608061</v>
      </c>
      <c r="C2768" s="8">
        <v>31792109</v>
      </c>
      <c r="D2768" s="5" t="s">
        <v>911</v>
      </c>
      <c r="E2768" s="5" t="s">
        <v>912</v>
      </c>
    </row>
    <row r="2769" spans="1:5" s="1" customFormat="1" x14ac:dyDescent="0.25">
      <c r="A2769" s="8" t="s">
        <v>6062</v>
      </c>
      <c r="B2769" s="8">
        <v>15609929</v>
      </c>
      <c r="C2769" s="8">
        <v>31793968</v>
      </c>
      <c r="D2769" s="5" t="s">
        <v>911</v>
      </c>
      <c r="E2769" s="5" t="s">
        <v>912</v>
      </c>
    </row>
    <row r="2770" spans="1:5" s="1" customFormat="1" x14ac:dyDescent="0.25">
      <c r="A2770" s="8" t="s">
        <v>6143</v>
      </c>
      <c r="B2770" s="8">
        <v>15610023</v>
      </c>
      <c r="C2770" s="8">
        <v>31794062</v>
      </c>
      <c r="D2770" s="5" t="s">
        <v>911</v>
      </c>
      <c r="E2770" s="5" t="s">
        <v>912</v>
      </c>
    </row>
    <row r="2771" spans="1:5" s="1" customFormat="1" x14ac:dyDescent="0.25">
      <c r="A2771" s="8" t="s">
        <v>6227</v>
      </c>
      <c r="B2771" s="8">
        <v>15610115</v>
      </c>
      <c r="C2771" s="8">
        <v>31794154</v>
      </c>
      <c r="D2771" s="5" t="s">
        <v>996</v>
      </c>
      <c r="E2771" s="5" t="s">
        <v>912</v>
      </c>
    </row>
    <row r="2772" spans="1:5" s="1" customFormat="1" x14ac:dyDescent="0.25">
      <c r="A2772" s="8" t="s">
        <v>4917</v>
      </c>
      <c r="B2772" s="8">
        <v>15608614</v>
      </c>
      <c r="C2772" s="8">
        <v>31792671</v>
      </c>
      <c r="D2772" s="5" t="s">
        <v>10</v>
      </c>
      <c r="E2772" s="5" t="s">
        <v>11</v>
      </c>
    </row>
    <row r="2773" spans="1:5" s="1" customFormat="1" x14ac:dyDescent="0.25">
      <c r="A2773" s="8" t="s">
        <v>4932</v>
      </c>
      <c r="B2773" s="8">
        <v>15608628</v>
      </c>
      <c r="C2773" s="8">
        <v>31792686</v>
      </c>
      <c r="D2773" s="5" t="s">
        <v>10</v>
      </c>
      <c r="E2773" s="5" t="s">
        <v>11</v>
      </c>
    </row>
    <row r="2774" spans="1:5" s="1" customFormat="1" x14ac:dyDescent="0.25">
      <c r="A2774" s="8" t="s">
        <v>6228</v>
      </c>
      <c r="B2774" s="8">
        <v>15610116</v>
      </c>
      <c r="C2774" s="8">
        <v>31794155</v>
      </c>
      <c r="D2774" s="5" t="s">
        <v>911</v>
      </c>
      <c r="E2774" s="5" t="s">
        <v>912</v>
      </c>
    </row>
    <row r="2775" spans="1:5" s="1" customFormat="1" x14ac:dyDescent="0.25">
      <c r="A2775" s="8" t="s">
        <v>7010</v>
      </c>
      <c r="B2775" s="8">
        <v>15610964</v>
      </c>
      <c r="C2775" s="8">
        <v>31795002</v>
      </c>
      <c r="D2775" s="5" t="s">
        <v>911</v>
      </c>
      <c r="E2775" s="5" t="s">
        <v>912</v>
      </c>
    </row>
    <row r="2776" spans="1:5" s="1" customFormat="1" x14ac:dyDescent="0.25">
      <c r="A2776" s="8" t="s">
        <v>4618</v>
      </c>
      <c r="B2776" s="8">
        <v>15608301</v>
      </c>
      <c r="C2776" s="8">
        <v>31792355</v>
      </c>
      <c r="D2776" s="5" t="s">
        <v>611</v>
      </c>
      <c r="E2776" s="5" t="s">
        <v>612</v>
      </c>
    </row>
    <row r="2777" spans="1:5" s="1" customFormat="1" x14ac:dyDescent="0.25">
      <c r="A2777" s="8" t="s">
        <v>4619</v>
      </c>
      <c r="B2777" s="8">
        <v>15608302</v>
      </c>
      <c r="C2777" s="8">
        <v>31792356</v>
      </c>
      <c r="D2777" s="5" t="s">
        <v>1922</v>
      </c>
      <c r="E2777" s="5" t="s">
        <v>1923</v>
      </c>
    </row>
    <row r="2778" spans="1:5" s="1" customFormat="1" x14ac:dyDescent="0.25">
      <c r="A2778" s="8" t="s">
        <v>4620</v>
      </c>
      <c r="B2778" s="8">
        <v>15608303</v>
      </c>
      <c r="C2778" s="8">
        <v>31792357</v>
      </c>
      <c r="D2778" s="5" t="s">
        <v>1853</v>
      </c>
      <c r="E2778" s="5" t="s">
        <v>1854</v>
      </c>
    </row>
    <row r="2779" spans="1:5" s="1" customFormat="1" x14ac:dyDescent="0.25">
      <c r="A2779" s="8" t="s">
        <v>4621</v>
      </c>
      <c r="B2779" s="8">
        <v>15608304</v>
      </c>
      <c r="C2779" s="8">
        <v>31792358</v>
      </c>
      <c r="D2779" s="5" t="s">
        <v>2662</v>
      </c>
      <c r="E2779" s="5" t="s">
        <v>2663</v>
      </c>
    </row>
    <row r="2780" spans="1:5" s="1" customFormat="1" x14ac:dyDescent="0.25">
      <c r="A2780" s="8" t="s">
        <v>6377</v>
      </c>
      <c r="B2780" s="8">
        <v>15610279</v>
      </c>
      <c r="C2780" s="8">
        <v>31794319</v>
      </c>
      <c r="D2780" s="5" t="s">
        <v>154</v>
      </c>
      <c r="E2780" s="5" t="s">
        <v>1262</v>
      </c>
    </row>
    <row r="2781" spans="1:5" s="1" customFormat="1" x14ac:dyDescent="0.25">
      <c r="A2781" s="8" t="s">
        <v>4993</v>
      </c>
      <c r="B2781" s="8">
        <v>15608705</v>
      </c>
      <c r="C2781" s="8">
        <v>31792753</v>
      </c>
      <c r="D2781" s="5" t="s">
        <v>10</v>
      </c>
      <c r="E2781" s="5" t="s">
        <v>11</v>
      </c>
    </row>
    <row r="2782" spans="1:5" s="1" customFormat="1" x14ac:dyDescent="0.25">
      <c r="A2782" s="8" t="s">
        <v>5018</v>
      </c>
      <c r="B2782" s="8">
        <v>15608748</v>
      </c>
      <c r="C2782" s="8">
        <v>31792796</v>
      </c>
      <c r="D2782" s="5" t="s">
        <v>10</v>
      </c>
      <c r="E2782" s="5" t="s">
        <v>11</v>
      </c>
    </row>
    <row r="2783" spans="1:5" s="1" customFormat="1" x14ac:dyDescent="0.25">
      <c r="A2783" s="8" t="s">
        <v>5272</v>
      </c>
      <c r="B2783" s="8">
        <v>15609029</v>
      </c>
      <c r="C2783" s="8">
        <v>31793084</v>
      </c>
      <c r="D2783" s="5" t="s">
        <v>10</v>
      </c>
      <c r="E2783" s="5" t="s">
        <v>11</v>
      </c>
    </row>
    <row r="2784" spans="1:5" s="1" customFormat="1" x14ac:dyDescent="0.25">
      <c r="A2784" s="8" t="s">
        <v>5827</v>
      </c>
      <c r="B2784" s="8">
        <v>15609665</v>
      </c>
      <c r="C2784" s="8">
        <v>31793709</v>
      </c>
      <c r="D2784" s="5" t="s">
        <v>1204</v>
      </c>
      <c r="E2784" s="5" t="s">
        <v>1205</v>
      </c>
    </row>
    <row r="2785" spans="1:5" s="1" customFormat="1" x14ac:dyDescent="0.25">
      <c r="A2785" s="8" t="s">
        <v>5436</v>
      </c>
      <c r="B2785" s="8">
        <v>15609228</v>
      </c>
      <c r="C2785" s="8">
        <v>31793274</v>
      </c>
      <c r="D2785" s="5" t="s">
        <v>10</v>
      </c>
      <c r="E2785" s="5" t="s">
        <v>11</v>
      </c>
    </row>
    <row r="2786" spans="1:5" s="1" customFormat="1" x14ac:dyDescent="0.25">
      <c r="A2786" s="8" t="s">
        <v>4350</v>
      </c>
      <c r="B2786" s="8">
        <v>15608007</v>
      </c>
      <c r="C2786" s="8">
        <v>31792055</v>
      </c>
      <c r="D2786" s="5" t="s">
        <v>1820</v>
      </c>
      <c r="E2786" s="5" t="s">
        <v>1821</v>
      </c>
    </row>
    <row r="2787" spans="1:5" s="1" customFormat="1" x14ac:dyDescent="0.25">
      <c r="A2787" s="8" t="s">
        <v>4486</v>
      </c>
      <c r="B2787" s="8">
        <v>15608149</v>
      </c>
      <c r="C2787" s="8">
        <v>31792200</v>
      </c>
      <c r="D2787" s="5" t="s">
        <v>1657</v>
      </c>
      <c r="E2787" s="5" t="s">
        <v>1658</v>
      </c>
    </row>
    <row r="2788" spans="1:5" s="1" customFormat="1" x14ac:dyDescent="0.25">
      <c r="A2788" s="8" t="s">
        <v>4956</v>
      </c>
      <c r="B2788" s="8">
        <v>15608663</v>
      </c>
      <c r="C2788" s="8">
        <v>31792711</v>
      </c>
      <c r="D2788" s="5" t="s">
        <v>1225</v>
      </c>
      <c r="E2788" s="5" t="s">
        <v>1226</v>
      </c>
    </row>
    <row r="2789" spans="1:5" s="1" customFormat="1" x14ac:dyDescent="0.25">
      <c r="A2789" s="8" t="s">
        <v>5316</v>
      </c>
      <c r="B2789" s="8">
        <v>57116930</v>
      </c>
      <c r="C2789" s="8">
        <v>31793132</v>
      </c>
      <c r="D2789" s="5" t="s">
        <v>2073</v>
      </c>
      <c r="E2789" s="5" t="s">
        <v>2074</v>
      </c>
    </row>
    <row r="2790" spans="1:5" s="1" customFormat="1" x14ac:dyDescent="0.25">
      <c r="A2790" s="8" t="s">
        <v>4854</v>
      </c>
      <c r="B2790" s="8">
        <v>15608550</v>
      </c>
      <c r="C2790" s="8">
        <v>31792606</v>
      </c>
      <c r="D2790" s="5" t="s">
        <v>1228</v>
      </c>
      <c r="E2790" s="5" t="s">
        <v>1229</v>
      </c>
    </row>
    <row r="2791" spans="1:5" s="1" customFormat="1" x14ac:dyDescent="0.25">
      <c r="A2791" s="8" t="s">
        <v>5539</v>
      </c>
      <c r="B2791" s="8">
        <v>15609340</v>
      </c>
      <c r="C2791" s="8">
        <v>31793382</v>
      </c>
      <c r="D2791" s="5" t="s">
        <v>10</v>
      </c>
      <c r="E2791" s="5" t="s">
        <v>11</v>
      </c>
    </row>
    <row r="2792" spans="1:5" s="1" customFormat="1" x14ac:dyDescent="0.25">
      <c r="A2792" s="8" t="s">
        <v>5745</v>
      </c>
      <c r="B2792" s="8">
        <v>15609573</v>
      </c>
      <c r="C2792" s="8">
        <v>31793616</v>
      </c>
      <c r="D2792" s="5" t="s">
        <v>1596</v>
      </c>
      <c r="E2792" s="5" t="s">
        <v>2279</v>
      </c>
    </row>
    <row r="2793" spans="1:5" s="1" customFormat="1" x14ac:dyDescent="0.25">
      <c r="A2793" s="8" t="s">
        <v>7033</v>
      </c>
      <c r="B2793" s="8">
        <v>15610989</v>
      </c>
      <c r="C2793" s="8">
        <v>31795027</v>
      </c>
      <c r="D2793" s="5" t="s">
        <v>2203</v>
      </c>
      <c r="E2793" s="5" t="s">
        <v>2204</v>
      </c>
    </row>
    <row r="2794" spans="1:5" s="1" customFormat="1" x14ac:dyDescent="0.25">
      <c r="A2794" s="8" t="s">
        <v>5752</v>
      </c>
      <c r="B2794" s="8">
        <v>15609581</v>
      </c>
      <c r="C2794" s="8">
        <v>31793625</v>
      </c>
      <c r="D2794" s="5" t="s">
        <v>1017</v>
      </c>
      <c r="E2794" s="5" t="s">
        <v>1018</v>
      </c>
    </row>
    <row r="2795" spans="1:5" s="1" customFormat="1" x14ac:dyDescent="0.25">
      <c r="A2795" s="8" t="s">
        <v>6158</v>
      </c>
      <c r="B2795" s="8">
        <v>15610039</v>
      </c>
      <c r="C2795" s="8">
        <v>31794078</v>
      </c>
      <c r="D2795" s="5" t="s">
        <v>1150</v>
      </c>
      <c r="E2795" s="5" t="s">
        <v>1151</v>
      </c>
    </row>
    <row r="2796" spans="1:5" s="1" customFormat="1" x14ac:dyDescent="0.25">
      <c r="A2796" s="8" t="s">
        <v>6182</v>
      </c>
      <c r="B2796" s="8">
        <v>15610062</v>
      </c>
      <c r="C2796" s="8">
        <v>31794102</v>
      </c>
      <c r="D2796" s="5" t="s">
        <v>1235</v>
      </c>
      <c r="E2796" s="5" t="s">
        <v>1236</v>
      </c>
    </row>
    <row r="2797" spans="1:5" s="1" customFormat="1" x14ac:dyDescent="0.25">
      <c r="A2797" s="8" t="s">
        <v>5819</v>
      </c>
      <c r="B2797" s="8">
        <v>15609657</v>
      </c>
      <c r="C2797" s="8">
        <v>31793701</v>
      </c>
      <c r="D2797" s="5" t="s">
        <v>10</v>
      </c>
      <c r="E2797" s="5" t="s">
        <v>11</v>
      </c>
    </row>
    <row r="2798" spans="1:5" s="1" customFormat="1" x14ac:dyDescent="0.25">
      <c r="A2798" s="8" t="s">
        <v>6024</v>
      </c>
      <c r="B2798" s="8">
        <v>15609889</v>
      </c>
      <c r="C2798" s="8">
        <v>31793926</v>
      </c>
      <c r="D2798" s="5" t="s">
        <v>2593</v>
      </c>
      <c r="E2798" s="5" t="s">
        <v>2594</v>
      </c>
    </row>
    <row r="2799" spans="1:5" s="1" customFormat="1" x14ac:dyDescent="0.25">
      <c r="A2799" s="8" t="s">
        <v>7095</v>
      </c>
      <c r="B2799" s="8">
        <v>448824822</v>
      </c>
      <c r="C2799" s="8">
        <v>161511523</v>
      </c>
      <c r="D2799" s="5" t="s">
        <v>3315</v>
      </c>
      <c r="E2799" s="5" t="s">
        <v>3316</v>
      </c>
    </row>
    <row r="2800" spans="1:5" s="1" customFormat="1" x14ac:dyDescent="0.25">
      <c r="A2800" s="8" t="s">
        <v>4787</v>
      </c>
      <c r="B2800" s="8">
        <v>15608480</v>
      </c>
      <c r="C2800" s="8">
        <v>31792536</v>
      </c>
      <c r="D2800" s="5" t="s">
        <v>327</v>
      </c>
      <c r="E2800" s="5" t="s">
        <v>328</v>
      </c>
    </row>
    <row r="2801" spans="1:5" s="1" customFormat="1" x14ac:dyDescent="0.25">
      <c r="A2801" s="8" t="s">
        <v>3595</v>
      </c>
      <c r="B2801" s="8">
        <v>15607207</v>
      </c>
      <c r="C2801" s="8">
        <v>31791242</v>
      </c>
      <c r="D2801" s="5" t="s">
        <v>1915</v>
      </c>
      <c r="E2801" s="5" t="s">
        <v>1916</v>
      </c>
    </row>
    <row r="2802" spans="1:5" s="1" customFormat="1" x14ac:dyDescent="0.25">
      <c r="A2802" s="8" t="s">
        <v>4839</v>
      </c>
      <c r="B2802" s="8">
        <v>15608535</v>
      </c>
      <c r="C2802" s="8">
        <v>31792591</v>
      </c>
      <c r="D2802" s="5" t="s">
        <v>133</v>
      </c>
      <c r="E2802" s="5" t="s">
        <v>134</v>
      </c>
    </row>
    <row r="2803" spans="1:5" s="1" customFormat="1" x14ac:dyDescent="0.25">
      <c r="A2803" s="8" t="s">
        <v>4988</v>
      </c>
      <c r="B2803" s="8">
        <v>15608699</v>
      </c>
      <c r="C2803" s="8">
        <v>31792746</v>
      </c>
      <c r="D2803" s="5" t="s">
        <v>133</v>
      </c>
      <c r="E2803" s="5" t="s">
        <v>2686</v>
      </c>
    </row>
    <row r="2804" spans="1:5" s="1" customFormat="1" x14ac:dyDescent="0.25">
      <c r="A2804" s="8" t="s">
        <v>5123</v>
      </c>
      <c r="B2804" s="8">
        <v>15608858</v>
      </c>
      <c r="C2804" s="8">
        <v>31792908</v>
      </c>
      <c r="D2804" s="5" t="s">
        <v>1915</v>
      </c>
      <c r="E2804" s="5" t="s">
        <v>2602</v>
      </c>
    </row>
    <row r="2805" spans="1:5" s="1" customFormat="1" x14ac:dyDescent="0.25">
      <c r="A2805" s="8" t="s">
        <v>5221</v>
      </c>
      <c r="B2805" s="8">
        <v>15608975</v>
      </c>
      <c r="C2805" s="8">
        <v>31793028</v>
      </c>
      <c r="D2805" s="5" t="s">
        <v>79</v>
      </c>
      <c r="E2805" s="5" t="s">
        <v>2033</v>
      </c>
    </row>
    <row r="2806" spans="1:5" s="1" customFormat="1" x14ac:dyDescent="0.25">
      <c r="A2806" s="8" t="s">
        <v>5326</v>
      </c>
      <c r="B2806" s="8">
        <v>15609090</v>
      </c>
      <c r="C2806" s="8">
        <v>31793145</v>
      </c>
      <c r="D2806" s="5" t="s">
        <v>133</v>
      </c>
      <c r="E2806" s="5" t="s">
        <v>2255</v>
      </c>
    </row>
    <row r="2807" spans="1:5" s="1" customFormat="1" x14ac:dyDescent="0.25">
      <c r="A2807" s="8" t="s">
        <v>5365</v>
      </c>
      <c r="B2807" s="8">
        <v>15609147</v>
      </c>
      <c r="C2807" s="8">
        <v>31793190</v>
      </c>
      <c r="D2807" s="5" t="s">
        <v>133</v>
      </c>
      <c r="E2807" s="5" t="s">
        <v>3207</v>
      </c>
    </row>
    <row r="2808" spans="1:5" s="1" customFormat="1" x14ac:dyDescent="0.25">
      <c r="A2808" s="8" t="s">
        <v>5826</v>
      </c>
      <c r="B2808" s="8">
        <v>15609664</v>
      </c>
      <c r="C2808" s="8">
        <v>31793708</v>
      </c>
      <c r="D2808" s="5" t="s">
        <v>133</v>
      </c>
      <c r="E2808" s="5" t="s">
        <v>846</v>
      </c>
    </row>
    <row r="2809" spans="1:5" s="1" customFormat="1" x14ac:dyDescent="0.25">
      <c r="A2809" s="8" t="s">
        <v>5844</v>
      </c>
      <c r="B2809" s="8">
        <v>15609683</v>
      </c>
      <c r="C2809" s="8">
        <v>31793729</v>
      </c>
      <c r="D2809" s="5" t="s">
        <v>133</v>
      </c>
      <c r="E2809" s="5" t="s">
        <v>2223</v>
      </c>
    </row>
    <row r="2810" spans="1:5" s="1" customFormat="1" x14ac:dyDescent="0.25">
      <c r="A2810" s="8" t="s">
        <v>5846</v>
      </c>
      <c r="B2810" s="8">
        <v>15609685</v>
      </c>
      <c r="C2810" s="8">
        <v>31793731</v>
      </c>
      <c r="D2810" s="5" t="s">
        <v>133</v>
      </c>
      <c r="E2810" s="5" t="s">
        <v>2749</v>
      </c>
    </row>
    <row r="2811" spans="1:5" s="1" customFormat="1" x14ac:dyDescent="0.25">
      <c r="A2811" s="8" t="s">
        <v>3817</v>
      </c>
      <c r="B2811" s="8">
        <v>15607442</v>
      </c>
      <c r="C2811" s="8">
        <v>31791480</v>
      </c>
      <c r="D2811" s="5" t="s">
        <v>133</v>
      </c>
      <c r="E2811" s="5" t="s">
        <v>267</v>
      </c>
    </row>
    <row r="2812" spans="1:5" s="1" customFormat="1" x14ac:dyDescent="0.25">
      <c r="A2812" s="8" t="s">
        <v>5847</v>
      </c>
      <c r="B2812" s="8">
        <v>15609686</v>
      </c>
      <c r="C2812" s="8">
        <v>31793732</v>
      </c>
      <c r="D2812" s="5" t="s">
        <v>1605</v>
      </c>
      <c r="E2812" s="5" t="s">
        <v>1606</v>
      </c>
    </row>
    <row r="2813" spans="1:5" s="1" customFormat="1" x14ac:dyDescent="0.25">
      <c r="A2813" s="8" t="s">
        <v>6028</v>
      </c>
      <c r="B2813" s="8">
        <v>15609894</v>
      </c>
      <c r="C2813" s="8">
        <v>31793931</v>
      </c>
      <c r="D2813" s="5" t="s">
        <v>133</v>
      </c>
      <c r="E2813" s="5" t="s">
        <v>2526</v>
      </c>
    </row>
    <row r="2814" spans="1:5" s="1" customFormat="1" x14ac:dyDescent="0.25">
      <c r="A2814" s="8" t="s">
        <v>6088</v>
      </c>
      <c r="B2814" s="8">
        <v>15609966</v>
      </c>
      <c r="C2814" s="8">
        <v>31794005</v>
      </c>
      <c r="D2814" s="5" t="s">
        <v>2404</v>
      </c>
      <c r="E2814" s="5" t="s">
        <v>2405</v>
      </c>
    </row>
    <row r="2815" spans="1:5" s="1" customFormat="1" x14ac:dyDescent="0.25">
      <c r="A2815" s="8" t="s">
        <v>6122</v>
      </c>
      <c r="B2815" s="8">
        <v>15610000</v>
      </c>
      <c r="C2815" s="8">
        <v>31794040</v>
      </c>
      <c r="D2815" s="5" t="s">
        <v>79</v>
      </c>
      <c r="E2815" s="5" t="s">
        <v>249</v>
      </c>
    </row>
    <row r="2816" spans="1:5" s="1" customFormat="1" x14ac:dyDescent="0.25">
      <c r="A2816" s="8" t="s">
        <v>3760</v>
      </c>
      <c r="B2816" s="8">
        <v>15607381</v>
      </c>
      <c r="C2816" s="8">
        <v>31791418</v>
      </c>
      <c r="D2816" s="5" t="s">
        <v>79</v>
      </c>
      <c r="E2816" s="5" t="s">
        <v>2502</v>
      </c>
    </row>
    <row r="2817" spans="1:5" s="1" customFormat="1" x14ac:dyDescent="0.25">
      <c r="A2817" s="8" t="s">
        <v>3794</v>
      </c>
      <c r="B2817" s="8">
        <v>15607418</v>
      </c>
      <c r="C2817" s="8">
        <v>31791455</v>
      </c>
      <c r="D2817" s="5" t="s">
        <v>79</v>
      </c>
      <c r="E2817" s="5" t="s">
        <v>2068</v>
      </c>
    </row>
    <row r="2818" spans="1:5" s="1" customFormat="1" x14ac:dyDescent="0.25">
      <c r="A2818" s="8" t="s">
        <v>4085</v>
      </c>
      <c r="B2818" s="8">
        <v>15607722</v>
      </c>
      <c r="C2818" s="8">
        <v>31791764</v>
      </c>
      <c r="D2818" s="5" t="s">
        <v>1605</v>
      </c>
      <c r="E2818" s="5" t="s">
        <v>2218</v>
      </c>
    </row>
    <row r="2819" spans="1:5" s="1" customFormat="1" x14ac:dyDescent="0.25">
      <c r="A2819" s="8" t="s">
        <v>4109</v>
      </c>
      <c r="B2819" s="8">
        <v>15607749</v>
      </c>
      <c r="C2819" s="8">
        <v>31791791</v>
      </c>
      <c r="D2819" s="5" t="s">
        <v>2102</v>
      </c>
      <c r="E2819" s="5" t="s">
        <v>2103</v>
      </c>
    </row>
    <row r="2820" spans="1:5" s="1" customFormat="1" x14ac:dyDescent="0.25">
      <c r="A2820" s="8" t="s">
        <v>5871</v>
      </c>
      <c r="B2820" s="8">
        <v>15609713</v>
      </c>
      <c r="C2820" s="8">
        <v>31793759</v>
      </c>
      <c r="D2820" s="5" t="s">
        <v>10</v>
      </c>
      <c r="E2820" s="5" t="s">
        <v>11</v>
      </c>
    </row>
    <row r="2821" spans="1:5" s="1" customFormat="1" x14ac:dyDescent="0.25">
      <c r="A2821" s="8" t="s">
        <v>4116</v>
      </c>
      <c r="B2821" s="8">
        <v>15607757</v>
      </c>
      <c r="C2821" s="8">
        <v>31791800</v>
      </c>
      <c r="D2821" s="5" t="s">
        <v>79</v>
      </c>
      <c r="E2821" s="5" t="s">
        <v>424</v>
      </c>
    </row>
    <row r="2822" spans="1:5" s="1" customFormat="1" x14ac:dyDescent="0.25">
      <c r="A2822" s="8" t="s">
        <v>4053</v>
      </c>
      <c r="B2822" s="8">
        <v>15607689</v>
      </c>
      <c r="C2822" s="8">
        <v>31791731</v>
      </c>
      <c r="D2822" s="5" t="s">
        <v>1915</v>
      </c>
      <c r="E2822" s="5" t="s">
        <v>3263</v>
      </c>
    </row>
    <row r="2823" spans="1:5" s="1" customFormat="1" x14ac:dyDescent="0.25">
      <c r="A2823" s="8" t="s">
        <v>4121</v>
      </c>
      <c r="B2823" s="8">
        <v>15607764</v>
      </c>
      <c r="C2823" s="8">
        <v>31791806</v>
      </c>
      <c r="D2823" s="5" t="s">
        <v>2102</v>
      </c>
      <c r="E2823" s="5" t="s">
        <v>2315</v>
      </c>
    </row>
    <row r="2824" spans="1:5" s="1" customFormat="1" x14ac:dyDescent="0.25">
      <c r="A2824" s="8" t="s">
        <v>4239</v>
      </c>
      <c r="B2824" s="8">
        <v>15607889</v>
      </c>
      <c r="C2824" s="8">
        <v>31791935</v>
      </c>
      <c r="D2824" s="5" t="s">
        <v>79</v>
      </c>
      <c r="E2824" s="5" t="s">
        <v>717</v>
      </c>
    </row>
    <row r="2825" spans="1:5" s="1" customFormat="1" x14ac:dyDescent="0.25">
      <c r="A2825" s="8" t="s">
        <v>4576</v>
      </c>
      <c r="B2825" s="8">
        <v>15608254</v>
      </c>
      <c r="C2825" s="8">
        <v>31792307</v>
      </c>
      <c r="D2825" s="5" t="s">
        <v>133</v>
      </c>
      <c r="E2825" s="5" t="s">
        <v>1346</v>
      </c>
    </row>
    <row r="2826" spans="1:5" s="1" customFormat="1" x14ac:dyDescent="0.25">
      <c r="A2826" s="8" t="s">
        <v>4695</v>
      </c>
      <c r="B2826" s="8">
        <v>15608382</v>
      </c>
      <c r="C2826" s="8">
        <v>31792435</v>
      </c>
      <c r="D2826" s="5" t="s">
        <v>79</v>
      </c>
      <c r="E2826" s="5" t="s">
        <v>507</v>
      </c>
    </row>
    <row r="2827" spans="1:5" s="1" customFormat="1" x14ac:dyDescent="0.25">
      <c r="A2827" s="8" t="s">
        <v>5144</v>
      </c>
      <c r="B2827" s="8">
        <v>15608879</v>
      </c>
      <c r="C2827" s="8">
        <v>31792929</v>
      </c>
      <c r="D2827" s="5" t="s">
        <v>2102</v>
      </c>
      <c r="E2827" s="5" t="s">
        <v>2871</v>
      </c>
    </row>
    <row r="2828" spans="1:5" s="1" customFormat="1" x14ac:dyDescent="0.25">
      <c r="A2828" s="8" t="s">
        <v>5333</v>
      </c>
      <c r="B2828" s="8">
        <v>15609099</v>
      </c>
      <c r="C2828" s="8">
        <v>31793154</v>
      </c>
      <c r="D2828" s="5" t="s">
        <v>79</v>
      </c>
      <c r="E2828" s="5" t="s">
        <v>1927</v>
      </c>
    </row>
    <row r="2829" spans="1:5" s="1" customFormat="1" x14ac:dyDescent="0.25">
      <c r="A2829" s="8" t="s">
        <v>5892</v>
      </c>
      <c r="B2829" s="8">
        <v>15609734</v>
      </c>
      <c r="C2829" s="8">
        <v>31793781</v>
      </c>
      <c r="D2829" s="5" t="s">
        <v>10</v>
      </c>
      <c r="E2829" s="5" t="s">
        <v>11</v>
      </c>
    </row>
    <row r="2830" spans="1:5" s="1" customFormat="1" x14ac:dyDescent="0.25">
      <c r="A2830" s="8" t="s">
        <v>5339</v>
      </c>
      <c r="B2830" s="8">
        <v>15609119</v>
      </c>
      <c r="C2830" s="8">
        <v>31793161</v>
      </c>
      <c r="D2830" s="5" t="s">
        <v>2102</v>
      </c>
      <c r="E2830" s="5" t="s">
        <v>3137</v>
      </c>
    </row>
    <row r="2831" spans="1:5" s="1" customFormat="1" x14ac:dyDescent="0.25">
      <c r="A2831" s="8" t="s">
        <v>5446</v>
      </c>
      <c r="B2831" s="8">
        <v>15609240</v>
      </c>
      <c r="C2831" s="8">
        <v>31793285</v>
      </c>
      <c r="D2831" s="5" t="s">
        <v>79</v>
      </c>
      <c r="E2831" s="5" t="s">
        <v>2298</v>
      </c>
    </row>
    <row r="2832" spans="1:5" s="1" customFormat="1" x14ac:dyDescent="0.25">
      <c r="A2832" s="8" t="s">
        <v>5894</v>
      </c>
      <c r="B2832" s="8">
        <v>15609736</v>
      </c>
      <c r="C2832" s="8">
        <v>31793783</v>
      </c>
      <c r="D2832" s="5" t="s">
        <v>10</v>
      </c>
      <c r="E2832" s="5" t="s">
        <v>11</v>
      </c>
    </row>
    <row r="2833" spans="1:5" s="1" customFormat="1" x14ac:dyDescent="0.25">
      <c r="A2833" s="8" t="s">
        <v>5793</v>
      </c>
      <c r="B2833" s="8">
        <v>15609631</v>
      </c>
      <c r="C2833" s="8">
        <v>31793674</v>
      </c>
      <c r="D2833" s="5" t="s">
        <v>79</v>
      </c>
      <c r="E2833" s="5" t="s">
        <v>220</v>
      </c>
    </row>
    <row r="2834" spans="1:5" s="1" customFormat="1" x14ac:dyDescent="0.25">
      <c r="A2834" s="8" t="s">
        <v>5829</v>
      </c>
      <c r="B2834" s="8">
        <v>15609667</v>
      </c>
      <c r="C2834" s="8">
        <v>31793711</v>
      </c>
      <c r="D2834" s="5" t="s">
        <v>79</v>
      </c>
      <c r="E2834" s="5" t="s">
        <v>468</v>
      </c>
    </row>
    <row r="2835" spans="1:5" s="1" customFormat="1" x14ac:dyDescent="0.25">
      <c r="A2835" s="8" t="s">
        <v>4096</v>
      </c>
      <c r="B2835" s="8">
        <v>15607735</v>
      </c>
      <c r="C2835" s="8">
        <v>31791777</v>
      </c>
      <c r="D2835" s="5" t="s">
        <v>133</v>
      </c>
      <c r="E2835" s="5" t="s">
        <v>2937</v>
      </c>
    </row>
    <row r="2836" spans="1:5" s="1" customFormat="1" x14ac:dyDescent="0.25">
      <c r="A2836" s="8" t="s">
        <v>5898</v>
      </c>
      <c r="B2836" s="8">
        <v>15609739</v>
      </c>
      <c r="C2836" s="8">
        <v>31793787</v>
      </c>
      <c r="D2836" s="5" t="s">
        <v>79</v>
      </c>
      <c r="E2836" s="5" t="s">
        <v>80</v>
      </c>
    </row>
    <row r="2837" spans="1:5" s="1" customFormat="1" x14ac:dyDescent="0.25">
      <c r="A2837" s="8" t="s">
        <v>6030</v>
      </c>
      <c r="B2837" s="8">
        <v>15609896</v>
      </c>
      <c r="C2837" s="8">
        <v>31793933</v>
      </c>
      <c r="D2837" s="5" t="s">
        <v>2102</v>
      </c>
      <c r="E2837" s="5" t="s">
        <v>2833</v>
      </c>
    </row>
    <row r="2838" spans="1:5" s="1" customFormat="1" x14ac:dyDescent="0.25">
      <c r="A2838" s="8" t="s">
        <v>5995</v>
      </c>
      <c r="B2838" s="8">
        <v>15609856</v>
      </c>
      <c r="C2838" s="8">
        <v>31793891</v>
      </c>
      <c r="D2838" s="5" t="s">
        <v>10</v>
      </c>
      <c r="E2838" s="5" t="s">
        <v>11</v>
      </c>
    </row>
    <row r="2839" spans="1:5" s="1" customFormat="1" x14ac:dyDescent="0.25">
      <c r="A2839" s="8" t="s">
        <v>6069</v>
      </c>
      <c r="B2839" s="8">
        <v>15609936</v>
      </c>
      <c r="C2839" s="8">
        <v>31793975</v>
      </c>
      <c r="D2839" s="5" t="s">
        <v>10</v>
      </c>
      <c r="E2839" s="5" t="s">
        <v>11</v>
      </c>
    </row>
    <row r="2840" spans="1:5" s="1" customFormat="1" x14ac:dyDescent="0.25">
      <c r="A2840" s="8" t="s">
        <v>6131</v>
      </c>
      <c r="B2840" s="8">
        <v>15610009</v>
      </c>
      <c r="C2840" s="8">
        <v>31794049</v>
      </c>
      <c r="D2840" s="5" t="s">
        <v>79</v>
      </c>
      <c r="E2840" s="5" t="s">
        <v>2545</v>
      </c>
    </row>
    <row r="2841" spans="1:5" s="1" customFormat="1" x14ac:dyDescent="0.25">
      <c r="A2841" s="8" t="s">
        <v>6550</v>
      </c>
      <c r="B2841" s="8">
        <v>15610456</v>
      </c>
      <c r="C2841" s="8">
        <v>31794501</v>
      </c>
      <c r="D2841" s="5" t="s">
        <v>79</v>
      </c>
      <c r="E2841" s="5" t="s">
        <v>2144</v>
      </c>
    </row>
    <row r="2842" spans="1:5" s="1" customFormat="1" x14ac:dyDescent="0.25">
      <c r="A2842" s="8" t="s">
        <v>6413</v>
      </c>
      <c r="B2842" s="8">
        <v>15610316</v>
      </c>
      <c r="C2842" s="8">
        <v>31794358</v>
      </c>
      <c r="D2842" s="5" t="s">
        <v>79</v>
      </c>
      <c r="E2842" s="5" t="s">
        <v>2800</v>
      </c>
    </row>
    <row r="2843" spans="1:5" s="1" customFormat="1" x14ac:dyDescent="0.25">
      <c r="A2843" s="8" t="s">
        <v>6602</v>
      </c>
      <c r="B2843" s="8">
        <v>15610520</v>
      </c>
      <c r="C2843" s="8">
        <v>31794564</v>
      </c>
      <c r="D2843" s="5" t="s">
        <v>79</v>
      </c>
      <c r="E2843" s="5" t="s">
        <v>852</v>
      </c>
    </row>
    <row r="2844" spans="1:5" s="1" customFormat="1" x14ac:dyDescent="0.25">
      <c r="A2844" s="8" t="s">
        <v>6627</v>
      </c>
      <c r="B2844" s="8">
        <v>15610544</v>
      </c>
      <c r="C2844" s="8">
        <v>31794589</v>
      </c>
      <c r="D2844" s="5" t="s">
        <v>79</v>
      </c>
      <c r="E2844" s="5" t="s">
        <v>2484</v>
      </c>
    </row>
    <row r="2845" spans="1:5" s="1" customFormat="1" x14ac:dyDescent="0.25">
      <c r="A2845" s="8" t="s">
        <v>6075</v>
      </c>
      <c r="B2845" s="8">
        <v>15609943</v>
      </c>
      <c r="C2845" s="8">
        <v>31793982</v>
      </c>
      <c r="D2845" s="5" t="s">
        <v>10</v>
      </c>
      <c r="E2845" s="5" t="s">
        <v>11</v>
      </c>
    </row>
    <row r="2846" spans="1:5" s="1" customFormat="1" x14ac:dyDescent="0.25">
      <c r="A2846" s="8" t="s">
        <v>6883</v>
      </c>
      <c r="B2846" s="8">
        <v>15610833</v>
      </c>
      <c r="C2846" s="8">
        <v>31794868</v>
      </c>
      <c r="D2846" s="5" t="s">
        <v>79</v>
      </c>
      <c r="E2846" s="5" t="s">
        <v>1526</v>
      </c>
    </row>
    <row r="2847" spans="1:5" s="1" customFormat="1" x14ac:dyDescent="0.25">
      <c r="A2847" s="8" t="s">
        <v>4124</v>
      </c>
      <c r="B2847" s="8">
        <v>15607767</v>
      </c>
      <c r="C2847" s="8">
        <v>31791809</v>
      </c>
      <c r="D2847" s="5" t="s">
        <v>133</v>
      </c>
      <c r="E2847" s="5" t="s">
        <v>857</v>
      </c>
    </row>
    <row r="2848" spans="1:5" s="1" customFormat="1" x14ac:dyDescent="0.25">
      <c r="A2848" s="8" t="s">
        <v>4155</v>
      </c>
      <c r="B2848" s="8">
        <v>15607796</v>
      </c>
      <c r="C2848" s="8">
        <v>31791840</v>
      </c>
      <c r="D2848" s="5" t="s">
        <v>133</v>
      </c>
      <c r="E2848" s="5" t="s">
        <v>1451</v>
      </c>
    </row>
    <row r="2849" spans="1:5" s="1" customFormat="1" x14ac:dyDescent="0.25">
      <c r="A2849" s="8" t="s">
        <v>6688</v>
      </c>
      <c r="B2849" s="8">
        <v>15610618</v>
      </c>
      <c r="C2849" s="8">
        <v>31794658</v>
      </c>
      <c r="D2849" s="5" t="s">
        <v>10</v>
      </c>
      <c r="E2849" s="5" t="s">
        <v>11</v>
      </c>
    </row>
    <row r="2850" spans="1:5" s="1" customFormat="1" x14ac:dyDescent="0.25">
      <c r="A2850" s="8" t="s">
        <v>6788</v>
      </c>
      <c r="B2850" s="8">
        <v>15610723</v>
      </c>
      <c r="C2850" s="8">
        <v>31794764</v>
      </c>
      <c r="D2850" s="5" t="s">
        <v>10</v>
      </c>
      <c r="E2850" s="5" t="s">
        <v>11</v>
      </c>
    </row>
    <row r="2851" spans="1:5" s="1" customFormat="1" x14ac:dyDescent="0.25">
      <c r="A2851" s="8" t="s">
        <v>4160</v>
      </c>
      <c r="B2851" s="8">
        <v>15607801</v>
      </c>
      <c r="C2851" s="8">
        <v>31791845</v>
      </c>
      <c r="D2851" s="5" t="s">
        <v>79</v>
      </c>
      <c r="E2851" s="5" t="s">
        <v>1143</v>
      </c>
    </row>
    <row r="2852" spans="1:5" s="1" customFormat="1" x14ac:dyDescent="0.25">
      <c r="A2852" s="8" t="s">
        <v>4162</v>
      </c>
      <c r="B2852" s="8">
        <v>15607805</v>
      </c>
      <c r="C2852" s="8">
        <v>31791849</v>
      </c>
      <c r="D2852" s="5" t="s">
        <v>133</v>
      </c>
      <c r="E2852" s="5" t="s">
        <v>1224</v>
      </c>
    </row>
    <row r="2853" spans="1:5" s="1" customFormat="1" x14ac:dyDescent="0.25">
      <c r="A2853" s="8" t="s">
        <v>4439</v>
      </c>
      <c r="B2853" s="8">
        <v>15608100</v>
      </c>
      <c r="C2853" s="8">
        <v>31792149</v>
      </c>
      <c r="D2853" s="5" t="s">
        <v>1915</v>
      </c>
      <c r="E2853" s="5" t="s">
        <v>3256</v>
      </c>
    </row>
    <row r="2854" spans="1:5" s="1" customFormat="1" x14ac:dyDescent="0.25">
      <c r="A2854" s="8" t="s">
        <v>5718</v>
      </c>
      <c r="B2854" s="8">
        <v>15609544</v>
      </c>
      <c r="C2854" s="8">
        <v>31793586</v>
      </c>
      <c r="D2854" s="5" t="s">
        <v>332</v>
      </c>
      <c r="E2854" s="5" t="s">
        <v>333</v>
      </c>
    </row>
    <row r="2855" spans="1:5" s="1" customFormat="1" x14ac:dyDescent="0.25">
      <c r="A2855" s="8" t="s">
        <v>4074</v>
      </c>
      <c r="B2855" s="8">
        <v>15607710</v>
      </c>
      <c r="C2855" s="8">
        <v>31791752</v>
      </c>
      <c r="D2855" s="5" t="s">
        <v>782</v>
      </c>
      <c r="E2855" s="5" t="s">
        <v>1918</v>
      </c>
    </row>
    <row r="2856" spans="1:5" s="1" customFormat="1" x14ac:dyDescent="0.25">
      <c r="A2856" s="8" t="s">
        <v>4154</v>
      </c>
      <c r="B2856" s="8">
        <v>15607795</v>
      </c>
      <c r="C2856" s="8">
        <v>31791839</v>
      </c>
      <c r="D2856" s="5" t="s">
        <v>1522</v>
      </c>
      <c r="E2856" s="5" t="s">
        <v>1523</v>
      </c>
    </row>
    <row r="2857" spans="1:5" s="1" customFormat="1" x14ac:dyDescent="0.25">
      <c r="A2857" s="8" t="s">
        <v>6297</v>
      </c>
      <c r="B2857" s="8">
        <v>15610189</v>
      </c>
      <c r="C2857" s="8">
        <v>31794230</v>
      </c>
      <c r="D2857" s="5" t="s">
        <v>272</v>
      </c>
      <c r="E2857" s="5" t="s">
        <v>273</v>
      </c>
    </row>
    <row r="2858" spans="1:5" s="1" customFormat="1" x14ac:dyDescent="0.25">
      <c r="A2858" s="8" t="s">
        <v>6296</v>
      </c>
      <c r="B2858" s="8">
        <v>15610188</v>
      </c>
      <c r="C2858" s="8">
        <v>31794229</v>
      </c>
      <c r="D2858" s="5" t="s">
        <v>782</v>
      </c>
      <c r="E2858" s="5" t="s">
        <v>783</v>
      </c>
    </row>
    <row r="2859" spans="1:5" s="1" customFormat="1" x14ac:dyDescent="0.25">
      <c r="A2859" s="8" t="s">
        <v>3752</v>
      </c>
      <c r="B2859" s="8">
        <v>15607374</v>
      </c>
      <c r="C2859" s="8">
        <v>31791410</v>
      </c>
      <c r="D2859" s="5" t="s">
        <v>1639</v>
      </c>
      <c r="E2859" s="5" t="s">
        <v>1640</v>
      </c>
    </row>
    <row r="2860" spans="1:5" s="1" customFormat="1" x14ac:dyDescent="0.25">
      <c r="A2860" s="8" t="s">
        <v>5338</v>
      </c>
      <c r="B2860" s="8">
        <v>57116932</v>
      </c>
      <c r="C2860" s="8">
        <v>31793160</v>
      </c>
      <c r="D2860" s="5" t="s">
        <v>1639</v>
      </c>
      <c r="E2860" s="5" t="s">
        <v>1640</v>
      </c>
    </row>
    <row r="2861" spans="1:5" s="1" customFormat="1" x14ac:dyDescent="0.25">
      <c r="A2861" s="8" t="s">
        <v>6293</v>
      </c>
      <c r="B2861" s="8">
        <v>57117051</v>
      </c>
      <c r="C2861" s="8">
        <v>31794226</v>
      </c>
      <c r="D2861" s="5" t="s">
        <v>1639</v>
      </c>
      <c r="E2861" s="5" t="s">
        <v>1640</v>
      </c>
    </row>
    <row r="2862" spans="1:5" s="1" customFormat="1" x14ac:dyDescent="0.25">
      <c r="A2862" s="8" t="s">
        <v>5770</v>
      </c>
      <c r="B2862" s="8">
        <v>57116993</v>
      </c>
      <c r="C2862" s="8">
        <v>31793646</v>
      </c>
      <c r="D2862" s="5" t="s">
        <v>687</v>
      </c>
      <c r="E2862" s="5" t="s">
        <v>688</v>
      </c>
    </row>
    <row r="2863" spans="1:5" s="1" customFormat="1" x14ac:dyDescent="0.25">
      <c r="A2863" s="8" t="s">
        <v>6861</v>
      </c>
      <c r="B2863" s="8">
        <v>15610811</v>
      </c>
      <c r="C2863" s="8">
        <v>31794845</v>
      </c>
      <c r="D2863" s="5" t="s">
        <v>10</v>
      </c>
      <c r="E2863" s="5" t="s">
        <v>11</v>
      </c>
    </row>
    <row r="2864" spans="1:5" s="1" customFormat="1" x14ac:dyDescent="0.25">
      <c r="A2864" s="8" t="s">
        <v>4493</v>
      </c>
      <c r="B2864" s="8">
        <v>15608157</v>
      </c>
      <c r="C2864" s="8">
        <v>31792208</v>
      </c>
      <c r="D2864" s="5" t="s">
        <v>769</v>
      </c>
      <c r="E2864" s="5" t="s">
        <v>770</v>
      </c>
    </row>
    <row r="2865" spans="1:5" s="1" customFormat="1" x14ac:dyDescent="0.25">
      <c r="A2865" s="8" t="s">
        <v>6471</v>
      </c>
      <c r="B2865" s="8">
        <v>448824803</v>
      </c>
      <c r="C2865" s="8">
        <v>31794421</v>
      </c>
      <c r="D2865" s="5" t="s">
        <v>1768</v>
      </c>
      <c r="E2865" s="5" t="s">
        <v>1769</v>
      </c>
    </row>
    <row r="2866" spans="1:5" s="1" customFormat="1" x14ac:dyDescent="0.25">
      <c r="A2866" s="8" t="s">
        <v>4473</v>
      </c>
      <c r="B2866" s="8">
        <v>15608135</v>
      </c>
      <c r="C2866" s="8">
        <v>31792186</v>
      </c>
      <c r="D2866" s="5" t="s">
        <v>2584</v>
      </c>
      <c r="E2866" s="5" t="s">
        <v>2560</v>
      </c>
    </row>
    <row r="2867" spans="1:5" s="1" customFormat="1" x14ac:dyDescent="0.25">
      <c r="A2867" s="8" t="s">
        <v>6877</v>
      </c>
      <c r="B2867" s="8">
        <v>15610826</v>
      </c>
      <c r="C2867" s="8">
        <v>31794861</v>
      </c>
      <c r="D2867" s="5" t="s">
        <v>10</v>
      </c>
      <c r="E2867" s="5" t="s">
        <v>11</v>
      </c>
    </row>
    <row r="2868" spans="1:5" s="1" customFormat="1" x14ac:dyDescent="0.25">
      <c r="A2868" s="8" t="s">
        <v>6984</v>
      </c>
      <c r="B2868" s="8">
        <v>15610938</v>
      </c>
      <c r="C2868" s="8">
        <v>31794976</v>
      </c>
      <c r="D2868" s="5" t="s">
        <v>10</v>
      </c>
      <c r="E2868" s="5" t="s">
        <v>11</v>
      </c>
    </row>
    <row r="2869" spans="1:5" s="1" customFormat="1" x14ac:dyDescent="0.25">
      <c r="A2869" s="8" t="s">
        <v>6639</v>
      </c>
      <c r="B2869" s="8">
        <v>15610556</v>
      </c>
      <c r="C2869" s="8">
        <v>31794601</v>
      </c>
      <c r="D2869" s="5" t="s">
        <v>2559</v>
      </c>
      <c r="E2869" s="5" t="s">
        <v>2560</v>
      </c>
    </row>
    <row r="2870" spans="1:5" s="1" customFormat="1" x14ac:dyDescent="0.25">
      <c r="A2870" s="8" t="s">
        <v>6101</v>
      </c>
      <c r="B2870" s="8">
        <v>15609979</v>
      </c>
      <c r="C2870" s="8">
        <v>31794019</v>
      </c>
      <c r="D2870" s="5" t="s">
        <v>252</v>
      </c>
      <c r="E2870" s="5" t="s">
        <v>253</v>
      </c>
    </row>
    <row r="2871" spans="1:5" s="1" customFormat="1" x14ac:dyDescent="0.25">
      <c r="A2871" s="8" t="s">
        <v>6139</v>
      </c>
      <c r="B2871" s="8">
        <v>15610019</v>
      </c>
      <c r="C2871" s="8">
        <v>31794058</v>
      </c>
      <c r="D2871" s="5" t="s">
        <v>1862</v>
      </c>
      <c r="E2871" s="5" t="s">
        <v>1863</v>
      </c>
    </row>
    <row r="2872" spans="1:5" s="1" customFormat="1" x14ac:dyDescent="0.25">
      <c r="A2872" s="8" t="s">
        <v>7031</v>
      </c>
      <c r="B2872" s="8">
        <v>15610987</v>
      </c>
      <c r="C2872" s="8">
        <v>31795025</v>
      </c>
      <c r="D2872" s="5" t="s">
        <v>10</v>
      </c>
      <c r="E2872" s="5" t="s">
        <v>11</v>
      </c>
    </row>
    <row r="2873" spans="1:5" s="1" customFormat="1" x14ac:dyDescent="0.25">
      <c r="A2873" s="8" t="s">
        <v>6460</v>
      </c>
      <c r="B2873" s="8">
        <v>15610364</v>
      </c>
      <c r="C2873" s="8">
        <v>31794409</v>
      </c>
      <c r="D2873" s="5" t="s">
        <v>3298</v>
      </c>
      <c r="E2873" s="5" t="s">
        <v>3299</v>
      </c>
    </row>
    <row r="2874" spans="1:5" s="1" customFormat="1" x14ac:dyDescent="0.25">
      <c r="A2874" s="8" t="s">
        <v>6097</v>
      </c>
      <c r="B2874" s="8">
        <v>15609975</v>
      </c>
      <c r="C2874" s="8">
        <v>31794015</v>
      </c>
      <c r="D2874" s="5" t="s">
        <v>2205</v>
      </c>
      <c r="E2874" s="5" t="s">
        <v>2206</v>
      </c>
    </row>
    <row r="2875" spans="1:5" s="1" customFormat="1" x14ac:dyDescent="0.25">
      <c r="A2875" s="8" t="s">
        <v>7037</v>
      </c>
      <c r="B2875" s="8">
        <v>15610993</v>
      </c>
      <c r="C2875" s="8">
        <v>31795031</v>
      </c>
      <c r="D2875" s="5" t="s">
        <v>10</v>
      </c>
      <c r="E2875" s="5" t="s">
        <v>11</v>
      </c>
    </row>
    <row r="2876" spans="1:5" s="1" customFormat="1" x14ac:dyDescent="0.25">
      <c r="A2876" s="8" t="s">
        <v>7074</v>
      </c>
      <c r="B2876" s="8">
        <v>15611037</v>
      </c>
      <c r="C2876" s="8">
        <v>31795074</v>
      </c>
      <c r="D2876" s="5" t="s">
        <v>10</v>
      </c>
      <c r="E2876" s="5" t="s">
        <v>11</v>
      </c>
    </row>
    <row r="2877" spans="1:5" s="1" customFormat="1" x14ac:dyDescent="0.25">
      <c r="A2877" s="8" t="s">
        <v>4119</v>
      </c>
      <c r="B2877" s="8">
        <v>57116762</v>
      </c>
      <c r="C2877" s="8">
        <v>31791804</v>
      </c>
      <c r="D2877" s="5" t="s">
        <v>10</v>
      </c>
      <c r="E2877" s="5" t="s">
        <v>11</v>
      </c>
    </row>
    <row r="2878" spans="1:5" s="1" customFormat="1" x14ac:dyDescent="0.25">
      <c r="A2878" s="8" t="s">
        <v>4850</v>
      </c>
      <c r="B2878" s="8">
        <v>15608546</v>
      </c>
      <c r="C2878" s="8">
        <v>31792602</v>
      </c>
      <c r="D2878" s="5" t="s">
        <v>3135</v>
      </c>
      <c r="E2878" s="5" t="s">
        <v>3136</v>
      </c>
    </row>
    <row r="2879" spans="1:5" s="1" customFormat="1" x14ac:dyDescent="0.25">
      <c r="A2879" s="8" t="s">
        <v>5531</v>
      </c>
      <c r="B2879" s="8">
        <v>15609332</v>
      </c>
      <c r="C2879" s="8">
        <v>31793374</v>
      </c>
      <c r="D2879" s="5" t="s">
        <v>2086</v>
      </c>
      <c r="E2879" s="5" t="s">
        <v>2087</v>
      </c>
    </row>
    <row r="2880" spans="1:5" s="1" customFormat="1" x14ac:dyDescent="0.25">
      <c r="A2880" s="8" t="s">
        <v>3892</v>
      </c>
      <c r="B2880" s="8">
        <v>15607521</v>
      </c>
      <c r="C2880" s="8">
        <v>31791557</v>
      </c>
      <c r="D2880" s="5" t="s">
        <v>1404</v>
      </c>
      <c r="E2880" s="5" t="s">
        <v>1746</v>
      </c>
    </row>
    <row r="2881" spans="1:5" s="1" customFormat="1" x14ac:dyDescent="0.25">
      <c r="A2881" s="8" t="s">
        <v>5459</v>
      </c>
      <c r="B2881" s="8">
        <v>15609255</v>
      </c>
      <c r="C2881" s="8">
        <v>31793298</v>
      </c>
      <c r="D2881" s="5" t="s">
        <v>1745</v>
      </c>
      <c r="E2881" s="5" t="s">
        <v>1746</v>
      </c>
    </row>
    <row r="2882" spans="1:5" s="1" customFormat="1" x14ac:dyDescent="0.25">
      <c r="A2882" s="8" t="s">
        <v>5555</v>
      </c>
      <c r="B2882" s="8">
        <v>57116957</v>
      </c>
      <c r="C2882" s="8">
        <v>31793399</v>
      </c>
      <c r="D2882" s="5" t="s">
        <v>10</v>
      </c>
      <c r="E2882" s="5" t="s">
        <v>11</v>
      </c>
    </row>
    <row r="2883" spans="1:5" s="1" customFormat="1" x14ac:dyDescent="0.25">
      <c r="A2883" s="8" t="s">
        <v>3704</v>
      </c>
      <c r="B2883" s="8">
        <v>15607323</v>
      </c>
      <c r="C2883" s="8">
        <v>31791360</v>
      </c>
      <c r="D2883" s="5" t="s">
        <v>590</v>
      </c>
      <c r="E2883" s="5" t="s">
        <v>1194</v>
      </c>
    </row>
    <row r="2884" spans="1:5" s="1" customFormat="1" x14ac:dyDescent="0.25">
      <c r="A2884" s="8" t="s">
        <v>5981</v>
      </c>
      <c r="B2884" s="8">
        <v>15609840</v>
      </c>
      <c r="C2884" s="8">
        <v>31793875</v>
      </c>
      <c r="D2884" s="5" t="s">
        <v>827</v>
      </c>
      <c r="E2884" s="5" t="s">
        <v>828</v>
      </c>
    </row>
    <row r="2885" spans="1:5" s="1" customFormat="1" x14ac:dyDescent="0.25">
      <c r="A2885" s="8" t="s">
        <v>6455</v>
      </c>
      <c r="B2885" s="8">
        <v>15610359</v>
      </c>
      <c r="C2885" s="8">
        <v>31794402</v>
      </c>
      <c r="D2885" s="5" t="s">
        <v>590</v>
      </c>
      <c r="E2885" s="5" t="s">
        <v>591</v>
      </c>
    </row>
    <row r="2886" spans="1:5" s="1" customFormat="1" x14ac:dyDescent="0.25">
      <c r="A2886" s="8" t="s">
        <v>5986</v>
      </c>
      <c r="B2886" s="8">
        <v>15609847</v>
      </c>
      <c r="C2886" s="8">
        <v>31793882</v>
      </c>
      <c r="D2886" s="5" t="s">
        <v>827</v>
      </c>
      <c r="E2886" s="5" t="s">
        <v>1442</v>
      </c>
    </row>
    <row r="2887" spans="1:5" s="1" customFormat="1" x14ac:dyDescent="0.25">
      <c r="A2887" s="8" t="s">
        <v>5417</v>
      </c>
      <c r="B2887" s="8">
        <v>15609206</v>
      </c>
      <c r="C2887" s="8">
        <v>31793252</v>
      </c>
      <c r="D2887" s="5" t="s">
        <v>590</v>
      </c>
      <c r="E2887" s="5" t="s">
        <v>702</v>
      </c>
    </row>
    <row r="2888" spans="1:5" s="1" customFormat="1" x14ac:dyDescent="0.25">
      <c r="A2888" s="8" t="s">
        <v>5712</v>
      </c>
      <c r="B2888" s="8">
        <v>57116985</v>
      </c>
      <c r="C2888" s="8">
        <v>31793580</v>
      </c>
      <c r="D2888" s="5" t="s">
        <v>10</v>
      </c>
      <c r="E2888" s="5" t="s">
        <v>11</v>
      </c>
    </row>
    <row r="2889" spans="1:5" s="1" customFormat="1" x14ac:dyDescent="0.25">
      <c r="A2889" s="8" t="s">
        <v>6614</v>
      </c>
      <c r="B2889" s="8">
        <v>57117103</v>
      </c>
      <c r="C2889" s="8">
        <v>31794576</v>
      </c>
      <c r="D2889" s="5" t="s">
        <v>10</v>
      </c>
      <c r="E2889" s="5" t="s">
        <v>11</v>
      </c>
    </row>
    <row r="2890" spans="1:5" s="1" customFormat="1" x14ac:dyDescent="0.25">
      <c r="A2890" s="8" t="s">
        <v>6633</v>
      </c>
      <c r="B2890" s="8">
        <v>15610550</v>
      </c>
      <c r="C2890" s="8">
        <v>31794595</v>
      </c>
      <c r="D2890" s="5" t="s">
        <v>590</v>
      </c>
      <c r="E2890" s="5" t="s">
        <v>1434</v>
      </c>
    </row>
    <row r="2891" spans="1:5" s="1" customFormat="1" x14ac:dyDescent="0.25">
      <c r="A2891" s="8" t="s">
        <v>4675</v>
      </c>
      <c r="B2891" s="8">
        <v>15608361</v>
      </c>
      <c r="C2891" s="8">
        <v>31792414</v>
      </c>
      <c r="D2891" s="5" t="s">
        <v>590</v>
      </c>
      <c r="E2891" s="5" t="s">
        <v>2844</v>
      </c>
    </row>
    <row r="2892" spans="1:5" s="1" customFormat="1" x14ac:dyDescent="0.25">
      <c r="A2892" s="8" t="s">
        <v>6515</v>
      </c>
      <c r="B2892" s="8">
        <v>15610422</v>
      </c>
      <c r="C2892" s="8">
        <v>31794466</v>
      </c>
      <c r="D2892" s="5" t="s">
        <v>3161</v>
      </c>
      <c r="E2892" s="5" t="s">
        <v>3162</v>
      </c>
    </row>
    <row r="2893" spans="1:5" s="1" customFormat="1" x14ac:dyDescent="0.25">
      <c r="A2893" s="8" t="s">
        <v>4645</v>
      </c>
      <c r="B2893" s="8">
        <v>15608329</v>
      </c>
      <c r="C2893" s="8">
        <v>31792382</v>
      </c>
      <c r="D2893" s="5" t="s">
        <v>590</v>
      </c>
      <c r="E2893" s="5" t="s">
        <v>2986</v>
      </c>
    </row>
    <row r="2894" spans="1:5" s="1" customFormat="1" x14ac:dyDescent="0.25">
      <c r="A2894" s="8" t="s">
        <v>3912</v>
      </c>
      <c r="B2894" s="8">
        <v>15607544</v>
      </c>
      <c r="C2894" s="8">
        <v>31791580</v>
      </c>
      <c r="D2894" s="5" t="s">
        <v>10</v>
      </c>
      <c r="E2894" s="5" t="s">
        <v>1334</v>
      </c>
    </row>
    <row r="2895" spans="1:5" s="1" customFormat="1" x14ac:dyDescent="0.25">
      <c r="A2895" s="8" t="s">
        <v>3953</v>
      </c>
      <c r="B2895" s="8">
        <v>15607586</v>
      </c>
      <c r="C2895" s="8">
        <v>31791623</v>
      </c>
      <c r="D2895" s="5" t="s">
        <v>590</v>
      </c>
      <c r="E2895" s="5" t="s">
        <v>668</v>
      </c>
    </row>
    <row r="2896" spans="1:5" s="1" customFormat="1" x14ac:dyDescent="0.25">
      <c r="A2896" s="8" t="s">
        <v>4229</v>
      </c>
      <c r="B2896" s="8">
        <v>15607875</v>
      </c>
      <c r="C2896" s="8">
        <v>31791921</v>
      </c>
      <c r="D2896" s="5" t="s">
        <v>590</v>
      </c>
      <c r="E2896" s="5" t="s">
        <v>2670</v>
      </c>
    </row>
    <row r="2897" spans="1:5" s="1" customFormat="1" x14ac:dyDescent="0.25">
      <c r="A2897" s="8" t="s">
        <v>7084</v>
      </c>
      <c r="B2897" s="8">
        <v>15611047</v>
      </c>
      <c r="C2897" s="8">
        <v>31795084</v>
      </c>
      <c r="D2897" s="5" t="s">
        <v>590</v>
      </c>
      <c r="E2897" s="5" t="s">
        <v>3138</v>
      </c>
    </row>
    <row r="2898" spans="1:5" s="1" customFormat="1" x14ac:dyDescent="0.25">
      <c r="A2898" s="8" t="s">
        <v>4971</v>
      </c>
      <c r="B2898" s="8">
        <v>15608678</v>
      </c>
      <c r="C2898" s="8">
        <v>31792726</v>
      </c>
      <c r="D2898" s="5" t="s">
        <v>284</v>
      </c>
      <c r="E2898" s="5" t="s">
        <v>382</v>
      </c>
    </row>
    <row r="2899" spans="1:5" s="1" customFormat="1" x14ac:dyDescent="0.25">
      <c r="A2899" s="8" t="s">
        <v>5114</v>
      </c>
      <c r="B2899" s="8">
        <v>15608849</v>
      </c>
      <c r="C2899" s="8">
        <v>31792898</v>
      </c>
      <c r="D2899" s="5" t="s">
        <v>381</v>
      </c>
      <c r="E2899" s="5" t="s">
        <v>382</v>
      </c>
    </row>
    <row r="2900" spans="1:5" s="1" customFormat="1" x14ac:dyDescent="0.25">
      <c r="A2900" s="8" t="s">
        <v>5928</v>
      </c>
      <c r="B2900" s="8">
        <v>57117009</v>
      </c>
      <c r="C2900" s="8">
        <v>31793817</v>
      </c>
      <c r="D2900" s="5" t="s">
        <v>119</v>
      </c>
      <c r="E2900" s="5" t="s">
        <v>120</v>
      </c>
    </row>
    <row r="2901" spans="1:5" s="1" customFormat="1" x14ac:dyDescent="0.25">
      <c r="A2901" s="8" t="s">
        <v>4364</v>
      </c>
      <c r="B2901" s="8">
        <v>15608021</v>
      </c>
      <c r="C2901" s="8">
        <v>31792069</v>
      </c>
      <c r="D2901" s="5" t="s">
        <v>1404</v>
      </c>
      <c r="E2901" s="5" t="s">
        <v>1405</v>
      </c>
    </row>
    <row r="2902" spans="1:5" s="1" customFormat="1" x14ac:dyDescent="0.25">
      <c r="A2902" s="8" t="s">
        <v>4014</v>
      </c>
      <c r="B2902" s="8">
        <v>15607647</v>
      </c>
      <c r="C2902" s="8">
        <v>31791688</v>
      </c>
      <c r="D2902" s="5" t="s">
        <v>10</v>
      </c>
      <c r="E2902" s="5" t="s">
        <v>1308</v>
      </c>
    </row>
    <row r="2903" spans="1:5" s="1" customFormat="1" x14ac:dyDescent="0.25">
      <c r="A2903" s="8" t="s">
        <v>4480</v>
      </c>
      <c r="B2903" s="8">
        <v>15608143</v>
      </c>
      <c r="C2903" s="8">
        <v>31792194</v>
      </c>
      <c r="D2903" s="5" t="s">
        <v>1424</v>
      </c>
      <c r="E2903" s="5" t="s">
        <v>1425</v>
      </c>
    </row>
    <row r="2904" spans="1:5" s="1" customFormat="1" x14ac:dyDescent="0.25">
      <c r="A2904" s="8" t="s">
        <v>6481</v>
      </c>
      <c r="B2904" s="8">
        <v>15610387</v>
      </c>
      <c r="C2904" s="8">
        <v>31794431</v>
      </c>
      <c r="D2904" s="5" t="s">
        <v>1013</v>
      </c>
      <c r="E2904" s="5" t="s">
        <v>1014</v>
      </c>
    </row>
    <row r="2905" spans="1:5" s="1" customFormat="1" x14ac:dyDescent="0.25">
      <c r="A2905" s="8" t="s">
        <v>6480</v>
      </c>
      <c r="B2905" s="8">
        <v>15610386</v>
      </c>
      <c r="C2905" s="8">
        <v>31794430</v>
      </c>
      <c r="D2905" s="5" t="s">
        <v>1013</v>
      </c>
      <c r="E2905" s="5" t="s">
        <v>3247</v>
      </c>
    </row>
    <row r="2906" spans="1:5" s="1" customFormat="1" x14ac:dyDescent="0.25">
      <c r="A2906" s="8" t="s">
        <v>3959</v>
      </c>
      <c r="B2906" s="8">
        <v>15607592</v>
      </c>
      <c r="C2906" s="8">
        <v>31791629</v>
      </c>
      <c r="D2906" s="5" t="s">
        <v>10</v>
      </c>
      <c r="E2906" s="5" t="s">
        <v>2256</v>
      </c>
    </row>
    <row r="2907" spans="1:5" s="1" customFormat="1" x14ac:dyDescent="0.25">
      <c r="A2907" s="8" t="s">
        <v>4174</v>
      </c>
      <c r="B2907" s="8">
        <v>15607817</v>
      </c>
      <c r="C2907" s="8">
        <v>31791861</v>
      </c>
      <c r="D2907" s="5" t="s">
        <v>10</v>
      </c>
      <c r="E2907" s="5" t="s">
        <v>1401</v>
      </c>
    </row>
    <row r="2908" spans="1:5" s="1" customFormat="1" x14ac:dyDescent="0.25">
      <c r="A2908" s="8" t="s">
        <v>6478</v>
      </c>
      <c r="B2908" s="8">
        <v>15610384</v>
      </c>
      <c r="C2908" s="8">
        <v>31794428</v>
      </c>
      <c r="D2908" s="5" t="s">
        <v>1967</v>
      </c>
      <c r="E2908" s="5" t="s">
        <v>1968</v>
      </c>
    </row>
    <row r="2909" spans="1:5" s="1" customFormat="1" x14ac:dyDescent="0.25">
      <c r="A2909" s="8" t="s">
        <v>6969</v>
      </c>
      <c r="B2909" s="8">
        <v>15610923</v>
      </c>
      <c r="C2909" s="8">
        <v>31794960</v>
      </c>
      <c r="D2909" s="5" t="s">
        <v>8</v>
      </c>
      <c r="E2909" s="5" t="s">
        <v>1066</v>
      </c>
    </row>
    <row r="2910" spans="1:5" s="1" customFormat="1" x14ac:dyDescent="0.25">
      <c r="A2910" s="8" t="s">
        <v>4834</v>
      </c>
      <c r="B2910" s="8">
        <v>15608531</v>
      </c>
      <c r="C2910" s="8">
        <v>31792586</v>
      </c>
      <c r="D2910" s="5" t="s">
        <v>1003</v>
      </c>
      <c r="E2910" s="5" t="s">
        <v>1004</v>
      </c>
    </row>
    <row r="2911" spans="1:5" s="1" customFormat="1" x14ac:dyDescent="0.25">
      <c r="A2911" s="8" t="s">
        <v>3667</v>
      </c>
      <c r="B2911" s="8">
        <v>15607287</v>
      </c>
      <c r="C2911" s="8">
        <v>31791323</v>
      </c>
      <c r="D2911" s="5" t="s">
        <v>8</v>
      </c>
      <c r="E2911" s="5" t="s">
        <v>9</v>
      </c>
    </row>
    <row r="2912" spans="1:5" s="1" customFormat="1" x14ac:dyDescent="0.25">
      <c r="A2912" s="8" t="s">
        <v>3668</v>
      </c>
      <c r="B2912" s="8">
        <v>15607288</v>
      </c>
      <c r="C2912" s="8">
        <v>31791324</v>
      </c>
      <c r="D2912" s="5" t="s">
        <v>8</v>
      </c>
      <c r="E2912" s="5" t="s">
        <v>9</v>
      </c>
    </row>
    <row r="2913" spans="1:5" s="1" customFormat="1" x14ac:dyDescent="0.25">
      <c r="A2913" s="8" t="s">
        <v>3569</v>
      </c>
      <c r="B2913" s="8">
        <v>15607179</v>
      </c>
      <c r="C2913" s="8">
        <v>31791214</v>
      </c>
      <c r="D2913" s="5" t="s">
        <v>10</v>
      </c>
      <c r="E2913" s="5" t="s">
        <v>230</v>
      </c>
    </row>
    <row r="2914" spans="1:5" s="1" customFormat="1" x14ac:dyDescent="0.25">
      <c r="A2914" s="8" t="s">
        <v>3797</v>
      </c>
      <c r="B2914" s="8">
        <v>15607422</v>
      </c>
      <c r="C2914" s="8">
        <v>31791460</v>
      </c>
      <c r="D2914" s="5" t="s">
        <v>8</v>
      </c>
      <c r="E2914" s="5" t="s">
        <v>9</v>
      </c>
    </row>
    <row r="2915" spans="1:5" s="1" customFormat="1" x14ac:dyDescent="0.25">
      <c r="A2915" s="8" t="s">
        <v>4220</v>
      </c>
      <c r="B2915" s="8">
        <v>15607866</v>
      </c>
      <c r="C2915" s="8">
        <v>31791912</v>
      </c>
      <c r="D2915" s="5" t="s">
        <v>8</v>
      </c>
      <c r="E2915" s="5" t="s">
        <v>9</v>
      </c>
    </row>
    <row r="2916" spans="1:5" s="1" customFormat="1" x14ac:dyDescent="0.25">
      <c r="A2916" s="8" t="s">
        <v>4225</v>
      </c>
      <c r="B2916" s="8">
        <v>15607871</v>
      </c>
      <c r="C2916" s="8">
        <v>31791917</v>
      </c>
      <c r="D2916" s="5" t="s">
        <v>8</v>
      </c>
      <c r="E2916" s="5" t="s">
        <v>9</v>
      </c>
    </row>
    <row r="2917" spans="1:5" s="1" customFormat="1" x14ac:dyDescent="0.25">
      <c r="A2917" s="8" t="s">
        <v>4315</v>
      </c>
      <c r="B2917" s="8">
        <v>15607970</v>
      </c>
      <c r="C2917" s="8">
        <v>31792018</v>
      </c>
      <c r="D2917" s="5" t="s">
        <v>8</v>
      </c>
      <c r="E2917" s="5" t="s">
        <v>9</v>
      </c>
    </row>
    <row r="2918" spans="1:5" s="1" customFormat="1" x14ac:dyDescent="0.25">
      <c r="A2918" s="8" t="s">
        <v>4375</v>
      </c>
      <c r="B2918" s="8">
        <v>15608033</v>
      </c>
      <c r="C2918" s="8">
        <v>31792081</v>
      </c>
      <c r="D2918" s="5" t="s">
        <v>8</v>
      </c>
      <c r="E2918" s="5" t="s">
        <v>9</v>
      </c>
    </row>
    <row r="2919" spans="1:5" s="1" customFormat="1" x14ac:dyDescent="0.25">
      <c r="A2919" s="8" t="s">
        <v>5132</v>
      </c>
      <c r="B2919" s="8">
        <v>15608867</v>
      </c>
      <c r="C2919" s="8">
        <v>31792917</v>
      </c>
      <c r="D2919" s="5" t="s">
        <v>8</v>
      </c>
      <c r="E2919" s="5" t="s">
        <v>9</v>
      </c>
    </row>
    <row r="2920" spans="1:5" s="1" customFormat="1" x14ac:dyDescent="0.25">
      <c r="A2920" s="8" t="s">
        <v>4187</v>
      </c>
      <c r="B2920" s="8">
        <v>15607832</v>
      </c>
      <c r="C2920" s="8">
        <v>31791876</v>
      </c>
      <c r="D2920" s="5" t="s">
        <v>10</v>
      </c>
      <c r="E2920" s="5" t="s">
        <v>3512</v>
      </c>
    </row>
    <row r="2921" spans="1:5" s="1" customFormat="1" x14ac:dyDescent="0.25">
      <c r="A2921" s="8" t="s">
        <v>5832</v>
      </c>
      <c r="B2921" s="8">
        <v>15609669</v>
      </c>
      <c r="C2921" s="8">
        <v>31793714</v>
      </c>
      <c r="D2921" s="5" t="s">
        <v>10</v>
      </c>
      <c r="E2921" s="5" t="s">
        <v>486</v>
      </c>
    </row>
    <row r="2922" spans="1:5" s="1" customFormat="1" x14ac:dyDescent="0.25">
      <c r="A2922" s="8" t="s">
        <v>5382</v>
      </c>
      <c r="B2922" s="8">
        <v>15609169</v>
      </c>
      <c r="C2922" s="8">
        <v>31793215</v>
      </c>
      <c r="D2922" s="5" t="s">
        <v>10</v>
      </c>
      <c r="E2922" s="5" t="s">
        <v>3264</v>
      </c>
    </row>
    <row r="2923" spans="1:5" s="1" customFormat="1" x14ac:dyDescent="0.25">
      <c r="A2923" s="8" t="s">
        <v>6275</v>
      </c>
      <c r="B2923" s="8">
        <v>15610167</v>
      </c>
      <c r="C2923" s="8">
        <v>31794208</v>
      </c>
      <c r="D2923" s="5" t="s">
        <v>514</v>
      </c>
      <c r="E2923" s="5" t="s">
        <v>9</v>
      </c>
    </row>
    <row r="2924" spans="1:5" s="1" customFormat="1" x14ac:dyDescent="0.25">
      <c r="A2924" s="8" t="s">
        <v>6282</v>
      </c>
      <c r="B2924" s="8">
        <v>15610174</v>
      </c>
      <c r="C2924" s="8">
        <v>31794215</v>
      </c>
      <c r="D2924" s="5" t="s">
        <v>3255</v>
      </c>
      <c r="E2924" s="5" t="s">
        <v>9</v>
      </c>
    </row>
    <row r="2925" spans="1:5" s="1" customFormat="1" x14ac:dyDescent="0.25">
      <c r="A2925" s="8" t="s">
        <v>6618</v>
      </c>
      <c r="B2925" s="8">
        <v>15610535</v>
      </c>
      <c r="C2925" s="8">
        <v>31794580</v>
      </c>
      <c r="D2925" s="5" t="s">
        <v>8</v>
      </c>
      <c r="E2925" s="5" t="s">
        <v>9</v>
      </c>
    </row>
    <row r="2926" spans="1:5" s="1" customFormat="1" x14ac:dyDescent="0.25">
      <c r="A2926" s="8" t="s">
        <v>6950</v>
      </c>
      <c r="B2926" s="8">
        <v>15610903</v>
      </c>
      <c r="C2926" s="8">
        <v>31794937</v>
      </c>
      <c r="D2926" s="5" t="s">
        <v>8</v>
      </c>
      <c r="E2926" s="5" t="s">
        <v>9</v>
      </c>
    </row>
    <row r="2927" spans="1:5" s="1" customFormat="1" x14ac:dyDescent="0.25">
      <c r="A2927" s="8" t="s">
        <v>5505</v>
      </c>
      <c r="B2927" s="8">
        <v>448824777</v>
      </c>
      <c r="C2927" s="8">
        <v>161511532</v>
      </c>
      <c r="D2927" s="5" t="s">
        <v>947</v>
      </c>
      <c r="E2927" s="5" t="s">
        <v>948</v>
      </c>
    </row>
    <row r="2928" spans="1:5" s="1" customFormat="1" x14ac:dyDescent="0.25">
      <c r="A2928" s="8" t="s">
        <v>6411</v>
      </c>
      <c r="B2928" s="8">
        <v>15610314</v>
      </c>
      <c r="C2928" s="8">
        <v>31794356</v>
      </c>
      <c r="D2928" s="5" t="s">
        <v>10</v>
      </c>
      <c r="E2928" s="5" t="s">
        <v>1443</v>
      </c>
    </row>
    <row r="2929" spans="1:5" s="1" customFormat="1" x14ac:dyDescent="0.25">
      <c r="A2929" s="8" t="s">
        <v>5697</v>
      </c>
      <c r="B2929" s="8">
        <v>57116981</v>
      </c>
      <c r="C2929" s="8">
        <v>31793563</v>
      </c>
      <c r="D2929" s="5" t="s">
        <v>1158</v>
      </c>
      <c r="E2929" s="5" t="s">
        <v>2666</v>
      </c>
    </row>
    <row r="2930" spans="1:5" s="1" customFormat="1" x14ac:dyDescent="0.25">
      <c r="A2930" s="8" t="s">
        <v>5438</v>
      </c>
      <c r="B2930" s="8">
        <v>15609230</v>
      </c>
      <c r="C2930" s="8">
        <v>31793276</v>
      </c>
      <c r="D2930" s="5" t="s">
        <v>3062</v>
      </c>
      <c r="E2930" s="5" t="s">
        <v>3063</v>
      </c>
    </row>
    <row r="2931" spans="1:5" s="1" customFormat="1" x14ac:dyDescent="0.25">
      <c r="A2931" s="8" t="s">
        <v>4678</v>
      </c>
      <c r="B2931" s="8">
        <v>15608364</v>
      </c>
      <c r="C2931" s="8">
        <v>31792417</v>
      </c>
      <c r="D2931" s="5" t="s">
        <v>1079</v>
      </c>
      <c r="E2931" s="5" t="s">
        <v>1957</v>
      </c>
    </row>
    <row r="2932" spans="1:5" s="1" customFormat="1" x14ac:dyDescent="0.25">
      <c r="A2932" s="8" t="s">
        <v>5131</v>
      </c>
      <c r="B2932" s="8">
        <v>15608866</v>
      </c>
      <c r="C2932" s="8">
        <v>31792916</v>
      </c>
      <c r="D2932" s="5" t="s">
        <v>10</v>
      </c>
      <c r="E2932" s="5" t="s">
        <v>2201</v>
      </c>
    </row>
    <row r="2933" spans="1:5" s="1" customFormat="1" x14ac:dyDescent="0.25">
      <c r="A2933" s="8" t="s">
        <v>6986</v>
      </c>
      <c r="B2933" s="8">
        <v>15610940</v>
      </c>
      <c r="C2933" s="8">
        <v>31794978</v>
      </c>
      <c r="D2933" s="5" t="s">
        <v>1301</v>
      </c>
      <c r="E2933" s="5" t="s">
        <v>2242</v>
      </c>
    </row>
    <row r="2934" spans="1:5" s="1" customFormat="1" x14ac:dyDescent="0.25">
      <c r="A2934" s="8" t="s">
        <v>5268</v>
      </c>
      <c r="B2934" s="8">
        <v>15609023</v>
      </c>
      <c r="C2934" s="8">
        <v>31793077</v>
      </c>
      <c r="D2934" s="5" t="s">
        <v>1301</v>
      </c>
      <c r="E2934" s="5" t="s">
        <v>3251</v>
      </c>
    </row>
    <row r="2935" spans="1:5" s="1" customFormat="1" x14ac:dyDescent="0.25">
      <c r="A2935" s="8" t="s">
        <v>3652</v>
      </c>
      <c r="B2935" s="8">
        <v>57116693</v>
      </c>
      <c r="C2935" s="8">
        <v>31791308</v>
      </c>
      <c r="D2935" s="5" t="s">
        <v>1301</v>
      </c>
      <c r="E2935" s="5" t="s">
        <v>2318</v>
      </c>
    </row>
    <row r="2936" spans="1:5" s="1" customFormat="1" x14ac:dyDescent="0.25">
      <c r="A2936" s="8" t="s">
        <v>6266</v>
      </c>
      <c r="B2936" s="8">
        <v>15610156</v>
      </c>
      <c r="C2936" s="8">
        <v>31794197</v>
      </c>
      <c r="D2936" s="5" t="s">
        <v>578</v>
      </c>
      <c r="E2936" s="5" t="s">
        <v>2785</v>
      </c>
    </row>
    <row r="2937" spans="1:5" s="1" customFormat="1" x14ac:dyDescent="0.25">
      <c r="A2937" s="8" t="s">
        <v>6985</v>
      </c>
      <c r="B2937" s="8">
        <v>57117159</v>
      </c>
      <c r="C2937" s="8">
        <v>31794977</v>
      </c>
      <c r="D2937" s="5" t="s">
        <v>1301</v>
      </c>
      <c r="E2937" s="5" t="s">
        <v>3054</v>
      </c>
    </row>
    <row r="2938" spans="1:5" s="1" customFormat="1" x14ac:dyDescent="0.25">
      <c r="A2938" s="8" t="s">
        <v>6219</v>
      </c>
      <c r="B2938" s="8">
        <v>15610106</v>
      </c>
      <c r="C2938" s="8">
        <v>31794145</v>
      </c>
      <c r="D2938" s="5" t="s">
        <v>1794</v>
      </c>
      <c r="E2938" s="5" t="s">
        <v>1795</v>
      </c>
    </row>
    <row r="2939" spans="1:5" s="1" customFormat="1" x14ac:dyDescent="0.25">
      <c r="A2939" s="8" t="s">
        <v>6397</v>
      </c>
      <c r="B2939" s="8">
        <v>15610299</v>
      </c>
      <c r="C2939" s="8">
        <v>31794340</v>
      </c>
      <c r="D2939" s="5" t="s">
        <v>2350</v>
      </c>
      <c r="E2939" s="5" t="s">
        <v>460</v>
      </c>
    </row>
    <row r="2940" spans="1:5" s="1" customFormat="1" x14ac:dyDescent="0.25">
      <c r="A2940" s="8" t="s">
        <v>6422</v>
      </c>
      <c r="B2940" s="8">
        <v>15610330</v>
      </c>
      <c r="C2940" s="8">
        <v>31794368</v>
      </c>
      <c r="D2940" s="5" t="s">
        <v>2595</v>
      </c>
      <c r="E2940" s="5" t="s">
        <v>460</v>
      </c>
    </row>
    <row r="2941" spans="1:5" s="1" customFormat="1" x14ac:dyDescent="0.25">
      <c r="A2941" s="8" t="s">
        <v>6662</v>
      </c>
      <c r="B2941" s="8">
        <v>15610585</v>
      </c>
      <c r="C2941" s="8">
        <v>31794626</v>
      </c>
      <c r="D2941" s="5" t="s">
        <v>2371</v>
      </c>
      <c r="E2941" s="5" t="s">
        <v>2372</v>
      </c>
    </row>
    <row r="2942" spans="1:5" s="1" customFormat="1" x14ac:dyDescent="0.25">
      <c r="A2942" s="8" t="s">
        <v>5112</v>
      </c>
      <c r="B2942" s="8">
        <v>15608847</v>
      </c>
      <c r="C2942" s="8">
        <v>31792896</v>
      </c>
      <c r="D2942" s="5" t="s">
        <v>762</v>
      </c>
      <c r="E2942" s="5" t="s">
        <v>763</v>
      </c>
    </row>
    <row r="2943" spans="1:5" s="1" customFormat="1" x14ac:dyDescent="0.25">
      <c r="A2943" s="8" t="s">
        <v>5113</v>
      </c>
      <c r="B2943" s="8">
        <v>15608848</v>
      </c>
      <c r="C2943" s="8">
        <v>31792897</v>
      </c>
      <c r="D2943" s="5" t="s">
        <v>862</v>
      </c>
      <c r="E2943" s="5" t="s">
        <v>863</v>
      </c>
    </row>
    <row r="2944" spans="1:5" s="1" customFormat="1" x14ac:dyDescent="0.25">
      <c r="A2944" s="8" t="s">
        <v>4504</v>
      </c>
      <c r="B2944" s="8">
        <v>15608168</v>
      </c>
      <c r="C2944" s="8">
        <v>31792219</v>
      </c>
      <c r="D2944" s="5" t="s">
        <v>2245</v>
      </c>
      <c r="E2944" s="5" t="s">
        <v>2246</v>
      </c>
    </row>
    <row r="2945" spans="1:5" s="1" customFormat="1" x14ac:dyDescent="0.25">
      <c r="A2945" s="8" t="s">
        <v>5392</v>
      </c>
      <c r="B2945" s="8">
        <v>15609179</v>
      </c>
      <c r="C2945" s="8">
        <v>31793225</v>
      </c>
      <c r="D2945" s="5" t="s">
        <v>10</v>
      </c>
      <c r="E2945" s="5" t="s">
        <v>2583</v>
      </c>
    </row>
    <row r="2946" spans="1:5" s="1" customFormat="1" x14ac:dyDescent="0.25">
      <c r="A2946" s="8" t="s">
        <v>5227</v>
      </c>
      <c r="B2946" s="8">
        <v>15608982</v>
      </c>
      <c r="C2946" s="8">
        <v>31793035</v>
      </c>
      <c r="D2946" s="5" t="s">
        <v>1940</v>
      </c>
      <c r="E2946" s="5" t="s">
        <v>1941</v>
      </c>
    </row>
    <row r="2947" spans="1:5" s="1" customFormat="1" x14ac:dyDescent="0.25">
      <c r="A2947" s="8" t="s">
        <v>3548</v>
      </c>
      <c r="B2947" s="8">
        <v>15607156</v>
      </c>
      <c r="C2947" s="8">
        <v>31791191</v>
      </c>
      <c r="D2947" s="5" t="s">
        <v>2834</v>
      </c>
      <c r="E2947" s="5" t="s">
        <v>474</v>
      </c>
    </row>
    <row r="2948" spans="1:5" s="1" customFormat="1" x14ac:dyDescent="0.25">
      <c r="A2948" s="8" t="s">
        <v>3549</v>
      </c>
      <c r="B2948" s="8">
        <v>15607157</v>
      </c>
      <c r="C2948" s="8">
        <v>31791192</v>
      </c>
      <c r="D2948" s="5" t="s">
        <v>473</v>
      </c>
      <c r="E2948" s="5" t="s">
        <v>474</v>
      </c>
    </row>
    <row r="2949" spans="1:5" s="1" customFormat="1" x14ac:dyDescent="0.25">
      <c r="A2949" s="8" t="s">
        <v>6573</v>
      </c>
      <c r="B2949" s="8">
        <v>15610487</v>
      </c>
      <c r="C2949" s="8">
        <v>31794534</v>
      </c>
      <c r="D2949" s="5" t="s">
        <v>10</v>
      </c>
      <c r="E2949" s="5" t="s">
        <v>196</v>
      </c>
    </row>
    <row r="2950" spans="1:5" s="1" customFormat="1" x14ac:dyDescent="0.25">
      <c r="A2950" s="8" t="s">
        <v>4715</v>
      </c>
      <c r="B2950" s="8">
        <v>15608406</v>
      </c>
      <c r="C2950" s="8">
        <v>31792458</v>
      </c>
      <c r="D2950" s="5" t="s">
        <v>473</v>
      </c>
      <c r="E2950" s="5" t="s">
        <v>474</v>
      </c>
    </row>
    <row r="2951" spans="1:5" s="1" customFormat="1" x14ac:dyDescent="0.25">
      <c r="A2951" s="8" t="s">
        <v>5146</v>
      </c>
      <c r="B2951" s="8">
        <v>15608881</v>
      </c>
      <c r="C2951" s="8">
        <v>31792931</v>
      </c>
      <c r="D2951" s="5" t="s">
        <v>473</v>
      </c>
      <c r="E2951" s="5" t="s">
        <v>474</v>
      </c>
    </row>
    <row r="2952" spans="1:5" s="1" customFormat="1" x14ac:dyDescent="0.25">
      <c r="A2952" s="8" t="s">
        <v>5433</v>
      </c>
      <c r="B2952" s="8">
        <v>15609225</v>
      </c>
      <c r="C2952" s="8">
        <v>31793271</v>
      </c>
      <c r="D2952" s="5" t="s">
        <v>473</v>
      </c>
      <c r="E2952" s="5" t="s">
        <v>474</v>
      </c>
    </row>
    <row r="2953" spans="1:5" s="1" customFormat="1" x14ac:dyDescent="0.25">
      <c r="A2953" s="8" t="s">
        <v>5514</v>
      </c>
      <c r="B2953" s="8">
        <v>15609313</v>
      </c>
      <c r="C2953" s="8">
        <v>31793354</v>
      </c>
      <c r="D2953" s="5" t="s">
        <v>473</v>
      </c>
      <c r="E2953" s="5" t="s">
        <v>474</v>
      </c>
    </row>
    <row r="2954" spans="1:5" s="1" customFormat="1" x14ac:dyDescent="0.25">
      <c r="A2954" s="8" t="s">
        <v>6170</v>
      </c>
      <c r="B2954" s="8">
        <v>15610051</v>
      </c>
      <c r="C2954" s="8">
        <v>31794090</v>
      </c>
      <c r="D2954" s="5" t="s">
        <v>473</v>
      </c>
      <c r="E2954" s="5" t="s">
        <v>474</v>
      </c>
    </row>
    <row r="2955" spans="1:5" s="1" customFormat="1" x14ac:dyDescent="0.25">
      <c r="A2955" s="8" t="s">
        <v>3673</v>
      </c>
      <c r="B2955" s="8">
        <v>57116694</v>
      </c>
      <c r="C2955" s="8">
        <v>31791329</v>
      </c>
      <c r="D2955" s="5" t="s">
        <v>10</v>
      </c>
      <c r="E2955" s="5" t="s">
        <v>199</v>
      </c>
    </row>
    <row r="2956" spans="1:5" s="1" customFormat="1" x14ac:dyDescent="0.25">
      <c r="A2956" s="8" t="s">
        <v>3674</v>
      </c>
      <c r="B2956" s="8">
        <v>57116695</v>
      </c>
      <c r="C2956" s="8">
        <v>31791330</v>
      </c>
      <c r="D2956" s="5" t="s">
        <v>10</v>
      </c>
      <c r="E2956" s="5" t="s">
        <v>199</v>
      </c>
    </row>
    <row r="2957" spans="1:5" s="1" customFormat="1" x14ac:dyDescent="0.25">
      <c r="A2957" s="8" t="s">
        <v>3681</v>
      </c>
      <c r="B2957" s="8">
        <v>57116696</v>
      </c>
      <c r="C2957" s="8">
        <v>31791337</v>
      </c>
      <c r="D2957" s="5" t="s">
        <v>10</v>
      </c>
      <c r="E2957" s="5" t="s">
        <v>199</v>
      </c>
    </row>
    <row r="2958" spans="1:5" s="1" customFormat="1" x14ac:dyDescent="0.25">
      <c r="A2958" s="8" t="s">
        <v>3682</v>
      </c>
      <c r="B2958" s="8">
        <v>57116697</v>
      </c>
      <c r="C2958" s="8">
        <v>31791338</v>
      </c>
      <c r="D2958" s="5" t="s">
        <v>10</v>
      </c>
      <c r="E2958" s="5" t="s">
        <v>199</v>
      </c>
    </row>
    <row r="2959" spans="1:5" s="1" customFormat="1" x14ac:dyDescent="0.25">
      <c r="A2959" s="8" t="s">
        <v>5656</v>
      </c>
      <c r="B2959" s="8">
        <v>15609472</v>
      </c>
      <c r="C2959" s="8">
        <v>31793519</v>
      </c>
      <c r="D2959" s="5" t="s">
        <v>1252</v>
      </c>
      <c r="E2959" s="5" t="s">
        <v>1253</v>
      </c>
    </row>
    <row r="2960" spans="1:5" s="1" customFormat="1" x14ac:dyDescent="0.25">
      <c r="A2960" s="8" t="s">
        <v>5218</v>
      </c>
      <c r="B2960" s="8">
        <v>15608972</v>
      </c>
      <c r="C2960" s="8">
        <v>31793025</v>
      </c>
      <c r="D2960" s="5" t="s">
        <v>1001</v>
      </c>
      <c r="E2960" s="5" t="s">
        <v>1002</v>
      </c>
    </row>
    <row r="2961" spans="1:5" s="1" customFormat="1" x14ac:dyDescent="0.25">
      <c r="A2961" s="8" t="s">
        <v>3600</v>
      </c>
      <c r="B2961" s="8">
        <v>15607212</v>
      </c>
      <c r="C2961" s="8">
        <v>31791247</v>
      </c>
      <c r="D2961" s="5" t="s">
        <v>1095</v>
      </c>
      <c r="E2961" s="5" t="s">
        <v>1096</v>
      </c>
    </row>
    <row r="2962" spans="1:5" s="1" customFormat="1" x14ac:dyDescent="0.25">
      <c r="A2962" s="8" t="s">
        <v>4557</v>
      </c>
      <c r="B2962" s="8">
        <v>448824753</v>
      </c>
      <c r="C2962" s="8">
        <v>31792286</v>
      </c>
      <c r="D2962" s="5" t="s">
        <v>1095</v>
      </c>
      <c r="E2962" s="5" t="s">
        <v>1096</v>
      </c>
    </row>
    <row r="2963" spans="1:5" s="1" customFormat="1" x14ac:dyDescent="0.25">
      <c r="A2963" s="8" t="s">
        <v>4461</v>
      </c>
      <c r="B2963" s="8">
        <v>15608123</v>
      </c>
      <c r="C2963" s="8">
        <v>31792173</v>
      </c>
      <c r="D2963" s="5" t="s">
        <v>348</v>
      </c>
      <c r="E2963" s="5" t="s">
        <v>349</v>
      </c>
    </row>
    <row r="2964" spans="1:5" s="1" customFormat="1" x14ac:dyDescent="0.25">
      <c r="A2964" s="8" t="s">
        <v>4677</v>
      </c>
      <c r="B2964" s="8">
        <v>57116844</v>
      </c>
      <c r="C2964" s="8">
        <v>31792416</v>
      </c>
      <c r="D2964" s="5" t="s">
        <v>348</v>
      </c>
      <c r="E2964" s="5" t="s">
        <v>1935</v>
      </c>
    </row>
    <row r="2965" spans="1:5" s="1" customFormat="1" x14ac:dyDescent="0.25">
      <c r="A2965" s="8" t="s">
        <v>3648</v>
      </c>
      <c r="B2965" s="8">
        <v>15607267</v>
      </c>
      <c r="C2965" s="8">
        <v>31791304</v>
      </c>
      <c r="D2965" s="5" t="s">
        <v>348</v>
      </c>
      <c r="E2965" s="5" t="s">
        <v>2387</v>
      </c>
    </row>
    <row r="2966" spans="1:5" s="1" customFormat="1" x14ac:dyDescent="0.25">
      <c r="A2966" s="8" t="s">
        <v>3552</v>
      </c>
      <c r="B2966" s="8">
        <v>15607160</v>
      </c>
      <c r="C2966" s="8">
        <v>31791195</v>
      </c>
      <c r="D2966" s="5" t="s">
        <v>151</v>
      </c>
      <c r="E2966" s="5" t="s">
        <v>152</v>
      </c>
    </row>
    <row r="2967" spans="1:5" s="1" customFormat="1" x14ac:dyDescent="0.25">
      <c r="A2967" s="8" t="s">
        <v>4412</v>
      </c>
      <c r="B2967" s="8">
        <v>15608071</v>
      </c>
      <c r="C2967" s="8">
        <v>31792118</v>
      </c>
      <c r="D2967" s="5" t="s">
        <v>175</v>
      </c>
      <c r="E2967" s="5" t="s">
        <v>176</v>
      </c>
    </row>
    <row r="2968" spans="1:5" s="1" customFormat="1" x14ac:dyDescent="0.25">
      <c r="A2968" s="8" t="s">
        <v>3801</v>
      </c>
      <c r="B2968" s="8">
        <v>57116715</v>
      </c>
      <c r="C2968" s="8">
        <v>31791464</v>
      </c>
      <c r="D2968" s="5" t="s">
        <v>10</v>
      </c>
      <c r="E2968" s="5" t="s">
        <v>199</v>
      </c>
    </row>
    <row r="2969" spans="1:5" s="1" customFormat="1" x14ac:dyDescent="0.25">
      <c r="A2969" s="8" t="s">
        <v>3918</v>
      </c>
      <c r="B2969" s="8">
        <v>15607551</v>
      </c>
      <c r="C2969" s="8">
        <v>31791588</v>
      </c>
      <c r="D2969" s="5" t="s">
        <v>473</v>
      </c>
      <c r="E2969" s="5" t="s">
        <v>2587</v>
      </c>
    </row>
    <row r="2970" spans="1:5" s="1" customFormat="1" x14ac:dyDescent="0.25">
      <c r="A2970" s="8" t="s">
        <v>6325</v>
      </c>
      <c r="B2970" s="8">
        <v>15610217</v>
      </c>
      <c r="C2970" s="8">
        <v>31794259</v>
      </c>
      <c r="D2970" s="5" t="s">
        <v>75</v>
      </c>
      <c r="E2970" s="5" t="s">
        <v>76</v>
      </c>
    </row>
    <row r="2971" spans="1:5" s="1" customFormat="1" x14ac:dyDescent="0.25">
      <c r="A2971" s="8" t="s">
        <v>3849</v>
      </c>
      <c r="B2971" s="8">
        <v>57116722</v>
      </c>
      <c r="C2971" s="8">
        <v>31791513</v>
      </c>
      <c r="D2971" s="5" t="s">
        <v>10</v>
      </c>
      <c r="E2971" s="5" t="s">
        <v>199</v>
      </c>
    </row>
    <row r="2972" spans="1:5" s="1" customFormat="1" x14ac:dyDescent="0.25">
      <c r="A2972" s="8" t="s">
        <v>4469</v>
      </c>
      <c r="B2972" s="8">
        <v>15608131</v>
      </c>
      <c r="C2972" s="8">
        <v>31792182</v>
      </c>
      <c r="D2972" s="5" t="s">
        <v>742</v>
      </c>
      <c r="E2972" s="5" t="s">
        <v>743</v>
      </c>
    </row>
    <row r="2973" spans="1:5" s="1" customFormat="1" x14ac:dyDescent="0.25">
      <c r="A2973" s="8" t="s">
        <v>7015</v>
      </c>
      <c r="B2973" s="8">
        <v>15610970</v>
      </c>
      <c r="C2973" s="8">
        <v>31795008</v>
      </c>
      <c r="D2973" s="5" t="s">
        <v>166</v>
      </c>
      <c r="E2973" s="5" t="s">
        <v>167</v>
      </c>
    </row>
    <row r="2974" spans="1:5" s="1" customFormat="1" x14ac:dyDescent="0.25">
      <c r="A2974" s="8" t="s">
        <v>4398</v>
      </c>
      <c r="B2974" s="8">
        <v>57116796</v>
      </c>
      <c r="C2974" s="8">
        <v>31792104</v>
      </c>
      <c r="D2974" s="5" t="s">
        <v>10</v>
      </c>
      <c r="E2974" s="5" t="s">
        <v>199</v>
      </c>
    </row>
    <row r="2975" spans="1:5" s="1" customFormat="1" x14ac:dyDescent="0.25">
      <c r="A2975" s="8" t="s">
        <v>4513</v>
      </c>
      <c r="B2975" s="8">
        <v>57116814</v>
      </c>
      <c r="C2975" s="8">
        <v>31792232</v>
      </c>
      <c r="D2975" s="5" t="s">
        <v>10</v>
      </c>
      <c r="E2975" s="5" t="s">
        <v>199</v>
      </c>
    </row>
    <row r="2976" spans="1:5" s="1" customFormat="1" x14ac:dyDescent="0.25">
      <c r="A2976" s="8" t="s">
        <v>4554</v>
      </c>
      <c r="B2976" s="8">
        <v>57116823</v>
      </c>
      <c r="C2976" s="8">
        <v>31792280</v>
      </c>
      <c r="D2976" s="5" t="s">
        <v>10</v>
      </c>
      <c r="E2976" s="5" t="s">
        <v>199</v>
      </c>
    </row>
    <row r="2977" spans="1:5" s="1" customFormat="1" x14ac:dyDescent="0.25">
      <c r="A2977" s="8" t="s">
        <v>5850</v>
      </c>
      <c r="B2977" s="8">
        <v>15609689</v>
      </c>
      <c r="C2977" s="8">
        <v>161511531</v>
      </c>
      <c r="D2977" s="5" t="s">
        <v>2530</v>
      </c>
      <c r="E2977" s="5" t="s">
        <v>2531</v>
      </c>
    </row>
    <row r="2978" spans="1:5" s="1" customFormat="1" x14ac:dyDescent="0.25">
      <c r="A2978" s="8" t="s">
        <v>4626</v>
      </c>
      <c r="B2978" s="8">
        <v>57116837</v>
      </c>
      <c r="C2978" s="8">
        <v>31792363</v>
      </c>
      <c r="D2978" s="5" t="s">
        <v>10</v>
      </c>
      <c r="E2978" s="5" t="s">
        <v>199</v>
      </c>
    </row>
    <row r="2979" spans="1:5" s="1" customFormat="1" x14ac:dyDescent="0.25">
      <c r="A2979" s="8" t="s">
        <v>5838</v>
      </c>
      <c r="B2979" s="8">
        <v>15609676</v>
      </c>
      <c r="C2979" s="8">
        <v>31793721</v>
      </c>
      <c r="D2979" s="5" t="s">
        <v>584</v>
      </c>
      <c r="E2979" s="5" t="s">
        <v>585</v>
      </c>
    </row>
    <row r="2980" spans="1:5" s="1" customFormat="1" x14ac:dyDescent="0.25">
      <c r="A2980" s="8" t="s">
        <v>3598</v>
      </c>
      <c r="B2980" s="8">
        <v>15607210</v>
      </c>
      <c r="C2980" s="8">
        <v>31791245</v>
      </c>
      <c r="D2980" s="5" t="s">
        <v>61</v>
      </c>
      <c r="E2980" s="5" t="s">
        <v>130</v>
      </c>
    </row>
    <row r="2981" spans="1:5" s="1" customFormat="1" x14ac:dyDescent="0.25">
      <c r="A2981" s="8" t="s">
        <v>4629</v>
      </c>
      <c r="B2981" s="8">
        <v>57116839</v>
      </c>
      <c r="C2981" s="8">
        <v>31792366</v>
      </c>
      <c r="D2981" s="5" t="s">
        <v>10</v>
      </c>
      <c r="E2981" s="5" t="s">
        <v>199</v>
      </c>
    </row>
    <row r="2982" spans="1:5" s="1" customFormat="1" x14ac:dyDescent="0.25">
      <c r="A2982" s="8" t="s">
        <v>3947</v>
      </c>
      <c r="B2982" s="8">
        <v>15607580</v>
      </c>
      <c r="C2982" s="8">
        <v>31791617</v>
      </c>
      <c r="D2982" s="5" t="s">
        <v>61</v>
      </c>
      <c r="E2982" s="5" t="s">
        <v>130</v>
      </c>
    </row>
    <row r="2983" spans="1:5" s="1" customFormat="1" x14ac:dyDescent="0.25">
      <c r="A2983" s="8" t="s">
        <v>4051</v>
      </c>
      <c r="B2983" s="8">
        <v>15607687</v>
      </c>
      <c r="C2983" s="8">
        <v>31791729</v>
      </c>
      <c r="D2983" s="5" t="s">
        <v>103</v>
      </c>
      <c r="E2983" s="5" t="s">
        <v>130</v>
      </c>
    </row>
    <row r="2984" spans="1:5" s="1" customFormat="1" x14ac:dyDescent="0.25">
      <c r="A2984" s="8" t="s">
        <v>4256</v>
      </c>
      <c r="B2984" s="8">
        <v>15607905</v>
      </c>
      <c r="C2984" s="8">
        <v>31791953</v>
      </c>
      <c r="D2984" s="5" t="s">
        <v>720</v>
      </c>
      <c r="E2984" s="5" t="s">
        <v>130</v>
      </c>
    </row>
    <row r="2985" spans="1:5" s="1" customFormat="1" x14ac:dyDescent="0.25">
      <c r="A2985" s="8" t="s">
        <v>4651</v>
      </c>
      <c r="B2985" s="8">
        <v>57116840</v>
      </c>
      <c r="C2985" s="8">
        <v>31792388</v>
      </c>
      <c r="D2985" s="5" t="s">
        <v>10</v>
      </c>
      <c r="E2985" s="5" t="s">
        <v>199</v>
      </c>
    </row>
    <row r="2986" spans="1:5" s="1" customFormat="1" x14ac:dyDescent="0.25">
      <c r="A2986" s="8" t="s">
        <v>4260</v>
      </c>
      <c r="B2986" s="8">
        <v>15607909</v>
      </c>
      <c r="C2986" s="8">
        <v>31791957</v>
      </c>
      <c r="D2986" s="5" t="s">
        <v>61</v>
      </c>
      <c r="E2986" s="5" t="s">
        <v>130</v>
      </c>
    </row>
    <row r="2987" spans="1:5" s="1" customFormat="1" x14ac:dyDescent="0.25">
      <c r="A2987" s="8" t="s">
        <v>4334</v>
      </c>
      <c r="B2987" s="8">
        <v>15607991</v>
      </c>
      <c r="C2987" s="8">
        <v>31792039</v>
      </c>
      <c r="D2987" s="5" t="s">
        <v>720</v>
      </c>
      <c r="E2987" s="5" t="s">
        <v>130</v>
      </c>
    </row>
    <row r="2988" spans="1:5" s="1" customFormat="1" x14ac:dyDescent="0.25">
      <c r="A2988" s="8" t="s">
        <v>4408</v>
      </c>
      <c r="B2988" s="8">
        <v>15608067</v>
      </c>
      <c r="C2988" s="8">
        <v>31792114</v>
      </c>
      <c r="D2988" s="5" t="s">
        <v>61</v>
      </c>
      <c r="E2988" s="5" t="s">
        <v>130</v>
      </c>
    </row>
    <row r="2989" spans="1:5" s="1" customFormat="1" x14ac:dyDescent="0.25">
      <c r="A2989" s="8" t="s">
        <v>4425</v>
      </c>
      <c r="B2989" s="8">
        <v>15608085</v>
      </c>
      <c r="C2989" s="8">
        <v>31792134</v>
      </c>
      <c r="D2989" s="5" t="s">
        <v>103</v>
      </c>
      <c r="E2989" s="5" t="s">
        <v>130</v>
      </c>
    </row>
    <row r="2990" spans="1:5" s="1" customFormat="1" x14ac:dyDescent="0.25">
      <c r="A2990" s="8" t="s">
        <v>5238</v>
      </c>
      <c r="B2990" s="8">
        <v>15608993</v>
      </c>
      <c r="C2990" s="8">
        <v>31793046</v>
      </c>
      <c r="D2990" s="5" t="s">
        <v>61</v>
      </c>
      <c r="E2990" s="5" t="s">
        <v>130</v>
      </c>
    </row>
    <row r="2991" spans="1:5" s="1" customFormat="1" x14ac:dyDescent="0.25">
      <c r="A2991" s="8" t="s">
        <v>5247</v>
      </c>
      <c r="B2991" s="8">
        <v>15609002</v>
      </c>
      <c r="C2991" s="8">
        <v>31793055</v>
      </c>
      <c r="D2991" s="5" t="s">
        <v>720</v>
      </c>
      <c r="E2991" s="5" t="s">
        <v>130</v>
      </c>
    </row>
    <row r="2992" spans="1:5" s="1" customFormat="1" x14ac:dyDescent="0.25">
      <c r="A2992" s="8" t="s">
        <v>5264</v>
      </c>
      <c r="B2992" s="8">
        <v>15609019</v>
      </c>
      <c r="C2992" s="8">
        <v>31793073</v>
      </c>
      <c r="D2992" s="5" t="s">
        <v>720</v>
      </c>
      <c r="E2992" s="5" t="s">
        <v>130</v>
      </c>
    </row>
    <row r="2993" spans="1:5" s="1" customFormat="1" x14ac:dyDescent="0.25">
      <c r="A2993" s="8" t="s">
        <v>5305</v>
      </c>
      <c r="B2993" s="8">
        <v>15609065</v>
      </c>
      <c r="C2993" s="8">
        <v>31793120</v>
      </c>
      <c r="D2993" s="5" t="s">
        <v>61</v>
      </c>
      <c r="E2993" s="5" t="s">
        <v>130</v>
      </c>
    </row>
    <row r="2994" spans="1:5" s="1" customFormat="1" x14ac:dyDescent="0.25">
      <c r="A2994" s="8" t="s">
        <v>4668</v>
      </c>
      <c r="B2994" s="8">
        <v>57116843</v>
      </c>
      <c r="C2994" s="8">
        <v>31792407</v>
      </c>
      <c r="D2994" s="5" t="s">
        <v>10</v>
      </c>
      <c r="E2994" s="5" t="s">
        <v>199</v>
      </c>
    </row>
    <row r="2995" spans="1:5" s="1" customFormat="1" x14ac:dyDescent="0.25">
      <c r="A2995" s="8" t="s">
        <v>4828</v>
      </c>
      <c r="B2995" s="8">
        <v>57116857</v>
      </c>
      <c r="C2995" s="8">
        <v>31792580</v>
      </c>
      <c r="D2995" s="5" t="s">
        <v>10</v>
      </c>
      <c r="E2995" s="5" t="s">
        <v>199</v>
      </c>
    </row>
    <row r="2996" spans="1:5" s="1" customFormat="1" x14ac:dyDescent="0.25">
      <c r="A2996" s="8" t="s">
        <v>5470</v>
      </c>
      <c r="B2996" s="8">
        <v>15609266</v>
      </c>
      <c r="C2996" s="8">
        <v>31793309</v>
      </c>
      <c r="D2996" s="5" t="s">
        <v>720</v>
      </c>
      <c r="E2996" s="5" t="s">
        <v>130</v>
      </c>
    </row>
    <row r="2997" spans="1:5" s="1" customFormat="1" x14ac:dyDescent="0.25">
      <c r="A2997" s="8" t="s">
        <v>4872</v>
      </c>
      <c r="B2997" s="8">
        <v>57116862</v>
      </c>
      <c r="C2997" s="8">
        <v>31792624</v>
      </c>
      <c r="D2997" s="5" t="s">
        <v>10</v>
      </c>
      <c r="E2997" s="5" t="s">
        <v>199</v>
      </c>
    </row>
    <row r="2998" spans="1:5" s="1" customFormat="1" x14ac:dyDescent="0.25">
      <c r="A2998" s="8" t="s">
        <v>5549</v>
      </c>
      <c r="B2998" s="8">
        <v>15609351</v>
      </c>
      <c r="C2998" s="8">
        <v>31793393</v>
      </c>
      <c r="D2998" s="5" t="s">
        <v>103</v>
      </c>
      <c r="E2998" s="5" t="s">
        <v>130</v>
      </c>
    </row>
    <row r="2999" spans="1:5" s="1" customFormat="1" x14ac:dyDescent="0.25">
      <c r="A2999" s="8" t="s">
        <v>6116</v>
      </c>
      <c r="B2999" s="8">
        <v>15609994</v>
      </c>
      <c r="C2999" s="8">
        <v>31794034</v>
      </c>
      <c r="D2999" s="5" t="s">
        <v>61</v>
      </c>
      <c r="E2999" s="5" t="s">
        <v>130</v>
      </c>
    </row>
    <row r="3000" spans="1:5" s="1" customFormat="1" x14ac:dyDescent="0.25">
      <c r="A3000" s="8" t="s">
        <v>6302</v>
      </c>
      <c r="B3000" s="8">
        <v>15610194</v>
      </c>
      <c r="C3000" s="8">
        <v>31794235</v>
      </c>
      <c r="D3000" s="5" t="s">
        <v>720</v>
      </c>
      <c r="E3000" s="5" t="s">
        <v>130</v>
      </c>
    </row>
    <row r="3001" spans="1:5" s="1" customFormat="1" x14ac:dyDescent="0.25">
      <c r="A3001" s="8" t="s">
        <v>5054</v>
      </c>
      <c r="B3001" s="8">
        <v>57116896</v>
      </c>
      <c r="C3001" s="8">
        <v>31792833</v>
      </c>
      <c r="D3001" s="5" t="s">
        <v>10</v>
      </c>
      <c r="E3001" s="5" t="s">
        <v>199</v>
      </c>
    </row>
    <row r="3002" spans="1:5" s="1" customFormat="1" x14ac:dyDescent="0.25">
      <c r="A3002" s="8" t="s">
        <v>6407</v>
      </c>
      <c r="B3002" s="8">
        <v>15610310</v>
      </c>
      <c r="C3002" s="8">
        <v>31794351</v>
      </c>
      <c r="D3002" s="5" t="s">
        <v>103</v>
      </c>
      <c r="E3002" s="5" t="s">
        <v>130</v>
      </c>
    </row>
    <row r="3003" spans="1:5" s="1" customFormat="1" x14ac:dyDescent="0.25">
      <c r="A3003" s="8" t="s">
        <v>5176</v>
      </c>
      <c r="B3003" s="8">
        <v>57116910</v>
      </c>
      <c r="C3003" s="8">
        <v>31792976</v>
      </c>
      <c r="D3003" s="5" t="s">
        <v>10</v>
      </c>
      <c r="E3003" s="5" t="s">
        <v>199</v>
      </c>
    </row>
    <row r="3004" spans="1:5" s="1" customFormat="1" x14ac:dyDescent="0.25">
      <c r="A3004" s="8" t="s">
        <v>6456</v>
      </c>
      <c r="B3004" s="8">
        <v>15610360</v>
      </c>
      <c r="C3004" s="8">
        <v>31794403</v>
      </c>
      <c r="D3004" s="5" t="s">
        <v>61</v>
      </c>
      <c r="E3004" s="5" t="s">
        <v>130</v>
      </c>
    </row>
    <row r="3005" spans="1:5" s="1" customFormat="1" x14ac:dyDescent="0.25">
      <c r="A3005" s="8" t="s">
        <v>6609</v>
      </c>
      <c r="B3005" s="8">
        <v>15610527</v>
      </c>
      <c r="C3005" s="8">
        <v>31794571</v>
      </c>
      <c r="D3005" s="5" t="s">
        <v>2451</v>
      </c>
      <c r="E3005" s="5" t="s">
        <v>130</v>
      </c>
    </row>
    <row r="3006" spans="1:5" s="1" customFormat="1" x14ac:dyDescent="0.25">
      <c r="A3006" s="8" t="s">
        <v>6690</v>
      </c>
      <c r="B3006" s="8">
        <v>15610621</v>
      </c>
      <c r="C3006" s="8">
        <v>31794661</v>
      </c>
      <c r="D3006" s="5" t="s">
        <v>61</v>
      </c>
      <c r="E3006" s="5" t="s">
        <v>130</v>
      </c>
    </row>
    <row r="3007" spans="1:5" s="1" customFormat="1" x14ac:dyDescent="0.25">
      <c r="A3007" s="8" t="s">
        <v>6731</v>
      </c>
      <c r="B3007" s="8">
        <v>15610666</v>
      </c>
      <c r="C3007" s="8">
        <v>31794706</v>
      </c>
      <c r="D3007" s="5" t="s">
        <v>61</v>
      </c>
      <c r="E3007" s="5" t="s">
        <v>130</v>
      </c>
    </row>
    <row r="3008" spans="1:5" s="1" customFormat="1" x14ac:dyDescent="0.25">
      <c r="A3008" s="8" t="s">
        <v>5179</v>
      </c>
      <c r="B3008" s="8">
        <v>57116913</v>
      </c>
      <c r="C3008" s="8">
        <v>31792979</v>
      </c>
      <c r="D3008" s="5" t="s">
        <v>10</v>
      </c>
      <c r="E3008" s="5" t="s">
        <v>199</v>
      </c>
    </row>
    <row r="3009" spans="1:5" s="1" customFormat="1" x14ac:dyDescent="0.25">
      <c r="A3009" s="8" t="s">
        <v>6749</v>
      </c>
      <c r="B3009" s="8">
        <v>15610684</v>
      </c>
      <c r="C3009" s="8">
        <v>31794724</v>
      </c>
      <c r="D3009" s="5" t="s">
        <v>61</v>
      </c>
      <c r="E3009" s="5" t="s">
        <v>130</v>
      </c>
    </row>
    <row r="3010" spans="1:5" s="1" customFormat="1" x14ac:dyDescent="0.25">
      <c r="A3010" s="8" t="s">
        <v>6750</v>
      </c>
      <c r="B3010" s="8">
        <v>15610685</v>
      </c>
      <c r="C3010" s="8">
        <v>31794725</v>
      </c>
      <c r="D3010" s="5" t="s">
        <v>61</v>
      </c>
      <c r="E3010" s="5" t="s">
        <v>130</v>
      </c>
    </row>
    <row r="3011" spans="1:5" s="1" customFormat="1" x14ac:dyDescent="0.25">
      <c r="A3011" s="8" t="s">
        <v>6760</v>
      </c>
      <c r="B3011" s="8">
        <v>15610695</v>
      </c>
      <c r="C3011" s="8">
        <v>31794735</v>
      </c>
      <c r="D3011" s="5" t="s">
        <v>61</v>
      </c>
      <c r="E3011" s="5" t="s">
        <v>130</v>
      </c>
    </row>
    <row r="3012" spans="1:5" s="1" customFormat="1" x14ac:dyDescent="0.25">
      <c r="A3012" s="8" t="s">
        <v>6973</v>
      </c>
      <c r="B3012" s="8">
        <v>15610927</v>
      </c>
      <c r="C3012" s="8">
        <v>31794964</v>
      </c>
      <c r="D3012" s="5" t="s">
        <v>103</v>
      </c>
      <c r="E3012" s="5" t="s">
        <v>130</v>
      </c>
    </row>
    <row r="3013" spans="1:5" s="1" customFormat="1" x14ac:dyDescent="0.25">
      <c r="A3013" s="8" t="s">
        <v>4552</v>
      </c>
      <c r="B3013" s="8">
        <v>15608226</v>
      </c>
      <c r="C3013" s="8">
        <v>31792277</v>
      </c>
      <c r="D3013" s="5" t="s">
        <v>135</v>
      </c>
      <c r="E3013" s="5" t="s">
        <v>136</v>
      </c>
    </row>
    <row r="3014" spans="1:5" s="1" customFormat="1" x14ac:dyDescent="0.25">
      <c r="A3014" s="8" t="s">
        <v>3670</v>
      </c>
      <c r="B3014" s="8">
        <v>15607290</v>
      </c>
      <c r="C3014" s="8">
        <v>31791326</v>
      </c>
      <c r="D3014" s="5" t="s">
        <v>61</v>
      </c>
      <c r="E3014" s="5" t="s">
        <v>62</v>
      </c>
    </row>
    <row r="3015" spans="1:5" s="1" customFormat="1" x14ac:dyDescent="0.25">
      <c r="A3015" s="8" t="s">
        <v>5192</v>
      </c>
      <c r="B3015" s="8">
        <v>57116919</v>
      </c>
      <c r="C3015" s="8">
        <v>31792995</v>
      </c>
      <c r="D3015" s="5" t="s">
        <v>10</v>
      </c>
      <c r="E3015" s="5" t="s">
        <v>199</v>
      </c>
    </row>
    <row r="3016" spans="1:5" s="1" customFormat="1" x14ac:dyDescent="0.25">
      <c r="A3016" s="8" t="s">
        <v>5649</v>
      </c>
      <c r="B3016" s="8">
        <v>57116969</v>
      </c>
      <c r="C3016" s="8">
        <v>31793511</v>
      </c>
      <c r="D3016" s="5" t="s">
        <v>10</v>
      </c>
      <c r="E3016" s="5" t="s">
        <v>199</v>
      </c>
    </row>
    <row r="3017" spans="1:5" s="1" customFormat="1" x14ac:dyDescent="0.25">
      <c r="A3017" s="8" t="s">
        <v>5741</v>
      </c>
      <c r="B3017" s="8">
        <v>57116989</v>
      </c>
      <c r="C3017" s="8">
        <v>31793611</v>
      </c>
      <c r="D3017" s="5" t="s">
        <v>10</v>
      </c>
      <c r="E3017" s="5" t="s">
        <v>199</v>
      </c>
    </row>
    <row r="3018" spans="1:5" s="1" customFormat="1" x14ac:dyDescent="0.25">
      <c r="A3018" s="8" t="s">
        <v>4603</v>
      </c>
      <c r="B3018" s="8">
        <v>15608284</v>
      </c>
      <c r="C3018" s="8">
        <v>31792339</v>
      </c>
      <c r="D3018" s="5" t="s">
        <v>61</v>
      </c>
      <c r="E3018" s="5" t="s">
        <v>62</v>
      </c>
    </row>
    <row r="3019" spans="1:5" s="1" customFormat="1" x14ac:dyDescent="0.25">
      <c r="A3019" s="8" t="s">
        <v>4698</v>
      </c>
      <c r="B3019" s="8">
        <v>15608385</v>
      </c>
      <c r="C3019" s="8">
        <v>31792438</v>
      </c>
      <c r="D3019" s="5" t="s">
        <v>720</v>
      </c>
      <c r="E3019" s="5" t="s">
        <v>62</v>
      </c>
    </row>
    <row r="3020" spans="1:5" s="1" customFormat="1" x14ac:dyDescent="0.25">
      <c r="A3020" s="8" t="s">
        <v>5317</v>
      </c>
      <c r="B3020" s="8">
        <v>15609078</v>
      </c>
      <c r="C3020" s="8">
        <v>31793133</v>
      </c>
      <c r="D3020" s="5" t="s">
        <v>61</v>
      </c>
      <c r="E3020" s="5" t="s">
        <v>62</v>
      </c>
    </row>
    <row r="3021" spans="1:5" s="1" customFormat="1" x14ac:dyDescent="0.25">
      <c r="A3021" s="8" t="s">
        <v>5808</v>
      </c>
      <c r="B3021" s="8">
        <v>15609646</v>
      </c>
      <c r="C3021" s="8">
        <v>31793689</v>
      </c>
      <c r="D3021" s="5" t="s">
        <v>103</v>
      </c>
      <c r="E3021" s="5" t="s">
        <v>62</v>
      </c>
    </row>
    <row r="3022" spans="1:5" s="1" customFormat="1" x14ac:dyDescent="0.25">
      <c r="A3022" s="8" t="s">
        <v>6330</v>
      </c>
      <c r="B3022" s="8">
        <v>15610222</v>
      </c>
      <c r="C3022" s="8">
        <v>31794264</v>
      </c>
      <c r="D3022" s="5" t="s">
        <v>720</v>
      </c>
      <c r="E3022" s="5" t="s">
        <v>62</v>
      </c>
    </row>
    <row r="3023" spans="1:5" s="1" customFormat="1" x14ac:dyDescent="0.25">
      <c r="A3023" s="8" t="s">
        <v>3990</v>
      </c>
      <c r="B3023" s="8">
        <v>15607625</v>
      </c>
      <c r="C3023" s="8">
        <v>31791664</v>
      </c>
      <c r="D3023" s="5" t="s">
        <v>720</v>
      </c>
      <c r="E3023" s="5" t="s">
        <v>2544</v>
      </c>
    </row>
    <row r="3024" spans="1:5" s="1" customFormat="1" x14ac:dyDescent="0.25">
      <c r="A3024" s="8" t="s">
        <v>5281</v>
      </c>
      <c r="B3024" s="8">
        <v>15609039</v>
      </c>
      <c r="C3024" s="8">
        <v>31793095</v>
      </c>
      <c r="D3024" s="5" t="s">
        <v>407</v>
      </c>
      <c r="E3024" s="5" t="s">
        <v>2774</v>
      </c>
    </row>
    <row r="3025" spans="1:5" s="1" customFormat="1" x14ac:dyDescent="0.25">
      <c r="A3025" s="8" t="s">
        <v>5818</v>
      </c>
      <c r="B3025" s="8">
        <v>57116998</v>
      </c>
      <c r="C3025" s="8">
        <v>31793700</v>
      </c>
      <c r="D3025" s="5" t="s">
        <v>10</v>
      </c>
      <c r="E3025" s="5" t="s">
        <v>199</v>
      </c>
    </row>
    <row r="3026" spans="1:5" s="1" customFormat="1" x14ac:dyDescent="0.25">
      <c r="A3026" s="8" t="s">
        <v>6726</v>
      </c>
      <c r="B3026" s="8">
        <v>15610661</v>
      </c>
      <c r="C3026" s="8">
        <v>31794701</v>
      </c>
      <c r="D3026" s="5" t="s">
        <v>257</v>
      </c>
      <c r="E3026" s="5" t="s">
        <v>258</v>
      </c>
    </row>
    <row r="3027" spans="1:5" s="1" customFormat="1" x14ac:dyDescent="0.25">
      <c r="A3027" s="8" t="s">
        <v>4810</v>
      </c>
      <c r="B3027" s="8">
        <v>57116853</v>
      </c>
      <c r="C3027" s="8">
        <v>31792560</v>
      </c>
      <c r="D3027" s="5" t="s">
        <v>1807</v>
      </c>
      <c r="E3027" s="5" t="s">
        <v>1808</v>
      </c>
    </row>
    <row r="3028" spans="1:5" s="1" customFormat="1" x14ac:dyDescent="0.25">
      <c r="A3028" s="8" t="s">
        <v>6159</v>
      </c>
      <c r="B3028" s="8">
        <v>15610040</v>
      </c>
      <c r="C3028" s="8">
        <v>31794079</v>
      </c>
      <c r="D3028" s="5" t="s">
        <v>3197</v>
      </c>
      <c r="E3028" s="5" t="s">
        <v>3198</v>
      </c>
    </row>
    <row r="3029" spans="1:5" s="1" customFormat="1" x14ac:dyDescent="0.25">
      <c r="A3029" s="8" t="s">
        <v>6172</v>
      </c>
      <c r="B3029" s="8">
        <v>15610053</v>
      </c>
      <c r="C3029" s="8">
        <v>31794092</v>
      </c>
      <c r="D3029" s="5" t="s">
        <v>1453</v>
      </c>
      <c r="E3029" s="5" t="s">
        <v>1454</v>
      </c>
    </row>
    <row r="3030" spans="1:5" s="1" customFormat="1" x14ac:dyDescent="0.25">
      <c r="A3030" s="8" t="s">
        <v>5783</v>
      </c>
      <c r="B3030" s="8">
        <v>15609615</v>
      </c>
      <c r="C3030" s="8">
        <v>31793659</v>
      </c>
      <c r="D3030" s="5" t="s">
        <v>2189</v>
      </c>
      <c r="E3030" s="5" t="s">
        <v>2190</v>
      </c>
    </row>
    <row r="3031" spans="1:5" s="1" customFormat="1" x14ac:dyDescent="0.25">
      <c r="A3031" s="8" t="s">
        <v>3586</v>
      </c>
      <c r="B3031" s="8">
        <v>15607196</v>
      </c>
      <c r="C3031" s="8">
        <v>31791231</v>
      </c>
      <c r="D3031" s="5" t="s">
        <v>2189</v>
      </c>
      <c r="E3031" s="5" t="s">
        <v>2353</v>
      </c>
    </row>
    <row r="3032" spans="1:5" s="1" customFormat="1" x14ac:dyDescent="0.25">
      <c r="A3032" s="8" t="s">
        <v>6150</v>
      </c>
      <c r="B3032" s="8">
        <v>15610031</v>
      </c>
      <c r="C3032" s="8">
        <v>31794070</v>
      </c>
      <c r="D3032" s="5" t="s">
        <v>187</v>
      </c>
      <c r="E3032" s="5" t="s">
        <v>188</v>
      </c>
    </row>
    <row r="3033" spans="1:5" s="1" customFormat="1" x14ac:dyDescent="0.25">
      <c r="A3033" s="8" t="s">
        <v>6039</v>
      </c>
      <c r="B3033" s="8">
        <v>57117023</v>
      </c>
      <c r="C3033" s="8">
        <v>31793944</v>
      </c>
      <c r="D3033" s="5" t="s">
        <v>10</v>
      </c>
      <c r="E3033" s="5" t="s">
        <v>199</v>
      </c>
    </row>
    <row r="3034" spans="1:5" s="1" customFormat="1" x14ac:dyDescent="0.25">
      <c r="A3034" s="8" t="s">
        <v>5103</v>
      </c>
      <c r="B3034" s="8">
        <v>15608839</v>
      </c>
      <c r="C3034" s="8">
        <v>31792887</v>
      </c>
      <c r="D3034" s="5" t="s">
        <v>187</v>
      </c>
      <c r="E3034" s="5" t="s">
        <v>2095</v>
      </c>
    </row>
    <row r="3035" spans="1:5" s="1" customFormat="1" x14ac:dyDescent="0.25">
      <c r="A3035" s="8" t="s">
        <v>6094</v>
      </c>
      <c r="B3035" s="8">
        <v>15609972</v>
      </c>
      <c r="C3035" s="8">
        <v>31794011</v>
      </c>
      <c r="D3035" s="5" t="s">
        <v>482</v>
      </c>
      <c r="E3035" s="5" t="s">
        <v>3131</v>
      </c>
    </row>
    <row r="3036" spans="1:5" s="1" customFormat="1" x14ac:dyDescent="0.25">
      <c r="A3036" s="8" t="s">
        <v>6091</v>
      </c>
      <c r="B3036" s="8">
        <v>15609969</v>
      </c>
      <c r="C3036" s="8">
        <v>31794008</v>
      </c>
      <c r="D3036" s="5" t="s">
        <v>1221</v>
      </c>
      <c r="E3036" s="5" t="s">
        <v>3035</v>
      </c>
    </row>
    <row r="3037" spans="1:5" s="1" customFormat="1" x14ac:dyDescent="0.25">
      <c r="A3037" s="8" t="s">
        <v>6267</v>
      </c>
      <c r="B3037" s="8">
        <v>57117047</v>
      </c>
      <c r="C3037" s="8">
        <v>31794198</v>
      </c>
      <c r="D3037" s="5" t="s">
        <v>10</v>
      </c>
      <c r="E3037" s="5" t="s">
        <v>199</v>
      </c>
    </row>
    <row r="3038" spans="1:5" s="1" customFormat="1" x14ac:dyDescent="0.25">
      <c r="A3038" s="8" t="s">
        <v>6268</v>
      </c>
      <c r="B3038" s="8">
        <v>57117050</v>
      </c>
      <c r="C3038" s="8">
        <v>31794200</v>
      </c>
      <c r="D3038" s="5" t="s">
        <v>10</v>
      </c>
      <c r="E3038" s="5" t="s">
        <v>3523</v>
      </c>
    </row>
    <row r="3039" spans="1:5" s="1" customFormat="1" x14ac:dyDescent="0.25">
      <c r="A3039" s="8" t="s">
        <v>6093</v>
      </c>
      <c r="B3039" s="8">
        <v>15609971</v>
      </c>
      <c r="C3039" s="8">
        <v>31794010</v>
      </c>
      <c r="D3039" s="5" t="s">
        <v>1295</v>
      </c>
      <c r="E3039" s="5" t="s">
        <v>3173</v>
      </c>
    </row>
    <row r="3040" spans="1:5" s="1" customFormat="1" x14ac:dyDescent="0.25">
      <c r="A3040" s="8" t="s">
        <v>6684</v>
      </c>
      <c r="B3040" s="8">
        <v>57117110</v>
      </c>
      <c r="C3040" s="8">
        <v>31794651</v>
      </c>
      <c r="D3040" s="5" t="s">
        <v>10</v>
      </c>
      <c r="E3040" s="5" t="s">
        <v>199</v>
      </c>
    </row>
    <row r="3041" spans="1:5" s="1" customFormat="1" x14ac:dyDescent="0.25">
      <c r="A3041" s="8" t="s">
        <v>6092</v>
      </c>
      <c r="B3041" s="8">
        <v>15609970</v>
      </c>
      <c r="C3041" s="8">
        <v>31794009</v>
      </c>
      <c r="D3041" s="5" t="s">
        <v>1500</v>
      </c>
      <c r="E3041" s="5" t="s">
        <v>1501</v>
      </c>
    </row>
    <row r="3042" spans="1:5" s="1" customFormat="1" x14ac:dyDescent="0.25">
      <c r="A3042" s="8" t="s">
        <v>6837</v>
      </c>
      <c r="B3042" s="8">
        <v>57117138</v>
      </c>
      <c r="C3042" s="8">
        <v>31794820</v>
      </c>
      <c r="D3042" s="5" t="s">
        <v>10</v>
      </c>
      <c r="E3042" s="5" t="s">
        <v>199</v>
      </c>
    </row>
    <row r="3043" spans="1:5" s="1" customFormat="1" x14ac:dyDescent="0.25">
      <c r="A3043" s="8" t="s">
        <v>6930</v>
      </c>
      <c r="B3043" s="8">
        <v>57117152</v>
      </c>
      <c r="C3043" s="8">
        <v>31794916</v>
      </c>
      <c r="D3043" s="5" t="s">
        <v>10</v>
      </c>
      <c r="E3043" s="5" t="s">
        <v>199</v>
      </c>
    </row>
    <row r="3044" spans="1:5" s="1" customFormat="1" x14ac:dyDescent="0.25">
      <c r="A3044" s="8" t="s">
        <v>7068</v>
      </c>
      <c r="B3044" s="8">
        <v>57117167</v>
      </c>
      <c r="C3044" s="8">
        <v>31795066</v>
      </c>
      <c r="D3044" s="5" t="s">
        <v>10</v>
      </c>
      <c r="E3044" s="5" t="s">
        <v>199</v>
      </c>
    </row>
    <row r="3045" spans="1:5" s="1" customFormat="1" x14ac:dyDescent="0.25">
      <c r="A3045" s="8" t="s">
        <v>5448</v>
      </c>
      <c r="B3045" s="8">
        <v>57116945</v>
      </c>
      <c r="C3045" s="8">
        <v>31793287</v>
      </c>
      <c r="D3045" s="5" t="s">
        <v>10</v>
      </c>
      <c r="E3045" s="5" t="s">
        <v>39</v>
      </c>
    </row>
    <row r="3046" spans="1:5" s="1" customFormat="1" x14ac:dyDescent="0.25">
      <c r="A3046" s="8" t="s">
        <v>6445</v>
      </c>
      <c r="B3046" s="8">
        <v>15610349</v>
      </c>
      <c r="C3046" s="8">
        <v>31794391</v>
      </c>
      <c r="D3046" s="5" t="s">
        <v>644</v>
      </c>
      <c r="E3046" s="5" t="s">
        <v>645</v>
      </c>
    </row>
    <row r="3047" spans="1:5" s="1" customFormat="1" x14ac:dyDescent="0.25">
      <c r="A3047" s="8" t="s">
        <v>5989</v>
      </c>
      <c r="B3047" s="8">
        <v>15609850</v>
      </c>
      <c r="C3047" s="8">
        <v>31793885</v>
      </c>
      <c r="D3047" s="5" t="s">
        <v>1037</v>
      </c>
      <c r="E3047" s="5" t="s">
        <v>1735</v>
      </c>
    </row>
    <row r="3048" spans="1:5" s="1" customFormat="1" x14ac:dyDescent="0.25">
      <c r="A3048" s="8" t="s">
        <v>6137</v>
      </c>
      <c r="B3048" s="8">
        <v>15610015</v>
      </c>
      <c r="C3048" s="8">
        <v>31794055</v>
      </c>
      <c r="D3048" s="5" t="s">
        <v>14</v>
      </c>
      <c r="E3048" s="5" t="s">
        <v>1294</v>
      </c>
    </row>
    <row r="3049" spans="1:5" s="1" customFormat="1" x14ac:dyDescent="0.25">
      <c r="A3049" s="8" t="s">
        <v>5896</v>
      </c>
      <c r="B3049" s="8">
        <v>57117003</v>
      </c>
      <c r="C3049" s="8">
        <v>31793785</v>
      </c>
      <c r="D3049" s="5" t="s">
        <v>931</v>
      </c>
      <c r="E3049" s="5" t="s">
        <v>932</v>
      </c>
    </row>
    <row r="3050" spans="1:5" s="1" customFormat="1" x14ac:dyDescent="0.25">
      <c r="A3050" s="8" t="s">
        <v>7051</v>
      </c>
      <c r="B3050" s="8">
        <v>57117163</v>
      </c>
      <c r="C3050" s="8">
        <v>31795046</v>
      </c>
      <c r="D3050" s="5" t="s">
        <v>10</v>
      </c>
      <c r="E3050" s="5" t="s">
        <v>2920</v>
      </c>
    </row>
    <row r="3051" spans="1:5" s="1" customFormat="1" x14ac:dyDescent="0.25">
      <c r="A3051" s="8" t="s">
        <v>7093</v>
      </c>
      <c r="B3051" s="8">
        <v>15611056</v>
      </c>
      <c r="C3051" s="8">
        <v>31795093</v>
      </c>
      <c r="D3051" s="5" t="s">
        <v>1869</v>
      </c>
      <c r="E3051" s="5" t="s">
        <v>1870</v>
      </c>
    </row>
    <row r="3052" spans="1:5" s="1" customFormat="1" x14ac:dyDescent="0.25">
      <c r="A3052" s="8" t="s">
        <v>6344</v>
      </c>
      <c r="B3052" s="8">
        <v>15610237</v>
      </c>
      <c r="C3052" s="8">
        <v>31794279</v>
      </c>
      <c r="D3052" s="5" t="s">
        <v>1998</v>
      </c>
      <c r="E3052" s="5" t="s">
        <v>1999</v>
      </c>
    </row>
    <row r="3053" spans="1:5" s="1" customFormat="1" x14ac:dyDescent="0.25">
      <c r="A3053" s="8" t="s">
        <v>6546</v>
      </c>
      <c r="B3053" s="8">
        <v>15610452</v>
      </c>
      <c r="C3053" s="8">
        <v>31794497</v>
      </c>
      <c r="D3053" s="5" t="s">
        <v>1510</v>
      </c>
      <c r="E3053" s="5" t="s">
        <v>1511</v>
      </c>
    </row>
    <row r="3054" spans="1:5" s="1" customFormat="1" x14ac:dyDescent="0.25">
      <c r="A3054" s="8" t="s">
        <v>3647</v>
      </c>
      <c r="B3054" s="8">
        <v>57116692</v>
      </c>
      <c r="C3054" s="8">
        <v>31791303</v>
      </c>
      <c r="D3054" s="5" t="s">
        <v>10</v>
      </c>
      <c r="E3054" s="5" t="s">
        <v>91</v>
      </c>
    </row>
    <row r="3055" spans="1:5" s="1" customFormat="1" x14ac:dyDescent="0.25">
      <c r="A3055" s="8" t="s">
        <v>3795</v>
      </c>
      <c r="B3055" s="8">
        <v>57116712</v>
      </c>
      <c r="C3055" s="8" t="s">
        <v>7474</v>
      </c>
      <c r="D3055" s="5" t="s">
        <v>10</v>
      </c>
      <c r="E3055" s="5" t="s">
        <v>91</v>
      </c>
    </row>
    <row r="3056" spans="1:5" s="1" customFormat="1" x14ac:dyDescent="0.25">
      <c r="A3056" s="8" t="s">
        <v>3813</v>
      </c>
      <c r="B3056" s="8">
        <v>57116718</v>
      </c>
      <c r="C3056" s="8">
        <v>31791476</v>
      </c>
      <c r="D3056" s="5" t="s">
        <v>10</v>
      </c>
      <c r="E3056" s="5" t="s">
        <v>91</v>
      </c>
    </row>
    <row r="3057" spans="1:5" s="1" customFormat="1" x14ac:dyDescent="0.25">
      <c r="A3057" s="8" t="s">
        <v>4235</v>
      </c>
      <c r="B3057" s="8">
        <v>57116772</v>
      </c>
      <c r="C3057" s="8">
        <v>31791928</v>
      </c>
      <c r="D3057" s="5" t="s">
        <v>10</v>
      </c>
      <c r="E3057" s="5" t="s">
        <v>91</v>
      </c>
    </row>
    <row r="3058" spans="1:5" s="1" customFormat="1" x14ac:dyDescent="0.25">
      <c r="A3058" s="8" t="s">
        <v>3768</v>
      </c>
      <c r="B3058" s="8">
        <v>15607389</v>
      </c>
      <c r="C3058" s="8">
        <v>31791426</v>
      </c>
      <c r="D3058" s="5" t="s">
        <v>752</v>
      </c>
      <c r="E3058" s="5" t="s">
        <v>753</v>
      </c>
    </row>
    <row r="3059" spans="1:5" s="1" customFormat="1" x14ac:dyDescent="0.25">
      <c r="A3059" s="8" t="s">
        <v>4317</v>
      </c>
      <c r="B3059" s="8">
        <v>57116787</v>
      </c>
      <c r="C3059" s="8">
        <v>31792020</v>
      </c>
      <c r="D3059" s="5" t="s">
        <v>10</v>
      </c>
      <c r="E3059" s="5" t="s">
        <v>91</v>
      </c>
    </row>
    <row r="3060" spans="1:5" s="1" customFormat="1" x14ac:dyDescent="0.25">
      <c r="A3060" s="8" t="s">
        <v>6548</v>
      </c>
      <c r="B3060" s="8">
        <v>15610454</v>
      </c>
      <c r="C3060" s="8">
        <v>31794499</v>
      </c>
      <c r="D3060" s="5" t="s">
        <v>752</v>
      </c>
      <c r="E3060" s="5" t="s">
        <v>753</v>
      </c>
    </row>
    <row r="3061" spans="1:5" s="1" customFormat="1" x14ac:dyDescent="0.25">
      <c r="A3061" s="8" t="s">
        <v>4355</v>
      </c>
      <c r="B3061" s="8">
        <v>57116793</v>
      </c>
      <c r="C3061" s="8">
        <v>31792060</v>
      </c>
      <c r="D3061" s="5" t="s">
        <v>10</v>
      </c>
      <c r="E3061" s="5" t="s">
        <v>3510</v>
      </c>
    </row>
    <row r="3062" spans="1:5" s="1" customFormat="1" x14ac:dyDescent="0.25">
      <c r="A3062" s="8" t="s">
        <v>6547</v>
      </c>
      <c r="B3062" s="8">
        <v>15610453</v>
      </c>
      <c r="C3062" s="8">
        <v>31794498</v>
      </c>
      <c r="D3062" s="5" t="s">
        <v>1178</v>
      </c>
      <c r="E3062" s="5" t="s">
        <v>1179</v>
      </c>
    </row>
    <row r="3063" spans="1:5" s="1" customFormat="1" x14ac:dyDescent="0.25">
      <c r="A3063" s="8" t="s">
        <v>6549</v>
      </c>
      <c r="B3063" s="8">
        <v>15610455</v>
      </c>
      <c r="C3063" s="8">
        <v>31794500</v>
      </c>
      <c r="D3063" s="5" t="s">
        <v>685</v>
      </c>
      <c r="E3063" s="5" t="s">
        <v>1831</v>
      </c>
    </row>
    <row r="3064" spans="1:5" s="1" customFormat="1" x14ac:dyDescent="0.25">
      <c r="A3064" s="8" t="s">
        <v>3753</v>
      </c>
      <c r="B3064" s="8">
        <v>57116704</v>
      </c>
      <c r="C3064" s="8">
        <v>31791411</v>
      </c>
      <c r="D3064" s="5" t="s">
        <v>562</v>
      </c>
      <c r="E3064" s="5" t="s">
        <v>2588</v>
      </c>
    </row>
    <row r="3065" spans="1:5" s="1" customFormat="1" x14ac:dyDescent="0.25">
      <c r="A3065" s="8" t="s">
        <v>5134</v>
      </c>
      <c r="B3065" s="8">
        <v>57116903</v>
      </c>
      <c r="C3065" s="8">
        <v>31792919</v>
      </c>
      <c r="D3065" s="5" t="s">
        <v>562</v>
      </c>
      <c r="E3065" s="5" t="s">
        <v>2588</v>
      </c>
    </row>
    <row r="3066" spans="1:5" s="1" customFormat="1" x14ac:dyDescent="0.25">
      <c r="A3066" s="8" t="s">
        <v>5059</v>
      </c>
      <c r="B3066" s="8">
        <v>57116897</v>
      </c>
      <c r="C3066" s="8">
        <v>31792838</v>
      </c>
      <c r="D3066" s="5" t="s">
        <v>10</v>
      </c>
      <c r="E3066" s="5" t="s">
        <v>91</v>
      </c>
    </row>
    <row r="3067" spans="1:5" s="1" customFormat="1" x14ac:dyDescent="0.25">
      <c r="A3067" s="8" t="s">
        <v>5661</v>
      </c>
      <c r="B3067" s="8">
        <v>57116973</v>
      </c>
      <c r="C3067" s="8">
        <v>31793525</v>
      </c>
      <c r="D3067" s="5" t="s">
        <v>10</v>
      </c>
      <c r="E3067" s="5" t="s">
        <v>91</v>
      </c>
    </row>
    <row r="3068" spans="1:5" s="1" customFormat="1" x14ac:dyDescent="0.25">
      <c r="A3068" s="8" t="s">
        <v>5682</v>
      </c>
      <c r="B3068" s="8">
        <v>57116979</v>
      </c>
      <c r="C3068" s="8">
        <v>31793548</v>
      </c>
      <c r="D3068" s="5" t="s">
        <v>10</v>
      </c>
      <c r="E3068" s="5" t="s">
        <v>91</v>
      </c>
    </row>
    <row r="3069" spans="1:5" s="1" customFormat="1" x14ac:dyDescent="0.25">
      <c r="A3069" s="8" t="s">
        <v>4431</v>
      </c>
      <c r="B3069" s="8">
        <v>15608092</v>
      </c>
      <c r="C3069" s="8">
        <v>31792141</v>
      </c>
      <c r="D3069" s="5" t="s">
        <v>3182</v>
      </c>
      <c r="E3069" s="5" t="s">
        <v>3183</v>
      </c>
    </row>
    <row r="3070" spans="1:5" s="1" customFormat="1" x14ac:dyDescent="0.25">
      <c r="A3070" s="8" t="s">
        <v>5886</v>
      </c>
      <c r="B3070" s="8">
        <v>57117002</v>
      </c>
      <c r="C3070" s="8">
        <v>31793775</v>
      </c>
      <c r="D3070" s="5" t="s">
        <v>10</v>
      </c>
      <c r="E3070" s="5" t="s">
        <v>91</v>
      </c>
    </row>
    <row r="3071" spans="1:5" s="1" customFormat="1" x14ac:dyDescent="0.25">
      <c r="A3071" s="8" t="s">
        <v>4430</v>
      </c>
      <c r="B3071" s="8">
        <v>15608091</v>
      </c>
      <c r="C3071" s="8">
        <v>31792140</v>
      </c>
      <c r="D3071" s="5" t="s">
        <v>2283</v>
      </c>
      <c r="E3071" s="5" t="s">
        <v>2284</v>
      </c>
    </row>
    <row r="3072" spans="1:5" s="1" customFormat="1" x14ac:dyDescent="0.25">
      <c r="A3072" s="8" t="s">
        <v>4291</v>
      </c>
      <c r="B3072" s="8">
        <v>15607942</v>
      </c>
      <c r="C3072" s="8">
        <v>31791990</v>
      </c>
      <c r="D3072" s="5" t="s">
        <v>2584</v>
      </c>
      <c r="E3072" s="5" t="s">
        <v>2977</v>
      </c>
    </row>
    <row r="3073" spans="1:5" s="1" customFormat="1" x14ac:dyDescent="0.25">
      <c r="A3073" s="8" t="s">
        <v>5931</v>
      </c>
      <c r="B3073" s="8">
        <v>57117010</v>
      </c>
      <c r="C3073" s="8">
        <v>31793820</v>
      </c>
      <c r="D3073" s="5" t="s">
        <v>10</v>
      </c>
      <c r="E3073" s="5" t="s">
        <v>91</v>
      </c>
    </row>
    <row r="3074" spans="1:5" s="1" customFormat="1" x14ac:dyDescent="0.25">
      <c r="A3074" s="8" t="s">
        <v>6014</v>
      </c>
      <c r="B3074" s="8">
        <v>57117018</v>
      </c>
      <c r="C3074" s="8">
        <v>31793914</v>
      </c>
      <c r="D3074" s="5" t="s">
        <v>10</v>
      </c>
      <c r="E3074" s="5" t="s">
        <v>91</v>
      </c>
    </row>
    <row r="3075" spans="1:5" s="1" customFormat="1" x14ac:dyDescent="0.25">
      <c r="A3075" s="8" t="s">
        <v>5803</v>
      </c>
      <c r="B3075" s="8">
        <v>15609641</v>
      </c>
      <c r="C3075" s="8">
        <v>31793684</v>
      </c>
      <c r="D3075" s="5" t="s">
        <v>1989</v>
      </c>
      <c r="E3075" s="5" t="s">
        <v>2464</v>
      </c>
    </row>
    <row r="3076" spans="1:5" s="1" customFormat="1" x14ac:dyDescent="0.25">
      <c r="A3076" s="8" t="s">
        <v>6791</v>
      </c>
      <c r="B3076" s="8">
        <v>57117129</v>
      </c>
      <c r="C3076" s="8">
        <v>31794767</v>
      </c>
      <c r="D3076" s="5" t="s">
        <v>10</v>
      </c>
      <c r="E3076" s="5" t="s">
        <v>91</v>
      </c>
    </row>
    <row r="3077" spans="1:5" s="1" customFormat="1" x14ac:dyDescent="0.25">
      <c r="A3077" s="8" t="s">
        <v>5802</v>
      </c>
      <c r="B3077" s="8">
        <v>15609640</v>
      </c>
      <c r="C3077" s="8">
        <v>31793683</v>
      </c>
      <c r="D3077" s="5" t="s">
        <v>140</v>
      </c>
      <c r="E3077" s="5" t="s">
        <v>880</v>
      </c>
    </row>
    <row r="3078" spans="1:5" s="1" customFormat="1" x14ac:dyDescent="0.25">
      <c r="A3078" s="8" t="s">
        <v>6839</v>
      </c>
      <c r="B3078" s="8">
        <v>57117140</v>
      </c>
      <c r="C3078" s="8">
        <v>31794823</v>
      </c>
      <c r="D3078" s="5" t="s">
        <v>10</v>
      </c>
      <c r="E3078" s="5" t="s">
        <v>91</v>
      </c>
    </row>
    <row r="3079" spans="1:5" s="1" customFormat="1" x14ac:dyDescent="0.25">
      <c r="A3079" s="8" t="s">
        <v>4656</v>
      </c>
      <c r="B3079" s="8">
        <v>57116842</v>
      </c>
      <c r="C3079" s="8">
        <v>31792395</v>
      </c>
      <c r="D3079" s="5" t="s">
        <v>263</v>
      </c>
      <c r="E3079" s="5" t="s">
        <v>730</v>
      </c>
    </row>
    <row r="3080" spans="1:5" s="1" customFormat="1" x14ac:dyDescent="0.25">
      <c r="A3080" s="8" t="s">
        <v>6994</v>
      </c>
      <c r="B3080" s="8">
        <v>57117161</v>
      </c>
      <c r="C3080" s="8">
        <v>31794986</v>
      </c>
      <c r="D3080" s="5" t="s">
        <v>10</v>
      </c>
      <c r="E3080" s="5" t="s">
        <v>91</v>
      </c>
    </row>
    <row r="3081" spans="1:5" s="1" customFormat="1" x14ac:dyDescent="0.25">
      <c r="A3081" s="8" t="s">
        <v>5190</v>
      </c>
      <c r="B3081" s="8">
        <v>57116918</v>
      </c>
      <c r="C3081" s="8">
        <v>31792991</v>
      </c>
      <c r="D3081" s="5" t="s">
        <v>10</v>
      </c>
      <c r="E3081" s="5" t="s">
        <v>2891</v>
      </c>
    </row>
    <row r="3082" spans="1:5" s="1" customFormat="1" x14ac:dyDescent="0.25">
      <c r="A3082" s="8" t="s">
        <v>5943</v>
      </c>
      <c r="B3082" s="8" t="s">
        <v>1330</v>
      </c>
      <c r="C3082" s="8">
        <v>31792769</v>
      </c>
      <c r="D3082" s="5" t="s">
        <v>10</v>
      </c>
      <c r="E3082" s="5" t="s">
        <v>1109</v>
      </c>
    </row>
    <row r="3083" spans="1:5" s="1" customFormat="1" x14ac:dyDescent="0.25">
      <c r="A3083" s="8" t="s">
        <v>6542</v>
      </c>
      <c r="B3083" s="8">
        <v>57117088</v>
      </c>
      <c r="C3083" s="8">
        <v>31794493</v>
      </c>
      <c r="D3083" s="5" t="s">
        <v>10</v>
      </c>
      <c r="E3083" s="5" t="s">
        <v>1439</v>
      </c>
    </row>
    <row r="3084" spans="1:5" s="1" customFormat="1" x14ac:dyDescent="0.25">
      <c r="A3084" s="8" t="s">
        <v>5388</v>
      </c>
      <c r="B3084" s="8">
        <v>15609175</v>
      </c>
      <c r="C3084" s="8">
        <v>31793221</v>
      </c>
      <c r="D3084" s="5" t="s">
        <v>1221</v>
      </c>
      <c r="E3084" s="5" t="s">
        <v>1222</v>
      </c>
    </row>
    <row r="3085" spans="1:5" s="1" customFormat="1" x14ac:dyDescent="0.25">
      <c r="A3085" s="8" t="s">
        <v>3639</v>
      </c>
      <c r="B3085" s="8">
        <v>15607257</v>
      </c>
      <c r="C3085" s="8">
        <v>31791293</v>
      </c>
      <c r="D3085" s="5" t="s">
        <v>2164</v>
      </c>
      <c r="E3085" s="5" t="s">
        <v>1074</v>
      </c>
    </row>
    <row r="3086" spans="1:5" s="1" customFormat="1" x14ac:dyDescent="0.25">
      <c r="A3086" s="8" t="s">
        <v>4149</v>
      </c>
      <c r="B3086" s="8">
        <v>15607790</v>
      </c>
      <c r="C3086" s="8">
        <v>31791834</v>
      </c>
      <c r="D3086" s="5" t="s">
        <v>1073</v>
      </c>
      <c r="E3086" s="5" t="s">
        <v>1074</v>
      </c>
    </row>
    <row r="3087" spans="1:5" s="1" customFormat="1" x14ac:dyDescent="0.25">
      <c r="A3087" s="8" t="s">
        <v>4638</v>
      </c>
      <c r="B3087" s="8">
        <v>15608322</v>
      </c>
      <c r="C3087" s="8">
        <v>31792375</v>
      </c>
      <c r="D3087" s="5" t="s">
        <v>10</v>
      </c>
      <c r="E3087" s="5" t="s">
        <v>219</v>
      </c>
    </row>
    <row r="3088" spans="1:5" s="1" customFormat="1" x14ac:dyDescent="0.25">
      <c r="A3088" s="8" t="s">
        <v>4951</v>
      </c>
      <c r="B3088" s="8">
        <v>448824758</v>
      </c>
      <c r="C3088" s="8">
        <v>31792706</v>
      </c>
      <c r="D3088" s="5" t="s">
        <v>1045</v>
      </c>
      <c r="E3088" s="5" t="s">
        <v>2671</v>
      </c>
    </row>
    <row r="3089" spans="1:5" s="1" customFormat="1" x14ac:dyDescent="0.25">
      <c r="A3089" s="8" t="s">
        <v>4959</v>
      </c>
      <c r="B3089" s="8">
        <v>15608666</v>
      </c>
      <c r="C3089" s="8">
        <v>31792714</v>
      </c>
      <c r="D3089" s="5" t="s">
        <v>10</v>
      </c>
      <c r="E3089" s="5" t="s">
        <v>219</v>
      </c>
    </row>
    <row r="3090" spans="1:5" s="1" customFormat="1" x14ac:dyDescent="0.25">
      <c r="A3090" s="8" t="s">
        <v>5391</v>
      </c>
      <c r="B3090" s="8">
        <v>15609178</v>
      </c>
      <c r="C3090" s="8">
        <v>31793224</v>
      </c>
      <c r="D3090" s="5" t="s">
        <v>1500</v>
      </c>
      <c r="E3090" s="5" t="s">
        <v>1871</v>
      </c>
    </row>
    <row r="3091" spans="1:5" s="1" customFormat="1" x14ac:dyDescent="0.25">
      <c r="A3091" s="8" t="s">
        <v>4688</v>
      </c>
      <c r="B3091" s="8">
        <v>15608375</v>
      </c>
      <c r="C3091" s="8">
        <v>31792428</v>
      </c>
      <c r="D3091" s="5" t="s">
        <v>1500</v>
      </c>
      <c r="E3091" s="5" t="s">
        <v>2398</v>
      </c>
    </row>
    <row r="3092" spans="1:5" s="1" customFormat="1" x14ac:dyDescent="0.25">
      <c r="A3092" s="8" t="s">
        <v>7002</v>
      </c>
      <c r="B3092" s="8">
        <v>57117162</v>
      </c>
      <c r="C3092" s="8">
        <v>31794994</v>
      </c>
      <c r="D3092" s="5" t="s">
        <v>10</v>
      </c>
      <c r="E3092" s="5" t="s">
        <v>219</v>
      </c>
    </row>
    <row r="3093" spans="1:5" s="1" customFormat="1" x14ac:dyDescent="0.25">
      <c r="A3093" s="8" t="s">
        <v>4691</v>
      </c>
      <c r="B3093" s="8">
        <v>15608378</v>
      </c>
      <c r="C3093" s="8">
        <v>31792431</v>
      </c>
      <c r="D3093" s="5" t="s">
        <v>1221</v>
      </c>
      <c r="E3093" s="5" t="s">
        <v>1942</v>
      </c>
    </row>
    <row r="3094" spans="1:5" s="1" customFormat="1" x14ac:dyDescent="0.25">
      <c r="A3094" s="8" t="s">
        <v>5389</v>
      </c>
      <c r="B3094" s="8">
        <v>15609176</v>
      </c>
      <c r="C3094" s="8">
        <v>31793222</v>
      </c>
      <c r="D3094" s="5" t="s">
        <v>1295</v>
      </c>
      <c r="E3094" s="5" t="s">
        <v>1296</v>
      </c>
    </row>
    <row r="3095" spans="1:5" s="1" customFormat="1" x14ac:dyDescent="0.25">
      <c r="A3095" s="8" t="s">
        <v>7067</v>
      </c>
      <c r="B3095" s="8">
        <v>57117166</v>
      </c>
      <c r="C3095" s="8">
        <v>31795065</v>
      </c>
      <c r="D3095" s="5" t="s">
        <v>10</v>
      </c>
      <c r="E3095" s="5" t="s">
        <v>3524</v>
      </c>
    </row>
    <row r="3096" spans="1:5" s="1" customFormat="1" x14ac:dyDescent="0.25">
      <c r="A3096" s="8" t="s">
        <v>5390</v>
      </c>
      <c r="B3096" s="8">
        <v>15609177</v>
      </c>
      <c r="C3096" s="8">
        <v>31793223</v>
      </c>
      <c r="D3096" s="5" t="s">
        <v>482</v>
      </c>
      <c r="E3096" s="5" t="s">
        <v>1296</v>
      </c>
    </row>
    <row r="3097" spans="1:5" s="1" customFormat="1" x14ac:dyDescent="0.25">
      <c r="A3097" s="8" t="s">
        <v>4689</v>
      </c>
      <c r="B3097" s="8">
        <v>15608376</v>
      </c>
      <c r="C3097" s="8">
        <v>31792429</v>
      </c>
      <c r="D3097" s="5" t="s">
        <v>482</v>
      </c>
      <c r="E3097" s="5" t="s">
        <v>483</v>
      </c>
    </row>
    <row r="3098" spans="1:5" s="1" customFormat="1" x14ac:dyDescent="0.25">
      <c r="A3098" s="8" t="s">
        <v>4690</v>
      </c>
      <c r="B3098" s="8">
        <v>15608377</v>
      </c>
      <c r="C3098" s="8">
        <v>31792430</v>
      </c>
      <c r="D3098" s="5" t="s">
        <v>1295</v>
      </c>
      <c r="E3098" s="5" t="s">
        <v>1670</v>
      </c>
    </row>
    <row r="3099" spans="1:5" s="1" customFormat="1" x14ac:dyDescent="0.25">
      <c r="A3099" s="8" t="s">
        <v>5639</v>
      </c>
      <c r="B3099" s="8">
        <v>15609453</v>
      </c>
      <c r="C3099" s="8">
        <v>31793499</v>
      </c>
      <c r="D3099" s="5" t="s">
        <v>482</v>
      </c>
      <c r="E3099" s="5" t="s">
        <v>2535</v>
      </c>
    </row>
    <row r="3100" spans="1:5" s="1" customFormat="1" x14ac:dyDescent="0.25">
      <c r="A3100" s="8" t="s">
        <v>4876</v>
      </c>
      <c r="B3100" s="8">
        <v>15608573</v>
      </c>
      <c r="C3100" s="8">
        <v>31792629</v>
      </c>
      <c r="D3100" s="5" t="s">
        <v>10</v>
      </c>
      <c r="E3100" s="5" t="s">
        <v>3123</v>
      </c>
    </row>
    <row r="3101" spans="1:5" s="1" customFormat="1" x14ac:dyDescent="0.25">
      <c r="A3101" s="8" t="s">
        <v>5640</v>
      </c>
      <c r="B3101" s="8">
        <v>57116968</v>
      </c>
      <c r="C3101" s="8">
        <v>31793500</v>
      </c>
      <c r="D3101" s="5" t="s">
        <v>1295</v>
      </c>
      <c r="E3101" s="5" t="s">
        <v>1778</v>
      </c>
    </row>
    <row r="3102" spans="1:5" s="1" customFormat="1" x14ac:dyDescent="0.25">
      <c r="A3102" s="8" t="s">
        <v>6558</v>
      </c>
      <c r="B3102" s="8">
        <v>15610467</v>
      </c>
      <c r="C3102" s="8">
        <v>31794516</v>
      </c>
      <c r="D3102" s="5" t="s">
        <v>407</v>
      </c>
      <c r="E3102" s="5" t="s">
        <v>2344</v>
      </c>
    </row>
    <row r="3103" spans="1:5" s="1" customFormat="1" x14ac:dyDescent="0.25">
      <c r="A3103" s="8" t="s">
        <v>3812</v>
      </c>
      <c r="B3103" s="8">
        <v>57116717</v>
      </c>
      <c r="C3103" s="8">
        <v>31791475</v>
      </c>
      <c r="D3103" s="5" t="s">
        <v>713</v>
      </c>
      <c r="E3103" s="5" t="s">
        <v>3236</v>
      </c>
    </row>
    <row r="3104" spans="1:5" s="1" customFormat="1" x14ac:dyDescent="0.25">
      <c r="A3104" s="8" t="s">
        <v>5806</v>
      </c>
      <c r="B3104" s="8">
        <v>15609644</v>
      </c>
      <c r="C3104" s="8">
        <v>31793687</v>
      </c>
      <c r="D3104" s="5" t="s">
        <v>10</v>
      </c>
      <c r="E3104" s="5" t="s">
        <v>570</v>
      </c>
    </row>
    <row r="3105" spans="1:5" s="1" customFormat="1" x14ac:dyDescent="0.25">
      <c r="A3105" s="8" t="s">
        <v>5142</v>
      </c>
      <c r="B3105" s="8">
        <v>15608877</v>
      </c>
      <c r="C3105" s="8">
        <v>31792927</v>
      </c>
      <c r="D3105" s="5" t="s">
        <v>494</v>
      </c>
      <c r="E3105" s="5" t="s">
        <v>495</v>
      </c>
    </row>
    <row r="3106" spans="1:5" s="1" customFormat="1" x14ac:dyDescent="0.25">
      <c r="A3106" s="8" t="s">
        <v>4733</v>
      </c>
      <c r="B3106" s="8">
        <v>15608425</v>
      </c>
      <c r="C3106" s="8">
        <v>31792477</v>
      </c>
      <c r="D3106" s="5" t="s">
        <v>1427</v>
      </c>
      <c r="E3106" s="5" t="s">
        <v>2425</v>
      </c>
    </row>
    <row r="3107" spans="1:5" s="1" customFormat="1" x14ac:dyDescent="0.25">
      <c r="A3107" s="8" t="s">
        <v>5711</v>
      </c>
      <c r="B3107" s="8">
        <v>15609537</v>
      </c>
      <c r="C3107" s="8">
        <v>31793578</v>
      </c>
      <c r="D3107" s="5" t="s">
        <v>1663</v>
      </c>
      <c r="E3107" s="5" t="s">
        <v>1664</v>
      </c>
    </row>
    <row r="3108" spans="1:5" s="1" customFormat="1" x14ac:dyDescent="0.25">
      <c r="A3108" s="8" t="s">
        <v>6893</v>
      </c>
      <c r="B3108" s="8">
        <v>15610842</v>
      </c>
      <c r="C3108" s="8">
        <v>31794878</v>
      </c>
      <c r="D3108" s="5" t="s">
        <v>10</v>
      </c>
      <c r="E3108" s="5" t="s">
        <v>2251</v>
      </c>
    </row>
    <row r="3109" spans="1:5" s="1" customFormat="1" x14ac:dyDescent="0.25">
      <c r="A3109" s="8" t="s">
        <v>5708</v>
      </c>
      <c r="B3109" s="8">
        <v>57116983</v>
      </c>
      <c r="C3109" s="8">
        <v>31793575</v>
      </c>
      <c r="D3109" s="5" t="s">
        <v>544</v>
      </c>
      <c r="E3109" s="5" t="s">
        <v>545</v>
      </c>
    </row>
    <row r="3110" spans="1:5" s="1" customFormat="1" x14ac:dyDescent="0.25">
      <c r="A3110" s="8" t="s">
        <v>6892</v>
      </c>
      <c r="B3110" s="8">
        <v>57117146</v>
      </c>
      <c r="C3110" s="8">
        <v>31794877</v>
      </c>
      <c r="D3110" s="5" t="s">
        <v>10</v>
      </c>
      <c r="E3110" s="5" t="s">
        <v>2251</v>
      </c>
    </row>
    <row r="3111" spans="1:5" s="1" customFormat="1" x14ac:dyDescent="0.25">
      <c r="A3111" s="8" t="s">
        <v>6854</v>
      </c>
      <c r="B3111" s="8">
        <v>15610804</v>
      </c>
      <c r="C3111" s="8">
        <v>31794838</v>
      </c>
      <c r="D3111" s="5" t="s">
        <v>10</v>
      </c>
      <c r="E3111" s="5" t="s">
        <v>1199</v>
      </c>
    </row>
    <row r="3112" spans="1:5" s="1" customFormat="1" x14ac:dyDescent="0.25">
      <c r="A3112" s="8" t="s">
        <v>5442</v>
      </c>
      <c r="B3112" s="8">
        <v>15609234</v>
      </c>
      <c r="C3112" s="8">
        <v>31793280</v>
      </c>
      <c r="D3112" s="5" t="s">
        <v>10</v>
      </c>
      <c r="E3112" s="5" t="s">
        <v>2121</v>
      </c>
    </row>
    <row r="3113" spans="1:5" s="1" customFormat="1" x14ac:dyDescent="0.25">
      <c r="A3113" s="8" t="s">
        <v>5453</v>
      </c>
      <c r="B3113" s="8">
        <v>15609249</v>
      </c>
      <c r="C3113" s="8">
        <v>31793292</v>
      </c>
      <c r="D3113" s="5" t="s">
        <v>10</v>
      </c>
      <c r="E3113" s="5" t="s">
        <v>1344</v>
      </c>
    </row>
    <row r="3114" spans="1:5" s="1" customFormat="1" x14ac:dyDescent="0.25">
      <c r="A3114" s="8" t="s">
        <v>5710</v>
      </c>
      <c r="B3114" s="8">
        <v>15609536</v>
      </c>
      <c r="C3114" s="8">
        <v>31793577</v>
      </c>
      <c r="D3114" s="5" t="s">
        <v>2391</v>
      </c>
      <c r="E3114" s="5" t="s">
        <v>2392</v>
      </c>
    </row>
    <row r="3115" spans="1:5" s="1" customFormat="1" x14ac:dyDescent="0.25">
      <c r="A3115" s="8" t="s">
        <v>5709</v>
      </c>
      <c r="B3115" s="8">
        <v>15609535</v>
      </c>
      <c r="C3115" s="8">
        <v>31793576</v>
      </c>
      <c r="D3115" s="5" t="s">
        <v>1551</v>
      </c>
      <c r="E3115" s="5" t="s">
        <v>1552</v>
      </c>
    </row>
    <row r="3116" spans="1:5" s="1" customFormat="1" x14ac:dyDescent="0.25">
      <c r="A3116" s="8" t="s">
        <v>4782</v>
      </c>
      <c r="B3116" s="8">
        <v>15608475</v>
      </c>
      <c r="C3116" s="8">
        <v>31792531</v>
      </c>
      <c r="D3116" s="5" t="s">
        <v>676</v>
      </c>
      <c r="E3116" s="5" t="s">
        <v>677</v>
      </c>
    </row>
    <row r="3117" spans="1:5" s="1" customFormat="1" x14ac:dyDescent="0.25">
      <c r="A3117" s="8" t="s">
        <v>3924</v>
      </c>
      <c r="B3117" s="8">
        <v>15607557</v>
      </c>
      <c r="C3117" s="8">
        <v>31791594</v>
      </c>
      <c r="D3117" s="5" t="s">
        <v>564</v>
      </c>
      <c r="E3117" s="5" t="s">
        <v>565</v>
      </c>
    </row>
    <row r="3118" spans="1:5" s="1" customFormat="1" x14ac:dyDescent="0.25">
      <c r="A3118" s="8" t="s">
        <v>7026</v>
      </c>
      <c r="B3118" s="8">
        <v>15610982</v>
      </c>
      <c r="C3118" s="8">
        <v>31795020</v>
      </c>
      <c r="D3118" s="5" t="s">
        <v>1585</v>
      </c>
      <c r="E3118" s="5" t="s">
        <v>1586</v>
      </c>
    </row>
    <row r="3119" spans="1:5" s="1" customFormat="1" x14ac:dyDescent="0.25">
      <c r="A3119" s="8" t="s">
        <v>5513</v>
      </c>
      <c r="B3119" s="8">
        <v>15609312</v>
      </c>
      <c r="C3119" s="8">
        <v>31793353</v>
      </c>
      <c r="D3119" s="5" t="s">
        <v>10</v>
      </c>
      <c r="E3119" s="5" t="s">
        <v>1251</v>
      </c>
    </row>
    <row r="3120" spans="1:5" s="1" customFormat="1" x14ac:dyDescent="0.25">
      <c r="A3120" s="8" t="s">
        <v>3597</v>
      </c>
      <c r="B3120" s="8">
        <v>15607209</v>
      </c>
      <c r="C3120" s="8">
        <v>31791244</v>
      </c>
      <c r="D3120" s="5" t="s">
        <v>111</v>
      </c>
      <c r="E3120" s="5" t="s">
        <v>112</v>
      </c>
    </row>
    <row r="3121" spans="1:5" s="1" customFormat="1" x14ac:dyDescent="0.25">
      <c r="A3121" s="8" t="s">
        <v>3666</v>
      </c>
      <c r="B3121" s="8">
        <v>15607286</v>
      </c>
      <c r="C3121" s="8">
        <v>31791322</v>
      </c>
      <c r="D3121" s="5" t="s">
        <v>111</v>
      </c>
      <c r="E3121" s="5" t="s">
        <v>112</v>
      </c>
    </row>
    <row r="3122" spans="1:5" s="1" customFormat="1" x14ac:dyDescent="0.25">
      <c r="A3122" s="8" t="s">
        <v>3680</v>
      </c>
      <c r="B3122" s="8">
        <v>15607300</v>
      </c>
      <c r="C3122" s="8">
        <v>31791336</v>
      </c>
      <c r="D3122" s="5" t="s">
        <v>111</v>
      </c>
      <c r="E3122" s="5" t="s">
        <v>112</v>
      </c>
    </row>
    <row r="3123" spans="1:5" s="1" customFormat="1" x14ac:dyDescent="0.25">
      <c r="A3123" s="8" t="s">
        <v>3758</v>
      </c>
      <c r="B3123" s="8">
        <v>15607379</v>
      </c>
      <c r="C3123" s="8">
        <v>31791416</v>
      </c>
      <c r="D3123" s="5" t="s">
        <v>111</v>
      </c>
      <c r="E3123" s="5" t="s">
        <v>112</v>
      </c>
    </row>
    <row r="3124" spans="1:5" s="1" customFormat="1" x14ac:dyDescent="0.25">
      <c r="A3124" s="8" t="s">
        <v>3979</v>
      </c>
      <c r="B3124" s="8">
        <v>15607613</v>
      </c>
      <c r="C3124" s="8">
        <v>31791652</v>
      </c>
      <c r="D3124" s="5" t="s">
        <v>111</v>
      </c>
      <c r="E3124" s="5" t="s">
        <v>112</v>
      </c>
    </row>
    <row r="3125" spans="1:5" s="1" customFormat="1" x14ac:dyDescent="0.25">
      <c r="A3125" s="8" t="s">
        <v>5266</v>
      </c>
      <c r="B3125" s="8">
        <v>15609021</v>
      </c>
      <c r="C3125" s="8">
        <v>31793075</v>
      </c>
      <c r="D3125" s="5" t="s">
        <v>10</v>
      </c>
      <c r="E3125" s="5" t="s">
        <v>627</v>
      </c>
    </row>
    <row r="3126" spans="1:5" s="1" customFormat="1" x14ac:dyDescent="0.25">
      <c r="A3126" s="8" t="s">
        <v>4152</v>
      </c>
      <c r="B3126" s="8">
        <v>15607793</v>
      </c>
      <c r="C3126" s="8">
        <v>31791837</v>
      </c>
      <c r="D3126" s="5" t="s">
        <v>111</v>
      </c>
      <c r="E3126" s="5" t="s">
        <v>112</v>
      </c>
    </row>
    <row r="3127" spans="1:5" s="1" customFormat="1" x14ac:dyDescent="0.25">
      <c r="A3127" s="8" t="s">
        <v>5700</v>
      </c>
      <c r="B3127" s="8">
        <v>15609526</v>
      </c>
      <c r="C3127" s="8">
        <v>31793566</v>
      </c>
      <c r="D3127" s="5" t="s">
        <v>10</v>
      </c>
      <c r="E3127" s="5" t="s">
        <v>491</v>
      </c>
    </row>
    <row r="3128" spans="1:5" s="1" customFormat="1" x14ac:dyDescent="0.25">
      <c r="A3128" s="8" t="s">
        <v>4177</v>
      </c>
      <c r="B3128" s="8">
        <v>15607821</v>
      </c>
      <c r="C3128" s="8">
        <v>31791865</v>
      </c>
      <c r="D3128" s="5" t="s">
        <v>111</v>
      </c>
      <c r="E3128" s="5" t="s">
        <v>112</v>
      </c>
    </row>
    <row r="3129" spans="1:5" s="1" customFormat="1" x14ac:dyDescent="0.25">
      <c r="A3129" s="8" t="s">
        <v>4495</v>
      </c>
      <c r="B3129" s="8">
        <v>15608159</v>
      </c>
      <c r="C3129" s="8">
        <v>31792210</v>
      </c>
      <c r="D3129" s="5" t="s">
        <v>111</v>
      </c>
      <c r="E3129" s="5" t="s">
        <v>112</v>
      </c>
    </row>
    <row r="3130" spans="1:5" s="1" customFormat="1" x14ac:dyDescent="0.25">
      <c r="A3130" s="8" t="s">
        <v>4099</v>
      </c>
      <c r="B3130" s="8">
        <v>15607738</v>
      </c>
      <c r="C3130" s="8">
        <v>31791780</v>
      </c>
      <c r="D3130" s="5" t="s">
        <v>10</v>
      </c>
      <c r="E3130" s="5" t="s">
        <v>2500</v>
      </c>
    </row>
    <row r="3131" spans="1:5" s="1" customFormat="1" x14ac:dyDescent="0.25">
      <c r="A3131" s="8" t="s">
        <v>5805</v>
      </c>
      <c r="B3131" s="8">
        <v>15609643</v>
      </c>
      <c r="C3131" s="8">
        <v>31793686</v>
      </c>
      <c r="D3131" s="5" t="s">
        <v>111</v>
      </c>
      <c r="E3131" s="5" t="s">
        <v>112</v>
      </c>
    </row>
    <row r="3132" spans="1:5" s="1" customFormat="1" x14ac:dyDescent="0.25">
      <c r="A3132" s="8" t="s">
        <v>6168</v>
      </c>
      <c r="B3132" s="8">
        <v>15610049</v>
      </c>
      <c r="C3132" s="8">
        <v>31794088</v>
      </c>
      <c r="D3132" s="5" t="s">
        <v>111</v>
      </c>
      <c r="E3132" s="5" t="s">
        <v>112</v>
      </c>
    </row>
    <row r="3133" spans="1:5" s="1" customFormat="1" x14ac:dyDescent="0.25">
      <c r="A3133" s="8" t="s">
        <v>5891</v>
      </c>
      <c r="B3133" s="8">
        <v>15609733</v>
      </c>
      <c r="C3133" s="8">
        <v>31793780</v>
      </c>
      <c r="D3133" s="5" t="s">
        <v>10</v>
      </c>
      <c r="E3133" s="5" t="s">
        <v>1817</v>
      </c>
    </row>
    <row r="3134" spans="1:5" s="1" customFormat="1" x14ac:dyDescent="0.25">
      <c r="A3134" s="8" t="s">
        <v>6300</v>
      </c>
      <c r="B3134" s="8">
        <v>15610192</v>
      </c>
      <c r="C3134" s="8">
        <v>31794233</v>
      </c>
      <c r="D3134" s="5" t="s">
        <v>111</v>
      </c>
      <c r="E3134" s="5" t="s">
        <v>112</v>
      </c>
    </row>
    <row r="3135" spans="1:5" s="1" customFormat="1" x14ac:dyDescent="0.25">
      <c r="A3135" s="8" t="s">
        <v>6303</v>
      </c>
      <c r="B3135" s="8">
        <v>15610195</v>
      </c>
      <c r="C3135" s="8">
        <v>31794236</v>
      </c>
      <c r="D3135" s="5" t="s">
        <v>111</v>
      </c>
      <c r="E3135" s="5" t="s">
        <v>112</v>
      </c>
    </row>
    <row r="3136" spans="1:5" s="1" customFormat="1" x14ac:dyDescent="0.25">
      <c r="A3136" s="8" t="s">
        <v>6394</v>
      </c>
      <c r="B3136" s="8">
        <v>15610296</v>
      </c>
      <c r="C3136" s="8">
        <v>31794337</v>
      </c>
      <c r="D3136" s="5" t="s">
        <v>111</v>
      </c>
      <c r="E3136" s="5" t="s">
        <v>112</v>
      </c>
    </row>
    <row r="3137" spans="1:5" s="1" customFormat="1" x14ac:dyDescent="0.25">
      <c r="A3137" s="8" t="s">
        <v>6401</v>
      </c>
      <c r="B3137" s="8">
        <v>15610303</v>
      </c>
      <c r="C3137" s="8">
        <v>31794344</v>
      </c>
      <c r="D3137" s="5" t="s">
        <v>111</v>
      </c>
      <c r="E3137" s="5" t="s">
        <v>112</v>
      </c>
    </row>
    <row r="3138" spans="1:5" s="1" customFormat="1" x14ac:dyDescent="0.25">
      <c r="A3138" s="8" t="s">
        <v>6439</v>
      </c>
      <c r="B3138" s="8">
        <v>15610344</v>
      </c>
      <c r="C3138" s="8">
        <v>31794385</v>
      </c>
      <c r="D3138" s="5" t="s">
        <v>111</v>
      </c>
      <c r="E3138" s="5" t="s">
        <v>112</v>
      </c>
    </row>
    <row r="3139" spans="1:5" s="1" customFormat="1" x14ac:dyDescent="0.25">
      <c r="A3139" s="8" t="s">
        <v>6479</v>
      </c>
      <c r="B3139" s="8">
        <v>15610385</v>
      </c>
      <c r="C3139" s="8">
        <v>31794429</v>
      </c>
      <c r="D3139" s="5" t="s">
        <v>111</v>
      </c>
      <c r="E3139" s="5" t="s">
        <v>112</v>
      </c>
    </row>
    <row r="3140" spans="1:5" s="1" customFormat="1" x14ac:dyDescent="0.25">
      <c r="A3140" s="8" t="s">
        <v>6524</v>
      </c>
      <c r="B3140" s="8">
        <v>15610431</v>
      </c>
      <c r="C3140" s="8">
        <v>31794475</v>
      </c>
      <c r="D3140" s="5" t="s">
        <v>111</v>
      </c>
      <c r="E3140" s="5" t="s">
        <v>112</v>
      </c>
    </row>
    <row r="3141" spans="1:5" s="1" customFormat="1" x14ac:dyDescent="0.25">
      <c r="A3141" s="8" t="s">
        <v>6758</v>
      </c>
      <c r="B3141" s="8">
        <v>15610693</v>
      </c>
      <c r="C3141" s="8">
        <v>31794733</v>
      </c>
      <c r="D3141" s="5" t="s">
        <v>111</v>
      </c>
      <c r="E3141" s="5" t="s">
        <v>112</v>
      </c>
    </row>
    <row r="3142" spans="1:5" s="1" customFormat="1" x14ac:dyDescent="0.25">
      <c r="A3142" s="8" t="s">
        <v>7035</v>
      </c>
      <c r="B3142" s="8">
        <v>15610991</v>
      </c>
      <c r="C3142" s="8">
        <v>31795029</v>
      </c>
      <c r="D3142" s="5" t="s">
        <v>111</v>
      </c>
      <c r="E3142" s="5" t="s">
        <v>112</v>
      </c>
    </row>
    <row r="3143" spans="1:5" s="1" customFormat="1" x14ac:dyDescent="0.25">
      <c r="A3143" s="8" t="s">
        <v>3792</v>
      </c>
      <c r="B3143" s="8">
        <v>57116711</v>
      </c>
      <c r="C3143" s="8">
        <v>31791453</v>
      </c>
      <c r="D3143" s="5" t="s">
        <v>111</v>
      </c>
      <c r="E3143" s="5" t="s">
        <v>112</v>
      </c>
    </row>
    <row r="3144" spans="1:5" s="1" customFormat="1" x14ac:dyDescent="0.25">
      <c r="A3144" s="8" t="s">
        <v>3751</v>
      </c>
      <c r="B3144" s="8">
        <v>15607373</v>
      </c>
      <c r="C3144" s="8">
        <v>31791409</v>
      </c>
      <c r="D3144" s="5" t="s">
        <v>111</v>
      </c>
      <c r="E3144" s="5" t="s">
        <v>490</v>
      </c>
    </row>
    <row r="3145" spans="1:5" s="1" customFormat="1" x14ac:dyDescent="0.25">
      <c r="A3145" s="8" t="s">
        <v>3818</v>
      </c>
      <c r="B3145" s="8">
        <v>15607443</v>
      </c>
      <c r="C3145" s="8">
        <v>31791481</v>
      </c>
      <c r="D3145" s="5" t="s">
        <v>111</v>
      </c>
      <c r="E3145" s="5" t="s">
        <v>490</v>
      </c>
    </row>
    <row r="3146" spans="1:5" s="1" customFormat="1" x14ac:dyDescent="0.25">
      <c r="A3146" s="8" t="s">
        <v>5400</v>
      </c>
      <c r="B3146" s="8">
        <v>15609187</v>
      </c>
      <c r="C3146" s="8">
        <v>31793233</v>
      </c>
      <c r="D3146" s="5" t="s">
        <v>10</v>
      </c>
      <c r="E3146" s="5" t="s">
        <v>1887</v>
      </c>
    </row>
    <row r="3147" spans="1:5" s="1" customFormat="1" x14ac:dyDescent="0.25">
      <c r="A3147" s="8" t="s">
        <v>3842</v>
      </c>
      <c r="B3147" s="8">
        <v>15607469</v>
      </c>
      <c r="C3147" s="8">
        <v>31791506</v>
      </c>
      <c r="D3147" s="5" t="s">
        <v>111</v>
      </c>
      <c r="E3147" s="5" t="s">
        <v>463</v>
      </c>
    </row>
    <row r="3148" spans="1:5" s="1" customFormat="1" x14ac:dyDescent="0.25">
      <c r="A3148" s="8" t="s">
        <v>5329</v>
      </c>
      <c r="B3148" s="8">
        <v>15609094</v>
      </c>
      <c r="C3148" s="8">
        <v>31793149</v>
      </c>
      <c r="D3148" s="5" t="s">
        <v>10</v>
      </c>
      <c r="E3148" s="5" t="s">
        <v>428</v>
      </c>
    </row>
    <row r="3149" spans="1:5" s="1" customFormat="1" x14ac:dyDescent="0.25">
      <c r="A3149" s="8" t="s">
        <v>6406</v>
      </c>
      <c r="B3149" s="8">
        <v>15610309</v>
      </c>
      <c r="C3149" s="8">
        <v>31794350</v>
      </c>
      <c r="D3149" s="5" t="s">
        <v>111</v>
      </c>
      <c r="E3149" s="5" t="s">
        <v>490</v>
      </c>
    </row>
    <row r="3150" spans="1:5" s="1" customFormat="1" x14ac:dyDescent="0.25">
      <c r="A3150" s="8" t="s">
        <v>4672</v>
      </c>
      <c r="B3150" s="8">
        <v>15608358</v>
      </c>
      <c r="C3150" s="8">
        <v>31792411</v>
      </c>
      <c r="D3150" s="5" t="s">
        <v>239</v>
      </c>
      <c r="E3150" s="5" t="s">
        <v>2194</v>
      </c>
    </row>
    <row r="3151" spans="1:5" s="1" customFormat="1" x14ac:dyDescent="0.25">
      <c r="A3151" s="8" t="s">
        <v>4671</v>
      </c>
      <c r="B3151" s="8">
        <v>15608357</v>
      </c>
      <c r="C3151" s="8">
        <v>31792410</v>
      </c>
      <c r="D3151" s="5" t="s">
        <v>32</v>
      </c>
      <c r="E3151" s="5" t="s">
        <v>33</v>
      </c>
    </row>
    <row r="3152" spans="1:5" s="1" customFormat="1" x14ac:dyDescent="0.25">
      <c r="A3152" s="8" t="s">
        <v>3923</v>
      </c>
      <c r="B3152" s="8">
        <v>15607556</v>
      </c>
      <c r="C3152" s="8">
        <v>31791593</v>
      </c>
      <c r="D3152" s="5" t="s">
        <v>2050</v>
      </c>
      <c r="E3152" s="5" t="s">
        <v>2703</v>
      </c>
    </row>
    <row r="3153" spans="1:5" s="1" customFormat="1" x14ac:dyDescent="0.25">
      <c r="A3153" s="8" t="s">
        <v>3931</v>
      </c>
      <c r="B3153" s="8">
        <v>15607564</v>
      </c>
      <c r="C3153" s="8">
        <v>31791601</v>
      </c>
      <c r="D3153" s="5" t="s">
        <v>3154</v>
      </c>
      <c r="E3153" s="5" t="s">
        <v>3155</v>
      </c>
    </row>
    <row r="3154" spans="1:5" s="1" customFormat="1" x14ac:dyDescent="0.25">
      <c r="A3154" s="8" t="s">
        <v>6226</v>
      </c>
      <c r="B3154" s="8">
        <v>15610114</v>
      </c>
      <c r="C3154" s="8">
        <v>31794153</v>
      </c>
      <c r="D3154" s="5" t="s">
        <v>1971</v>
      </c>
      <c r="E3154" s="5" t="s">
        <v>1972</v>
      </c>
    </row>
    <row r="3155" spans="1:5" s="1" customFormat="1" x14ac:dyDescent="0.25">
      <c r="A3155" s="8" t="s">
        <v>3922</v>
      </c>
      <c r="B3155" s="8">
        <v>15607555</v>
      </c>
      <c r="C3155" s="8">
        <v>31791592</v>
      </c>
      <c r="D3155" s="5" t="s">
        <v>1483</v>
      </c>
      <c r="E3155" s="5" t="s">
        <v>1484</v>
      </c>
    </row>
    <row r="3156" spans="1:5" s="1" customFormat="1" x14ac:dyDescent="0.25">
      <c r="A3156" s="8" t="s">
        <v>3925</v>
      </c>
      <c r="B3156" s="8">
        <v>15607558</v>
      </c>
      <c r="C3156" s="8">
        <v>31791595</v>
      </c>
      <c r="D3156" s="5" t="s">
        <v>1615</v>
      </c>
      <c r="E3156" s="5" t="s">
        <v>1616</v>
      </c>
    </row>
    <row r="3157" spans="1:5" s="1" customFormat="1" x14ac:dyDescent="0.25">
      <c r="A3157" s="8" t="s">
        <v>6185</v>
      </c>
      <c r="B3157" s="8">
        <v>15610065</v>
      </c>
      <c r="C3157" s="8">
        <v>31794105</v>
      </c>
      <c r="D3157" s="5" t="s">
        <v>2524</v>
      </c>
      <c r="E3157" s="5" t="s">
        <v>2525</v>
      </c>
    </row>
    <row r="3158" spans="1:5" s="1" customFormat="1" x14ac:dyDescent="0.25">
      <c r="A3158" s="8" t="s">
        <v>5308</v>
      </c>
      <c r="B3158" s="8">
        <v>15609069</v>
      </c>
      <c r="C3158" s="8">
        <v>31793124</v>
      </c>
      <c r="D3158" s="5" t="s">
        <v>1213</v>
      </c>
      <c r="E3158" s="5" t="s">
        <v>1214</v>
      </c>
    </row>
    <row r="3159" spans="1:5" s="1" customFormat="1" x14ac:dyDescent="0.25">
      <c r="A3159" s="8" t="s">
        <v>4302</v>
      </c>
      <c r="B3159" s="8">
        <v>15607956</v>
      </c>
      <c r="C3159" s="8">
        <v>31792004</v>
      </c>
      <c r="D3159" s="5" t="s">
        <v>46</v>
      </c>
      <c r="E3159" s="5" t="s">
        <v>47</v>
      </c>
    </row>
    <row r="3160" spans="1:5" s="1" customFormat="1" x14ac:dyDescent="0.25">
      <c r="A3160" s="8" t="s">
        <v>5978</v>
      </c>
      <c r="B3160" s="8">
        <v>15609837</v>
      </c>
      <c r="C3160" s="8">
        <v>31793872</v>
      </c>
      <c r="D3160" s="5" t="s">
        <v>10</v>
      </c>
      <c r="E3160" s="5" t="s">
        <v>2403</v>
      </c>
    </row>
    <row r="3161" spans="1:5" s="1" customFormat="1" x14ac:dyDescent="0.25">
      <c r="A3161" s="8" t="s">
        <v>4772</v>
      </c>
      <c r="B3161" s="8">
        <v>15608464</v>
      </c>
      <c r="C3161" s="8">
        <v>31792520</v>
      </c>
      <c r="D3161" s="5" t="s">
        <v>440</v>
      </c>
      <c r="E3161" s="5" t="s">
        <v>47</v>
      </c>
    </row>
    <row r="3162" spans="1:5" s="1" customFormat="1" x14ac:dyDescent="0.25">
      <c r="A3162" s="8" t="s">
        <v>4910</v>
      </c>
      <c r="B3162" s="8">
        <v>15608608</v>
      </c>
      <c r="C3162" s="8">
        <v>31792664</v>
      </c>
      <c r="D3162" s="5" t="s">
        <v>440</v>
      </c>
      <c r="E3162" s="5" t="s">
        <v>47</v>
      </c>
    </row>
    <row r="3163" spans="1:5" s="1" customFormat="1" x14ac:dyDescent="0.25">
      <c r="A3163" s="8" t="s">
        <v>7087</v>
      </c>
      <c r="B3163" s="8">
        <v>15611050</v>
      </c>
      <c r="C3163" s="8">
        <v>31795087</v>
      </c>
      <c r="D3163" s="5" t="s">
        <v>440</v>
      </c>
      <c r="E3163" s="5" t="s">
        <v>47</v>
      </c>
    </row>
    <row r="3164" spans="1:5" s="1" customFormat="1" x14ac:dyDescent="0.25">
      <c r="A3164" s="8" t="s">
        <v>3572</v>
      </c>
      <c r="B3164" s="8">
        <v>57116684</v>
      </c>
      <c r="C3164" s="8">
        <v>31791217</v>
      </c>
      <c r="D3164" s="5" t="s">
        <v>10</v>
      </c>
      <c r="E3164" s="5" t="s">
        <v>1352</v>
      </c>
    </row>
    <row r="3165" spans="1:5" s="1" customFormat="1" x14ac:dyDescent="0.25">
      <c r="A3165" s="8" t="s">
        <v>4911</v>
      </c>
      <c r="B3165" s="8">
        <v>57116870</v>
      </c>
      <c r="C3165" s="8">
        <v>31792665</v>
      </c>
      <c r="D3165" s="5" t="s">
        <v>440</v>
      </c>
      <c r="E3165" s="5" t="s">
        <v>47</v>
      </c>
    </row>
    <row r="3166" spans="1:5" s="1" customFormat="1" x14ac:dyDescent="0.25">
      <c r="A3166" s="8" t="s">
        <v>4031</v>
      </c>
      <c r="B3166" s="8">
        <v>15607666</v>
      </c>
      <c r="C3166" s="8">
        <v>31791708</v>
      </c>
      <c r="D3166" s="5" t="s">
        <v>46</v>
      </c>
      <c r="E3166" s="5" t="s">
        <v>1527</v>
      </c>
    </row>
    <row r="3167" spans="1:5" s="1" customFormat="1" x14ac:dyDescent="0.25">
      <c r="A3167" s="8" t="s">
        <v>7086</v>
      </c>
      <c r="B3167" s="8">
        <v>15611049</v>
      </c>
      <c r="C3167" s="8">
        <v>31795086</v>
      </c>
      <c r="D3167" s="5" t="s">
        <v>1029</v>
      </c>
      <c r="E3167" s="5" t="s">
        <v>1030</v>
      </c>
    </row>
    <row r="3168" spans="1:5" s="1" customFormat="1" x14ac:dyDescent="0.25">
      <c r="A3168" s="8" t="s">
        <v>5616</v>
      </c>
      <c r="B3168" s="8">
        <v>15609428</v>
      </c>
      <c r="C3168" s="8">
        <v>31793470</v>
      </c>
      <c r="D3168" s="5" t="s">
        <v>1106</v>
      </c>
      <c r="E3168" s="5" t="s">
        <v>1107</v>
      </c>
    </row>
    <row r="3169" spans="1:5" s="1" customFormat="1" x14ac:dyDescent="0.25">
      <c r="A3169" s="8" t="s">
        <v>3895</v>
      </c>
      <c r="B3169" s="8">
        <v>15607524</v>
      </c>
      <c r="C3169" s="8">
        <v>31791560</v>
      </c>
      <c r="D3169" s="5" t="s">
        <v>10</v>
      </c>
      <c r="E3169" s="5" t="s">
        <v>460</v>
      </c>
    </row>
    <row r="3170" spans="1:5" s="1" customFormat="1" x14ac:dyDescent="0.25">
      <c r="A3170" s="8" t="s">
        <v>3905</v>
      </c>
      <c r="B3170" s="8">
        <v>15607535</v>
      </c>
      <c r="C3170" s="8">
        <v>31791570</v>
      </c>
      <c r="D3170" s="5" t="s">
        <v>10</v>
      </c>
      <c r="E3170" s="5" t="s">
        <v>460</v>
      </c>
    </row>
    <row r="3171" spans="1:5" s="1" customFormat="1" x14ac:dyDescent="0.25">
      <c r="A3171" s="8" t="s">
        <v>6512</v>
      </c>
      <c r="B3171" s="8">
        <v>15610419</v>
      </c>
      <c r="C3171" s="8">
        <v>31794463</v>
      </c>
      <c r="D3171" s="5" t="s">
        <v>1106</v>
      </c>
      <c r="E3171" s="5" t="s">
        <v>1107</v>
      </c>
    </row>
    <row r="3172" spans="1:5" s="1" customFormat="1" x14ac:dyDescent="0.25">
      <c r="A3172" s="8" t="s">
        <v>6357</v>
      </c>
      <c r="B3172" s="8" t="s">
        <v>1452</v>
      </c>
      <c r="C3172" s="8">
        <v>31792003</v>
      </c>
      <c r="D3172" s="5" t="s">
        <v>1106</v>
      </c>
      <c r="E3172" s="5" t="s">
        <v>1107</v>
      </c>
    </row>
    <row r="3173" spans="1:5" s="1" customFormat="1" x14ac:dyDescent="0.25">
      <c r="A3173" s="8" t="s">
        <v>4986</v>
      </c>
      <c r="B3173" s="8">
        <v>15608697</v>
      </c>
      <c r="C3173" s="8">
        <v>31792744</v>
      </c>
      <c r="D3173" s="5" t="s">
        <v>2995</v>
      </c>
      <c r="E3173" s="5" t="s">
        <v>2996</v>
      </c>
    </row>
    <row r="3174" spans="1:5" s="1" customFormat="1" x14ac:dyDescent="0.25">
      <c r="A3174" s="8" t="s">
        <v>4743</v>
      </c>
      <c r="B3174" s="8">
        <v>15608435</v>
      </c>
      <c r="C3174" s="8">
        <v>31792488</v>
      </c>
      <c r="D3174" s="5" t="s">
        <v>634</v>
      </c>
      <c r="E3174" s="5" t="s">
        <v>635</v>
      </c>
    </row>
    <row r="3175" spans="1:5" s="1" customFormat="1" x14ac:dyDescent="0.25">
      <c r="A3175" s="8" t="s">
        <v>4749</v>
      </c>
      <c r="B3175" s="8">
        <v>15608441</v>
      </c>
      <c r="C3175" s="8">
        <v>31792494</v>
      </c>
      <c r="D3175" s="5" t="s">
        <v>2196</v>
      </c>
      <c r="E3175" s="5" t="s">
        <v>2197</v>
      </c>
    </row>
    <row r="3176" spans="1:5" s="1" customFormat="1" x14ac:dyDescent="0.25">
      <c r="A3176" s="8" t="s">
        <v>5911</v>
      </c>
      <c r="B3176" s="8">
        <v>15609751</v>
      </c>
      <c r="C3176" s="8">
        <v>31793799</v>
      </c>
      <c r="D3176" s="5" t="s">
        <v>1549</v>
      </c>
      <c r="E3176" s="5" t="s">
        <v>1550</v>
      </c>
    </row>
    <row r="3177" spans="1:5" s="1" customFormat="1" x14ac:dyDescent="0.25">
      <c r="A3177" s="8" t="s">
        <v>6544</v>
      </c>
      <c r="B3177" s="8">
        <v>15610450</v>
      </c>
      <c r="C3177" s="8">
        <v>31794495</v>
      </c>
      <c r="D3177" s="5" t="s">
        <v>1592</v>
      </c>
      <c r="E3177" s="5" t="s">
        <v>1593</v>
      </c>
    </row>
    <row r="3178" spans="1:5" s="1" customFormat="1" x14ac:dyDescent="0.25">
      <c r="A3178" s="8" t="s">
        <v>3908</v>
      </c>
      <c r="B3178" s="8">
        <v>15607539</v>
      </c>
      <c r="C3178" s="8">
        <v>31791574</v>
      </c>
      <c r="D3178" s="5" t="s">
        <v>10</v>
      </c>
      <c r="E3178" s="5" t="s">
        <v>460</v>
      </c>
    </row>
    <row r="3179" spans="1:5" s="1" customFormat="1" x14ac:dyDescent="0.25">
      <c r="A3179" s="8" t="s">
        <v>4063</v>
      </c>
      <c r="B3179" s="8">
        <v>15607699</v>
      </c>
      <c r="C3179" s="8">
        <v>31791741</v>
      </c>
      <c r="D3179" s="5" t="s">
        <v>10</v>
      </c>
      <c r="E3179" s="5" t="s">
        <v>460</v>
      </c>
    </row>
    <row r="3180" spans="1:5" s="1" customFormat="1" x14ac:dyDescent="0.25">
      <c r="A3180" s="8" t="s">
        <v>6477</v>
      </c>
      <c r="B3180" s="8">
        <v>15610383</v>
      </c>
      <c r="C3180" s="8">
        <v>31794427</v>
      </c>
      <c r="D3180" s="5" t="s">
        <v>3214</v>
      </c>
      <c r="E3180" s="5" t="s">
        <v>3215</v>
      </c>
    </row>
    <row r="3181" spans="1:5" s="1" customFormat="1" x14ac:dyDescent="0.25">
      <c r="A3181" s="8" t="s">
        <v>4719</v>
      </c>
      <c r="B3181" s="8">
        <v>15608411</v>
      </c>
      <c r="C3181" s="8">
        <v>31792463</v>
      </c>
      <c r="D3181" s="5" t="s">
        <v>10</v>
      </c>
      <c r="E3181" s="5" t="s">
        <v>460</v>
      </c>
    </row>
    <row r="3182" spans="1:5" s="1" customFormat="1" x14ac:dyDescent="0.25">
      <c r="A3182" s="8" t="s">
        <v>6035</v>
      </c>
      <c r="B3182" s="8">
        <v>15609901</v>
      </c>
      <c r="C3182" s="8">
        <v>31793939</v>
      </c>
      <c r="D3182" s="5" t="s">
        <v>1815</v>
      </c>
      <c r="E3182" s="5" t="s">
        <v>2523</v>
      </c>
    </row>
    <row r="3183" spans="1:5" s="1" customFormat="1" x14ac:dyDescent="0.25">
      <c r="A3183" s="8" t="s">
        <v>4739</v>
      </c>
      <c r="B3183" s="8">
        <v>15608431</v>
      </c>
      <c r="C3183" s="8">
        <v>31792484</v>
      </c>
      <c r="D3183" s="5" t="s">
        <v>10</v>
      </c>
      <c r="E3183" s="5" t="s">
        <v>460</v>
      </c>
    </row>
    <row r="3184" spans="1:5" s="1" customFormat="1" x14ac:dyDescent="0.25">
      <c r="A3184" s="8" t="s">
        <v>4760</v>
      </c>
      <c r="B3184" s="8">
        <v>15608452</v>
      </c>
      <c r="C3184" s="8">
        <v>31792505</v>
      </c>
      <c r="D3184" s="5" t="s">
        <v>10</v>
      </c>
      <c r="E3184" s="5" t="s">
        <v>460</v>
      </c>
    </row>
    <row r="3185" spans="1:5" s="1" customFormat="1" x14ac:dyDescent="0.25">
      <c r="A3185" s="8" t="s">
        <v>4392</v>
      </c>
      <c r="B3185" s="8">
        <v>15608050</v>
      </c>
      <c r="C3185" s="8">
        <v>31792098</v>
      </c>
      <c r="D3185" s="5" t="s">
        <v>510</v>
      </c>
      <c r="E3185" s="5" t="s">
        <v>511</v>
      </c>
    </row>
    <row r="3186" spans="1:5" s="1" customFormat="1" x14ac:dyDescent="0.25">
      <c r="A3186" s="8" t="s">
        <v>3748</v>
      </c>
      <c r="B3186" s="8">
        <v>636483413</v>
      </c>
      <c r="C3186" s="8">
        <v>31791406</v>
      </c>
      <c r="D3186" s="5" t="s">
        <v>133</v>
      </c>
      <c r="E3186" s="5" t="s">
        <v>511</v>
      </c>
    </row>
    <row r="3187" spans="1:5" s="1" customFormat="1" x14ac:dyDescent="0.25">
      <c r="A3187" s="8" t="s">
        <v>5588</v>
      </c>
      <c r="B3187" s="8">
        <v>15609390</v>
      </c>
      <c r="C3187" s="8">
        <v>31793433</v>
      </c>
      <c r="D3187" s="5" t="s">
        <v>10</v>
      </c>
      <c r="E3187" s="5" t="s">
        <v>460</v>
      </c>
    </row>
    <row r="3188" spans="1:5" s="1" customFormat="1" x14ac:dyDescent="0.25">
      <c r="A3188" s="8" t="s">
        <v>5327</v>
      </c>
      <c r="B3188" s="8">
        <v>448824770</v>
      </c>
      <c r="C3188" s="8">
        <v>31793147</v>
      </c>
      <c r="D3188" s="5" t="s">
        <v>399</v>
      </c>
      <c r="E3188" s="5" t="s">
        <v>400</v>
      </c>
    </row>
    <row r="3189" spans="1:5" s="1" customFormat="1" x14ac:dyDescent="0.25">
      <c r="A3189" s="8" t="s">
        <v>4158</v>
      </c>
      <c r="B3189" s="8">
        <v>15607799</v>
      </c>
      <c r="C3189" s="8">
        <v>31791843</v>
      </c>
      <c r="D3189" s="5" t="s">
        <v>227</v>
      </c>
      <c r="E3189" s="5" t="s">
        <v>228</v>
      </c>
    </row>
    <row r="3190" spans="1:5" s="1" customFormat="1" x14ac:dyDescent="0.25">
      <c r="A3190" s="8" t="s">
        <v>5318</v>
      </c>
      <c r="B3190" s="8">
        <v>15609079</v>
      </c>
      <c r="C3190" s="8">
        <v>31793134</v>
      </c>
      <c r="D3190" s="5" t="s">
        <v>227</v>
      </c>
      <c r="E3190" s="5" t="s">
        <v>1116</v>
      </c>
    </row>
    <row r="3191" spans="1:5" s="1" customFormat="1" x14ac:dyDescent="0.25">
      <c r="A3191" s="8" t="s">
        <v>5330</v>
      </c>
      <c r="B3191" s="8">
        <v>15609096</v>
      </c>
      <c r="C3191" s="8">
        <v>31793151</v>
      </c>
      <c r="D3191" s="5" t="s">
        <v>2866</v>
      </c>
      <c r="E3191" s="5" t="s">
        <v>2867</v>
      </c>
    </row>
    <row r="3192" spans="1:5" s="1" customFormat="1" x14ac:dyDescent="0.25">
      <c r="A3192" s="8" t="s">
        <v>4699</v>
      </c>
      <c r="B3192" s="8">
        <v>15608386</v>
      </c>
      <c r="C3192" s="8">
        <v>31792439</v>
      </c>
      <c r="D3192" s="5" t="s">
        <v>811</v>
      </c>
      <c r="E3192" s="5" t="s">
        <v>2637</v>
      </c>
    </row>
    <row r="3193" spans="1:5" s="1" customFormat="1" x14ac:dyDescent="0.25">
      <c r="A3193" s="8" t="s">
        <v>6125</v>
      </c>
      <c r="B3193" s="8">
        <v>15610003</v>
      </c>
      <c r="C3193" s="8">
        <v>31794043</v>
      </c>
      <c r="D3193" s="5" t="s">
        <v>811</v>
      </c>
      <c r="E3193" s="5" t="s">
        <v>812</v>
      </c>
    </row>
    <row r="3194" spans="1:5" s="1" customFormat="1" x14ac:dyDescent="0.25">
      <c r="A3194" s="8" t="s">
        <v>6580</v>
      </c>
      <c r="B3194" s="8">
        <v>15610494</v>
      </c>
      <c r="C3194" s="8">
        <v>31794541</v>
      </c>
      <c r="D3194" s="5" t="s">
        <v>1654</v>
      </c>
      <c r="E3194" s="5" t="s">
        <v>1655</v>
      </c>
    </row>
    <row r="3195" spans="1:5" s="1" customFormat="1" x14ac:dyDescent="0.25">
      <c r="A3195" s="8" t="s">
        <v>6229</v>
      </c>
      <c r="B3195" s="8">
        <v>15610117</v>
      </c>
      <c r="C3195" s="8">
        <v>31794156</v>
      </c>
      <c r="D3195" s="5" t="s">
        <v>10</v>
      </c>
      <c r="E3195" s="5" t="s">
        <v>460</v>
      </c>
    </row>
    <row r="3196" spans="1:5" s="1" customFormat="1" x14ac:dyDescent="0.25">
      <c r="A3196" s="8" t="s">
        <v>3810</v>
      </c>
      <c r="B3196" s="8">
        <v>15607435</v>
      </c>
      <c r="C3196" s="8">
        <v>31791473</v>
      </c>
      <c r="D3196" s="5" t="s">
        <v>2720</v>
      </c>
      <c r="E3196" s="5" t="s">
        <v>2721</v>
      </c>
    </row>
    <row r="3197" spans="1:5" s="1" customFormat="1" x14ac:dyDescent="0.25">
      <c r="A3197" s="8" t="s">
        <v>6281</v>
      </c>
      <c r="B3197" s="8">
        <v>15610173</v>
      </c>
      <c r="C3197" s="8">
        <v>31794214</v>
      </c>
      <c r="D3197" s="5" t="s">
        <v>10</v>
      </c>
      <c r="E3197" s="5" t="s">
        <v>460</v>
      </c>
    </row>
    <row r="3198" spans="1:5" s="1" customFormat="1" x14ac:dyDescent="0.25">
      <c r="A3198" s="8" t="s">
        <v>5757</v>
      </c>
      <c r="B3198" s="8">
        <v>15609586</v>
      </c>
      <c r="C3198" s="8">
        <v>31793630</v>
      </c>
      <c r="D3198" s="5" t="s">
        <v>2219</v>
      </c>
      <c r="E3198" s="5" t="s">
        <v>2220</v>
      </c>
    </row>
    <row r="3199" spans="1:5" s="1" customFormat="1" x14ac:dyDescent="0.25">
      <c r="A3199" s="8" t="s">
        <v>6206</v>
      </c>
      <c r="B3199" s="8">
        <v>15610090</v>
      </c>
      <c r="C3199" s="8">
        <v>31794129</v>
      </c>
      <c r="D3199" s="5" t="s">
        <v>2219</v>
      </c>
      <c r="E3199" s="5" t="s">
        <v>2220</v>
      </c>
    </row>
    <row r="3200" spans="1:5" s="1" customFormat="1" x14ac:dyDescent="0.25">
      <c r="A3200" s="8" t="s">
        <v>4889</v>
      </c>
      <c r="B3200" s="8">
        <v>15608586</v>
      </c>
      <c r="C3200" s="8">
        <v>31792642</v>
      </c>
      <c r="D3200" s="5" t="s">
        <v>1710</v>
      </c>
      <c r="E3200" s="5" t="s">
        <v>1711</v>
      </c>
    </row>
    <row r="3201" spans="1:5" s="1" customFormat="1" x14ac:dyDescent="0.25">
      <c r="A3201" s="8" t="s">
        <v>5833</v>
      </c>
      <c r="B3201" s="8">
        <v>15609670</v>
      </c>
      <c r="C3201" s="8">
        <v>31793715</v>
      </c>
      <c r="D3201" s="5" t="s">
        <v>2308</v>
      </c>
      <c r="E3201" s="5" t="s">
        <v>2309</v>
      </c>
    </row>
    <row r="3202" spans="1:5" s="1" customFormat="1" x14ac:dyDescent="0.25">
      <c r="A3202" s="8" t="s">
        <v>6804</v>
      </c>
      <c r="B3202" s="8">
        <v>15610741</v>
      </c>
      <c r="C3202" s="8">
        <v>31794781</v>
      </c>
      <c r="D3202" s="5" t="s">
        <v>10</v>
      </c>
      <c r="E3202" s="5" t="s">
        <v>460</v>
      </c>
    </row>
    <row r="3203" spans="1:5" s="1" customFormat="1" x14ac:dyDescent="0.25">
      <c r="A3203" s="8" t="s">
        <v>4138</v>
      </c>
      <c r="B3203" s="8">
        <v>15607779</v>
      </c>
      <c r="C3203" s="8">
        <v>31791823</v>
      </c>
      <c r="D3203" s="5" t="s">
        <v>999</v>
      </c>
      <c r="E3203" s="5" t="s">
        <v>1000</v>
      </c>
    </row>
    <row r="3204" spans="1:5" s="1" customFormat="1" x14ac:dyDescent="0.25">
      <c r="A3204" s="8" t="s">
        <v>4546</v>
      </c>
      <c r="B3204" s="8">
        <v>15608220</v>
      </c>
      <c r="C3204" s="8">
        <v>31792271</v>
      </c>
      <c r="D3204" s="5" t="s">
        <v>1011</v>
      </c>
      <c r="E3204" s="5" t="s">
        <v>1012</v>
      </c>
    </row>
    <row r="3205" spans="1:5" s="1" customFormat="1" x14ac:dyDescent="0.25">
      <c r="A3205" s="8" t="s">
        <v>6100</v>
      </c>
      <c r="B3205" s="8">
        <v>15609978</v>
      </c>
      <c r="C3205" s="8">
        <v>31794018</v>
      </c>
      <c r="D3205" s="5" t="s">
        <v>3080</v>
      </c>
      <c r="E3205" s="5" t="s">
        <v>3081</v>
      </c>
    </row>
    <row r="3206" spans="1:5" s="1" customFormat="1" x14ac:dyDescent="0.25">
      <c r="A3206" s="8" t="s">
        <v>3545</v>
      </c>
      <c r="B3206" s="8">
        <v>15607153</v>
      </c>
      <c r="C3206" s="8">
        <v>31791188</v>
      </c>
      <c r="D3206" s="5" t="s">
        <v>10</v>
      </c>
      <c r="E3206" s="5" t="s">
        <v>1065</v>
      </c>
    </row>
    <row r="3207" spans="1:5" s="1" customFormat="1" x14ac:dyDescent="0.25">
      <c r="A3207" s="8" t="s">
        <v>6784</v>
      </c>
      <c r="B3207" s="8">
        <v>15610719</v>
      </c>
      <c r="C3207" s="8">
        <v>31794760</v>
      </c>
      <c r="D3207" s="5" t="s">
        <v>1607</v>
      </c>
      <c r="E3207" s="5" t="s">
        <v>1608</v>
      </c>
    </row>
    <row r="3208" spans="1:5" s="1" customFormat="1" x14ac:dyDescent="0.25">
      <c r="A3208" s="8" t="s">
        <v>4745</v>
      </c>
      <c r="B3208" s="8">
        <v>15608437</v>
      </c>
      <c r="C3208" s="8">
        <v>31792490</v>
      </c>
      <c r="D3208" s="5" t="s">
        <v>1180</v>
      </c>
      <c r="E3208" s="5" t="s">
        <v>1181</v>
      </c>
    </row>
    <row r="3209" spans="1:5" s="1" customFormat="1" x14ac:dyDescent="0.25">
      <c r="A3209" s="8" t="s">
        <v>4893</v>
      </c>
      <c r="B3209" s="8">
        <v>57116867</v>
      </c>
      <c r="C3209" s="8">
        <v>31792647</v>
      </c>
      <c r="D3209" s="5" t="s">
        <v>1175</v>
      </c>
      <c r="E3209" s="5" t="s">
        <v>1844</v>
      </c>
    </row>
    <row r="3210" spans="1:5" s="1" customFormat="1" x14ac:dyDescent="0.25">
      <c r="A3210" s="8" t="s">
        <v>3556</v>
      </c>
      <c r="B3210" s="8">
        <v>15607165</v>
      </c>
      <c r="C3210" s="8">
        <v>31791200</v>
      </c>
      <c r="D3210" s="5" t="s">
        <v>928</v>
      </c>
      <c r="E3210" s="5" t="s">
        <v>102</v>
      </c>
    </row>
    <row r="3211" spans="1:5" s="1" customFormat="1" x14ac:dyDescent="0.25">
      <c r="A3211" s="8" t="s">
        <v>3570</v>
      </c>
      <c r="B3211" s="8">
        <v>15607180</v>
      </c>
      <c r="C3211" s="8">
        <v>31791215</v>
      </c>
      <c r="D3211" s="5" t="s">
        <v>1186</v>
      </c>
      <c r="E3211" s="5" t="s">
        <v>102</v>
      </c>
    </row>
    <row r="3212" spans="1:5" s="1" customFormat="1" x14ac:dyDescent="0.25">
      <c r="A3212" s="8" t="s">
        <v>3605</v>
      </c>
      <c r="B3212" s="8">
        <v>15607220</v>
      </c>
      <c r="C3212" s="8">
        <v>31791255</v>
      </c>
      <c r="D3212" s="5" t="s">
        <v>111</v>
      </c>
      <c r="E3212" s="5" t="s">
        <v>102</v>
      </c>
    </row>
    <row r="3213" spans="1:5" s="1" customFormat="1" x14ac:dyDescent="0.25">
      <c r="A3213" s="8" t="s">
        <v>3609</v>
      </c>
      <c r="B3213" s="8">
        <v>15607223</v>
      </c>
      <c r="C3213" s="8">
        <v>31791259</v>
      </c>
      <c r="D3213" s="5" t="s">
        <v>574</v>
      </c>
      <c r="E3213" s="5" t="s">
        <v>102</v>
      </c>
    </row>
    <row r="3214" spans="1:5" s="1" customFormat="1" x14ac:dyDescent="0.25">
      <c r="A3214" s="8" t="s">
        <v>4251</v>
      </c>
      <c r="B3214" s="8">
        <v>15607900</v>
      </c>
      <c r="C3214" s="8">
        <v>31791948</v>
      </c>
      <c r="D3214" s="5" t="s">
        <v>10</v>
      </c>
      <c r="E3214" s="5" t="s">
        <v>276</v>
      </c>
    </row>
    <row r="3215" spans="1:5" s="1" customFormat="1" x14ac:dyDescent="0.25">
      <c r="A3215" s="8" t="s">
        <v>3769</v>
      </c>
      <c r="B3215" s="8">
        <v>15607390</v>
      </c>
      <c r="C3215" s="8">
        <v>31791427</v>
      </c>
      <c r="D3215" s="5" t="s">
        <v>10</v>
      </c>
      <c r="E3215" s="5" t="s">
        <v>641</v>
      </c>
    </row>
    <row r="3216" spans="1:5" s="1" customFormat="1" x14ac:dyDescent="0.25">
      <c r="A3216" s="8" t="s">
        <v>5824</v>
      </c>
      <c r="B3216" s="8">
        <v>15609662</v>
      </c>
      <c r="C3216" s="8">
        <v>31793706</v>
      </c>
      <c r="D3216" s="5" t="s">
        <v>10</v>
      </c>
      <c r="E3216" s="5" t="s">
        <v>2905</v>
      </c>
    </row>
    <row r="3217" spans="1:5" s="1" customFormat="1" x14ac:dyDescent="0.25">
      <c r="A3217" s="8" t="s">
        <v>6441</v>
      </c>
      <c r="B3217" s="8">
        <v>15610345</v>
      </c>
      <c r="C3217" s="8">
        <v>31794387</v>
      </c>
      <c r="D3217" s="5" t="s">
        <v>10</v>
      </c>
      <c r="E3217" s="5" t="s">
        <v>126</v>
      </c>
    </row>
    <row r="3218" spans="1:5" s="1" customFormat="1" x14ac:dyDescent="0.25">
      <c r="A3218" s="8" t="s">
        <v>3657</v>
      </c>
      <c r="B3218" s="8">
        <v>15607277</v>
      </c>
      <c r="C3218" s="8">
        <v>31791313</v>
      </c>
      <c r="D3218" s="5" t="s">
        <v>111</v>
      </c>
      <c r="E3218" s="5" t="s">
        <v>102</v>
      </c>
    </row>
    <row r="3219" spans="1:5" s="1" customFormat="1" x14ac:dyDescent="0.25">
      <c r="A3219" s="8" t="s">
        <v>3718</v>
      </c>
      <c r="B3219" s="8">
        <v>15607337</v>
      </c>
      <c r="C3219" s="8">
        <v>31791374</v>
      </c>
      <c r="D3219" s="5" t="s">
        <v>111</v>
      </c>
      <c r="E3219" s="5" t="s">
        <v>102</v>
      </c>
    </row>
    <row r="3220" spans="1:5" s="1" customFormat="1" x14ac:dyDescent="0.25">
      <c r="A3220" s="8" t="s">
        <v>3815</v>
      </c>
      <c r="B3220" s="8">
        <v>15607440</v>
      </c>
      <c r="C3220" s="8">
        <v>31791478</v>
      </c>
      <c r="D3220" s="5" t="s">
        <v>10</v>
      </c>
      <c r="E3220" s="5" t="s">
        <v>3528</v>
      </c>
    </row>
    <row r="3221" spans="1:5" s="1" customFormat="1" x14ac:dyDescent="0.25">
      <c r="A3221" s="8" t="s">
        <v>3791</v>
      </c>
      <c r="B3221" s="8">
        <v>15607414</v>
      </c>
      <c r="C3221" s="8">
        <v>31791451</v>
      </c>
      <c r="D3221" s="5" t="s">
        <v>111</v>
      </c>
      <c r="E3221" s="5" t="s">
        <v>102</v>
      </c>
    </row>
    <row r="3222" spans="1:5" s="1" customFormat="1" x14ac:dyDescent="0.25">
      <c r="A3222" s="8" t="s">
        <v>3852</v>
      </c>
      <c r="B3222" s="8">
        <v>15607480</v>
      </c>
      <c r="C3222" s="8">
        <v>31791517</v>
      </c>
      <c r="D3222" s="5" t="s">
        <v>754</v>
      </c>
      <c r="E3222" s="5" t="s">
        <v>102</v>
      </c>
    </row>
    <row r="3223" spans="1:5" s="1" customFormat="1" x14ac:dyDescent="0.25">
      <c r="A3223" s="8" t="s">
        <v>3960</v>
      </c>
      <c r="B3223" s="8">
        <v>15607593</v>
      </c>
      <c r="C3223" s="8">
        <v>31791630</v>
      </c>
      <c r="D3223" s="5" t="s">
        <v>111</v>
      </c>
      <c r="E3223" s="5" t="s">
        <v>102</v>
      </c>
    </row>
    <row r="3224" spans="1:5" s="1" customFormat="1" x14ac:dyDescent="0.25">
      <c r="A3224" s="8" t="s">
        <v>3972</v>
      </c>
      <c r="B3224" s="8">
        <v>15607606</v>
      </c>
      <c r="C3224" s="8">
        <v>31791644</v>
      </c>
      <c r="D3224" s="5" t="s">
        <v>638</v>
      </c>
      <c r="E3224" s="5" t="s">
        <v>102</v>
      </c>
    </row>
    <row r="3225" spans="1:5" s="1" customFormat="1" x14ac:dyDescent="0.25">
      <c r="A3225" s="8" t="s">
        <v>3981</v>
      </c>
      <c r="B3225" s="8">
        <v>15607615</v>
      </c>
      <c r="C3225" s="8">
        <v>31791654</v>
      </c>
      <c r="D3225" s="5" t="s">
        <v>928</v>
      </c>
      <c r="E3225" s="5" t="s">
        <v>102</v>
      </c>
    </row>
    <row r="3226" spans="1:5" s="1" customFormat="1" x14ac:dyDescent="0.25">
      <c r="A3226" s="8" t="s">
        <v>5483</v>
      </c>
      <c r="B3226" s="8">
        <v>15609279</v>
      </c>
      <c r="C3226" s="8">
        <v>31793322</v>
      </c>
      <c r="D3226" s="5" t="s">
        <v>10</v>
      </c>
      <c r="E3226" s="5" t="s">
        <v>1924</v>
      </c>
    </row>
    <row r="3227" spans="1:5" s="1" customFormat="1" x14ac:dyDescent="0.25">
      <c r="A3227" s="8" t="s">
        <v>3991</v>
      </c>
      <c r="B3227" s="8">
        <v>15607626</v>
      </c>
      <c r="C3227" s="8">
        <v>31791665</v>
      </c>
      <c r="D3227" s="5" t="s">
        <v>1073</v>
      </c>
      <c r="E3227" s="5" t="s">
        <v>102</v>
      </c>
    </row>
    <row r="3228" spans="1:5" s="1" customFormat="1" x14ac:dyDescent="0.25">
      <c r="A3228" s="8" t="s">
        <v>4188</v>
      </c>
      <c r="B3228" s="8">
        <v>15607831</v>
      </c>
      <c r="C3228" s="8">
        <v>31791875</v>
      </c>
      <c r="D3228" s="5" t="s">
        <v>111</v>
      </c>
      <c r="E3228" s="5" t="s">
        <v>102</v>
      </c>
    </row>
    <row r="3229" spans="1:5" s="1" customFormat="1" x14ac:dyDescent="0.25">
      <c r="A3229" s="8" t="s">
        <v>4231</v>
      </c>
      <c r="B3229" s="8">
        <v>15607877</v>
      </c>
      <c r="C3229" s="8">
        <v>31791923</v>
      </c>
      <c r="D3229" s="5" t="s">
        <v>412</v>
      </c>
      <c r="E3229" s="5" t="s">
        <v>102</v>
      </c>
    </row>
    <row r="3230" spans="1:5" s="1" customFormat="1" x14ac:dyDescent="0.25">
      <c r="A3230" s="8" t="s">
        <v>4304</v>
      </c>
      <c r="B3230" s="8">
        <v>15607958</v>
      </c>
      <c r="C3230" s="8">
        <v>31792006</v>
      </c>
      <c r="D3230" s="5" t="s">
        <v>154</v>
      </c>
      <c r="E3230" s="5" t="s">
        <v>102</v>
      </c>
    </row>
    <row r="3231" spans="1:5" s="1" customFormat="1" x14ac:dyDescent="0.25">
      <c r="A3231" s="8" t="s">
        <v>3861</v>
      </c>
      <c r="B3231" s="8">
        <v>15607489</v>
      </c>
      <c r="C3231" s="8">
        <v>31791526</v>
      </c>
      <c r="D3231" s="5" t="s">
        <v>10</v>
      </c>
      <c r="E3231" s="5" t="s">
        <v>102</v>
      </c>
    </row>
    <row r="3232" spans="1:5" s="1" customFormat="1" x14ac:dyDescent="0.25">
      <c r="A3232" s="8" t="s">
        <v>4309</v>
      </c>
      <c r="B3232" s="8">
        <v>15607963</v>
      </c>
      <c r="C3232" s="8">
        <v>31792011</v>
      </c>
      <c r="D3232" s="5" t="s">
        <v>1099</v>
      </c>
      <c r="E3232" s="5" t="s">
        <v>102</v>
      </c>
    </row>
    <row r="3233" spans="1:5" s="1" customFormat="1" x14ac:dyDescent="0.25">
      <c r="A3233" s="8" t="s">
        <v>4313</v>
      </c>
      <c r="B3233" s="8">
        <v>15607967</v>
      </c>
      <c r="C3233" s="8">
        <v>31792015</v>
      </c>
      <c r="D3233" s="5" t="s">
        <v>574</v>
      </c>
      <c r="E3233" s="5" t="s">
        <v>102</v>
      </c>
    </row>
    <row r="3234" spans="1:5" s="1" customFormat="1" x14ac:dyDescent="0.25">
      <c r="A3234" s="8" t="s">
        <v>4590</v>
      </c>
      <c r="B3234" s="8">
        <v>15608269</v>
      </c>
      <c r="C3234" s="8">
        <v>31792323</v>
      </c>
      <c r="D3234" s="5" t="s">
        <v>638</v>
      </c>
      <c r="E3234" s="5" t="s">
        <v>102</v>
      </c>
    </row>
    <row r="3235" spans="1:5" s="1" customFormat="1" x14ac:dyDescent="0.25">
      <c r="A3235" s="8" t="s">
        <v>4608</v>
      </c>
      <c r="B3235" s="8">
        <v>15608292</v>
      </c>
      <c r="C3235" s="8">
        <v>31792345</v>
      </c>
      <c r="D3235" s="5" t="s">
        <v>3294</v>
      </c>
      <c r="E3235" s="5" t="s">
        <v>102</v>
      </c>
    </row>
    <row r="3236" spans="1:5" s="1" customFormat="1" x14ac:dyDescent="0.25">
      <c r="A3236" s="8" t="s">
        <v>4237</v>
      </c>
      <c r="B3236" s="8">
        <v>15607884</v>
      </c>
      <c r="C3236" s="8">
        <v>31791930</v>
      </c>
      <c r="D3236" s="5" t="s">
        <v>10</v>
      </c>
      <c r="E3236" s="5" t="s">
        <v>102</v>
      </c>
    </row>
    <row r="3237" spans="1:5" s="1" customFormat="1" x14ac:dyDescent="0.25">
      <c r="A3237" s="8" t="s">
        <v>4624</v>
      </c>
      <c r="B3237" s="8">
        <v>15608307</v>
      </c>
      <c r="C3237" s="8">
        <v>31792361</v>
      </c>
      <c r="D3237" s="5" t="s">
        <v>111</v>
      </c>
      <c r="E3237" s="5" t="s">
        <v>102</v>
      </c>
    </row>
    <row r="3238" spans="1:5" s="1" customFormat="1" x14ac:dyDescent="0.25">
      <c r="A3238" s="8" t="s">
        <v>4673</v>
      </c>
      <c r="B3238" s="8">
        <v>15608359</v>
      </c>
      <c r="C3238" s="8">
        <v>31792412</v>
      </c>
      <c r="D3238" s="5" t="s">
        <v>111</v>
      </c>
      <c r="E3238" s="5" t="s">
        <v>102</v>
      </c>
    </row>
    <row r="3239" spans="1:5" s="1" customFormat="1" x14ac:dyDescent="0.25">
      <c r="A3239" s="8" t="s">
        <v>4799</v>
      </c>
      <c r="B3239" s="8">
        <v>15608493</v>
      </c>
      <c r="C3239" s="8">
        <v>31792549</v>
      </c>
      <c r="D3239" s="5" t="s">
        <v>111</v>
      </c>
      <c r="E3239" s="5" t="s">
        <v>102</v>
      </c>
    </row>
    <row r="3240" spans="1:5" s="1" customFormat="1" x14ac:dyDescent="0.25">
      <c r="A3240" s="8" t="s">
        <v>4804</v>
      </c>
      <c r="B3240" s="8">
        <v>15608498</v>
      </c>
      <c r="C3240" s="8">
        <v>31792554</v>
      </c>
      <c r="D3240" s="5" t="s">
        <v>592</v>
      </c>
      <c r="E3240" s="5" t="s">
        <v>102</v>
      </c>
    </row>
    <row r="3241" spans="1:5" s="1" customFormat="1" x14ac:dyDescent="0.25">
      <c r="A3241" s="8" t="s">
        <v>4805</v>
      </c>
      <c r="B3241" s="8">
        <v>15608499</v>
      </c>
      <c r="C3241" s="8">
        <v>31792555</v>
      </c>
      <c r="D3241" s="5" t="s">
        <v>541</v>
      </c>
      <c r="E3241" s="5" t="s">
        <v>102</v>
      </c>
    </row>
    <row r="3242" spans="1:5" s="1" customFormat="1" x14ac:dyDescent="0.25">
      <c r="A3242" s="8" t="s">
        <v>4846</v>
      </c>
      <c r="B3242" s="8">
        <v>15608542</v>
      </c>
      <c r="C3242" s="8">
        <v>31792598</v>
      </c>
      <c r="D3242" s="5" t="s">
        <v>412</v>
      </c>
      <c r="E3242" s="5" t="s">
        <v>102</v>
      </c>
    </row>
    <row r="3243" spans="1:5" s="1" customFormat="1" x14ac:dyDescent="0.25">
      <c r="A3243" s="8" t="s">
        <v>4915</v>
      </c>
      <c r="B3243" s="8">
        <v>15608612</v>
      </c>
      <c r="C3243" s="8">
        <v>31792669</v>
      </c>
      <c r="D3243" s="5" t="s">
        <v>111</v>
      </c>
      <c r="E3243" s="5" t="s">
        <v>102</v>
      </c>
    </row>
    <row r="3244" spans="1:5" s="1" customFormat="1" x14ac:dyDescent="0.25">
      <c r="A3244" s="8" t="s">
        <v>4779</v>
      </c>
      <c r="B3244" s="8">
        <v>15608472</v>
      </c>
      <c r="C3244" s="8">
        <v>31792528</v>
      </c>
      <c r="D3244" s="5" t="s">
        <v>10</v>
      </c>
      <c r="E3244" s="5" t="s">
        <v>102</v>
      </c>
    </row>
    <row r="3245" spans="1:5" s="1" customFormat="1" x14ac:dyDescent="0.25">
      <c r="A3245" s="8" t="s">
        <v>4965</v>
      </c>
      <c r="B3245" s="8">
        <v>15608672</v>
      </c>
      <c r="C3245" s="8">
        <v>31792720</v>
      </c>
      <c r="D3245" s="5" t="s">
        <v>111</v>
      </c>
      <c r="E3245" s="5" t="s">
        <v>102</v>
      </c>
    </row>
    <row r="3246" spans="1:5" s="1" customFormat="1" x14ac:dyDescent="0.25">
      <c r="A3246" s="8" t="s">
        <v>5346</v>
      </c>
      <c r="B3246" s="8">
        <v>15609127</v>
      </c>
      <c r="C3246" s="8">
        <v>31793169</v>
      </c>
      <c r="D3246" s="5" t="s">
        <v>10</v>
      </c>
      <c r="E3246" s="5" t="s">
        <v>3511</v>
      </c>
    </row>
    <row r="3247" spans="1:5" s="1" customFormat="1" x14ac:dyDescent="0.25">
      <c r="A3247" s="8" t="s">
        <v>4914</v>
      </c>
      <c r="B3247" s="8">
        <v>57116871</v>
      </c>
      <c r="C3247" s="8">
        <v>31792668</v>
      </c>
      <c r="D3247" s="5" t="s">
        <v>10</v>
      </c>
      <c r="E3247" s="5" t="s">
        <v>102</v>
      </c>
    </row>
    <row r="3248" spans="1:5" s="1" customFormat="1" x14ac:dyDescent="0.25">
      <c r="A3248" s="8" t="s">
        <v>6450</v>
      </c>
      <c r="B3248" s="8">
        <v>15610355</v>
      </c>
      <c r="C3248" s="8">
        <v>31794397</v>
      </c>
      <c r="D3248" s="5" t="s">
        <v>10</v>
      </c>
      <c r="E3248" s="5" t="s">
        <v>1313</v>
      </c>
    </row>
    <row r="3249" spans="1:5" s="1" customFormat="1" x14ac:dyDescent="0.25">
      <c r="A3249" s="8" t="s">
        <v>5076</v>
      </c>
      <c r="B3249" s="8">
        <v>15608812</v>
      </c>
      <c r="C3249" s="8">
        <v>31792860</v>
      </c>
      <c r="D3249" s="5" t="s">
        <v>626</v>
      </c>
      <c r="E3249" s="5" t="s">
        <v>102</v>
      </c>
    </row>
    <row r="3250" spans="1:5" s="1" customFormat="1" x14ac:dyDescent="0.25">
      <c r="A3250" s="8" t="s">
        <v>5077</v>
      </c>
      <c r="B3250" s="8">
        <v>15608813</v>
      </c>
      <c r="C3250" s="8">
        <v>31792861</v>
      </c>
      <c r="D3250" s="5" t="s">
        <v>245</v>
      </c>
      <c r="E3250" s="5" t="s">
        <v>102</v>
      </c>
    </row>
    <row r="3251" spans="1:5" s="1" customFormat="1" x14ac:dyDescent="0.25">
      <c r="A3251" s="8" t="s">
        <v>6490</v>
      </c>
      <c r="B3251" s="8">
        <v>15610396</v>
      </c>
      <c r="C3251" s="8">
        <v>31794440</v>
      </c>
      <c r="D3251" s="5" t="s">
        <v>10</v>
      </c>
      <c r="E3251" s="5" t="s">
        <v>1313</v>
      </c>
    </row>
    <row r="3252" spans="1:5" s="1" customFormat="1" x14ac:dyDescent="0.25">
      <c r="A3252" s="8" t="s">
        <v>5122</v>
      </c>
      <c r="B3252" s="8">
        <v>15608857</v>
      </c>
      <c r="C3252" s="8">
        <v>31792907</v>
      </c>
      <c r="D3252" s="5" t="s">
        <v>1206</v>
      </c>
      <c r="E3252" s="5" t="s">
        <v>102</v>
      </c>
    </row>
    <row r="3253" spans="1:5" s="1" customFormat="1" x14ac:dyDescent="0.25">
      <c r="A3253" s="8" t="s">
        <v>5162</v>
      </c>
      <c r="B3253" s="8">
        <v>15608911</v>
      </c>
      <c r="C3253" s="8">
        <v>31792962</v>
      </c>
      <c r="D3253" s="5" t="s">
        <v>1206</v>
      </c>
      <c r="E3253" s="5" t="s">
        <v>102</v>
      </c>
    </row>
    <row r="3254" spans="1:5" s="1" customFormat="1" x14ac:dyDescent="0.25">
      <c r="A3254" s="8" t="s">
        <v>5165</v>
      </c>
      <c r="B3254" s="8">
        <v>15608914</v>
      </c>
      <c r="C3254" s="8">
        <v>31792965</v>
      </c>
      <c r="D3254" s="5" t="s">
        <v>111</v>
      </c>
      <c r="E3254" s="5" t="s">
        <v>102</v>
      </c>
    </row>
    <row r="3255" spans="1:5" s="1" customFormat="1" x14ac:dyDescent="0.25">
      <c r="A3255" s="8" t="s">
        <v>5201</v>
      </c>
      <c r="B3255" s="8">
        <v>15608953</v>
      </c>
      <c r="C3255" s="8">
        <v>31793005</v>
      </c>
      <c r="D3255" s="5" t="s">
        <v>111</v>
      </c>
      <c r="E3255" s="5" t="s">
        <v>102</v>
      </c>
    </row>
    <row r="3256" spans="1:5" s="1" customFormat="1" x14ac:dyDescent="0.25">
      <c r="A3256" s="8" t="s">
        <v>5228</v>
      </c>
      <c r="B3256" s="8">
        <v>15608983</v>
      </c>
      <c r="C3256" s="8">
        <v>31793036</v>
      </c>
      <c r="D3256" s="5" t="s">
        <v>738</v>
      </c>
      <c r="E3256" s="5" t="s">
        <v>102</v>
      </c>
    </row>
    <row r="3257" spans="1:5" s="1" customFormat="1" x14ac:dyDescent="0.25">
      <c r="A3257" s="8" t="s">
        <v>5328</v>
      </c>
      <c r="B3257" s="8">
        <v>15609093</v>
      </c>
      <c r="C3257" s="8">
        <v>31793148</v>
      </c>
      <c r="D3257" s="5" t="s">
        <v>1631</v>
      </c>
      <c r="E3257" s="5" t="s">
        <v>102</v>
      </c>
    </row>
    <row r="3258" spans="1:5" s="1" customFormat="1" x14ac:dyDescent="0.25">
      <c r="A3258" s="8" t="s">
        <v>5334</v>
      </c>
      <c r="B3258" s="8">
        <v>15609100</v>
      </c>
      <c r="C3258" s="8">
        <v>31793155</v>
      </c>
      <c r="D3258" s="5" t="s">
        <v>111</v>
      </c>
      <c r="E3258" s="5" t="s">
        <v>102</v>
      </c>
    </row>
    <row r="3259" spans="1:5" s="1" customFormat="1" x14ac:dyDescent="0.25">
      <c r="A3259" s="8" t="s">
        <v>5349</v>
      </c>
      <c r="B3259" s="8">
        <v>15609131</v>
      </c>
      <c r="C3259" s="8">
        <v>31793174</v>
      </c>
      <c r="D3259" s="5" t="s">
        <v>574</v>
      </c>
      <c r="E3259" s="5" t="s">
        <v>102</v>
      </c>
    </row>
    <row r="3260" spans="1:5" s="1" customFormat="1" x14ac:dyDescent="0.25">
      <c r="A3260" s="8" t="s">
        <v>5373</v>
      </c>
      <c r="B3260" s="8">
        <v>15609158</v>
      </c>
      <c r="C3260" s="8">
        <v>31793201</v>
      </c>
      <c r="D3260" s="5" t="s">
        <v>928</v>
      </c>
      <c r="E3260" s="5" t="s">
        <v>102</v>
      </c>
    </row>
    <row r="3261" spans="1:5" s="1" customFormat="1" x14ac:dyDescent="0.25">
      <c r="A3261" s="8" t="s">
        <v>6635</v>
      </c>
      <c r="B3261" s="8">
        <v>15610552</v>
      </c>
      <c r="C3261" s="8">
        <v>31794597</v>
      </c>
      <c r="D3261" s="5" t="s">
        <v>10</v>
      </c>
      <c r="E3261" s="5" t="s">
        <v>1313</v>
      </c>
    </row>
    <row r="3262" spans="1:5" s="1" customFormat="1" x14ac:dyDescent="0.25">
      <c r="A3262" s="8" t="s">
        <v>6427</v>
      </c>
      <c r="B3262" s="8">
        <v>57117070</v>
      </c>
      <c r="C3262" s="8">
        <v>31794373</v>
      </c>
      <c r="D3262" s="5" t="s">
        <v>10</v>
      </c>
      <c r="E3262" s="5" t="s">
        <v>1313</v>
      </c>
    </row>
    <row r="3263" spans="1:5" s="1" customFormat="1" x14ac:dyDescent="0.25">
      <c r="A3263" s="8" t="s">
        <v>5592</v>
      </c>
      <c r="B3263" s="8">
        <v>15609395</v>
      </c>
      <c r="C3263" s="8">
        <v>31793438</v>
      </c>
      <c r="D3263" s="5" t="s">
        <v>312</v>
      </c>
      <c r="E3263" s="5" t="s">
        <v>102</v>
      </c>
    </row>
    <row r="3264" spans="1:5" s="1" customFormat="1" x14ac:dyDescent="0.25">
      <c r="A3264" s="8" t="s">
        <v>5899</v>
      </c>
      <c r="B3264" s="8">
        <v>15609740</v>
      </c>
      <c r="C3264" s="8">
        <v>31793788</v>
      </c>
      <c r="D3264" s="5" t="s">
        <v>2338</v>
      </c>
      <c r="E3264" s="5" t="s">
        <v>102</v>
      </c>
    </row>
    <row r="3265" spans="1:5" s="1" customFormat="1" x14ac:dyDescent="0.25">
      <c r="A3265" s="8" t="s">
        <v>6868</v>
      </c>
      <c r="B3265" s="8">
        <v>57117144</v>
      </c>
      <c r="C3265" s="8">
        <v>31794852</v>
      </c>
      <c r="D3265" s="5" t="s">
        <v>10</v>
      </c>
      <c r="E3265" s="5" t="s">
        <v>1114</v>
      </c>
    </row>
    <row r="3266" spans="1:5" s="1" customFormat="1" x14ac:dyDescent="0.25">
      <c r="A3266" s="8" t="s">
        <v>5918</v>
      </c>
      <c r="B3266" s="8">
        <v>15609758</v>
      </c>
      <c r="C3266" s="8">
        <v>31793807</v>
      </c>
      <c r="D3266" s="5" t="s">
        <v>1962</v>
      </c>
      <c r="E3266" s="5" t="s">
        <v>102</v>
      </c>
    </row>
    <row r="3267" spans="1:5" s="1" customFormat="1" x14ac:dyDescent="0.25">
      <c r="A3267" s="8" t="s">
        <v>6015</v>
      </c>
      <c r="B3267" s="8">
        <v>15609880</v>
      </c>
      <c r="C3267" s="8">
        <v>31793917</v>
      </c>
      <c r="D3267" s="5" t="s">
        <v>10</v>
      </c>
      <c r="E3267" s="5" t="s">
        <v>900</v>
      </c>
    </row>
    <row r="3268" spans="1:5" s="1" customFormat="1" x14ac:dyDescent="0.25">
      <c r="A3268" s="8" t="s">
        <v>6017</v>
      </c>
      <c r="B3268" s="8">
        <v>15609882</v>
      </c>
      <c r="C3268" s="8">
        <v>31793919</v>
      </c>
      <c r="D3268" s="5" t="s">
        <v>928</v>
      </c>
      <c r="E3268" s="5" t="s">
        <v>102</v>
      </c>
    </row>
    <row r="3269" spans="1:5" s="1" customFormat="1" x14ac:dyDescent="0.25">
      <c r="A3269" s="8" t="s">
        <v>6141</v>
      </c>
      <c r="B3269" s="8">
        <v>15610021</v>
      </c>
      <c r="C3269" s="8">
        <v>31794060</v>
      </c>
      <c r="D3269" s="5" t="s">
        <v>154</v>
      </c>
      <c r="E3269" s="5" t="s">
        <v>102</v>
      </c>
    </row>
    <row r="3270" spans="1:5" s="1" customFormat="1" x14ac:dyDescent="0.25">
      <c r="A3270" s="8" t="s">
        <v>6144</v>
      </c>
      <c r="B3270" s="8">
        <v>15610024</v>
      </c>
      <c r="C3270" s="8">
        <v>31794063</v>
      </c>
      <c r="D3270" s="5" t="s">
        <v>412</v>
      </c>
      <c r="E3270" s="5" t="s">
        <v>102</v>
      </c>
    </row>
    <row r="3271" spans="1:5" s="1" customFormat="1" x14ac:dyDescent="0.25">
      <c r="A3271" s="8" t="s">
        <v>6238</v>
      </c>
      <c r="B3271" s="8">
        <v>15610126</v>
      </c>
      <c r="C3271" s="8">
        <v>31794165</v>
      </c>
      <c r="D3271" s="5" t="s">
        <v>1206</v>
      </c>
      <c r="E3271" s="5" t="s">
        <v>102</v>
      </c>
    </row>
    <row r="3272" spans="1:5" s="1" customFormat="1" x14ac:dyDescent="0.25">
      <c r="A3272" s="8" t="s">
        <v>6340</v>
      </c>
      <c r="B3272" s="8">
        <v>15610232</v>
      </c>
      <c r="C3272" s="8">
        <v>31794274</v>
      </c>
      <c r="D3272" s="5" t="s">
        <v>266</v>
      </c>
      <c r="E3272" s="5" t="s">
        <v>102</v>
      </c>
    </row>
    <row r="3273" spans="1:5" s="1" customFormat="1" x14ac:dyDescent="0.25">
      <c r="A3273" s="8" t="s">
        <v>6102</v>
      </c>
      <c r="B3273" s="8">
        <v>15609980</v>
      </c>
      <c r="C3273" s="8">
        <v>31794020</v>
      </c>
      <c r="D3273" s="5" t="s">
        <v>10</v>
      </c>
      <c r="E3273" s="5" t="s">
        <v>900</v>
      </c>
    </row>
    <row r="3274" spans="1:5" s="1" customFormat="1" x14ac:dyDescent="0.25">
      <c r="A3274" s="8" t="s">
        <v>6361</v>
      </c>
      <c r="B3274" s="8">
        <v>15610261</v>
      </c>
      <c r="C3274" s="8">
        <v>31794299</v>
      </c>
      <c r="D3274" s="5" t="s">
        <v>2735</v>
      </c>
      <c r="E3274" s="5" t="s">
        <v>102</v>
      </c>
    </row>
    <row r="3275" spans="1:5" s="1" customFormat="1" x14ac:dyDescent="0.25">
      <c r="A3275" s="8" t="s">
        <v>6416</v>
      </c>
      <c r="B3275" s="8">
        <v>15610319</v>
      </c>
      <c r="C3275" s="8">
        <v>31794361</v>
      </c>
      <c r="D3275" s="5" t="s">
        <v>2482</v>
      </c>
      <c r="E3275" s="5" t="s">
        <v>102</v>
      </c>
    </row>
    <row r="3276" spans="1:5" s="1" customFormat="1" x14ac:dyDescent="0.25">
      <c r="A3276" s="8" t="s">
        <v>3571</v>
      </c>
      <c r="B3276" s="8">
        <v>15607181</v>
      </c>
      <c r="C3276" s="8">
        <v>31791216</v>
      </c>
      <c r="D3276" s="5" t="s">
        <v>10</v>
      </c>
      <c r="E3276" s="5" t="s">
        <v>116</v>
      </c>
    </row>
    <row r="3277" spans="1:5" s="1" customFormat="1" x14ac:dyDescent="0.25">
      <c r="A3277" s="8" t="s">
        <v>3710</v>
      </c>
      <c r="B3277" s="8">
        <v>15607329</v>
      </c>
      <c r="C3277" s="8">
        <v>31791366</v>
      </c>
      <c r="D3277" s="5" t="s">
        <v>10</v>
      </c>
      <c r="E3277" s="5" t="s">
        <v>116</v>
      </c>
    </row>
    <row r="3278" spans="1:5" s="1" customFormat="1" x14ac:dyDescent="0.25">
      <c r="A3278" s="8" t="s">
        <v>6624</v>
      </c>
      <c r="B3278" s="8">
        <v>15610541</v>
      </c>
      <c r="C3278" s="8">
        <v>31794586</v>
      </c>
      <c r="D3278" s="5" t="s">
        <v>111</v>
      </c>
      <c r="E3278" s="5" t="s">
        <v>102</v>
      </c>
    </row>
    <row r="3279" spans="1:5" s="1" customFormat="1" x14ac:dyDescent="0.25">
      <c r="A3279" s="8" t="s">
        <v>7021</v>
      </c>
      <c r="B3279" s="8">
        <v>15610976</v>
      </c>
      <c r="C3279" s="8">
        <v>31795014</v>
      </c>
      <c r="D3279" s="5" t="s">
        <v>1540</v>
      </c>
      <c r="E3279" s="5" t="s">
        <v>102</v>
      </c>
    </row>
    <row r="3280" spans="1:5" s="1" customFormat="1" x14ac:dyDescent="0.25">
      <c r="A3280" s="8" t="s">
        <v>4837</v>
      </c>
      <c r="B3280" s="8">
        <v>57116860</v>
      </c>
      <c r="C3280" s="8">
        <v>31792589</v>
      </c>
      <c r="D3280" s="5" t="s">
        <v>1677</v>
      </c>
      <c r="E3280" s="5" t="s">
        <v>102</v>
      </c>
    </row>
    <row r="3281" spans="1:5" s="1" customFormat="1" x14ac:dyDescent="0.25">
      <c r="A3281" s="8" t="s">
        <v>3722</v>
      </c>
      <c r="B3281" s="8">
        <v>15607341</v>
      </c>
      <c r="C3281" s="8">
        <v>31791378</v>
      </c>
      <c r="D3281" s="5" t="s">
        <v>10</v>
      </c>
      <c r="E3281" s="5" t="s">
        <v>116</v>
      </c>
    </row>
    <row r="3282" spans="1:5" s="1" customFormat="1" x14ac:dyDescent="0.25">
      <c r="A3282" s="8" t="s">
        <v>3740</v>
      </c>
      <c r="B3282" s="8">
        <v>15607360</v>
      </c>
      <c r="C3282" s="8">
        <v>31791397</v>
      </c>
      <c r="D3282" s="5" t="s">
        <v>10</v>
      </c>
      <c r="E3282" s="5" t="s">
        <v>116</v>
      </c>
    </row>
    <row r="3283" spans="1:5" s="1" customFormat="1" x14ac:dyDescent="0.25">
      <c r="A3283" s="8" t="s">
        <v>4899</v>
      </c>
      <c r="B3283" s="8">
        <v>57116868</v>
      </c>
      <c r="C3283" s="8">
        <v>31792654</v>
      </c>
      <c r="D3283" s="5" t="s">
        <v>1962</v>
      </c>
      <c r="E3283" s="5" t="s">
        <v>102</v>
      </c>
    </row>
    <row r="3284" spans="1:5" s="1" customFormat="1" x14ac:dyDescent="0.25">
      <c r="A3284" s="8" t="s">
        <v>5585</v>
      </c>
      <c r="B3284" s="8">
        <v>57116959</v>
      </c>
      <c r="C3284" s="8">
        <v>31793430</v>
      </c>
      <c r="D3284" s="5" t="s">
        <v>111</v>
      </c>
      <c r="E3284" s="5" t="s">
        <v>102</v>
      </c>
    </row>
    <row r="3285" spans="1:5" s="1" customFormat="1" x14ac:dyDescent="0.25">
      <c r="A3285" s="8" t="s">
        <v>4716</v>
      </c>
      <c r="B3285" s="8">
        <v>15608407</v>
      </c>
      <c r="C3285" s="8">
        <v>31792459</v>
      </c>
      <c r="D3285" s="5" t="s">
        <v>2735</v>
      </c>
      <c r="E3285" s="5" t="s">
        <v>2948</v>
      </c>
    </row>
    <row r="3286" spans="1:5" s="1" customFormat="1" x14ac:dyDescent="0.25">
      <c r="A3286" s="8" t="s">
        <v>4503</v>
      </c>
      <c r="B3286" s="8">
        <v>15608167</v>
      </c>
      <c r="C3286" s="8">
        <v>31792218</v>
      </c>
      <c r="D3286" s="5" t="s">
        <v>154</v>
      </c>
      <c r="E3286" s="5" t="s">
        <v>2442</v>
      </c>
    </row>
    <row r="3287" spans="1:5" s="1" customFormat="1" x14ac:dyDescent="0.25">
      <c r="A3287" s="8" t="s">
        <v>4920</v>
      </c>
      <c r="B3287" s="8">
        <v>57116872</v>
      </c>
      <c r="C3287" s="8">
        <v>31792674</v>
      </c>
      <c r="D3287" s="5" t="s">
        <v>193</v>
      </c>
      <c r="E3287" s="5" t="s">
        <v>2911</v>
      </c>
    </row>
    <row r="3288" spans="1:5" s="1" customFormat="1" x14ac:dyDescent="0.25">
      <c r="A3288" s="8" t="s">
        <v>3734</v>
      </c>
      <c r="B3288" s="8">
        <v>15607353</v>
      </c>
      <c r="C3288" s="8">
        <v>31791390</v>
      </c>
      <c r="D3288" s="5" t="s">
        <v>1383</v>
      </c>
      <c r="E3288" s="5" t="s">
        <v>1384</v>
      </c>
    </row>
    <row r="3289" spans="1:5" s="1" customFormat="1" x14ac:dyDescent="0.25">
      <c r="A3289" s="8" t="s">
        <v>5994</v>
      </c>
      <c r="B3289" s="8">
        <v>15609855</v>
      </c>
      <c r="C3289" s="8">
        <v>31793890</v>
      </c>
      <c r="D3289" s="5" t="s">
        <v>3107</v>
      </c>
      <c r="E3289" s="5" t="s">
        <v>3108</v>
      </c>
    </row>
    <row r="3290" spans="1:5" s="1" customFormat="1" x14ac:dyDescent="0.25">
      <c r="A3290" s="8" t="s">
        <v>6464</v>
      </c>
      <c r="B3290" s="8">
        <v>15610368</v>
      </c>
      <c r="C3290" s="8">
        <v>31794413</v>
      </c>
      <c r="D3290" s="5" t="s">
        <v>1652</v>
      </c>
      <c r="E3290" s="5" t="s">
        <v>1653</v>
      </c>
    </row>
    <row r="3291" spans="1:5" s="1" customFormat="1" x14ac:dyDescent="0.25">
      <c r="A3291" s="8" t="s">
        <v>4865</v>
      </c>
      <c r="B3291" s="8">
        <v>15608561</v>
      </c>
      <c r="C3291" s="8">
        <v>31792617</v>
      </c>
      <c r="D3291" s="5" t="s">
        <v>2992</v>
      </c>
      <c r="E3291" s="5" t="s">
        <v>2993</v>
      </c>
    </row>
    <row r="3292" spans="1:5" s="1" customFormat="1" x14ac:dyDescent="0.25">
      <c r="A3292" s="8" t="s">
        <v>6928</v>
      </c>
      <c r="B3292" s="8">
        <v>15610880</v>
      </c>
      <c r="C3292" s="8">
        <v>31794914</v>
      </c>
      <c r="D3292" s="5" t="s">
        <v>574</v>
      </c>
      <c r="E3292" s="5" t="s">
        <v>2848</v>
      </c>
    </row>
    <row r="3293" spans="1:5" s="1" customFormat="1" x14ac:dyDescent="0.25">
      <c r="A3293" s="8" t="s">
        <v>6775</v>
      </c>
      <c r="B3293" s="8">
        <v>448824816</v>
      </c>
      <c r="C3293" s="8">
        <v>31794751</v>
      </c>
      <c r="D3293" s="5" t="s">
        <v>111</v>
      </c>
      <c r="E3293" s="5" t="s">
        <v>3261</v>
      </c>
    </row>
    <row r="3294" spans="1:5" s="1" customFormat="1" x14ac:dyDescent="0.25">
      <c r="A3294" s="8" t="s">
        <v>3754</v>
      </c>
      <c r="B3294" s="8">
        <v>15607376</v>
      </c>
      <c r="C3294" s="8">
        <v>31791412</v>
      </c>
      <c r="D3294" s="5" t="s">
        <v>10</v>
      </c>
      <c r="E3294" s="5" t="s">
        <v>116</v>
      </c>
    </row>
    <row r="3295" spans="1:5" s="1" customFormat="1" x14ac:dyDescent="0.25">
      <c r="A3295" s="8" t="s">
        <v>3755</v>
      </c>
      <c r="B3295" s="8">
        <v>15607377</v>
      </c>
      <c r="C3295" s="8">
        <v>31791413</v>
      </c>
      <c r="D3295" s="5" t="s">
        <v>10</v>
      </c>
      <c r="E3295" s="5" t="s">
        <v>116</v>
      </c>
    </row>
    <row r="3296" spans="1:5" s="1" customFormat="1" x14ac:dyDescent="0.25">
      <c r="A3296" s="8" t="s">
        <v>3806</v>
      </c>
      <c r="B3296" s="8">
        <v>15607431</v>
      </c>
      <c r="C3296" s="8">
        <v>31791469</v>
      </c>
      <c r="D3296" s="5" t="s">
        <v>10</v>
      </c>
      <c r="E3296" s="5" t="s">
        <v>116</v>
      </c>
    </row>
    <row r="3297" spans="1:5" s="1" customFormat="1" x14ac:dyDescent="0.25">
      <c r="A3297" s="8" t="s">
        <v>3808</v>
      </c>
      <c r="B3297" s="8">
        <v>15607433</v>
      </c>
      <c r="C3297" s="8">
        <v>31791471</v>
      </c>
      <c r="D3297" s="5" t="s">
        <v>10</v>
      </c>
      <c r="E3297" s="5" t="s">
        <v>116</v>
      </c>
    </row>
    <row r="3298" spans="1:5" s="1" customFormat="1" x14ac:dyDescent="0.25">
      <c r="A3298" s="8" t="s">
        <v>4519</v>
      </c>
      <c r="B3298" s="8">
        <v>15608189</v>
      </c>
      <c r="C3298" s="8">
        <v>31792240</v>
      </c>
      <c r="D3298" s="5" t="s">
        <v>412</v>
      </c>
      <c r="E3298" s="5" t="s">
        <v>2812</v>
      </c>
    </row>
    <row r="3299" spans="1:5" s="1" customFormat="1" x14ac:dyDescent="0.25">
      <c r="A3299" s="8" t="s">
        <v>6058</v>
      </c>
      <c r="B3299" s="8">
        <v>15609925</v>
      </c>
      <c r="C3299" s="8">
        <v>31793964</v>
      </c>
      <c r="D3299" s="5" t="s">
        <v>469</v>
      </c>
      <c r="E3299" s="5" t="s">
        <v>470</v>
      </c>
    </row>
    <row r="3300" spans="1:5" s="1" customFormat="1" x14ac:dyDescent="0.25">
      <c r="A3300" s="8" t="s">
        <v>4496</v>
      </c>
      <c r="B3300" s="8">
        <v>15608160</v>
      </c>
      <c r="C3300" s="8">
        <v>31792211</v>
      </c>
      <c r="D3300" s="5" t="s">
        <v>212</v>
      </c>
      <c r="E3300" s="5" t="s">
        <v>213</v>
      </c>
    </row>
    <row r="3301" spans="1:5" s="1" customFormat="1" x14ac:dyDescent="0.25">
      <c r="A3301" s="8" t="s">
        <v>4655</v>
      </c>
      <c r="B3301" s="8">
        <v>15608341</v>
      </c>
      <c r="C3301" s="8">
        <v>31792394</v>
      </c>
      <c r="D3301" s="5" t="s">
        <v>2586</v>
      </c>
      <c r="E3301" s="5" t="s">
        <v>889</v>
      </c>
    </row>
    <row r="3302" spans="1:5" s="1" customFormat="1" x14ac:dyDescent="0.25">
      <c r="A3302" s="8" t="s">
        <v>6012</v>
      </c>
      <c r="B3302" s="8">
        <v>15609876</v>
      </c>
      <c r="C3302" s="8">
        <v>31793912</v>
      </c>
      <c r="D3302" s="5" t="s">
        <v>630</v>
      </c>
      <c r="E3302" s="5" t="s">
        <v>889</v>
      </c>
    </row>
    <row r="3303" spans="1:5" s="1" customFormat="1" x14ac:dyDescent="0.25">
      <c r="A3303" s="8" t="s">
        <v>6277</v>
      </c>
      <c r="B3303" s="8">
        <v>15610169</v>
      </c>
      <c r="C3303" s="8">
        <v>31794210</v>
      </c>
      <c r="D3303" s="5" t="s">
        <v>535</v>
      </c>
      <c r="E3303" s="5" t="s">
        <v>889</v>
      </c>
    </row>
    <row r="3304" spans="1:5" s="1" customFormat="1" x14ac:dyDescent="0.25">
      <c r="A3304" s="8" t="s">
        <v>6279</v>
      </c>
      <c r="B3304" s="8">
        <v>15610171</v>
      </c>
      <c r="C3304" s="8">
        <v>31794212</v>
      </c>
      <c r="D3304" s="5" t="s">
        <v>1348</v>
      </c>
      <c r="E3304" s="5" t="s">
        <v>889</v>
      </c>
    </row>
    <row r="3305" spans="1:5" s="1" customFormat="1" x14ac:dyDescent="0.25">
      <c r="A3305" s="8" t="s">
        <v>6457</v>
      </c>
      <c r="B3305" s="8">
        <v>15610361</v>
      </c>
      <c r="C3305" s="8">
        <v>31794406</v>
      </c>
      <c r="D3305" s="5" t="s">
        <v>419</v>
      </c>
      <c r="E3305" s="5" t="s">
        <v>889</v>
      </c>
    </row>
    <row r="3306" spans="1:5" s="1" customFormat="1" x14ac:dyDescent="0.25">
      <c r="A3306" s="8" t="s">
        <v>6821</v>
      </c>
      <c r="B3306" s="8">
        <v>15610767</v>
      </c>
      <c r="C3306" s="8">
        <v>31794801</v>
      </c>
      <c r="D3306" s="5" t="s">
        <v>1045</v>
      </c>
      <c r="E3306" s="5" t="s">
        <v>889</v>
      </c>
    </row>
    <row r="3307" spans="1:5" s="1" customFormat="1" x14ac:dyDescent="0.25">
      <c r="A3307" s="8" t="s">
        <v>3911</v>
      </c>
      <c r="B3307" s="8">
        <v>15607542</v>
      </c>
      <c r="C3307" s="8">
        <v>31791577</v>
      </c>
      <c r="D3307" s="5" t="s">
        <v>10</v>
      </c>
      <c r="E3307" s="5" t="s">
        <v>116</v>
      </c>
    </row>
    <row r="3308" spans="1:5" s="1" customFormat="1" x14ac:dyDescent="0.25">
      <c r="A3308" s="8" t="s">
        <v>3928</v>
      </c>
      <c r="B3308" s="8">
        <v>15607561</v>
      </c>
      <c r="C3308" s="8">
        <v>31791598</v>
      </c>
      <c r="D3308" s="5" t="s">
        <v>10</v>
      </c>
      <c r="E3308" s="5" t="s">
        <v>116</v>
      </c>
    </row>
    <row r="3309" spans="1:5" s="1" customFormat="1" x14ac:dyDescent="0.25">
      <c r="A3309" s="8" t="s">
        <v>6915</v>
      </c>
      <c r="B3309" s="8">
        <v>15610865</v>
      </c>
      <c r="C3309" s="8">
        <v>31794901</v>
      </c>
      <c r="D3309" s="5" t="s">
        <v>888</v>
      </c>
      <c r="E3309" s="5" t="s">
        <v>889</v>
      </c>
    </row>
    <row r="3310" spans="1:5" s="1" customFormat="1" x14ac:dyDescent="0.25">
      <c r="A3310" s="8" t="s">
        <v>5719</v>
      </c>
      <c r="B3310" s="8">
        <v>15609546</v>
      </c>
      <c r="C3310" s="8">
        <v>31793588</v>
      </c>
      <c r="D3310" s="5" t="s">
        <v>528</v>
      </c>
      <c r="E3310" s="5" t="s">
        <v>529</v>
      </c>
    </row>
    <row r="3311" spans="1:5" s="1" customFormat="1" x14ac:dyDescent="0.25">
      <c r="A3311" s="8" t="s">
        <v>3968</v>
      </c>
      <c r="B3311" s="8">
        <v>15607602</v>
      </c>
      <c r="C3311" s="8">
        <v>31791640</v>
      </c>
      <c r="D3311" s="5" t="s">
        <v>10</v>
      </c>
      <c r="E3311" s="5" t="s">
        <v>116</v>
      </c>
    </row>
    <row r="3312" spans="1:5" s="1" customFormat="1" x14ac:dyDescent="0.25">
      <c r="A3312" s="8" t="s">
        <v>3983</v>
      </c>
      <c r="B3312" s="8">
        <v>15607617</v>
      </c>
      <c r="C3312" s="8">
        <v>31791656</v>
      </c>
      <c r="D3312" s="5" t="s">
        <v>10</v>
      </c>
      <c r="E3312" s="5" t="s">
        <v>116</v>
      </c>
    </row>
    <row r="3313" spans="1:5" s="1" customFormat="1" x14ac:dyDescent="0.25">
      <c r="A3313" s="8" t="s">
        <v>4890</v>
      </c>
      <c r="B3313" s="8">
        <v>15608587</v>
      </c>
      <c r="C3313" s="8">
        <v>31792643</v>
      </c>
      <c r="D3313" s="5" t="s">
        <v>2645</v>
      </c>
      <c r="E3313" s="5" t="s">
        <v>2646</v>
      </c>
    </row>
    <row r="3314" spans="1:5" s="1" customFormat="1" x14ac:dyDescent="0.25">
      <c r="A3314" s="8" t="s">
        <v>4004</v>
      </c>
      <c r="B3314" s="8">
        <v>15607638</v>
      </c>
      <c r="C3314" s="8">
        <v>31791678</v>
      </c>
      <c r="D3314" s="5" t="s">
        <v>10</v>
      </c>
      <c r="E3314" s="5" t="s">
        <v>116</v>
      </c>
    </row>
    <row r="3315" spans="1:5" s="1" customFormat="1" x14ac:dyDescent="0.25">
      <c r="A3315" s="8" t="s">
        <v>6672</v>
      </c>
      <c r="B3315" s="8">
        <v>15610598</v>
      </c>
      <c r="C3315" s="8">
        <v>31794638</v>
      </c>
      <c r="D3315" s="5" t="s">
        <v>2116</v>
      </c>
      <c r="E3315" s="5" t="s">
        <v>2117</v>
      </c>
    </row>
    <row r="3316" spans="1:5" s="1" customFormat="1" x14ac:dyDescent="0.25">
      <c r="A3316" s="8" t="s">
        <v>6098</v>
      </c>
      <c r="B3316" s="8">
        <v>15609976</v>
      </c>
      <c r="C3316" s="8">
        <v>31794016</v>
      </c>
      <c r="D3316" s="5" t="s">
        <v>1737</v>
      </c>
      <c r="E3316" s="5" t="s">
        <v>1738</v>
      </c>
    </row>
    <row r="3317" spans="1:5" s="1" customFormat="1" x14ac:dyDescent="0.25">
      <c r="A3317" s="8" t="s">
        <v>4021</v>
      </c>
      <c r="B3317" s="8">
        <v>15607654</v>
      </c>
      <c r="C3317" s="8">
        <v>31791695</v>
      </c>
      <c r="D3317" s="5" t="s">
        <v>10</v>
      </c>
      <c r="E3317" s="5" t="s">
        <v>116</v>
      </c>
    </row>
    <row r="3318" spans="1:5" s="1" customFormat="1" x14ac:dyDescent="0.25">
      <c r="A3318" s="8" t="s">
        <v>5049</v>
      </c>
      <c r="B3318" s="8">
        <v>15608779</v>
      </c>
      <c r="C3318" s="8">
        <v>31792828</v>
      </c>
      <c r="D3318" s="5" t="s">
        <v>81</v>
      </c>
      <c r="E3318" s="5" t="s">
        <v>82</v>
      </c>
    </row>
    <row r="3319" spans="1:5" s="1" customFormat="1" x14ac:dyDescent="0.25">
      <c r="A3319" s="8" t="s">
        <v>3636</v>
      </c>
      <c r="B3319" s="8">
        <v>15607253</v>
      </c>
      <c r="C3319" s="8">
        <v>31791289</v>
      </c>
      <c r="D3319" s="5" t="s">
        <v>1316</v>
      </c>
      <c r="E3319" s="5" t="s">
        <v>1720</v>
      </c>
    </row>
    <row r="3320" spans="1:5" s="1" customFormat="1" x14ac:dyDescent="0.25">
      <c r="A3320" s="8" t="s">
        <v>5866</v>
      </c>
      <c r="B3320" s="8">
        <v>15609708</v>
      </c>
      <c r="C3320" s="8">
        <v>31793754</v>
      </c>
      <c r="D3320" s="5" t="s">
        <v>2100</v>
      </c>
      <c r="E3320" s="5" t="s">
        <v>2101</v>
      </c>
    </row>
    <row r="3321" spans="1:5" s="1" customFormat="1" x14ac:dyDescent="0.25">
      <c r="A3321" s="8" t="s">
        <v>4022</v>
      </c>
      <c r="B3321" s="8">
        <v>15607655</v>
      </c>
      <c r="C3321" s="8">
        <v>31791696</v>
      </c>
      <c r="D3321" s="5" t="s">
        <v>10</v>
      </c>
      <c r="E3321" s="5" t="s">
        <v>116</v>
      </c>
    </row>
    <row r="3322" spans="1:5" s="1" customFormat="1" x14ac:dyDescent="0.25">
      <c r="A3322" s="8" t="s">
        <v>5997</v>
      </c>
      <c r="B3322" s="8">
        <v>15609858</v>
      </c>
      <c r="C3322" s="8">
        <v>31793893</v>
      </c>
      <c r="D3322" s="5" t="s">
        <v>2534</v>
      </c>
      <c r="E3322" s="5" t="s">
        <v>2669</v>
      </c>
    </row>
    <row r="3323" spans="1:5" s="1" customFormat="1" x14ac:dyDescent="0.25">
      <c r="A3323" s="8" t="s">
        <v>5983</v>
      </c>
      <c r="B3323" s="8">
        <v>15609844</v>
      </c>
      <c r="C3323" s="8">
        <v>31793879</v>
      </c>
      <c r="D3323" s="5" t="s">
        <v>106</v>
      </c>
      <c r="E3323" s="5" t="s">
        <v>2299</v>
      </c>
    </row>
    <row r="3324" spans="1:5" s="1" customFormat="1" x14ac:dyDescent="0.25">
      <c r="A3324" s="8" t="s">
        <v>6482</v>
      </c>
      <c r="B3324" s="8">
        <v>15610388</v>
      </c>
      <c r="C3324" s="8">
        <v>31794432</v>
      </c>
      <c r="D3324" s="5" t="s">
        <v>477</v>
      </c>
      <c r="E3324" s="5" t="s">
        <v>3103</v>
      </c>
    </row>
    <row r="3325" spans="1:5" s="1" customFormat="1" x14ac:dyDescent="0.25">
      <c r="A3325" s="8" t="s">
        <v>5647</v>
      </c>
      <c r="B3325" s="8">
        <v>15609463</v>
      </c>
      <c r="C3325" s="8">
        <v>31793509</v>
      </c>
      <c r="D3325" s="5" t="s">
        <v>546</v>
      </c>
      <c r="E3325" s="5" t="s">
        <v>547</v>
      </c>
    </row>
    <row r="3326" spans="1:5" s="1" customFormat="1" x14ac:dyDescent="0.25">
      <c r="A3326" s="8" t="s">
        <v>4048</v>
      </c>
      <c r="B3326" s="8">
        <v>15607684</v>
      </c>
      <c r="C3326" s="8">
        <v>31791726</v>
      </c>
      <c r="D3326" s="5" t="s">
        <v>10</v>
      </c>
      <c r="E3326" s="5" t="s">
        <v>116</v>
      </c>
    </row>
    <row r="3327" spans="1:5" s="1" customFormat="1" x14ac:dyDescent="0.25">
      <c r="A3327" s="8" t="s">
        <v>6503</v>
      </c>
      <c r="B3327" s="8">
        <v>15610409</v>
      </c>
      <c r="C3327" s="8">
        <v>31794453</v>
      </c>
      <c r="D3327" s="5" t="s">
        <v>494</v>
      </c>
      <c r="E3327" s="5" t="s">
        <v>1117</v>
      </c>
    </row>
    <row r="3328" spans="1:5" s="1" customFormat="1" x14ac:dyDescent="0.25">
      <c r="A3328" s="8" t="s">
        <v>6431</v>
      </c>
      <c r="B3328" s="8">
        <v>15610336</v>
      </c>
      <c r="C3328" s="8">
        <v>31794377</v>
      </c>
      <c r="D3328" s="5" t="s">
        <v>1609</v>
      </c>
      <c r="E3328" s="5" t="s">
        <v>1610</v>
      </c>
    </row>
    <row r="3329" spans="1:5" s="1" customFormat="1" x14ac:dyDescent="0.25">
      <c r="A3329" s="8" t="s">
        <v>4060</v>
      </c>
      <c r="B3329" s="8">
        <v>15607696</v>
      </c>
      <c r="C3329" s="8">
        <v>31791738</v>
      </c>
      <c r="D3329" s="5" t="s">
        <v>10</v>
      </c>
      <c r="E3329" s="5" t="s">
        <v>116</v>
      </c>
    </row>
    <row r="3330" spans="1:5" s="1" customFormat="1" x14ac:dyDescent="0.25">
      <c r="A3330" s="8" t="s">
        <v>5536</v>
      </c>
      <c r="B3330" s="8">
        <v>15609337</v>
      </c>
      <c r="C3330" s="8">
        <v>31793379</v>
      </c>
      <c r="D3330" s="5" t="s">
        <v>1265</v>
      </c>
      <c r="E3330" s="5" t="s">
        <v>1266</v>
      </c>
    </row>
    <row r="3331" spans="1:5" s="1" customFormat="1" x14ac:dyDescent="0.25">
      <c r="A3331" s="8" t="s">
        <v>3583</v>
      </c>
      <c r="B3331" s="8">
        <v>15607193</v>
      </c>
      <c r="C3331" s="8">
        <v>31791228</v>
      </c>
      <c r="D3331" s="5" t="s">
        <v>878</v>
      </c>
      <c r="E3331" s="5" t="s">
        <v>116</v>
      </c>
    </row>
    <row r="3332" spans="1:5" s="1" customFormat="1" x14ac:dyDescent="0.25">
      <c r="A3332" s="8" t="s">
        <v>3594</v>
      </c>
      <c r="B3332" s="8">
        <v>15607206</v>
      </c>
      <c r="C3332" s="8">
        <v>31791241</v>
      </c>
      <c r="D3332" s="5" t="s">
        <v>1707</v>
      </c>
      <c r="E3332" s="5" t="s">
        <v>116</v>
      </c>
    </row>
    <row r="3333" spans="1:5" s="1" customFormat="1" x14ac:dyDescent="0.25">
      <c r="A3333" s="8" t="s">
        <v>3651</v>
      </c>
      <c r="B3333" s="8">
        <v>15607270</v>
      </c>
      <c r="C3333" s="8">
        <v>31791307</v>
      </c>
      <c r="D3333" s="5" t="s">
        <v>2039</v>
      </c>
      <c r="E3333" s="5" t="s">
        <v>116</v>
      </c>
    </row>
    <row r="3334" spans="1:5" s="1" customFormat="1" x14ac:dyDescent="0.25">
      <c r="A3334" s="8" t="s">
        <v>4176</v>
      </c>
      <c r="B3334" s="8">
        <v>15607820</v>
      </c>
      <c r="C3334" s="8">
        <v>31791864</v>
      </c>
      <c r="D3334" s="5" t="s">
        <v>10</v>
      </c>
      <c r="E3334" s="5" t="s">
        <v>116</v>
      </c>
    </row>
    <row r="3335" spans="1:5" s="1" customFormat="1" x14ac:dyDescent="0.25">
      <c r="A3335" s="8" t="s">
        <v>4207</v>
      </c>
      <c r="B3335" s="8">
        <v>15607853</v>
      </c>
      <c r="C3335" s="8">
        <v>31791899</v>
      </c>
      <c r="D3335" s="5" t="s">
        <v>10</v>
      </c>
      <c r="E3335" s="5" t="s">
        <v>116</v>
      </c>
    </row>
    <row r="3336" spans="1:5" s="1" customFormat="1" x14ac:dyDescent="0.25">
      <c r="A3336" s="8" t="s">
        <v>4270</v>
      </c>
      <c r="B3336" s="8">
        <v>15607919</v>
      </c>
      <c r="C3336" s="8">
        <v>31791967</v>
      </c>
      <c r="D3336" s="5" t="s">
        <v>10</v>
      </c>
      <c r="E3336" s="5" t="s">
        <v>116</v>
      </c>
    </row>
    <row r="3337" spans="1:5" s="1" customFormat="1" x14ac:dyDescent="0.25">
      <c r="A3337" s="8" t="s">
        <v>3665</v>
      </c>
      <c r="B3337" s="8">
        <v>15607285</v>
      </c>
      <c r="C3337" s="8">
        <v>31791321</v>
      </c>
      <c r="D3337" s="5" t="s">
        <v>1694</v>
      </c>
      <c r="E3337" s="5" t="s">
        <v>116</v>
      </c>
    </row>
    <row r="3338" spans="1:5" s="1" customFormat="1" x14ac:dyDescent="0.25">
      <c r="A3338" s="8" t="s">
        <v>3702</v>
      </c>
      <c r="B3338" s="8">
        <v>15607321</v>
      </c>
      <c r="C3338" s="8">
        <v>31791358</v>
      </c>
      <c r="D3338" s="5" t="s">
        <v>1630</v>
      </c>
      <c r="E3338" s="5" t="s">
        <v>116</v>
      </c>
    </row>
    <row r="3339" spans="1:5" s="1" customFormat="1" x14ac:dyDescent="0.25">
      <c r="A3339" s="8" t="s">
        <v>4362</v>
      </c>
      <c r="B3339" s="8">
        <v>15608019</v>
      </c>
      <c r="C3339" s="8">
        <v>31792067</v>
      </c>
      <c r="D3339" s="5" t="s">
        <v>10</v>
      </c>
      <c r="E3339" s="5" t="s">
        <v>116</v>
      </c>
    </row>
    <row r="3340" spans="1:5" s="1" customFormat="1" x14ac:dyDescent="0.25">
      <c r="A3340" s="8" t="s">
        <v>3727</v>
      </c>
      <c r="B3340" s="8">
        <v>15607346</v>
      </c>
      <c r="C3340" s="8">
        <v>31791383</v>
      </c>
      <c r="D3340" s="5" t="s">
        <v>1258</v>
      </c>
      <c r="E3340" s="5" t="s">
        <v>116</v>
      </c>
    </row>
    <row r="3341" spans="1:5" s="1" customFormat="1" x14ac:dyDescent="0.25">
      <c r="A3341" s="8" t="s">
        <v>3739</v>
      </c>
      <c r="B3341" s="8">
        <v>15607359</v>
      </c>
      <c r="C3341" s="8">
        <v>31791396</v>
      </c>
      <c r="D3341" s="5" t="s">
        <v>2345</v>
      </c>
      <c r="E3341" s="5" t="s">
        <v>116</v>
      </c>
    </row>
    <row r="3342" spans="1:5" s="1" customFormat="1" x14ac:dyDescent="0.25">
      <c r="A3342" s="8" t="s">
        <v>3745</v>
      </c>
      <c r="B3342" s="8">
        <v>15607367</v>
      </c>
      <c r="C3342" s="8">
        <v>31791403</v>
      </c>
      <c r="D3342" s="5" t="s">
        <v>2704</v>
      </c>
      <c r="E3342" s="5" t="s">
        <v>116</v>
      </c>
    </row>
    <row r="3343" spans="1:5" s="1" customFormat="1" x14ac:dyDescent="0.25">
      <c r="A3343" s="8" t="s">
        <v>3876</v>
      </c>
      <c r="B3343" s="8">
        <v>15607505</v>
      </c>
      <c r="C3343" s="8">
        <v>31791541</v>
      </c>
      <c r="D3343" s="5" t="s">
        <v>409</v>
      </c>
      <c r="E3343" s="5" t="s">
        <v>116</v>
      </c>
    </row>
    <row r="3344" spans="1:5" s="1" customFormat="1" x14ac:dyDescent="0.25">
      <c r="A3344" s="8" t="s">
        <v>3934</v>
      </c>
      <c r="B3344" s="8">
        <v>15607567</v>
      </c>
      <c r="C3344" s="8">
        <v>31791604</v>
      </c>
      <c r="D3344" s="5" t="s">
        <v>156</v>
      </c>
      <c r="E3344" s="5" t="s">
        <v>116</v>
      </c>
    </row>
    <row r="3345" spans="1:5" s="1" customFormat="1" x14ac:dyDescent="0.25">
      <c r="A3345" s="8" t="s">
        <v>3954</v>
      </c>
      <c r="B3345" s="8">
        <v>15607587</v>
      </c>
      <c r="C3345" s="8">
        <v>31791624</v>
      </c>
      <c r="D3345" s="5" t="s">
        <v>2979</v>
      </c>
      <c r="E3345" s="5" t="s">
        <v>116</v>
      </c>
    </row>
    <row r="3346" spans="1:5" s="1" customFormat="1" x14ac:dyDescent="0.25">
      <c r="A3346" s="8" t="s">
        <v>4033</v>
      </c>
      <c r="B3346" s="8">
        <v>15607668</v>
      </c>
      <c r="C3346" s="8">
        <v>31791710</v>
      </c>
      <c r="D3346" s="5" t="s">
        <v>739</v>
      </c>
      <c r="E3346" s="5" t="s">
        <v>116</v>
      </c>
    </row>
    <row r="3347" spans="1:5" s="1" customFormat="1" x14ac:dyDescent="0.25">
      <c r="A3347" s="8" t="s">
        <v>4365</v>
      </c>
      <c r="B3347" s="8">
        <v>15608022</v>
      </c>
      <c r="C3347" s="8">
        <v>31792070</v>
      </c>
      <c r="D3347" s="5" t="s">
        <v>10</v>
      </c>
      <c r="E3347" s="5" t="s">
        <v>116</v>
      </c>
    </row>
    <row r="3348" spans="1:5" s="1" customFormat="1" x14ac:dyDescent="0.25">
      <c r="A3348" s="8" t="s">
        <v>4122</v>
      </c>
      <c r="B3348" s="8">
        <v>15607765</v>
      </c>
      <c r="C3348" s="8">
        <v>31791807</v>
      </c>
      <c r="D3348" s="5" t="s">
        <v>823</v>
      </c>
      <c r="E3348" s="5" t="s">
        <v>116</v>
      </c>
    </row>
    <row r="3349" spans="1:5" s="1" customFormat="1" x14ac:dyDescent="0.25">
      <c r="A3349" s="8" t="s">
        <v>4359</v>
      </c>
      <c r="B3349" s="8">
        <v>15608016</v>
      </c>
      <c r="C3349" s="8">
        <v>31792064</v>
      </c>
      <c r="D3349" s="5" t="s">
        <v>407</v>
      </c>
      <c r="E3349" s="5" t="s">
        <v>116</v>
      </c>
    </row>
    <row r="3350" spans="1:5" s="1" customFormat="1" x14ac:dyDescent="0.25">
      <c r="A3350" s="8" t="s">
        <v>4433</v>
      </c>
      <c r="B3350" s="8">
        <v>15608094</v>
      </c>
      <c r="C3350" s="8">
        <v>31792143</v>
      </c>
      <c r="D3350" s="5" t="s">
        <v>515</v>
      </c>
      <c r="E3350" s="5" t="s">
        <v>116</v>
      </c>
    </row>
    <row r="3351" spans="1:5" s="1" customFormat="1" x14ac:dyDescent="0.25">
      <c r="A3351" s="8" t="s">
        <v>4538</v>
      </c>
      <c r="B3351" s="8">
        <v>15608212</v>
      </c>
      <c r="C3351" s="8">
        <v>31792263</v>
      </c>
      <c r="D3351" s="5" t="s">
        <v>669</v>
      </c>
      <c r="E3351" s="5" t="s">
        <v>116</v>
      </c>
    </row>
    <row r="3352" spans="1:5" s="1" customFormat="1" x14ac:dyDescent="0.25">
      <c r="A3352" s="8" t="s">
        <v>4682</v>
      </c>
      <c r="B3352" s="8">
        <v>15608366</v>
      </c>
      <c r="C3352" s="8">
        <v>31792419</v>
      </c>
      <c r="D3352" s="5" t="s">
        <v>115</v>
      </c>
      <c r="E3352" s="5" t="s">
        <v>116</v>
      </c>
    </row>
    <row r="3353" spans="1:5" s="1" customFormat="1" x14ac:dyDescent="0.25">
      <c r="A3353" s="8" t="s">
        <v>4680</v>
      </c>
      <c r="B3353" s="8">
        <v>15608367</v>
      </c>
      <c r="C3353" s="8">
        <v>31792420</v>
      </c>
      <c r="D3353" s="5" t="s">
        <v>2883</v>
      </c>
      <c r="E3353" s="5" t="s">
        <v>116</v>
      </c>
    </row>
    <row r="3354" spans="1:5" s="1" customFormat="1" x14ac:dyDescent="0.25">
      <c r="A3354" s="8" t="s">
        <v>4394</v>
      </c>
      <c r="B3354" s="8">
        <v>15608052</v>
      </c>
      <c r="C3354" s="8">
        <v>31792100</v>
      </c>
      <c r="D3354" s="5" t="s">
        <v>10</v>
      </c>
      <c r="E3354" s="5" t="s">
        <v>116</v>
      </c>
    </row>
    <row r="3355" spans="1:5" s="1" customFormat="1" x14ac:dyDescent="0.25">
      <c r="A3355" s="8" t="s">
        <v>5110</v>
      </c>
      <c r="B3355" s="8">
        <v>15608845</v>
      </c>
      <c r="C3355" s="8">
        <v>31792894</v>
      </c>
      <c r="D3355" s="5" t="s">
        <v>494</v>
      </c>
      <c r="E3355" s="5" t="s">
        <v>116</v>
      </c>
    </row>
    <row r="3356" spans="1:5" s="1" customFormat="1" x14ac:dyDescent="0.25">
      <c r="A3356" s="8" t="s">
        <v>5243</v>
      </c>
      <c r="B3356" s="8">
        <v>15608998</v>
      </c>
      <c r="C3356" s="8">
        <v>31793051</v>
      </c>
      <c r="D3356" s="5" t="s">
        <v>1689</v>
      </c>
      <c r="E3356" s="5" t="s">
        <v>116</v>
      </c>
    </row>
    <row r="3357" spans="1:5" s="1" customFormat="1" x14ac:dyDescent="0.25">
      <c r="A3357" s="8" t="s">
        <v>5387</v>
      </c>
      <c r="B3357" s="8">
        <v>15609174</v>
      </c>
      <c r="C3357" s="8">
        <v>31793220</v>
      </c>
      <c r="D3357" s="5" t="s">
        <v>2106</v>
      </c>
      <c r="E3357" s="5" t="s">
        <v>116</v>
      </c>
    </row>
    <row r="3358" spans="1:5" s="1" customFormat="1" x14ac:dyDescent="0.25">
      <c r="A3358" s="8" t="s">
        <v>4474</v>
      </c>
      <c r="B3358" s="8">
        <v>15608136</v>
      </c>
      <c r="C3358" s="8">
        <v>31792187</v>
      </c>
      <c r="D3358" s="5" t="s">
        <v>10</v>
      </c>
      <c r="E3358" s="5" t="s">
        <v>116</v>
      </c>
    </row>
    <row r="3359" spans="1:5" s="1" customFormat="1" x14ac:dyDescent="0.25">
      <c r="A3359" s="8" t="s">
        <v>5487</v>
      </c>
      <c r="B3359" s="8">
        <v>15609283</v>
      </c>
      <c r="C3359" s="8">
        <v>31793326</v>
      </c>
      <c r="D3359" s="5" t="s">
        <v>2501</v>
      </c>
      <c r="E3359" s="5" t="s">
        <v>116</v>
      </c>
    </row>
    <row r="3360" spans="1:5" s="1" customFormat="1" x14ac:dyDescent="0.25">
      <c r="A3360" s="8" t="s">
        <v>5570</v>
      </c>
      <c r="B3360" s="8">
        <v>15609372</v>
      </c>
      <c r="C3360" s="8">
        <v>31793415</v>
      </c>
      <c r="D3360" s="5" t="s">
        <v>1647</v>
      </c>
      <c r="E3360" s="5" t="s">
        <v>116</v>
      </c>
    </row>
    <row r="3361" spans="1:5" s="1" customFormat="1" x14ac:dyDescent="0.25">
      <c r="A3361" s="8" t="s">
        <v>5602</v>
      </c>
      <c r="B3361" s="8">
        <v>15609409</v>
      </c>
      <c r="C3361" s="8">
        <v>31793451</v>
      </c>
      <c r="D3361" s="5" t="s">
        <v>897</v>
      </c>
      <c r="E3361" s="5" t="s">
        <v>116</v>
      </c>
    </row>
    <row r="3362" spans="1:5" s="1" customFormat="1" x14ac:dyDescent="0.25">
      <c r="A3362" s="8" t="s">
        <v>5666</v>
      </c>
      <c r="B3362" s="8">
        <v>15609482</v>
      </c>
      <c r="C3362" s="8">
        <v>31793530</v>
      </c>
      <c r="D3362" s="5" t="s">
        <v>1514</v>
      </c>
      <c r="E3362" s="5" t="s">
        <v>116</v>
      </c>
    </row>
    <row r="3363" spans="1:5" s="1" customFormat="1" x14ac:dyDescent="0.25">
      <c r="A3363" s="8" t="s">
        <v>5678</v>
      </c>
      <c r="B3363" s="8">
        <v>15609503</v>
      </c>
      <c r="C3363" s="8">
        <v>31793543</v>
      </c>
      <c r="D3363" s="5" t="s">
        <v>1559</v>
      </c>
      <c r="E3363" s="5" t="s">
        <v>116</v>
      </c>
    </row>
    <row r="3364" spans="1:5" s="1" customFormat="1" x14ac:dyDescent="0.25">
      <c r="A3364" s="8" t="s">
        <v>5743</v>
      </c>
      <c r="B3364" s="8">
        <v>15609571</v>
      </c>
      <c r="C3364" s="8">
        <v>31793614</v>
      </c>
      <c r="D3364" s="5" t="s">
        <v>1388</v>
      </c>
      <c r="E3364" s="5" t="s">
        <v>116</v>
      </c>
    </row>
    <row r="3365" spans="1:5" s="1" customFormat="1" x14ac:dyDescent="0.25">
      <c r="A3365" s="8" t="s">
        <v>5746</v>
      </c>
      <c r="B3365" s="8">
        <v>15609574</v>
      </c>
      <c r="C3365" s="8">
        <v>31793617</v>
      </c>
      <c r="D3365" s="5" t="s">
        <v>1635</v>
      </c>
      <c r="E3365" s="5" t="s">
        <v>116</v>
      </c>
    </row>
    <row r="3366" spans="1:5" s="1" customFormat="1" x14ac:dyDescent="0.25">
      <c r="A3366" s="8" t="s">
        <v>6128</v>
      </c>
      <c r="B3366" s="8">
        <v>15610006</v>
      </c>
      <c r="C3366" s="8">
        <v>31794046</v>
      </c>
      <c r="D3366" s="5" t="s">
        <v>1708</v>
      </c>
      <c r="E3366" s="5" t="s">
        <v>116</v>
      </c>
    </row>
    <row r="3367" spans="1:5" s="1" customFormat="1" x14ac:dyDescent="0.25">
      <c r="A3367" s="8" t="s">
        <v>6247</v>
      </c>
      <c r="B3367" s="8">
        <v>15610137</v>
      </c>
      <c r="C3367" s="8">
        <v>31794177</v>
      </c>
      <c r="D3367" s="5" t="s">
        <v>2628</v>
      </c>
      <c r="E3367" s="5" t="s">
        <v>116</v>
      </c>
    </row>
    <row r="3368" spans="1:5" s="1" customFormat="1" x14ac:dyDescent="0.25">
      <c r="A3368" s="8" t="s">
        <v>6348</v>
      </c>
      <c r="B3368" s="8">
        <v>15610241</v>
      </c>
      <c r="C3368" s="8">
        <v>31794283</v>
      </c>
      <c r="D3368" s="5" t="s">
        <v>1388</v>
      </c>
      <c r="E3368" s="5" t="s">
        <v>116</v>
      </c>
    </row>
    <row r="3369" spans="1:5" s="1" customFormat="1" x14ac:dyDescent="0.25">
      <c r="A3369" s="8" t="s">
        <v>6421</v>
      </c>
      <c r="B3369" s="8">
        <v>15610329</v>
      </c>
      <c r="C3369" s="8">
        <v>31794367</v>
      </c>
      <c r="D3369" s="5" t="s">
        <v>1707</v>
      </c>
      <c r="E3369" s="5" t="s">
        <v>116</v>
      </c>
    </row>
    <row r="3370" spans="1:5" s="1" customFormat="1" x14ac:dyDescent="0.25">
      <c r="A3370" s="8" t="s">
        <v>6507</v>
      </c>
      <c r="B3370" s="8">
        <v>15610413</v>
      </c>
      <c r="C3370" s="8">
        <v>31794457</v>
      </c>
      <c r="D3370" s="5" t="s">
        <v>1649</v>
      </c>
      <c r="E3370" s="5" t="s">
        <v>116</v>
      </c>
    </row>
    <row r="3371" spans="1:5" s="1" customFormat="1" x14ac:dyDescent="0.25">
      <c r="A3371" s="8" t="s">
        <v>6508</v>
      </c>
      <c r="B3371" s="8">
        <v>15610414</v>
      </c>
      <c r="C3371" s="8">
        <v>31794458</v>
      </c>
      <c r="D3371" s="5" t="s">
        <v>115</v>
      </c>
      <c r="E3371" s="5" t="s">
        <v>116</v>
      </c>
    </row>
    <row r="3372" spans="1:5" s="1" customFormat="1" x14ac:dyDescent="0.25">
      <c r="A3372" s="8" t="s">
        <v>6832</v>
      </c>
      <c r="B3372" s="8">
        <v>15610781</v>
      </c>
      <c r="C3372" s="8">
        <v>31794815</v>
      </c>
      <c r="D3372" s="5" t="s">
        <v>541</v>
      </c>
      <c r="E3372" s="5" t="s">
        <v>116</v>
      </c>
    </row>
    <row r="3373" spans="1:5" s="1" customFormat="1" x14ac:dyDescent="0.25">
      <c r="A3373" s="8" t="s">
        <v>6844</v>
      </c>
      <c r="B3373" s="8">
        <v>15610794</v>
      </c>
      <c r="C3373" s="8">
        <v>31794828</v>
      </c>
      <c r="D3373" s="5" t="s">
        <v>995</v>
      </c>
      <c r="E3373" s="5" t="s">
        <v>116</v>
      </c>
    </row>
    <row r="3374" spans="1:5" s="1" customFormat="1" x14ac:dyDescent="0.25">
      <c r="A3374" s="8" t="s">
        <v>6876</v>
      </c>
      <c r="B3374" s="8">
        <v>15610825</v>
      </c>
      <c r="C3374" s="8">
        <v>31794860</v>
      </c>
      <c r="D3374" s="5" t="s">
        <v>247</v>
      </c>
      <c r="E3374" s="5" t="s">
        <v>116</v>
      </c>
    </row>
    <row r="3375" spans="1:5" s="1" customFormat="1" x14ac:dyDescent="0.25">
      <c r="A3375" s="8" t="s">
        <v>6881</v>
      </c>
      <c r="B3375" s="8">
        <v>15610830</v>
      </c>
      <c r="C3375" s="8">
        <v>31794865</v>
      </c>
      <c r="D3375" s="5" t="s">
        <v>3237</v>
      </c>
      <c r="E3375" s="5" t="s">
        <v>116</v>
      </c>
    </row>
    <row r="3376" spans="1:5" s="1" customFormat="1" x14ac:dyDescent="0.25">
      <c r="A3376" s="8" t="s">
        <v>6910</v>
      </c>
      <c r="B3376" s="8">
        <v>15610859</v>
      </c>
      <c r="C3376" s="8">
        <v>31794895</v>
      </c>
      <c r="D3376" s="5" t="s">
        <v>1838</v>
      </c>
      <c r="E3376" s="5" t="s">
        <v>116</v>
      </c>
    </row>
    <row r="3377" spans="1:5" s="1" customFormat="1" x14ac:dyDescent="0.25">
      <c r="A3377" s="8" t="s">
        <v>6923</v>
      </c>
      <c r="B3377" s="8">
        <v>15610873</v>
      </c>
      <c r="C3377" s="8">
        <v>31794909</v>
      </c>
      <c r="D3377" s="5" t="s">
        <v>1801</v>
      </c>
      <c r="E3377" s="5" t="s">
        <v>116</v>
      </c>
    </row>
    <row r="3378" spans="1:5" s="1" customFormat="1" x14ac:dyDescent="0.25">
      <c r="A3378" s="8" t="s">
        <v>4687</v>
      </c>
      <c r="B3378" s="8">
        <v>15608374</v>
      </c>
      <c r="C3378" s="8">
        <v>31792427</v>
      </c>
      <c r="D3378" s="5" t="s">
        <v>10</v>
      </c>
      <c r="E3378" s="5" t="s">
        <v>116</v>
      </c>
    </row>
    <row r="3379" spans="1:5" s="1" customFormat="1" x14ac:dyDescent="0.25">
      <c r="A3379" s="8" t="s">
        <v>4999</v>
      </c>
      <c r="B3379" s="8">
        <v>15608729</v>
      </c>
      <c r="C3379" s="8">
        <v>31792777</v>
      </c>
      <c r="D3379" s="5" t="s">
        <v>10</v>
      </c>
      <c r="E3379" s="5" t="s">
        <v>116</v>
      </c>
    </row>
    <row r="3380" spans="1:5" s="1" customFormat="1" x14ac:dyDescent="0.25">
      <c r="A3380" s="8" t="s">
        <v>6989</v>
      </c>
      <c r="B3380" s="8">
        <v>15610943</v>
      </c>
      <c r="C3380" s="8">
        <v>31794981</v>
      </c>
      <c r="D3380" s="5" t="s">
        <v>921</v>
      </c>
      <c r="E3380" s="5" t="s">
        <v>116</v>
      </c>
    </row>
    <row r="3381" spans="1:5" s="1" customFormat="1" x14ac:dyDescent="0.25">
      <c r="A3381" s="8" t="s">
        <v>7028</v>
      </c>
      <c r="B3381" s="8">
        <v>15610984</v>
      </c>
      <c r="C3381" s="8">
        <v>31795022</v>
      </c>
      <c r="D3381" s="5" t="s">
        <v>582</v>
      </c>
      <c r="E3381" s="5" t="s">
        <v>116</v>
      </c>
    </row>
    <row r="3382" spans="1:5" s="1" customFormat="1" x14ac:dyDescent="0.25">
      <c r="A3382" s="8" t="s">
        <v>7083</v>
      </c>
      <c r="B3382" s="8">
        <v>15611046</v>
      </c>
      <c r="C3382" s="8">
        <v>31795083</v>
      </c>
      <c r="D3382" s="5" t="s">
        <v>283</v>
      </c>
      <c r="E3382" s="5" t="s">
        <v>116</v>
      </c>
    </row>
    <row r="3383" spans="1:5" s="1" customFormat="1" x14ac:dyDescent="0.25">
      <c r="A3383" s="8" t="s">
        <v>6803</v>
      </c>
      <c r="B3383" s="8">
        <v>57117132</v>
      </c>
      <c r="C3383" s="8">
        <v>31794780</v>
      </c>
      <c r="D3383" s="5" t="s">
        <v>247</v>
      </c>
      <c r="E3383" s="5" t="s">
        <v>116</v>
      </c>
    </row>
    <row r="3384" spans="1:5" s="1" customFormat="1" x14ac:dyDescent="0.25">
      <c r="A3384" s="8" t="s">
        <v>3726</v>
      </c>
      <c r="B3384" s="8">
        <v>448824741</v>
      </c>
      <c r="C3384" s="8">
        <v>31791382</v>
      </c>
      <c r="D3384" s="5" t="s">
        <v>1177</v>
      </c>
      <c r="E3384" s="5" t="s">
        <v>116</v>
      </c>
    </row>
    <row r="3385" spans="1:5" s="1" customFormat="1" x14ac:dyDescent="0.25">
      <c r="A3385" s="8" t="s">
        <v>3980</v>
      </c>
      <c r="B3385" s="8">
        <v>448824745</v>
      </c>
      <c r="C3385" s="8">
        <v>31791653</v>
      </c>
      <c r="D3385" s="5" t="s">
        <v>1435</v>
      </c>
      <c r="E3385" s="5" t="s">
        <v>116</v>
      </c>
    </row>
    <row r="3386" spans="1:5" s="1" customFormat="1" x14ac:dyDescent="0.25">
      <c r="A3386" s="8" t="s">
        <v>6962</v>
      </c>
      <c r="B3386" s="8">
        <v>15610915</v>
      </c>
      <c r="C3386" s="8">
        <v>31794952</v>
      </c>
      <c r="D3386" s="5" t="s">
        <v>765</v>
      </c>
      <c r="E3386" s="5" t="s">
        <v>766</v>
      </c>
    </row>
    <row r="3387" spans="1:5" s="1" customFormat="1" x14ac:dyDescent="0.25">
      <c r="A3387" s="8" t="s">
        <v>5933</v>
      </c>
      <c r="B3387" s="8">
        <v>15609774</v>
      </c>
      <c r="C3387" s="8">
        <v>31793823</v>
      </c>
      <c r="D3387" s="5" t="s">
        <v>409</v>
      </c>
      <c r="E3387" s="5" t="s">
        <v>1254</v>
      </c>
    </row>
    <row r="3388" spans="1:5" s="1" customFormat="1" x14ac:dyDescent="0.25">
      <c r="A3388" s="8" t="s">
        <v>6469</v>
      </c>
      <c r="B3388" s="8">
        <v>15610375</v>
      </c>
      <c r="C3388" s="8">
        <v>31794419</v>
      </c>
      <c r="D3388" s="5" t="s">
        <v>2106</v>
      </c>
      <c r="E3388" s="5" t="s">
        <v>3279</v>
      </c>
    </row>
    <row r="3389" spans="1:5" s="1" customFormat="1" x14ac:dyDescent="0.25">
      <c r="A3389" s="8" t="s">
        <v>4639</v>
      </c>
      <c r="B3389" s="8">
        <v>15608323</v>
      </c>
      <c r="C3389" s="8">
        <v>31792376</v>
      </c>
      <c r="D3389" s="5" t="s">
        <v>515</v>
      </c>
      <c r="E3389" s="5" t="s">
        <v>2667</v>
      </c>
    </row>
    <row r="3390" spans="1:5" s="1" customFormat="1" x14ac:dyDescent="0.25">
      <c r="A3390" s="8" t="s">
        <v>3724</v>
      </c>
      <c r="B3390" s="8">
        <v>15607343</v>
      </c>
      <c r="C3390" s="8">
        <v>31791380</v>
      </c>
      <c r="D3390" s="5" t="s">
        <v>515</v>
      </c>
      <c r="E3390" s="5" t="s">
        <v>1714</v>
      </c>
    </row>
    <row r="3391" spans="1:5" s="1" customFormat="1" x14ac:dyDescent="0.25">
      <c r="A3391" s="8" t="s">
        <v>4953</v>
      </c>
      <c r="B3391" s="8">
        <v>15608660</v>
      </c>
      <c r="C3391" s="8">
        <v>31792708</v>
      </c>
      <c r="D3391" s="5" t="s">
        <v>515</v>
      </c>
      <c r="E3391" s="5" t="s">
        <v>2835</v>
      </c>
    </row>
    <row r="3392" spans="1:5" s="1" customFormat="1" x14ac:dyDescent="0.25">
      <c r="A3392" s="8" t="s">
        <v>5056</v>
      </c>
      <c r="B3392" s="8">
        <v>15608786</v>
      </c>
      <c r="C3392" s="8">
        <v>31792835</v>
      </c>
      <c r="D3392" s="5" t="s">
        <v>10</v>
      </c>
      <c r="E3392" s="5" t="s">
        <v>116</v>
      </c>
    </row>
    <row r="3393" spans="1:5" s="1" customFormat="1" x14ac:dyDescent="0.25">
      <c r="A3393" s="8" t="s">
        <v>5136</v>
      </c>
      <c r="B3393" s="8">
        <v>15608871</v>
      </c>
      <c r="C3393" s="8">
        <v>31792921</v>
      </c>
      <c r="D3393" s="5" t="s">
        <v>10</v>
      </c>
      <c r="E3393" s="5" t="s">
        <v>116</v>
      </c>
    </row>
    <row r="3394" spans="1:5" s="1" customFormat="1" x14ac:dyDescent="0.25">
      <c r="A3394" s="8" t="s">
        <v>4604</v>
      </c>
      <c r="B3394" s="8">
        <v>15608286</v>
      </c>
      <c r="C3394" s="8">
        <v>31792340</v>
      </c>
      <c r="D3394" s="5" t="s">
        <v>515</v>
      </c>
      <c r="E3394" s="5" t="s">
        <v>2830</v>
      </c>
    </row>
    <row r="3395" spans="1:5" s="1" customFormat="1" x14ac:dyDescent="0.25">
      <c r="A3395" s="8" t="s">
        <v>4984</v>
      </c>
      <c r="B3395" s="8">
        <v>15608695</v>
      </c>
      <c r="C3395" s="8">
        <v>31791578</v>
      </c>
      <c r="D3395" s="5" t="s">
        <v>515</v>
      </c>
      <c r="E3395" s="5" t="s">
        <v>516</v>
      </c>
    </row>
    <row r="3396" spans="1:5" s="1" customFormat="1" x14ac:dyDescent="0.25">
      <c r="A3396" s="8" t="s">
        <v>5423</v>
      </c>
      <c r="B3396" s="8">
        <v>15609214</v>
      </c>
      <c r="C3396" s="8">
        <v>31793259</v>
      </c>
      <c r="D3396" s="5" t="s">
        <v>10</v>
      </c>
      <c r="E3396" s="5" t="s">
        <v>116</v>
      </c>
    </row>
    <row r="3397" spans="1:5" s="1" customFormat="1" x14ac:dyDescent="0.25">
      <c r="A3397" s="8" t="s">
        <v>4015</v>
      </c>
      <c r="B3397" s="8">
        <v>15607648</v>
      </c>
      <c r="C3397" s="8">
        <v>31791689</v>
      </c>
      <c r="D3397" s="5" t="s">
        <v>515</v>
      </c>
      <c r="E3397" s="5" t="s">
        <v>3285</v>
      </c>
    </row>
    <row r="3398" spans="1:5" s="1" customFormat="1" x14ac:dyDescent="0.25">
      <c r="A3398" s="8" t="s">
        <v>3728</v>
      </c>
      <c r="B3398" s="8">
        <v>15607347</v>
      </c>
      <c r="C3398" s="8">
        <v>31791384</v>
      </c>
      <c r="D3398" s="5" t="s">
        <v>515</v>
      </c>
      <c r="E3398" s="5" t="s">
        <v>1981</v>
      </c>
    </row>
    <row r="3399" spans="1:5" s="1" customFormat="1" x14ac:dyDescent="0.25">
      <c r="A3399" s="8" t="s">
        <v>3958</v>
      </c>
      <c r="B3399" s="8">
        <v>15607591</v>
      </c>
      <c r="C3399" s="8">
        <v>31791628</v>
      </c>
      <c r="D3399" s="5" t="s">
        <v>515</v>
      </c>
      <c r="E3399" s="5" t="s">
        <v>606</v>
      </c>
    </row>
    <row r="3400" spans="1:5" s="1" customFormat="1" x14ac:dyDescent="0.25">
      <c r="A3400" s="8" t="s">
        <v>4172</v>
      </c>
      <c r="B3400" s="8">
        <v>15607816</v>
      </c>
      <c r="C3400" s="8">
        <v>31791860</v>
      </c>
      <c r="D3400" s="5" t="s">
        <v>515</v>
      </c>
      <c r="E3400" s="5" t="s">
        <v>1353</v>
      </c>
    </row>
    <row r="3401" spans="1:5" s="1" customFormat="1" x14ac:dyDescent="0.25">
      <c r="A3401" s="8" t="s">
        <v>6198</v>
      </c>
      <c r="B3401" s="8">
        <v>15610079</v>
      </c>
      <c r="C3401" s="8">
        <v>31794119</v>
      </c>
      <c r="D3401" s="5" t="s">
        <v>515</v>
      </c>
      <c r="E3401" s="5" t="s">
        <v>927</v>
      </c>
    </row>
    <row r="3402" spans="1:5" s="1" customFormat="1" x14ac:dyDescent="0.25">
      <c r="A3402" s="8" t="s">
        <v>5660</v>
      </c>
      <c r="B3402" s="8">
        <v>15609476</v>
      </c>
      <c r="C3402" s="8">
        <v>31793523</v>
      </c>
      <c r="D3402" s="5" t="s">
        <v>515</v>
      </c>
      <c r="E3402" s="5" t="s">
        <v>2454</v>
      </c>
    </row>
    <row r="3403" spans="1:5" s="1" customFormat="1" x14ac:dyDescent="0.25">
      <c r="A3403" s="8" t="s">
        <v>5354</v>
      </c>
      <c r="B3403" s="8">
        <v>15609136</v>
      </c>
      <c r="C3403" s="8">
        <v>31793179</v>
      </c>
      <c r="D3403" s="5" t="s">
        <v>308</v>
      </c>
      <c r="E3403" s="5" t="s">
        <v>1170</v>
      </c>
    </row>
    <row r="3404" spans="1:5" s="1" customFormat="1" x14ac:dyDescent="0.25">
      <c r="A3404" s="8" t="s">
        <v>4402</v>
      </c>
      <c r="B3404" s="8">
        <v>15608060</v>
      </c>
      <c r="C3404" s="8">
        <v>31792108</v>
      </c>
      <c r="D3404" s="5" t="s">
        <v>648</v>
      </c>
      <c r="E3404" s="5" t="s">
        <v>179</v>
      </c>
    </row>
    <row r="3405" spans="1:5" s="1" customFormat="1" x14ac:dyDescent="0.25">
      <c r="A3405" s="8" t="s">
        <v>4404</v>
      </c>
      <c r="B3405" s="8">
        <v>15608062</v>
      </c>
      <c r="C3405" s="8">
        <v>31792110</v>
      </c>
      <c r="D3405" s="5" t="s">
        <v>996</v>
      </c>
      <c r="E3405" s="5" t="s">
        <v>179</v>
      </c>
    </row>
    <row r="3406" spans="1:5" s="1" customFormat="1" x14ac:dyDescent="0.25">
      <c r="A3406" s="8" t="s">
        <v>5734</v>
      </c>
      <c r="B3406" s="8">
        <v>15609561</v>
      </c>
      <c r="C3406" s="8">
        <v>31793603</v>
      </c>
      <c r="D3406" s="5" t="s">
        <v>2724</v>
      </c>
      <c r="E3406" s="5" t="s">
        <v>179</v>
      </c>
    </row>
    <row r="3407" spans="1:5" s="1" customFormat="1" x14ac:dyDescent="0.25">
      <c r="A3407" s="8" t="s">
        <v>5469</v>
      </c>
      <c r="B3407" s="8">
        <v>15609265</v>
      </c>
      <c r="C3407" s="8">
        <v>31793308</v>
      </c>
      <c r="D3407" s="5" t="s">
        <v>10</v>
      </c>
      <c r="E3407" s="5" t="s">
        <v>116</v>
      </c>
    </row>
    <row r="3408" spans="1:5" s="1" customFormat="1" x14ac:dyDescent="0.25">
      <c r="A3408" s="8" t="s">
        <v>6061</v>
      </c>
      <c r="B3408" s="8">
        <v>15609928</v>
      </c>
      <c r="C3408" s="8">
        <v>31793967</v>
      </c>
      <c r="D3408" s="5" t="s">
        <v>996</v>
      </c>
      <c r="E3408" s="5" t="s">
        <v>179</v>
      </c>
    </row>
    <row r="3409" spans="1:5" s="1" customFormat="1" x14ac:dyDescent="0.25">
      <c r="A3409" s="8" t="s">
        <v>6079</v>
      </c>
      <c r="B3409" s="8">
        <v>15609949</v>
      </c>
      <c r="C3409" s="8">
        <v>31793988</v>
      </c>
      <c r="D3409" s="5" t="s">
        <v>1627</v>
      </c>
      <c r="E3409" s="5" t="s">
        <v>179</v>
      </c>
    </row>
    <row r="3410" spans="1:5" s="1" customFormat="1" x14ac:dyDescent="0.25">
      <c r="A3410" s="8" t="s">
        <v>6142</v>
      </c>
      <c r="B3410" s="8">
        <v>15610022</v>
      </c>
      <c r="C3410" s="8">
        <v>31794061</v>
      </c>
      <c r="D3410" s="5" t="s">
        <v>996</v>
      </c>
      <c r="E3410" s="5" t="s">
        <v>179</v>
      </c>
    </row>
    <row r="3411" spans="1:5" s="1" customFormat="1" x14ac:dyDescent="0.25">
      <c r="A3411" s="8" t="s">
        <v>6211</v>
      </c>
      <c r="B3411" s="8">
        <v>15610098</v>
      </c>
      <c r="C3411" s="8">
        <v>31794137</v>
      </c>
      <c r="D3411" s="5" t="s">
        <v>1767</v>
      </c>
      <c r="E3411" s="5" t="s">
        <v>179</v>
      </c>
    </row>
    <row r="3412" spans="1:5" s="1" customFormat="1" x14ac:dyDescent="0.25">
      <c r="A3412" s="8" t="s">
        <v>5485</v>
      </c>
      <c r="B3412" s="8">
        <v>15609281</v>
      </c>
      <c r="C3412" s="8">
        <v>31793324</v>
      </c>
      <c r="D3412" s="5" t="s">
        <v>10</v>
      </c>
      <c r="E3412" s="5" t="s">
        <v>116</v>
      </c>
    </row>
    <row r="3413" spans="1:5" s="1" customFormat="1" x14ac:dyDescent="0.25">
      <c r="A3413" s="8" t="s">
        <v>6419</v>
      </c>
      <c r="B3413" s="8">
        <v>15610327</v>
      </c>
      <c r="C3413" s="8">
        <v>31794365</v>
      </c>
      <c r="D3413" s="5" t="s">
        <v>2252</v>
      </c>
      <c r="E3413" s="5" t="s">
        <v>179</v>
      </c>
    </row>
    <row r="3414" spans="1:5" s="1" customFormat="1" x14ac:dyDescent="0.25">
      <c r="A3414" s="8" t="s">
        <v>6555</v>
      </c>
      <c r="B3414" s="8">
        <v>15610463</v>
      </c>
      <c r="C3414" s="8">
        <v>31794512</v>
      </c>
      <c r="D3414" s="5" t="s">
        <v>598</v>
      </c>
      <c r="E3414" s="5" t="s">
        <v>179</v>
      </c>
    </row>
    <row r="3415" spans="1:5" s="1" customFormat="1" x14ac:dyDescent="0.25">
      <c r="A3415" s="8" t="s">
        <v>6604</v>
      </c>
      <c r="B3415" s="8">
        <v>15610522</v>
      </c>
      <c r="C3415" s="8">
        <v>31794566</v>
      </c>
      <c r="D3415" s="5" t="s">
        <v>1767</v>
      </c>
      <c r="E3415" s="5" t="s">
        <v>179</v>
      </c>
    </row>
    <row r="3416" spans="1:5" s="1" customFormat="1" x14ac:dyDescent="0.25">
      <c r="A3416" s="8" t="s">
        <v>5507</v>
      </c>
      <c r="B3416" s="8">
        <v>15609306</v>
      </c>
      <c r="C3416" s="8">
        <v>31793347</v>
      </c>
      <c r="D3416" s="5" t="s">
        <v>10</v>
      </c>
      <c r="E3416" s="5" t="s">
        <v>116</v>
      </c>
    </row>
    <row r="3417" spans="1:5" s="1" customFormat="1" x14ac:dyDescent="0.25">
      <c r="A3417" s="8" t="s">
        <v>5533</v>
      </c>
      <c r="B3417" s="8">
        <v>15609334</v>
      </c>
      <c r="C3417" s="8">
        <v>31793376</v>
      </c>
      <c r="D3417" s="5" t="s">
        <v>10</v>
      </c>
      <c r="E3417" s="5" t="s">
        <v>116</v>
      </c>
    </row>
    <row r="3418" spans="1:5" s="1" customFormat="1" x14ac:dyDescent="0.25">
      <c r="A3418" s="8" t="s">
        <v>6605</v>
      </c>
      <c r="B3418" s="8">
        <v>15610523</v>
      </c>
      <c r="C3418" s="8">
        <v>31794567</v>
      </c>
      <c r="D3418" s="5" t="s">
        <v>1767</v>
      </c>
      <c r="E3418" s="5" t="s">
        <v>179</v>
      </c>
    </row>
    <row r="3419" spans="1:5" s="1" customFormat="1" x14ac:dyDescent="0.25">
      <c r="A3419" s="8" t="s">
        <v>6644</v>
      </c>
      <c r="B3419" s="8">
        <v>15610566</v>
      </c>
      <c r="C3419" s="8">
        <v>31794607</v>
      </c>
      <c r="D3419" s="5" t="s">
        <v>1627</v>
      </c>
      <c r="E3419" s="5" t="s">
        <v>179</v>
      </c>
    </row>
    <row r="3420" spans="1:5" s="1" customFormat="1" x14ac:dyDescent="0.25">
      <c r="A3420" s="8" t="s">
        <v>5554</v>
      </c>
      <c r="B3420" s="8">
        <v>15609356</v>
      </c>
      <c r="C3420" s="8">
        <v>31793398</v>
      </c>
      <c r="D3420" s="5" t="s">
        <v>10</v>
      </c>
      <c r="E3420" s="5" t="s">
        <v>116</v>
      </c>
    </row>
    <row r="3421" spans="1:5" s="1" customFormat="1" x14ac:dyDescent="0.25">
      <c r="A3421" s="8" t="s">
        <v>6826</v>
      </c>
      <c r="B3421" s="8">
        <v>15610774</v>
      </c>
      <c r="C3421" s="8">
        <v>31794808</v>
      </c>
      <c r="D3421" s="5" t="s">
        <v>1974</v>
      </c>
      <c r="E3421" s="5" t="s">
        <v>179</v>
      </c>
    </row>
    <row r="3422" spans="1:5" s="1" customFormat="1" x14ac:dyDescent="0.25">
      <c r="A3422" s="8" t="s">
        <v>5603</v>
      </c>
      <c r="B3422" s="8">
        <v>15609410</v>
      </c>
      <c r="C3422" s="8">
        <v>31793452</v>
      </c>
      <c r="D3422" s="5" t="s">
        <v>10</v>
      </c>
      <c r="E3422" s="5" t="s">
        <v>116</v>
      </c>
    </row>
    <row r="3423" spans="1:5" s="1" customFormat="1" x14ac:dyDescent="0.25">
      <c r="A3423" s="8" t="s">
        <v>6827</v>
      </c>
      <c r="B3423" s="8">
        <v>15610776</v>
      </c>
      <c r="C3423" s="8">
        <v>31794810</v>
      </c>
      <c r="D3423" s="5" t="s">
        <v>648</v>
      </c>
      <c r="E3423" s="5" t="s">
        <v>179</v>
      </c>
    </row>
    <row r="3424" spans="1:5" s="1" customFormat="1" x14ac:dyDescent="0.25">
      <c r="A3424" s="8" t="s">
        <v>7009</v>
      </c>
      <c r="B3424" s="8">
        <v>15610963</v>
      </c>
      <c r="C3424" s="8">
        <v>31795001</v>
      </c>
      <c r="D3424" s="5" t="s">
        <v>996</v>
      </c>
      <c r="E3424" s="5" t="s">
        <v>179</v>
      </c>
    </row>
    <row r="3425" spans="1:5" s="1" customFormat="1" x14ac:dyDescent="0.25">
      <c r="A3425" s="8" t="s">
        <v>6572</v>
      </c>
      <c r="B3425" s="8">
        <v>636483441</v>
      </c>
      <c r="C3425" s="8">
        <v>31794532</v>
      </c>
      <c r="D3425" s="5" t="s">
        <v>178</v>
      </c>
      <c r="E3425" s="5" t="s">
        <v>179</v>
      </c>
    </row>
    <row r="3426" spans="1:5" s="1" customFormat="1" x14ac:dyDescent="0.25">
      <c r="A3426" s="8" t="s">
        <v>4514</v>
      </c>
      <c r="B3426" s="8" t="s">
        <v>2518</v>
      </c>
      <c r="C3426" s="8" t="s">
        <v>2519</v>
      </c>
      <c r="D3426" s="5" t="s">
        <v>2517</v>
      </c>
      <c r="E3426" s="5" t="s">
        <v>179</v>
      </c>
    </row>
    <row r="3427" spans="1:5" s="1" customFormat="1" x14ac:dyDescent="0.25">
      <c r="A3427" s="8" t="s">
        <v>6980</v>
      </c>
      <c r="B3427" s="8" t="s">
        <v>180</v>
      </c>
      <c r="C3427" s="8" t="s">
        <v>181</v>
      </c>
      <c r="D3427" s="5" t="s">
        <v>178</v>
      </c>
      <c r="E3427" s="5" t="s">
        <v>179</v>
      </c>
    </row>
    <row r="3428" spans="1:5" s="1" customFormat="1" x14ac:dyDescent="0.25">
      <c r="A3428" s="8" t="s">
        <v>5811</v>
      </c>
      <c r="B3428" s="8" t="s">
        <v>1933</v>
      </c>
      <c r="C3428" s="8" t="s">
        <v>1934</v>
      </c>
      <c r="D3428" s="5" t="s">
        <v>648</v>
      </c>
      <c r="E3428" s="5" t="s">
        <v>179</v>
      </c>
    </row>
    <row r="3429" spans="1:5" s="1" customFormat="1" x14ac:dyDescent="0.25">
      <c r="A3429" s="8" t="s">
        <v>4908</v>
      </c>
      <c r="B3429" s="8" t="s">
        <v>3061</v>
      </c>
      <c r="C3429" s="8">
        <v>31793991</v>
      </c>
      <c r="D3429" s="5" t="s">
        <v>3060</v>
      </c>
      <c r="E3429" s="5" t="s">
        <v>179</v>
      </c>
    </row>
    <row r="3430" spans="1:5" s="1" customFormat="1" x14ac:dyDescent="0.25">
      <c r="A3430" s="8" t="s">
        <v>4285</v>
      </c>
      <c r="B3430" s="8" t="s">
        <v>2483</v>
      </c>
      <c r="C3430" s="8">
        <v>31793990</v>
      </c>
      <c r="D3430" s="5" t="s">
        <v>1627</v>
      </c>
      <c r="E3430" s="5" t="s">
        <v>179</v>
      </c>
    </row>
    <row r="3431" spans="1:5" s="1" customFormat="1" x14ac:dyDescent="0.25">
      <c r="A3431" s="8" t="s">
        <v>5713</v>
      </c>
      <c r="B3431" s="8">
        <v>448824785</v>
      </c>
      <c r="C3431" s="8">
        <v>31793581</v>
      </c>
      <c r="D3431" s="5" t="s">
        <v>2192</v>
      </c>
      <c r="E3431" s="5" t="s">
        <v>2193</v>
      </c>
    </row>
    <row r="3432" spans="1:5" s="1" customFormat="1" x14ac:dyDescent="0.25">
      <c r="A3432" s="8" t="s">
        <v>6594</v>
      </c>
      <c r="B3432" s="8">
        <v>15610508</v>
      </c>
      <c r="C3432" s="8">
        <v>31794555</v>
      </c>
      <c r="D3432" s="5" t="s">
        <v>2395</v>
      </c>
      <c r="E3432" s="5" t="s">
        <v>2396</v>
      </c>
    </row>
    <row r="3433" spans="1:5" s="1" customFormat="1" x14ac:dyDescent="0.25">
      <c r="A3433" s="8" t="s">
        <v>5836</v>
      </c>
      <c r="B3433" s="8">
        <v>15609673</v>
      </c>
      <c r="C3433" s="8">
        <v>31793718</v>
      </c>
      <c r="D3433" s="5" t="s">
        <v>10</v>
      </c>
      <c r="E3433" s="5" t="s">
        <v>116</v>
      </c>
    </row>
    <row r="3434" spans="1:5" s="1" customFormat="1" x14ac:dyDescent="0.25">
      <c r="A3434" s="8" t="s">
        <v>3811</v>
      </c>
      <c r="B3434" s="8">
        <v>15607436</v>
      </c>
      <c r="C3434" s="8">
        <v>31791474</v>
      </c>
      <c r="D3434" s="5" t="s">
        <v>646</v>
      </c>
      <c r="E3434" s="5" t="s">
        <v>647</v>
      </c>
    </row>
    <row r="3435" spans="1:5" s="1" customFormat="1" x14ac:dyDescent="0.25">
      <c r="A3435" s="8" t="s">
        <v>5914</v>
      </c>
      <c r="B3435" s="8">
        <v>15609754</v>
      </c>
      <c r="C3435" s="8">
        <v>31793803</v>
      </c>
      <c r="D3435" s="5" t="s">
        <v>10</v>
      </c>
      <c r="E3435" s="5" t="s">
        <v>116</v>
      </c>
    </row>
    <row r="3436" spans="1:5" s="1" customFormat="1" x14ac:dyDescent="0.25">
      <c r="A3436" s="8" t="s">
        <v>3649</v>
      </c>
      <c r="B3436" s="8">
        <v>15607268</v>
      </c>
      <c r="C3436" s="8">
        <v>31791305</v>
      </c>
      <c r="D3436" s="5" t="s">
        <v>1219</v>
      </c>
      <c r="E3436" s="5" t="s">
        <v>2288</v>
      </c>
    </row>
    <row r="3437" spans="1:5" s="1" customFormat="1" x14ac:dyDescent="0.25">
      <c r="A3437" s="8" t="s">
        <v>5361</v>
      </c>
      <c r="B3437" s="8">
        <v>57116935</v>
      </c>
      <c r="C3437" s="8">
        <v>31793186</v>
      </c>
      <c r="D3437" s="5" t="s">
        <v>1040</v>
      </c>
      <c r="E3437" s="5" t="s">
        <v>1041</v>
      </c>
    </row>
    <row r="3438" spans="1:5" s="1" customFormat="1" x14ac:dyDescent="0.25">
      <c r="A3438" s="8" t="s">
        <v>5000</v>
      </c>
      <c r="B3438" s="8">
        <v>15608730</v>
      </c>
      <c r="C3438" s="8">
        <v>31792778</v>
      </c>
      <c r="D3438" s="5" t="s">
        <v>264</v>
      </c>
      <c r="E3438" s="5" t="s">
        <v>3115</v>
      </c>
    </row>
    <row r="3439" spans="1:5" s="1" customFormat="1" x14ac:dyDescent="0.25">
      <c r="A3439" s="8" t="s">
        <v>5767</v>
      </c>
      <c r="B3439" s="8">
        <v>15609599</v>
      </c>
      <c r="C3439" s="8">
        <v>31793643</v>
      </c>
      <c r="D3439" s="5" t="s">
        <v>1878</v>
      </c>
      <c r="E3439" s="5" t="s">
        <v>1879</v>
      </c>
    </row>
    <row r="3440" spans="1:5" s="1" customFormat="1" x14ac:dyDescent="0.25">
      <c r="A3440" s="8" t="s">
        <v>4879</v>
      </c>
      <c r="B3440" s="8">
        <v>15608576</v>
      </c>
      <c r="C3440" s="8">
        <v>31792632</v>
      </c>
      <c r="D3440" s="5" t="s">
        <v>2461</v>
      </c>
      <c r="E3440" s="5" t="s">
        <v>2801</v>
      </c>
    </row>
    <row r="3441" spans="1:5" s="1" customFormat="1" x14ac:dyDescent="0.25">
      <c r="A3441" s="8" t="s">
        <v>5917</v>
      </c>
      <c r="B3441" s="8">
        <v>15609757</v>
      </c>
      <c r="C3441" s="8">
        <v>31793806</v>
      </c>
      <c r="D3441" s="5" t="s">
        <v>10</v>
      </c>
      <c r="E3441" s="5" t="s">
        <v>116</v>
      </c>
    </row>
    <row r="3442" spans="1:5" s="1" customFormat="1" x14ac:dyDescent="0.25">
      <c r="A3442" s="8" t="s">
        <v>5985</v>
      </c>
      <c r="B3442" s="8">
        <v>15609846</v>
      </c>
      <c r="C3442" s="8">
        <v>31793881</v>
      </c>
      <c r="D3442" s="5" t="s">
        <v>10</v>
      </c>
      <c r="E3442" s="5" t="s">
        <v>116</v>
      </c>
    </row>
    <row r="3443" spans="1:5" s="1" customFormat="1" x14ac:dyDescent="0.25">
      <c r="A3443" s="8" t="s">
        <v>5970</v>
      </c>
      <c r="B3443" s="8">
        <v>57117015</v>
      </c>
      <c r="C3443" s="8">
        <v>31793863</v>
      </c>
      <c r="D3443" s="5" t="s">
        <v>1609</v>
      </c>
      <c r="E3443" s="5" t="s">
        <v>2258</v>
      </c>
    </row>
    <row r="3444" spans="1:5" s="1" customFormat="1" x14ac:dyDescent="0.25">
      <c r="A3444" s="8" t="s">
        <v>5971</v>
      </c>
      <c r="B3444" s="8">
        <v>57117016</v>
      </c>
      <c r="C3444" s="8">
        <v>31793864</v>
      </c>
      <c r="D3444" s="5" t="s">
        <v>1609</v>
      </c>
      <c r="E3444" s="5" t="s">
        <v>1886</v>
      </c>
    </row>
    <row r="3445" spans="1:5" s="1" customFormat="1" x14ac:dyDescent="0.25">
      <c r="A3445" s="8" t="s">
        <v>6006</v>
      </c>
      <c r="B3445" s="8">
        <v>15609869</v>
      </c>
      <c r="C3445" s="8">
        <v>31793904</v>
      </c>
      <c r="D3445" s="5" t="s">
        <v>10</v>
      </c>
      <c r="E3445" s="5" t="s">
        <v>116</v>
      </c>
    </row>
    <row r="3446" spans="1:5" s="1" customFormat="1" x14ac:dyDescent="0.25">
      <c r="A3446" s="8" t="s">
        <v>6042</v>
      </c>
      <c r="B3446" s="8">
        <v>15609909</v>
      </c>
      <c r="C3446" s="8">
        <v>31793947</v>
      </c>
      <c r="D3446" s="5" t="s">
        <v>10</v>
      </c>
      <c r="E3446" s="5" t="s">
        <v>116</v>
      </c>
    </row>
    <row r="3447" spans="1:5" s="1" customFormat="1" x14ac:dyDescent="0.25">
      <c r="A3447" s="8" t="s">
        <v>6467</v>
      </c>
      <c r="B3447" s="8">
        <v>15610373</v>
      </c>
      <c r="C3447" s="8">
        <v>31794417</v>
      </c>
      <c r="D3447" s="5" t="s">
        <v>3305</v>
      </c>
      <c r="E3447" s="5" t="s">
        <v>3306</v>
      </c>
    </row>
    <row r="3448" spans="1:5" s="1" customFormat="1" x14ac:dyDescent="0.25">
      <c r="A3448" s="8" t="s">
        <v>6135</v>
      </c>
      <c r="B3448" s="8">
        <v>15610013</v>
      </c>
      <c r="C3448" s="8">
        <v>31794053</v>
      </c>
      <c r="D3448" s="5" t="s">
        <v>10</v>
      </c>
      <c r="E3448" s="5" t="s">
        <v>116</v>
      </c>
    </row>
    <row r="3449" spans="1:5" s="1" customFormat="1" x14ac:dyDescent="0.25">
      <c r="A3449" s="8" t="s">
        <v>6162</v>
      </c>
      <c r="B3449" s="8">
        <v>15610043</v>
      </c>
      <c r="C3449" s="8">
        <v>31794082</v>
      </c>
      <c r="D3449" s="5" t="s">
        <v>2608</v>
      </c>
      <c r="E3449" s="5" t="s">
        <v>2609</v>
      </c>
    </row>
    <row r="3450" spans="1:5" s="1" customFormat="1" x14ac:dyDescent="0.25">
      <c r="A3450" s="8" t="s">
        <v>6518</v>
      </c>
      <c r="B3450" s="8">
        <v>15610425</v>
      </c>
      <c r="C3450" s="8">
        <v>31794469</v>
      </c>
      <c r="D3450" s="5" t="s">
        <v>10</v>
      </c>
      <c r="E3450" s="5" t="s">
        <v>116</v>
      </c>
    </row>
    <row r="3451" spans="1:5" s="1" customFormat="1" x14ac:dyDescent="0.25">
      <c r="A3451" s="8" t="s">
        <v>3730</v>
      </c>
      <c r="B3451" s="8">
        <v>15607349</v>
      </c>
      <c r="C3451" s="8">
        <v>31791386</v>
      </c>
      <c r="D3451" s="5" t="s">
        <v>1963</v>
      </c>
      <c r="E3451" s="5" t="s">
        <v>1964</v>
      </c>
    </row>
    <row r="3452" spans="1:5" s="1" customFormat="1" x14ac:dyDescent="0.25">
      <c r="A3452" s="8" t="s">
        <v>6002</v>
      </c>
      <c r="B3452" s="8">
        <v>15609864</v>
      </c>
      <c r="C3452" s="8">
        <v>31793899</v>
      </c>
      <c r="D3452" s="5" t="s">
        <v>3187</v>
      </c>
      <c r="E3452" s="5" t="s">
        <v>3188</v>
      </c>
    </row>
    <row r="3453" spans="1:5" s="1" customFormat="1" x14ac:dyDescent="0.25">
      <c r="A3453" s="8" t="s">
        <v>6666</v>
      </c>
      <c r="B3453" s="8">
        <v>448824813</v>
      </c>
      <c r="C3453" s="8">
        <v>161511525</v>
      </c>
      <c r="D3453" s="5" t="s">
        <v>3220</v>
      </c>
      <c r="E3453" s="5" t="s">
        <v>3221</v>
      </c>
    </row>
    <row r="3454" spans="1:5" s="1" customFormat="1" x14ac:dyDescent="0.25">
      <c r="A3454" s="8" t="s">
        <v>6063</v>
      </c>
      <c r="B3454" s="8">
        <v>15609930</v>
      </c>
      <c r="C3454" s="8">
        <v>31793969</v>
      </c>
      <c r="D3454" s="5" t="s">
        <v>2263</v>
      </c>
      <c r="E3454" s="5" t="s">
        <v>2264</v>
      </c>
    </row>
    <row r="3455" spans="1:5" s="1" customFormat="1" x14ac:dyDescent="0.25">
      <c r="A3455" s="8" t="s">
        <v>6641</v>
      </c>
      <c r="B3455" s="8">
        <v>15610558</v>
      </c>
      <c r="C3455" s="8">
        <v>31794603</v>
      </c>
      <c r="D3455" s="5" t="s">
        <v>1827</v>
      </c>
      <c r="E3455" s="5" t="s">
        <v>1828</v>
      </c>
    </row>
    <row r="3456" spans="1:5" s="1" customFormat="1" x14ac:dyDescent="0.25">
      <c r="A3456" s="8" t="s">
        <v>6588</v>
      </c>
      <c r="B3456" s="8">
        <v>15610502</v>
      </c>
      <c r="C3456" s="8">
        <v>31794549</v>
      </c>
      <c r="D3456" s="5" t="s">
        <v>2815</v>
      </c>
      <c r="E3456" s="5" t="s">
        <v>2816</v>
      </c>
    </row>
    <row r="3457" spans="1:5" s="1" customFormat="1" x14ac:dyDescent="0.25">
      <c r="A3457" s="8" t="s">
        <v>6569</v>
      </c>
      <c r="B3457" s="8">
        <v>15610482</v>
      </c>
      <c r="C3457" s="8">
        <v>31794529</v>
      </c>
      <c r="D3457" s="5" t="s">
        <v>10</v>
      </c>
      <c r="E3457" s="5" t="s">
        <v>116</v>
      </c>
    </row>
    <row r="3458" spans="1:5" s="1" customFormat="1" x14ac:dyDescent="0.25">
      <c r="A3458" s="8" t="s">
        <v>6647</v>
      </c>
      <c r="B3458" s="8">
        <v>15610570</v>
      </c>
      <c r="C3458" s="8">
        <v>31794611</v>
      </c>
      <c r="D3458" s="5" t="s">
        <v>10</v>
      </c>
      <c r="E3458" s="5" t="s">
        <v>116</v>
      </c>
    </row>
    <row r="3459" spans="1:5" s="1" customFormat="1" x14ac:dyDescent="0.25">
      <c r="A3459" s="8" t="s">
        <v>6648</v>
      </c>
      <c r="B3459" s="8">
        <v>15610571</v>
      </c>
      <c r="C3459" s="8">
        <v>31794612</v>
      </c>
      <c r="D3459" s="5" t="s">
        <v>10</v>
      </c>
      <c r="E3459" s="5" t="s">
        <v>116</v>
      </c>
    </row>
    <row r="3460" spans="1:5" s="1" customFormat="1" x14ac:dyDescent="0.25">
      <c r="A3460" s="8" t="s">
        <v>6780</v>
      </c>
      <c r="B3460" s="8">
        <v>15610715</v>
      </c>
      <c r="C3460" s="8">
        <v>31794756</v>
      </c>
      <c r="D3460" s="5" t="s">
        <v>1404</v>
      </c>
      <c r="E3460" s="5" t="s">
        <v>1531</v>
      </c>
    </row>
    <row r="3461" spans="1:5" s="1" customFormat="1" x14ac:dyDescent="0.25">
      <c r="A3461" s="8" t="s">
        <v>6269</v>
      </c>
      <c r="B3461" s="8">
        <v>15610161</v>
      </c>
      <c r="C3461" s="8">
        <v>31794202</v>
      </c>
      <c r="D3461" s="5" t="s">
        <v>1789</v>
      </c>
      <c r="E3461" s="5" t="s">
        <v>1790</v>
      </c>
    </row>
    <row r="3462" spans="1:5" s="1" customFormat="1" x14ac:dyDescent="0.25">
      <c r="A3462" s="8" t="s">
        <v>6649</v>
      </c>
      <c r="B3462" s="8">
        <v>15610573</v>
      </c>
      <c r="C3462" s="8">
        <v>31794614</v>
      </c>
      <c r="D3462" s="5" t="s">
        <v>10</v>
      </c>
      <c r="E3462" s="5" t="s">
        <v>116</v>
      </c>
    </row>
    <row r="3463" spans="1:5" s="1" customFormat="1" x14ac:dyDescent="0.25">
      <c r="A3463" s="8" t="s">
        <v>6825</v>
      </c>
      <c r="B3463" s="8">
        <v>15610771</v>
      </c>
      <c r="C3463" s="8">
        <v>31794805</v>
      </c>
      <c r="D3463" s="5" t="s">
        <v>10</v>
      </c>
      <c r="E3463" s="5" t="s">
        <v>116</v>
      </c>
    </row>
    <row r="3464" spans="1:5" s="1" customFormat="1" x14ac:dyDescent="0.25">
      <c r="A3464" s="8" t="s">
        <v>5021</v>
      </c>
      <c r="B3464" s="8">
        <v>15608751</v>
      </c>
      <c r="C3464" s="8">
        <v>31792799</v>
      </c>
      <c r="D3464" s="5" t="s">
        <v>1864</v>
      </c>
      <c r="E3464" s="5" t="s">
        <v>1865</v>
      </c>
    </row>
    <row r="3465" spans="1:5" s="1" customFormat="1" x14ac:dyDescent="0.25">
      <c r="A3465" s="8" t="s">
        <v>5020</v>
      </c>
      <c r="B3465" s="8">
        <v>15608750</v>
      </c>
      <c r="C3465" s="8">
        <v>31792798</v>
      </c>
      <c r="D3465" s="5" t="s">
        <v>1700</v>
      </c>
      <c r="E3465" s="5" t="s">
        <v>1701</v>
      </c>
    </row>
    <row r="3466" spans="1:5" s="1" customFormat="1" x14ac:dyDescent="0.25">
      <c r="A3466" s="8" t="s">
        <v>6563</v>
      </c>
      <c r="B3466" s="8">
        <v>15610472</v>
      </c>
      <c r="C3466" s="8">
        <v>31794521</v>
      </c>
      <c r="D3466" s="5" t="s">
        <v>2912</v>
      </c>
      <c r="E3466" s="5" t="s">
        <v>2913</v>
      </c>
    </row>
    <row r="3467" spans="1:5" s="1" customFormat="1" x14ac:dyDescent="0.25">
      <c r="A3467" s="8" t="s">
        <v>4933</v>
      </c>
      <c r="B3467" s="8">
        <v>15608629</v>
      </c>
      <c r="C3467" s="8">
        <v>31792687</v>
      </c>
      <c r="D3467" s="5" t="s">
        <v>823</v>
      </c>
      <c r="E3467" s="5" t="s">
        <v>2664</v>
      </c>
    </row>
    <row r="3468" spans="1:5" s="1" customFormat="1" x14ac:dyDescent="0.25">
      <c r="A3468" s="8" t="s">
        <v>5439</v>
      </c>
      <c r="B3468" s="8">
        <v>15609231</v>
      </c>
      <c r="C3468" s="8">
        <v>31793277</v>
      </c>
      <c r="D3468" s="5" t="s">
        <v>1079</v>
      </c>
      <c r="E3468" s="5" t="s">
        <v>1080</v>
      </c>
    </row>
    <row r="3469" spans="1:5" s="1" customFormat="1" x14ac:dyDescent="0.25">
      <c r="A3469" s="8" t="s">
        <v>4103</v>
      </c>
      <c r="B3469" s="8">
        <v>15607742</v>
      </c>
      <c r="C3469" s="8">
        <v>31791784</v>
      </c>
      <c r="D3469" s="5" t="s">
        <v>154</v>
      </c>
      <c r="E3469" s="5" t="s">
        <v>835</v>
      </c>
    </row>
    <row r="3470" spans="1:5" s="1" customFormat="1" x14ac:dyDescent="0.25">
      <c r="A3470" s="8" t="s">
        <v>4459</v>
      </c>
      <c r="B3470" s="8">
        <v>448824752</v>
      </c>
      <c r="C3470" s="8">
        <v>31792171</v>
      </c>
      <c r="D3470" s="5" t="s">
        <v>154</v>
      </c>
      <c r="E3470" s="5" t="s">
        <v>1796</v>
      </c>
    </row>
    <row r="3471" spans="1:5" s="1" customFormat="1" x14ac:dyDescent="0.25">
      <c r="A3471" s="8" t="s">
        <v>4385</v>
      </c>
      <c r="B3471" s="8">
        <v>15608043</v>
      </c>
      <c r="C3471" s="8">
        <v>31792091</v>
      </c>
      <c r="D3471" s="5" t="s">
        <v>154</v>
      </c>
      <c r="E3471" s="5" t="s">
        <v>155</v>
      </c>
    </row>
    <row r="3472" spans="1:5" s="1" customFormat="1" x14ac:dyDescent="0.25">
      <c r="A3472" s="8" t="s">
        <v>6367</v>
      </c>
      <c r="B3472" s="8">
        <v>15610268</v>
      </c>
      <c r="C3472" s="8">
        <v>31794308</v>
      </c>
      <c r="D3472" s="5" t="s">
        <v>1938</v>
      </c>
      <c r="E3472" s="5" t="s">
        <v>1939</v>
      </c>
    </row>
    <row r="3473" spans="1:5" s="1" customFormat="1" x14ac:dyDescent="0.25">
      <c r="A3473" s="8" t="s">
        <v>4384</v>
      </c>
      <c r="B3473" s="8">
        <v>15608042</v>
      </c>
      <c r="C3473" s="8">
        <v>31792090</v>
      </c>
      <c r="D3473" s="5" t="s">
        <v>389</v>
      </c>
      <c r="E3473" s="5" t="s">
        <v>3218</v>
      </c>
    </row>
    <row r="3474" spans="1:5" s="1" customFormat="1" x14ac:dyDescent="0.25">
      <c r="A3474" s="8" t="s">
        <v>3996</v>
      </c>
      <c r="B3474" s="8">
        <v>15607631</v>
      </c>
      <c r="C3474" s="8">
        <v>31791670</v>
      </c>
      <c r="D3474" s="5" t="s">
        <v>3208</v>
      </c>
      <c r="E3474" s="5" t="s">
        <v>3209</v>
      </c>
    </row>
    <row r="3475" spans="1:5" s="1" customFormat="1" x14ac:dyDescent="0.25">
      <c r="A3475" s="8" t="s">
        <v>4508</v>
      </c>
      <c r="B3475" s="8">
        <v>15608172</v>
      </c>
      <c r="C3475" s="8">
        <v>31792224</v>
      </c>
      <c r="D3475" s="5" t="s">
        <v>389</v>
      </c>
      <c r="E3475" s="5" t="s">
        <v>608</v>
      </c>
    </row>
    <row r="3476" spans="1:5" s="1" customFormat="1" x14ac:dyDescent="0.25">
      <c r="A3476" s="8" t="s">
        <v>6855</v>
      </c>
      <c r="B3476" s="8">
        <v>15610805</v>
      </c>
      <c r="C3476" s="8">
        <v>31794839</v>
      </c>
      <c r="D3476" s="5" t="s">
        <v>10</v>
      </c>
      <c r="E3476" s="5" t="s">
        <v>116</v>
      </c>
    </row>
    <row r="3477" spans="1:5" s="1" customFormat="1" x14ac:dyDescent="0.25">
      <c r="A3477" s="8" t="s">
        <v>4102</v>
      </c>
      <c r="B3477" s="8">
        <v>15607741</v>
      </c>
      <c r="C3477" s="8">
        <v>31791783</v>
      </c>
      <c r="D3477" s="5" t="s">
        <v>389</v>
      </c>
      <c r="E3477" s="5" t="s">
        <v>390</v>
      </c>
    </row>
    <row r="3478" spans="1:5" s="1" customFormat="1" x14ac:dyDescent="0.25">
      <c r="A3478" s="8" t="s">
        <v>4329</v>
      </c>
      <c r="B3478" s="8">
        <v>15607985</v>
      </c>
      <c r="C3478" s="8">
        <v>31792033</v>
      </c>
      <c r="D3478" s="5" t="s">
        <v>1938</v>
      </c>
      <c r="E3478" s="5" t="s">
        <v>390</v>
      </c>
    </row>
    <row r="3479" spans="1:5" s="1" customFormat="1" x14ac:dyDescent="0.25">
      <c r="A3479" s="8" t="s">
        <v>6451</v>
      </c>
      <c r="B3479" s="8">
        <v>15610356</v>
      </c>
      <c r="C3479" s="8">
        <v>31794398</v>
      </c>
      <c r="D3479" s="5" t="s">
        <v>1747</v>
      </c>
      <c r="E3479" s="5" t="s">
        <v>390</v>
      </c>
    </row>
    <row r="3480" spans="1:5" s="1" customFormat="1" x14ac:dyDescent="0.25">
      <c r="A3480" s="8" t="s">
        <v>6947</v>
      </c>
      <c r="B3480" s="8">
        <v>15610900</v>
      </c>
      <c r="C3480" s="8">
        <v>31794934</v>
      </c>
      <c r="D3480" s="5" t="s">
        <v>389</v>
      </c>
      <c r="E3480" s="5" t="s">
        <v>390</v>
      </c>
    </row>
    <row r="3481" spans="1:5" s="1" customFormat="1" x14ac:dyDescent="0.25">
      <c r="A3481" s="8" t="s">
        <v>4101</v>
      </c>
      <c r="B3481" s="8">
        <v>57116758</v>
      </c>
      <c r="C3481" s="8">
        <v>31791782</v>
      </c>
      <c r="D3481" s="5" t="s">
        <v>389</v>
      </c>
      <c r="E3481" s="5" t="s">
        <v>390</v>
      </c>
    </row>
    <row r="3482" spans="1:5" s="1" customFormat="1" x14ac:dyDescent="0.25">
      <c r="A3482" s="8" t="s">
        <v>4460</v>
      </c>
      <c r="B3482" s="8">
        <v>15608122</v>
      </c>
      <c r="C3482" s="8">
        <v>31792172</v>
      </c>
      <c r="D3482" s="5" t="s">
        <v>389</v>
      </c>
      <c r="E3482" s="5" t="s">
        <v>875</v>
      </c>
    </row>
    <row r="3483" spans="1:5" s="1" customFormat="1" x14ac:dyDescent="0.25">
      <c r="A3483" s="8" t="s">
        <v>6475</v>
      </c>
      <c r="B3483" s="8">
        <v>15610381</v>
      </c>
      <c r="C3483" s="8">
        <v>31794425</v>
      </c>
      <c r="D3483" s="5" t="s">
        <v>389</v>
      </c>
      <c r="E3483" s="5" t="s">
        <v>707</v>
      </c>
    </row>
    <row r="3484" spans="1:5" s="1" customFormat="1" x14ac:dyDescent="0.25">
      <c r="A3484" s="8" t="s">
        <v>3997</v>
      </c>
      <c r="B3484" s="8">
        <v>15607632</v>
      </c>
      <c r="C3484" s="8">
        <v>31791671</v>
      </c>
      <c r="D3484" s="5" t="s">
        <v>154</v>
      </c>
      <c r="E3484" s="5" t="s">
        <v>1693</v>
      </c>
    </row>
    <row r="3485" spans="1:5" s="1" customFormat="1" x14ac:dyDescent="0.25">
      <c r="A3485" s="8" t="s">
        <v>6476</v>
      </c>
      <c r="B3485" s="8">
        <v>15610382</v>
      </c>
      <c r="C3485" s="8">
        <v>31794426</v>
      </c>
      <c r="D3485" s="5" t="s">
        <v>154</v>
      </c>
      <c r="E3485" s="5" t="s">
        <v>3238</v>
      </c>
    </row>
    <row r="3486" spans="1:5" s="1" customFormat="1" x14ac:dyDescent="0.25">
      <c r="A3486" s="8" t="s">
        <v>4249</v>
      </c>
      <c r="B3486" s="8">
        <v>15607898</v>
      </c>
      <c r="C3486" s="8">
        <v>31791946</v>
      </c>
      <c r="D3486" s="5" t="s">
        <v>389</v>
      </c>
      <c r="E3486" s="5" t="s">
        <v>1512</v>
      </c>
    </row>
    <row r="3487" spans="1:5" s="1" customFormat="1" x14ac:dyDescent="0.25">
      <c r="A3487" s="8" t="s">
        <v>4248</v>
      </c>
      <c r="B3487" s="8">
        <v>15607897</v>
      </c>
      <c r="C3487" s="8">
        <v>31791945</v>
      </c>
      <c r="D3487" s="5" t="s">
        <v>154</v>
      </c>
      <c r="E3487" s="5" t="s">
        <v>2169</v>
      </c>
    </row>
    <row r="3488" spans="1:5" s="1" customFormat="1" x14ac:dyDescent="0.25">
      <c r="A3488" s="8" t="s">
        <v>6948</v>
      </c>
      <c r="B3488" s="8">
        <v>15610901</v>
      </c>
      <c r="C3488" s="8">
        <v>31794935</v>
      </c>
      <c r="D3488" s="5" t="s">
        <v>154</v>
      </c>
      <c r="E3488" s="5" t="s">
        <v>2266</v>
      </c>
    </row>
    <row r="3489" spans="1:5" s="1" customFormat="1" x14ac:dyDescent="0.25">
      <c r="A3489" s="8" t="s">
        <v>4509</v>
      </c>
      <c r="B3489" s="8">
        <v>15608173</v>
      </c>
      <c r="C3489" s="8">
        <v>31792225</v>
      </c>
      <c r="D3489" s="5" t="s">
        <v>154</v>
      </c>
      <c r="E3489" s="5" t="s">
        <v>703</v>
      </c>
    </row>
    <row r="3490" spans="1:5" s="1" customFormat="1" x14ac:dyDescent="0.25">
      <c r="A3490" s="8" t="s">
        <v>6368</v>
      </c>
      <c r="B3490" s="8">
        <v>15610269</v>
      </c>
      <c r="C3490" s="8">
        <v>31794309</v>
      </c>
      <c r="D3490" s="5" t="s">
        <v>754</v>
      </c>
      <c r="E3490" s="5" t="s">
        <v>755</v>
      </c>
    </row>
    <row r="3491" spans="1:5" s="1" customFormat="1" x14ac:dyDescent="0.25">
      <c r="A3491" s="8" t="s">
        <v>5033</v>
      </c>
      <c r="B3491" s="8">
        <v>15608764</v>
      </c>
      <c r="C3491" s="8">
        <v>31792812</v>
      </c>
      <c r="D3491" s="5" t="s">
        <v>2016</v>
      </c>
      <c r="E3491" s="5" t="s">
        <v>2017</v>
      </c>
    </row>
    <row r="3492" spans="1:5" s="1" customFormat="1" x14ac:dyDescent="0.25">
      <c r="A3492" s="8" t="s">
        <v>6027</v>
      </c>
      <c r="B3492" s="8">
        <v>15609893</v>
      </c>
      <c r="C3492" s="8">
        <v>31793930</v>
      </c>
      <c r="D3492" s="5" t="s">
        <v>368</v>
      </c>
      <c r="E3492" s="5" t="s">
        <v>369</v>
      </c>
    </row>
    <row r="3493" spans="1:5" s="1" customFormat="1" x14ac:dyDescent="0.25">
      <c r="A3493" s="8" t="s">
        <v>6032</v>
      </c>
      <c r="B3493" s="8">
        <v>15609898</v>
      </c>
      <c r="C3493" s="8">
        <v>31793935</v>
      </c>
      <c r="D3493" s="5" t="s">
        <v>1209</v>
      </c>
      <c r="E3493" s="5" t="s">
        <v>1210</v>
      </c>
    </row>
    <row r="3494" spans="1:5" s="1" customFormat="1" x14ac:dyDescent="0.25">
      <c r="A3494" s="8" t="s">
        <v>6974</v>
      </c>
      <c r="B3494" s="8">
        <v>15610928</v>
      </c>
      <c r="C3494" s="8">
        <v>31794965</v>
      </c>
      <c r="D3494" s="5" t="s">
        <v>10</v>
      </c>
      <c r="E3494" s="5" t="s">
        <v>116</v>
      </c>
    </row>
    <row r="3495" spans="1:5" s="1" customFormat="1" x14ac:dyDescent="0.25">
      <c r="A3495" s="8" t="s">
        <v>4378</v>
      </c>
      <c r="B3495" s="8">
        <v>15608036</v>
      </c>
      <c r="C3495" s="8">
        <v>31792084</v>
      </c>
      <c r="D3495" s="5" t="s">
        <v>394</v>
      </c>
      <c r="E3495" s="5" t="s">
        <v>395</v>
      </c>
    </row>
    <row r="3496" spans="1:5" s="1" customFormat="1" x14ac:dyDescent="0.25">
      <c r="A3496" s="8" t="s">
        <v>5091</v>
      </c>
      <c r="B3496" s="8">
        <v>15608827</v>
      </c>
      <c r="C3496" s="8">
        <v>31792875</v>
      </c>
      <c r="D3496" s="5" t="s">
        <v>3101</v>
      </c>
      <c r="E3496" s="5" t="s">
        <v>3102</v>
      </c>
    </row>
    <row r="3497" spans="1:5" s="1" customFormat="1" x14ac:dyDescent="0.25">
      <c r="A3497" s="8" t="s">
        <v>5532</v>
      </c>
      <c r="B3497" s="8">
        <v>15609333</v>
      </c>
      <c r="C3497" s="8">
        <v>31793375</v>
      </c>
      <c r="D3497" s="5" t="s">
        <v>3026</v>
      </c>
      <c r="E3497" s="5" t="s">
        <v>3027</v>
      </c>
    </row>
    <row r="3498" spans="1:5" s="1" customFormat="1" x14ac:dyDescent="0.25">
      <c r="A3498" s="8" t="s">
        <v>5530</v>
      </c>
      <c r="B3498" s="8">
        <v>15609331</v>
      </c>
      <c r="C3498" s="8">
        <v>31793373</v>
      </c>
      <c r="D3498" s="5" t="s">
        <v>396</v>
      </c>
      <c r="E3498" s="5" t="s">
        <v>397</v>
      </c>
    </row>
    <row r="3499" spans="1:5" s="1" customFormat="1" x14ac:dyDescent="0.25">
      <c r="A3499" s="8" t="s">
        <v>4062</v>
      </c>
      <c r="B3499" s="8">
        <v>57116754</v>
      </c>
      <c r="C3499" s="8">
        <v>31791740</v>
      </c>
      <c r="D3499" s="5" t="s">
        <v>312</v>
      </c>
      <c r="E3499" s="5" t="s">
        <v>1422</v>
      </c>
    </row>
    <row r="3500" spans="1:5" s="1" customFormat="1" x14ac:dyDescent="0.25">
      <c r="A3500" s="8" t="s">
        <v>6991</v>
      </c>
      <c r="B3500" s="8">
        <v>15610945</v>
      </c>
      <c r="C3500" s="8">
        <v>31794983</v>
      </c>
      <c r="D3500" s="5" t="s">
        <v>1396</v>
      </c>
      <c r="E3500" s="5" t="s">
        <v>1397</v>
      </c>
    </row>
    <row r="3501" spans="1:5" s="1" customFormat="1" x14ac:dyDescent="0.25">
      <c r="A3501" s="8" t="s">
        <v>4009</v>
      </c>
      <c r="B3501" s="8">
        <v>57116745</v>
      </c>
      <c r="C3501" s="8">
        <v>31791683</v>
      </c>
      <c r="D3501" s="5" t="s">
        <v>210</v>
      </c>
      <c r="E3501" s="5" t="s">
        <v>211</v>
      </c>
    </row>
    <row r="3502" spans="1:5" s="1" customFormat="1" x14ac:dyDescent="0.25">
      <c r="A3502" s="8" t="s">
        <v>4040</v>
      </c>
      <c r="B3502" s="8">
        <v>57116753</v>
      </c>
      <c r="C3502" s="8">
        <v>31791718</v>
      </c>
      <c r="D3502" s="5" t="s">
        <v>210</v>
      </c>
      <c r="E3502" s="5" t="s">
        <v>211</v>
      </c>
    </row>
    <row r="3503" spans="1:5" s="1" customFormat="1" x14ac:dyDescent="0.25">
      <c r="A3503" s="8" t="s">
        <v>6824</v>
      </c>
      <c r="B3503" s="8">
        <v>57117137</v>
      </c>
      <c r="C3503" s="8">
        <v>31794804</v>
      </c>
      <c r="D3503" s="5" t="s">
        <v>210</v>
      </c>
      <c r="E3503" s="5" t="s">
        <v>211</v>
      </c>
    </row>
    <row r="3504" spans="1:5" s="1" customFormat="1" x14ac:dyDescent="0.25">
      <c r="A3504" s="8" t="s">
        <v>6987</v>
      </c>
      <c r="B3504" s="8">
        <v>15610941</v>
      </c>
      <c r="C3504" s="8">
        <v>31794979</v>
      </c>
      <c r="D3504" s="5" t="s">
        <v>10</v>
      </c>
      <c r="E3504" s="5" t="s">
        <v>116</v>
      </c>
    </row>
    <row r="3505" spans="1:5" s="1" customFormat="1" x14ac:dyDescent="0.25">
      <c r="A3505" s="8" t="s">
        <v>3837</v>
      </c>
      <c r="B3505" s="8">
        <v>15607463</v>
      </c>
      <c r="C3505" s="8">
        <v>31791501</v>
      </c>
      <c r="D3505" s="5" t="s">
        <v>2599</v>
      </c>
      <c r="E3505" s="5" t="s">
        <v>2600</v>
      </c>
    </row>
    <row r="3506" spans="1:5" s="1" customFormat="1" x14ac:dyDescent="0.25">
      <c r="A3506" s="8" t="s">
        <v>3988</v>
      </c>
      <c r="B3506" s="8">
        <v>15607623</v>
      </c>
      <c r="C3506" s="8">
        <v>31791662</v>
      </c>
      <c r="D3506" s="5" t="s">
        <v>1173</v>
      </c>
      <c r="E3506" s="5" t="s">
        <v>1174</v>
      </c>
    </row>
    <row r="3507" spans="1:5" s="1" customFormat="1" x14ac:dyDescent="0.25">
      <c r="A3507" s="8" t="s">
        <v>4762</v>
      </c>
      <c r="B3507" s="8">
        <v>15608455</v>
      </c>
      <c r="C3507" s="8">
        <v>31792509</v>
      </c>
      <c r="D3507" s="5" t="s">
        <v>2675</v>
      </c>
      <c r="E3507" s="5" t="s">
        <v>2676</v>
      </c>
    </row>
    <row r="3508" spans="1:5" s="1" customFormat="1" x14ac:dyDescent="0.25">
      <c r="A3508" s="8" t="s">
        <v>5493</v>
      </c>
      <c r="B3508" s="8">
        <v>15609289</v>
      </c>
      <c r="C3508" s="8">
        <v>31793332</v>
      </c>
      <c r="D3508" s="5" t="s">
        <v>2885</v>
      </c>
      <c r="E3508" s="5" t="s">
        <v>2886</v>
      </c>
    </row>
    <row r="3509" spans="1:5" s="1" customFormat="1" x14ac:dyDescent="0.25">
      <c r="A3509" s="8" t="s">
        <v>5499</v>
      </c>
      <c r="B3509" s="8">
        <v>15609295</v>
      </c>
      <c r="C3509" s="8">
        <v>31793338</v>
      </c>
      <c r="D3509" s="5" t="s">
        <v>2690</v>
      </c>
      <c r="E3509" s="5" t="s">
        <v>2691</v>
      </c>
    </row>
    <row r="3510" spans="1:5" s="1" customFormat="1" x14ac:dyDescent="0.25">
      <c r="A3510" s="8" t="s">
        <v>5498</v>
      </c>
      <c r="B3510" s="8">
        <v>15609294</v>
      </c>
      <c r="C3510" s="8">
        <v>31793337</v>
      </c>
      <c r="D3510" s="5" t="s">
        <v>1996</v>
      </c>
      <c r="E3510" s="5" t="s">
        <v>1997</v>
      </c>
    </row>
    <row r="3511" spans="1:5" s="1" customFormat="1" x14ac:dyDescent="0.25">
      <c r="A3511" s="8" t="s">
        <v>5496</v>
      </c>
      <c r="B3511" s="8">
        <v>448824776</v>
      </c>
      <c r="C3511" s="8">
        <v>31793335</v>
      </c>
      <c r="D3511" s="5" t="s">
        <v>2322</v>
      </c>
      <c r="E3511" s="5" t="s">
        <v>2323</v>
      </c>
    </row>
    <row r="3512" spans="1:5" s="1" customFormat="1" x14ac:dyDescent="0.25">
      <c r="A3512" s="8" t="s">
        <v>4750</v>
      </c>
      <c r="B3512" s="8">
        <v>15608442</v>
      </c>
      <c r="C3512" s="8">
        <v>31792495</v>
      </c>
      <c r="D3512" s="5" t="s">
        <v>797</v>
      </c>
      <c r="E3512" s="5" t="s">
        <v>2576</v>
      </c>
    </row>
    <row r="3513" spans="1:5" s="1" customFormat="1" x14ac:dyDescent="0.25">
      <c r="A3513" s="8" t="s">
        <v>5477</v>
      </c>
      <c r="B3513" s="8">
        <v>15609273</v>
      </c>
      <c r="C3513" s="8">
        <v>31793316</v>
      </c>
      <c r="D3513" s="5" t="s">
        <v>26</v>
      </c>
      <c r="E3513" s="5" t="s">
        <v>27</v>
      </c>
    </row>
    <row r="3514" spans="1:5" s="1" customFormat="1" x14ac:dyDescent="0.25">
      <c r="A3514" s="8" t="s">
        <v>5673</v>
      </c>
      <c r="B3514" s="8">
        <v>15609498</v>
      </c>
      <c r="C3514" s="8">
        <v>31793538</v>
      </c>
      <c r="D3514" s="5" t="s">
        <v>135</v>
      </c>
      <c r="E3514" s="5" t="s">
        <v>2479</v>
      </c>
    </row>
    <row r="3515" spans="1:5" s="1" customFormat="1" x14ac:dyDescent="0.25">
      <c r="A3515" s="8" t="s">
        <v>5494</v>
      </c>
      <c r="B3515" s="8">
        <v>15609290</v>
      </c>
      <c r="C3515" s="8">
        <v>31793333</v>
      </c>
      <c r="D3515" s="5" t="s">
        <v>2892</v>
      </c>
      <c r="E3515" s="5" t="s">
        <v>2893</v>
      </c>
    </row>
    <row r="3516" spans="1:5" s="1" customFormat="1" x14ac:dyDescent="0.25">
      <c r="A3516" s="8" t="s">
        <v>4897</v>
      </c>
      <c r="B3516" s="8">
        <v>15608596</v>
      </c>
      <c r="C3516" s="8">
        <v>31792652</v>
      </c>
      <c r="D3516" s="5" t="s">
        <v>239</v>
      </c>
      <c r="E3516" s="5" t="s">
        <v>3067</v>
      </c>
    </row>
    <row r="3517" spans="1:5" s="1" customFormat="1" x14ac:dyDescent="0.25">
      <c r="A3517" s="8" t="s">
        <v>4895</v>
      </c>
      <c r="B3517" s="8">
        <v>15608594</v>
      </c>
      <c r="C3517" s="8">
        <v>31792650</v>
      </c>
      <c r="D3517" s="5" t="s">
        <v>3008</v>
      </c>
      <c r="E3517" s="5" t="s">
        <v>3009</v>
      </c>
    </row>
    <row r="3518" spans="1:5" s="1" customFormat="1" x14ac:dyDescent="0.25">
      <c r="A3518" s="8" t="s">
        <v>4896</v>
      </c>
      <c r="B3518" s="8">
        <v>15608595</v>
      </c>
      <c r="C3518" s="8">
        <v>31792651</v>
      </c>
      <c r="D3518" s="5" t="s">
        <v>314</v>
      </c>
      <c r="E3518" s="5" t="s">
        <v>3009</v>
      </c>
    </row>
    <row r="3519" spans="1:5" s="1" customFormat="1" x14ac:dyDescent="0.25">
      <c r="A3519" s="8" t="s">
        <v>6640</v>
      </c>
      <c r="B3519" s="8">
        <v>15610557</v>
      </c>
      <c r="C3519" s="8">
        <v>31794602</v>
      </c>
      <c r="D3519" s="5" t="s">
        <v>940</v>
      </c>
      <c r="E3519" s="5" t="s">
        <v>941</v>
      </c>
    </row>
    <row r="3520" spans="1:5" s="1" customFormat="1" x14ac:dyDescent="0.25">
      <c r="A3520" s="8" t="s">
        <v>5351</v>
      </c>
      <c r="B3520" s="8">
        <v>15609133</v>
      </c>
      <c r="C3520" s="8">
        <v>31793176</v>
      </c>
      <c r="D3520" s="5" t="s">
        <v>72</v>
      </c>
      <c r="E3520" s="5" t="s">
        <v>73</v>
      </c>
    </row>
    <row r="3521" spans="1:5" s="1" customFormat="1" x14ac:dyDescent="0.25">
      <c r="A3521" s="8" t="s">
        <v>5360</v>
      </c>
      <c r="B3521" s="8">
        <v>15609142</v>
      </c>
      <c r="C3521" s="8">
        <v>31793185</v>
      </c>
      <c r="D3521" s="5" t="s">
        <v>72</v>
      </c>
      <c r="E3521" s="5" t="s">
        <v>73</v>
      </c>
    </row>
    <row r="3522" spans="1:5" s="1" customFormat="1" x14ac:dyDescent="0.25">
      <c r="A3522" s="8" t="s">
        <v>5377</v>
      </c>
      <c r="B3522" s="8">
        <v>15609163</v>
      </c>
      <c r="C3522" s="8">
        <v>31793208</v>
      </c>
      <c r="D3522" s="5" t="s">
        <v>72</v>
      </c>
      <c r="E3522" s="5" t="s">
        <v>73</v>
      </c>
    </row>
    <row r="3523" spans="1:5" s="1" customFormat="1" x14ac:dyDescent="0.25">
      <c r="A3523" s="8" t="s">
        <v>5378</v>
      </c>
      <c r="B3523" s="8">
        <v>15609165</v>
      </c>
      <c r="C3523" s="8">
        <v>31793210</v>
      </c>
      <c r="D3523" s="5" t="s">
        <v>72</v>
      </c>
      <c r="E3523" s="5" t="s">
        <v>73</v>
      </c>
    </row>
    <row r="3524" spans="1:5" s="1" customFormat="1" x14ac:dyDescent="0.25">
      <c r="A3524" s="8" t="s">
        <v>5642</v>
      </c>
      <c r="B3524" s="8">
        <v>15609456</v>
      </c>
      <c r="C3524" s="8">
        <v>31793502</v>
      </c>
      <c r="D3524" s="5" t="s">
        <v>72</v>
      </c>
      <c r="E3524" s="5" t="s">
        <v>73</v>
      </c>
    </row>
    <row r="3525" spans="1:5" s="1" customFormat="1" x14ac:dyDescent="0.25">
      <c r="A3525" s="8" t="s">
        <v>5920</v>
      </c>
      <c r="B3525" s="8">
        <v>15609760</v>
      </c>
      <c r="C3525" s="8">
        <v>31793809</v>
      </c>
      <c r="D3525" s="5" t="s">
        <v>72</v>
      </c>
      <c r="E3525" s="5" t="s">
        <v>73</v>
      </c>
    </row>
    <row r="3526" spans="1:5" s="1" customFormat="1" x14ac:dyDescent="0.25">
      <c r="A3526" s="8" t="s">
        <v>5921</v>
      </c>
      <c r="B3526" s="8">
        <v>15609761</v>
      </c>
      <c r="C3526" s="8">
        <v>31793810</v>
      </c>
      <c r="D3526" s="5" t="s">
        <v>72</v>
      </c>
      <c r="E3526" s="5" t="s">
        <v>73</v>
      </c>
    </row>
    <row r="3527" spans="1:5" s="1" customFormat="1" x14ac:dyDescent="0.25">
      <c r="A3527" s="8" t="s">
        <v>6369</v>
      </c>
      <c r="B3527" s="8">
        <v>15610270</v>
      </c>
      <c r="C3527" s="8">
        <v>31794310</v>
      </c>
      <c r="D3527" s="5" t="s">
        <v>72</v>
      </c>
      <c r="E3527" s="5" t="s">
        <v>73</v>
      </c>
    </row>
    <row r="3528" spans="1:5" s="1" customFormat="1" x14ac:dyDescent="0.25">
      <c r="A3528" s="8" t="s">
        <v>4708</v>
      </c>
      <c r="B3528" s="8">
        <v>15608399</v>
      </c>
      <c r="C3528" s="8">
        <v>31792450</v>
      </c>
      <c r="D3528" s="5" t="s">
        <v>1398</v>
      </c>
      <c r="E3528" s="5" t="s">
        <v>1399</v>
      </c>
    </row>
    <row r="3529" spans="1:5" s="1" customFormat="1" x14ac:dyDescent="0.25">
      <c r="A3529" s="8" t="s">
        <v>6538</v>
      </c>
      <c r="B3529" s="8">
        <v>15610445</v>
      </c>
      <c r="C3529" s="8">
        <v>31794489</v>
      </c>
      <c r="D3529" s="5" t="s">
        <v>2052</v>
      </c>
      <c r="E3529" s="5" t="s">
        <v>2053</v>
      </c>
    </row>
    <row r="3530" spans="1:5" s="1" customFormat="1" x14ac:dyDescent="0.25">
      <c r="A3530" s="8" t="s">
        <v>6225</v>
      </c>
      <c r="B3530" s="8">
        <v>15610113</v>
      </c>
      <c r="C3530" s="8">
        <v>31794152</v>
      </c>
      <c r="D3530" s="5" t="s">
        <v>2225</v>
      </c>
      <c r="E3530" s="5" t="s">
        <v>2226</v>
      </c>
    </row>
    <row r="3531" spans="1:5" s="1" customFormat="1" x14ac:dyDescent="0.25">
      <c r="A3531" s="8" t="s">
        <v>5235</v>
      </c>
      <c r="B3531" s="8">
        <v>15608990</v>
      </c>
      <c r="C3531" s="8">
        <v>31793043</v>
      </c>
      <c r="D3531" s="5" t="s">
        <v>44</v>
      </c>
      <c r="E3531" s="5" t="s">
        <v>45</v>
      </c>
    </row>
    <row r="3532" spans="1:5" s="1" customFormat="1" x14ac:dyDescent="0.25">
      <c r="A3532" s="8" t="s">
        <v>5233</v>
      </c>
      <c r="B3532" s="8">
        <v>15608988</v>
      </c>
      <c r="C3532" s="8">
        <v>31793041</v>
      </c>
      <c r="D3532" s="5" t="s">
        <v>1849</v>
      </c>
      <c r="E3532" s="5" t="s">
        <v>1850</v>
      </c>
    </row>
    <row r="3533" spans="1:5" s="1" customFormat="1" x14ac:dyDescent="0.25">
      <c r="A3533" s="8" t="s">
        <v>5234</v>
      </c>
      <c r="B3533" s="8">
        <v>15608989</v>
      </c>
      <c r="C3533" s="8">
        <v>31793042</v>
      </c>
      <c r="D3533" s="5" t="s">
        <v>1925</v>
      </c>
      <c r="E3533" s="5" t="s">
        <v>1926</v>
      </c>
    </row>
    <row r="3534" spans="1:5" s="1" customFormat="1" x14ac:dyDescent="0.25">
      <c r="A3534" s="8" t="s">
        <v>7024</v>
      </c>
      <c r="B3534" s="8">
        <v>15610979</v>
      </c>
      <c r="C3534" s="8">
        <v>31795017</v>
      </c>
      <c r="D3534" s="5" t="s">
        <v>10</v>
      </c>
      <c r="E3534" s="5" t="s">
        <v>116</v>
      </c>
    </row>
    <row r="3535" spans="1:5" s="1" customFormat="1" x14ac:dyDescent="0.25">
      <c r="A3535" s="8" t="s">
        <v>5232</v>
      </c>
      <c r="B3535" s="8">
        <v>15608987</v>
      </c>
      <c r="C3535" s="8">
        <v>31793040</v>
      </c>
      <c r="D3535" s="5" t="s">
        <v>1183</v>
      </c>
      <c r="E3535" s="5" t="s">
        <v>1184</v>
      </c>
    </row>
    <row r="3536" spans="1:5" s="1" customFormat="1" x14ac:dyDescent="0.25">
      <c r="A3536" s="8" t="s">
        <v>5231</v>
      </c>
      <c r="B3536" s="8">
        <v>15608986</v>
      </c>
      <c r="C3536" s="8">
        <v>31793039</v>
      </c>
      <c r="D3536" s="5" t="s">
        <v>799</v>
      </c>
      <c r="E3536" s="5" t="s">
        <v>800</v>
      </c>
    </row>
    <row r="3537" spans="1:5" s="1" customFormat="1" x14ac:dyDescent="0.25">
      <c r="A3537" s="8" t="s">
        <v>5230</v>
      </c>
      <c r="B3537" s="8">
        <v>15608985</v>
      </c>
      <c r="C3537" s="8">
        <v>31793038</v>
      </c>
      <c r="D3537" s="5" t="s">
        <v>416</v>
      </c>
      <c r="E3537" s="5" t="s">
        <v>417</v>
      </c>
    </row>
    <row r="3538" spans="1:5" s="1" customFormat="1" x14ac:dyDescent="0.25">
      <c r="A3538" s="8" t="s">
        <v>6140</v>
      </c>
      <c r="B3538" s="8">
        <v>15610020</v>
      </c>
      <c r="C3538" s="8">
        <v>31794059</v>
      </c>
      <c r="D3538" s="5" t="s">
        <v>1071</v>
      </c>
      <c r="E3538" s="5" t="s">
        <v>1072</v>
      </c>
    </row>
    <row r="3539" spans="1:5" s="1" customFormat="1" x14ac:dyDescent="0.25">
      <c r="A3539" s="8" t="s">
        <v>7056</v>
      </c>
      <c r="B3539" s="8">
        <v>15611013</v>
      </c>
      <c r="C3539" s="8">
        <v>31795051</v>
      </c>
      <c r="D3539" s="5" t="s">
        <v>10</v>
      </c>
      <c r="E3539" s="5" t="s">
        <v>116</v>
      </c>
    </row>
    <row r="3540" spans="1:5" s="1" customFormat="1" x14ac:dyDescent="0.25">
      <c r="A3540" s="8" t="s">
        <v>7064</v>
      </c>
      <c r="B3540" s="8">
        <v>15611023</v>
      </c>
      <c r="C3540" s="8">
        <v>31795061</v>
      </c>
      <c r="D3540" s="5" t="s">
        <v>10</v>
      </c>
      <c r="E3540" s="5" t="s">
        <v>116</v>
      </c>
    </row>
    <row r="3541" spans="1:5" s="1" customFormat="1" x14ac:dyDescent="0.25">
      <c r="A3541" s="8" t="s">
        <v>4019</v>
      </c>
      <c r="B3541" s="8">
        <v>57116747</v>
      </c>
      <c r="C3541" s="8">
        <v>31791693</v>
      </c>
      <c r="D3541" s="5" t="s">
        <v>1247</v>
      </c>
      <c r="E3541" s="5" t="s">
        <v>3164</v>
      </c>
    </row>
    <row r="3542" spans="1:5" s="1" customFormat="1" x14ac:dyDescent="0.25">
      <c r="A3542" s="8" t="s">
        <v>5957</v>
      </c>
      <c r="B3542" s="8">
        <v>15609815</v>
      </c>
      <c r="C3542" s="8">
        <v>31793850</v>
      </c>
      <c r="D3542" s="5" t="s">
        <v>1069</v>
      </c>
      <c r="E3542" s="5" t="s">
        <v>1070</v>
      </c>
    </row>
    <row r="3543" spans="1:5" s="1" customFormat="1" x14ac:dyDescent="0.25">
      <c r="A3543" s="8" t="s">
        <v>4325</v>
      </c>
      <c r="B3543" s="8">
        <v>57116790</v>
      </c>
      <c r="C3543" s="8">
        <v>31792029</v>
      </c>
      <c r="D3543" s="5" t="s">
        <v>10</v>
      </c>
      <c r="E3543" s="5" t="s">
        <v>116</v>
      </c>
    </row>
    <row r="3544" spans="1:5" s="1" customFormat="1" x14ac:dyDescent="0.25">
      <c r="A3544" s="8" t="s">
        <v>4471</v>
      </c>
      <c r="B3544" s="8">
        <v>15608133</v>
      </c>
      <c r="C3544" s="8">
        <v>31792184</v>
      </c>
      <c r="D3544" s="5" t="s">
        <v>3159</v>
      </c>
      <c r="E3544" s="5" t="s">
        <v>3160</v>
      </c>
    </row>
    <row r="3545" spans="1:5" s="1" customFormat="1" x14ac:dyDescent="0.25">
      <c r="A3545" s="8" t="s">
        <v>5756</v>
      </c>
      <c r="B3545" s="8">
        <v>15609585</v>
      </c>
      <c r="C3545" s="8">
        <v>31793629</v>
      </c>
      <c r="D3545" s="5" t="s">
        <v>3064</v>
      </c>
      <c r="E3545" s="5" t="s">
        <v>3065</v>
      </c>
    </row>
    <row r="3546" spans="1:5" s="1" customFormat="1" x14ac:dyDescent="0.25">
      <c r="A3546" s="8" t="s">
        <v>5542</v>
      </c>
      <c r="B3546" s="8">
        <v>57116956</v>
      </c>
      <c r="C3546" s="8">
        <v>31793385</v>
      </c>
      <c r="D3546" s="5" t="s">
        <v>10</v>
      </c>
      <c r="E3546" s="5" t="s">
        <v>116</v>
      </c>
    </row>
    <row r="3547" spans="1:5" s="1" customFormat="1" x14ac:dyDescent="0.25">
      <c r="A3547" s="8" t="s">
        <v>5431</v>
      </c>
      <c r="B3547" s="8">
        <v>15609222</v>
      </c>
      <c r="C3547" s="8">
        <v>31793268</v>
      </c>
      <c r="D3547" s="5" t="s">
        <v>10</v>
      </c>
      <c r="E3547" s="5" t="s">
        <v>179</v>
      </c>
    </row>
    <row r="3548" spans="1:5" s="1" customFormat="1" x14ac:dyDescent="0.25">
      <c r="A3548" s="8" t="s">
        <v>5432</v>
      </c>
      <c r="B3548" s="8">
        <v>57116941</v>
      </c>
      <c r="C3548" s="8">
        <v>31793269</v>
      </c>
      <c r="D3548" s="5" t="s">
        <v>10</v>
      </c>
      <c r="E3548" s="5" t="s">
        <v>179</v>
      </c>
    </row>
    <row r="3549" spans="1:5" s="1" customFormat="1" x14ac:dyDescent="0.25">
      <c r="A3549" s="8" t="s">
        <v>6327</v>
      </c>
      <c r="B3549" s="8">
        <v>15610219</v>
      </c>
      <c r="C3549" s="8">
        <v>31794261</v>
      </c>
      <c r="D3549" s="5" t="s">
        <v>1677</v>
      </c>
      <c r="E3549" s="5" t="s">
        <v>3275</v>
      </c>
    </row>
    <row r="3550" spans="1:5" s="1" customFormat="1" x14ac:dyDescent="0.25">
      <c r="A3550" s="8" t="s">
        <v>3884</v>
      </c>
      <c r="B3550" s="8">
        <v>15607513</v>
      </c>
      <c r="C3550" s="8">
        <v>31791549</v>
      </c>
      <c r="D3550" s="5" t="s">
        <v>1200</v>
      </c>
      <c r="E3550" s="5" t="s">
        <v>1201</v>
      </c>
    </row>
    <row r="3551" spans="1:5" s="1" customFormat="1" x14ac:dyDescent="0.25">
      <c r="A3551" s="8" t="s">
        <v>3888</v>
      </c>
      <c r="B3551" s="8">
        <v>15607517</v>
      </c>
      <c r="C3551" s="8">
        <v>31791553</v>
      </c>
      <c r="D3551" s="5" t="s">
        <v>1200</v>
      </c>
      <c r="E3551" s="5" t="s">
        <v>1201</v>
      </c>
    </row>
    <row r="3552" spans="1:5" s="1" customFormat="1" x14ac:dyDescent="0.25">
      <c r="A3552" s="8" t="s">
        <v>6571</v>
      </c>
      <c r="B3552" s="8" t="s">
        <v>250</v>
      </c>
      <c r="C3552" s="8" t="s">
        <v>251</v>
      </c>
      <c r="D3552" s="5" t="s">
        <v>10</v>
      </c>
      <c r="E3552" s="5" t="s">
        <v>179</v>
      </c>
    </row>
    <row r="3553" spans="1:5" s="1" customFormat="1" x14ac:dyDescent="0.25">
      <c r="A3553" s="8" t="s">
        <v>5780</v>
      </c>
      <c r="B3553" s="8">
        <v>15609612</v>
      </c>
      <c r="C3553" s="8">
        <v>31793656</v>
      </c>
      <c r="D3553" s="5" t="s">
        <v>683</v>
      </c>
      <c r="E3553" s="5" t="s">
        <v>906</v>
      </c>
    </row>
    <row r="3554" spans="1:5" s="1" customFormat="1" x14ac:dyDescent="0.25">
      <c r="A3554" s="8" t="s">
        <v>6502</v>
      </c>
      <c r="B3554" s="8">
        <v>15610408</v>
      </c>
      <c r="C3554" s="8">
        <v>31794452</v>
      </c>
      <c r="D3554" s="5" t="s">
        <v>919</v>
      </c>
      <c r="E3554" s="5" t="s">
        <v>920</v>
      </c>
    </row>
    <row r="3555" spans="1:5" s="1" customFormat="1" x14ac:dyDescent="0.25">
      <c r="A3555" s="8" t="s">
        <v>3720</v>
      </c>
      <c r="B3555" s="8">
        <v>15607339</v>
      </c>
      <c r="C3555" s="8">
        <v>31791376</v>
      </c>
      <c r="D3555" s="5" t="s">
        <v>3245</v>
      </c>
      <c r="E3555" s="5" t="s">
        <v>2870</v>
      </c>
    </row>
    <row r="3556" spans="1:5" s="1" customFormat="1" x14ac:dyDescent="0.25">
      <c r="A3556" s="8" t="s">
        <v>3871</v>
      </c>
      <c r="B3556" s="8">
        <v>15607500</v>
      </c>
      <c r="C3556" s="8">
        <v>31791536</v>
      </c>
      <c r="D3556" s="5" t="s">
        <v>2498</v>
      </c>
      <c r="E3556" s="5" t="s">
        <v>2870</v>
      </c>
    </row>
    <row r="3557" spans="1:5" s="1" customFormat="1" x14ac:dyDescent="0.25">
      <c r="A3557" s="8" t="s">
        <v>3939</v>
      </c>
      <c r="B3557" s="8">
        <v>15607572</v>
      </c>
      <c r="C3557" s="8">
        <v>31791609</v>
      </c>
      <c r="D3557" s="5" t="s">
        <v>10</v>
      </c>
      <c r="E3557" s="5" t="s">
        <v>1318</v>
      </c>
    </row>
    <row r="3558" spans="1:5" s="1" customFormat="1" x14ac:dyDescent="0.25">
      <c r="A3558" s="8" t="s">
        <v>5922</v>
      </c>
      <c r="B3558" s="8">
        <v>15609762</v>
      </c>
      <c r="C3558" s="8">
        <v>31793811</v>
      </c>
      <c r="D3558" s="5" t="s">
        <v>2498</v>
      </c>
      <c r="E3558" s="5" t="s">
        <v>2499</v>
      </c>
    </row>
    <row r="3559" spans="1:5" s="1" customFormat="1" x14ac:dyDescent="0.25">
      <c r="A3559" s="8" t="s">
        <v>6052</v>
      </c>
      <c r="B3559" s="8">
        <v>15609919</v>
      </c>
      <c r="C3559" s="8">
        <v>31793958</v>
      </c>
      <c r="D3559" s="5" t="s">
        <v>1459</v>
      </c>
      <c r="E3559" s="5" t="s">
        <v>1460</v>
      </c>
    </row>
    <row r="3560" spans="1:5" s="1" customFormat="1" x14ac:dyDescent="0.25">
      <c r="A3560" s="8" t="s">
        <v>5593</v>
      </c>
      <c r="B3560" s="8">
        <v>15609396</v>
      </c>
      <c r="C3560" s="8">
        <v>31793439</v>
      </c>
      <c r="D3560" s="5" t="s">
        <v>1211</v>
      </c>
      <c r="E3560" s="5" t="s">
        <v>3210</v>
      </c>
    </row>
    <row r="3561" spans="1:5" s="1" customFormat="1" x14ac:dyDescent="0.25">
      <c r="A3561" s="8" t="s">
        <v>5452</v>
      </c>
      <c r="B3561" s="8">
        <v>15609248</v>
      </c>
      <c r="C3561" s="8">
        <v>31793291</v>
      </c>
      <c r="D3561" s="5" t="s">
        <v>10</v>
      </c>
      <c r="E3561" s="5" t="s">
        <v>2234</v>
      </c>
    </row>
    <row r="3562" spans="1:5" s="1" customFormat="1" x14ac:dyDescent="0.25">
      <c r="A3562" s="8" t="s">
        <v>4294</v>
      </c>
      <c r="B3562" s="8">
        <v>15607946</v>
      </c>
      <c r="C3562" s="8">
        <v>31791994</v>
      </c>
      <c r="D3562" s="5" t="s">
        <v>10</v>
      </c>
      <c r="E3562" s="5" t="s">
        <v>2310</v>
      </c>
    </row>
    <row r="3563" spans="1:5" s="1" customFormat="1" x14ac:dyDescent="0.25">
      <c r="A3563" s="8" t="s">
        <v>3684</v>
      </c>
      <c r="B3563" s="8">
        <v>57116698</v>
      </c>
      <c r="C3563" s="8">
        <v>31791340</v>
      </c>
      <c r="D3563" s="5" t="s">
        <v>1211</v>
      </c>
      <c r="E3563" s="5" t="s">
        <v>1212</v>
      </c>
    </row>
    <row r="3564" spans="1:5" s="1" customFormat="1" x14ac:dyDescent="0.25">
      <c r="A3564" s="8" t="s">
        <v>6331</v>
      </c>
      <c r="B3564" s="8">
        <v>15610223</v>
      </c>
      <c r="C3564" s="8">
        <v>31794265</v>
      </c>
      <c r="D3564" s="5" t="s">
        <v>1211</v>
      </c>
      <c r="E3564" s="5" t="s">
        <v>2177</v>
      </c>
    </row>
  </sheetData>
  <autoFilter ref="A2:E3564">
    <sortState ref="A8:E3562">
      <sortCondition ref="E2:E3564"/>
    </sortState>
  </autoFilter>
  <sortState ref="A3:F3564">
    <sortCondition ref="A3:A3564"/>
  </sortState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4"/>
  <sheetViews>
    <sheetView workbookViewId="0">
      <pane ySplit="2" topLeftCell="A3" activePane="bottomLeft" state="frozen"/>
      <selection pane="bottomLeft" sqref="A1:XFD1"/>
    </sheetView>
  </sheetViews>
  <sheetFormatPr defaultColWidth="9" defaultRowHeight="13.8" x14ac:dyDescent="0.25"/>
  <cols>
    <col min="1" max="2" width="17.21875" style="6" customWidth="1"/>
    <col min="3" max="3" width="49.21875" style="6" customWidth="1"/>
    <col min="4" max="16384" width="9" style="4"/>
  </cols>
  <sheetData>
    <row r="1" spans="1:3" s="17" customFormat="1" ht="15" customHeight="1" x14ac:dyDescent="0.25">
      <c r="A1" s="17" t="s">
        <v>7484</v>
      </c>
    </row>
    <row r="2" spans="1:3" x14ac:dyDescent="0.25">
      <c r="A2" s="7">
        <v>1458</v>
      </c>
      <c r="B2" s="7" t="s">
        <v>3318</v>
      </c>
      <c r="C2" s="7" t="s">
        <v>3319</v>
      </c>
    </row>
    <row r="3" spans="1:3" x14ac:dyDescent="0.25">
      <c r="A3" s="8" t="s">
        <v>7302</v>
      </c>
      <c r="B3" s="6" t="s">
        <v>3060</v>
      </c>
      <c r="C3" s="6" t="s">
        <v>179</v>
      </c>
    </row>
    <row r="4" spans="1:3" x14ac:dyDescent="0.25">
      <c r="A4" s="8" t="s">
        <v>7303</v>
      </c>
      <c r="B4" s="6" t="s">
        <v>3060</v>
      </c>
      <c r="C4" s="6" t="s">
        <v>179</v>
      </c>
    </row>
    <row r="5" spans="1:3" x14ac:dyDescent="0.25">
      <c r="A5" s="8" t="s">
        <v>7304</v>
      </c>
      <c r="B5" s="6" t="s">
        <v>3060</v>
      </c>
      <c r="C5" s="6" t="s">
        <v>179</v>
      </c>
    </row>
    <row r="6" spans="1:3" x14ac:dyDescent="0.25">
      <c r="A6" s="8" t="s">
        <v>7305</v>
      </c>
      <c r="B6" s="6" t="s">
        <v>10</v>
      </c>
      <c r="C6" s="6" t="s">
        <v>179</v>
      </c>
    </row>
    <row r="7" spans="1:3" x14ac:dyDescent="0.25">
      <c r="A7" s="8" t="s">
        <v>7306</v>
      </c>
      <c r="B7" s="6" t="s">
        <v>3060</v>
      </c>
      <c r="C7" s="6" t="s">
        <v>179</v>
      </c>
    </row>
    <row r="8" spans="1:3" x14ac:dyDescent="0.25">
      <c r="A8" s="8" t="s">
        <v>7307</v>
      </c>
      <c r="B8" s="6" t="s">
        <v>2724</v>
      </c>
      <c r="C8" s="6" t="s">
        <v>179</v>
      </c>
    </row>
    <row r="9" spans="1:3" x14ac:dyDescent="0.25">
      <c r="A9" s="8" t="s">
        <v>7308</v>
      </c>
      <c r="B9" s="6" t="s">
        <v>3060</v>
      </c>
      <c r="C9" s="6" t="s">
        <v>3531</v>
      </c>
    </row>
    <row r="10" spans="1:3" x14ac:dyDescent="0.25">
      <c r="A10" s="8" t="s">
        <v>7293</v>
      </c>
      <c r="B10" s="6" t="s">
        <v>86</v>
      </c>
      <c r="C10" s="6" t="s">
        <v>87</v>
      </c>
    </row>
    <row r="11" spans="1:3" x14ac:dyDescent="0.25">
      <c r="A11" s="8" t="s">
        <v>7294</v>
      </c>
      <c r="B11" s="6" t="s">
        <v>86</v>
      </c>
      <c r="C11" s="6" t="s">
        <v>87</v>
      </c>
    </row>
    <row r="12" spans="1:3" x14ac:dyDescent="0.25">
      <c r="A12" s="8" t="s">
        <v>7295</v>
      </c>
      <c r="B12" s="6" t="s">
        <v>86</v>
      </c>
      <c r="C12" s="6" t="s">
        <v>87</v>
      </c>
    </row>
    <row r="13" spans="1:3" x14ac:dyDescent="0.25">
      <c r="A13" s="8" t="s">
        <v>7296</v>
      </c>
      <c r="B13" s="6" t="s">
        <v>10</v>
      </c>
      <c r="C13" s="6" t="s">
        <v>87</v>
      </c>
    </row>
    <row r="14" spans="1:3" x14ac:dyDescent="0.25">
      <c r="A14" s="8" t="s">
        <v>7297</v>
      </c>
      <c r="B14" s="6" t="s">
        <v>10</v>
      </c>
      <c r="C14" s="6" t="s">
        <v>87</v>
      </c>
    </row>
    <row r="15" spans="1:3" x14ac:dyDescent="0.25">
      <c r="A15" s="8" t="s">
        <v>7382</v>
      </c>
      <c r="B15" s="6" t="s">
        <v>86</v>
      </c>
      <c r="C15" s="6" t="s">
        <v>87</v>
      </c>
    </row>
    <row r="16" spans="1:3" x14ac:dyDescent="0.25">
      <c r="A16" s="8" t="s">
        <v>7383</v>
      </c>
      <c r="B16" s="6" t="s">
        <v>86</v>
      </c>
      <c r="C16" s="6" t="s">
        <v>87</v>
      </c>
    </row>
    <row r="17" spans="1:3" x14ac:dyDescent="0.25">
      <c r="A17" s="8" t="s">
        <v>7420</v>
      </c>
      <c r="B17" s="6" t="s">
        <v>10</v>
      </c>
      <c r="C17" s="6" t="s">
        <v>87</v>
      </c>
    </row>
    <row r="18" spans="1:3" x14ac:dyDescent="0.25">
      <c r="A18" s="8" t="s">
        <v>7289</v>
      </c>
      <c r="B18" s="6" t="s">
        <v>10</v>
      </c>
      <c r="C18" s="6" t="s">
        <v>91</v>
      </c>
    </row>
    <row r="19" spans="1:3" x14ac:dyDescent="0.25">
      <c r="A19" s="8" t="s">
        <v>7290</v>
      </c>
      <c r="B19" s="6" t="s">
        <v>10</v>
      </c>
      <c r="C19" s="6" t="s">
        <v>91</v>
      </c>
    </row>
    <row r="20" spans="1:3" x14ac:dyDescent="0.25">
      <c r="A20" s="8" t="s">
        <v>7291</v>
      </c>
      <c r="B20" s="6" t="s">
        <v>10</v>
      </c>
      <c r="C20" s="6" t="s">
        <v>91</v>
      </c>
    </row>
    <row r="21" spans="1:3" x14ac:dyDescent="0.25">
      <c r="A21" s="8" t="s">
        <v>7292</v>
      </c>
      <c r="B21" s="6" t="s">
        <v>10</v>
      </c>
      <c r="C21" s="6" t="s">
        <v>91</v>
      </c>
    </row>
    <row r="22" spans="1:3" x14ac:dyDescent="0.25">
      <c r="A22" s="8" t="s">
        <v>7310</v>
      </c>
      <c r="B22" s="6" t="s">
        <v>10</v>
      </c>
      <c r="C22" s="6" t="s">
        <v>17</v>
      </c>
    </row>
    <row r="23" spans="1:3" x14ac:dyDescent="0.25">
      <c r="A23" s="8" t="s">
        <v>7311</v>
      </c>
      <c r="B23" s="6" t="s">
        <v>10</v>
      </c>
      <c r="C23" s="6" t="s">
        <v>17</v>
      </c>
    </row>
    <row r="24" spans="1:3" x14ac:dyDescent="0.25">
      <c r="A24" s="8" t="s">
        <v>7312</v>
      </c>
      <c r="B24" s="6" t="s">
        <v>10</v>
      </c>
      <c r="C24" s="6" t="s">
        <v>17</v>
      </c>
    </row>
    <row r="25" spans="1:3" x14ac:dyDescent="0.25">
      <c r="A25" s="8" t="s">
        <v>7313</v>
      </c>
      <c r="B25" s="6" t="s">
        <v>10</v>
      </c>
      <c r="C25" s="6" t="s">
        <v>17</v>
      </c>
    </row>
    <row r="26" spans="1:3" x14ac:dyDescent="0.25">
      <c r="A26" s="8" t="s">
        <v>7314</v>
      </c>
      <c r="B26" s="6" t="s">
        <v>10</v>
      </c>
      <c r="C26" s="6" t="s">
        <v>17</v>
      </c>
    </row>
    <row r="27" spans="1:3" x14ac:dyDescent="0.25">
      <c r="A27" s="8" t="s">
        <v>7315</v>
      </c>
      <c r="B27" s="6" t="s">
        <v>10</v>
      </c>
      <c r="C27" s="6" t="s">
        <v>17</v>
      </c>
    </row>
    <row r="28" spans="1:3" x14ac:dyDescent="0.25">
      <c r="A28" s="8" t="s">
        <v>7316</v>
      </c>
      <c r="B28" s="6" t="s">
        <v>10</v>
      </c>
      <c r="C28" s="6" t="s">
        <v>17</v>
      </c>
    </row>
    <row r="29" spans="1:3" x14ac:dyDescent="0.25">
      <c r="A29" s="8" t="s">
        <v>7317</v>
      </c>
      <c r="B29" s="6" t="s">
        <v>10</v>
      </c>
      <c r="C29" s="6" t="s">
        <v>17</v>
      </c>
    </row>
    <row r="30" spans="1:3" x14ac:dyDescent="0.25">
      <c r="A30" s="8" t="s">
        <v>7318</v>
      </c>
      <c r="B30" s="6" t="s">
        <v>10</v>
      </c>
      <c r="C30" s="6" t="s">
        <v>17</v>
      </c>
    </row>
    <row r="31" spans="1:3" x14ac:dyDescent="0.25">
      <c r="A31" s="8" t="s">
        <v>7319</v>
      </c>
      <c r="B31" s="6" t="s">
        <v>10</v>
      </c>
      <c r="C31" s="6" t="s">
        <v>17</v>
      </c>
    </row>
    <row r="32" spans="1:3" x14ac:dyDescent="0.25">
      <c r="A32" s="8" t="s">
        <v>7320</v>
      </c>
      <c r="B32" s="6" t="s">
        <v>10</v>
      </c>
      <c r="C32" s="6" t="s">
        <v>17</v>
      </c>
    </row>
    <row r="33" spans="1:3" x14ac:dyDescent="0.25">
      <c r="A33" s="8" t="s">
        <v>7321</v>
      </c>
      <c r="B33" s="6" t="s">
        <v>10</v>
      </c>
      <c r="C33" s="6" t="s">
        <v>17</v>
      </c>
    </row>
    <row r="34" spans="1:3" x14ac:dyDescent="0.25">
      <c r="A34" s="8" t="s">
        <v>7322</v>
      </c>
      <c r="B34" s="6" t="s">
        <v>10</v>
      </c>
      <c r="C34" s="6" t="s">
        <v>17</v>
      </c>
    </row>
    <row r="35" spans="1:3" x14ac:dyDescent="0.25">
      <c r="A35" s="8" t="s">
        <v>7323</v>
      </c>
      <c r="B35" s="6" t="s">
        <v>10</v>
      </c>
      <c r="C35" s="6" t="s">
        <v>17</v>
      </c>
    </row>
    <row r="36" spans="1:3" x14ac:dyDescent="0.25">
      <c r="A36" s="8" t="s">
        <v>7324</v>
      </c>
      <c r="B36" s="6" t="s">
        <v>10</v>
      </c>
      <c r="C36" s="6" t="s">
        <v>17</v>
      </c>
    </row>
    <row r="37" spans="1:3" x14ac:dyDescent="0.25">
      <c r="A37" s="8" t="s">
        <v>7325</v>
      </c>
      <c r="B37" s="6" t="s">
        <v>10</v>
      </c>
      <c r="C37" s="6" t="s">
        <v>17</v>
      </c>
    </row>
    <row r="38" spans="1:3" x14ac:dyDescent="0.25">
      <c r="A38" s="8" t="s">
        <v>7326</v>
      </c>
      <c r="B38" s="6" t="s">
        <v>10</v>
      </c>
      <c r="C38" s="6" t="s">
        <v>17</v>
      </c>
    </row>
    <row r="39" spans="1:3" x14ac:dyDescent="0.25">
      <c r="A39" s="8" t="s">
        <v>7327</v>
      </c>
      <c r="B39" s="6" t="s">
        <v>10</v>
      </c>
      <c r="C39" s="6" t="s">
        <v>17</v>
      </c>
    </row>
    <row r="40" spans="1:3" x14ac:dyDescent="0.25">
      <c r="A40" s="8" t="s">
        <v>7328</v>
      </c>
      <c r="B40" s="6" t="s">
        <v>10</v>
      </c>
      <c r="C40" s="6" t="s">
        <v>17</v>
      </c>
    </row>
    <row r="41" spans="1:3" x14ac:dyDescent="0.25">
      <c r="A41" s="8" t="s">
        <v>7329</v>
      </c>
      <c r="B41" s="6" t="s">
        <v>3463</v>
      </c>
      <c r="C41" s="6" t="s">
        <v>17</v>
      </c>
    </row>
    <row r="42" spans="1:3" x14ac:dyDescent="0.25">
      <c r="A42" s="8" t="s">
        <v>7330</v>
      </c>
      <c r="B42" s="6" t="s">
        <v>10</v>
      </c>
      <c r="C42" s="6" t="s">
        <v>17</v>
      </c>
    </row>
    <row r="43" spans="1:3" x14ac:dyDescent="0.25">
      <c r="A43" s="8" t="s">
        <v>7331</v>
      </c>
      <c r="B43" s="6" t="s">
        <v>10</v>
      </c>
      <c r="C43" s="6" t="s">
        <v>17</v>
      </c>
    </row>
    <row r="44" spans="1:3" x14ac:dyDescent="0.25">
      <c r="A44" s="8" t="s">
        <v>7332</v>
      </c>
      <c r="B44" s="6" t="s">
        <v>3388</v>
      </c>
      <c r="C44" s="6" t="s">
        <v>17</v>
      </c>
    </row>
    <row r="45" spans="1:3" x14ac:dyDescent="0.25">
      <c r="A45" s="8" t="s">
        <v>7333</v>
      </c>
      <c r="B45" s="6" t="s">
        <v>10</v>
      </c>
      <c r="C45" s="6" t="s">
        <v>17</v>
      </c>
    </row>
    <row r="46" spans="1:3" x14ac:dyDescent="0.25">
      <c r="A46" s="8" t="s">
        <v>7334</v>
      </c>
      <c r="B46" s="6" t="s">
        <v>10</v>
      </c>
      <c r="C46" s="6" t="s">
        <v>17</v>
      </c>
    </row>
    <row r="47" spans="1:3" x14ac:dyDescent="0.25">
      <c r="A47" s="8" t="s">
        <v>7335</v>
      </c>
      <c r="B47" s="6" t="s">
        <v>10</v>
      </c>
      <c r="C47" s="6" t="s">
        <v>17</v>
      </c>
    </row>
    <row r="48" spans="1:3" x14ac:dyDescent="0.25">
      <c r="A48" s="8" t="s">
        <v>7336</v>
      </c>
      <c r="B48" s="6" t="s">
        <v>10</v>
      </c>
      <c r="C48" s="6" t="s">
        <v>17</v>
      </c>
    </row>
    <row r="49" spans="1:4" x14ac:dyDescent="0.25">
      <c r="A49" s="8" t="s">
        <v>7337</v>
      </c>
      <c r="B49" s="6" t="s">
        <v>10</v>
      </c>
      <c r="C49" s="6" t="s">
        <v>17</v>
      </c>
    </row>
    <row r="50" spans="1:4" x14ac:dyDescent="0.25">
      <c r="A50" s="8" t="s">
        <v>7338</v>
      </c>
      <c r="B50" s="6" t="s">
        <v>10</v>
      </c>
      <c r="C50" s="6" t="s">
        <v>17</v>
      </c>
    </row>
    <row r="51" spans="1:4" x14ac:dyDescent="0.25">
      <c r="A51" s="8" t="s">
        <v>7339</v>
      </c>
      <c r="B51" s="6" t="s">
        <v>10</v>
      </c>
      <c r="C51" s="6" t="s">
        <v>17</v>
      </c>
    </row>
    <row r="52" spans="1:4" x14ac:dyDescent="0.25">
      <c r="A52" s="8" t="s">
        <v>7340</v>
      </c>
      <c r="B52" s="6" t="s">
        <v>10</v>
      </c>
      <c r="C52" s="6" t="s">
        <v>17</v>
      </c>
    </row>
    <row r="53" spans="1:4" x14ac:dyDescent="0.25">
      <c r="A53" s="8" t="s">
        <v>7341</v>
      </c>
      <c r="B53" s="6" t="s">
        <v>10</v>
      </c>
      <c r="C53" s="6" t="s">
        <v>17</v>
      </c>
    </row>
    <row r="54" spans="1:4" x14ac:dyDescent="0.25">
      <c r="A54" s="8" t="s">
        <v>7342</v>
      </c>
      <c r="B54" s="6" t="s">
        <v>10</v>
      </c>
      <c r="C54" s="6" t="s">
        <v>17</v>
      </c>
    </row>
    <row r="55" spans="1:4" x14ac:dyDescent="0.25">
      <c r="A55" s="8" t="s">
        <v>7343</v>
      </c>
      <c r="B55" s="6" t="s">
        <v>10</v>
      </c>
      <c r="C55" s="6" t="s">
        <v>17</v>
      </c>
    </row>
    <row r="56" spans="1:4" x14ac:dyDescent="0.25">
      <c r="A56" s="8" t="s">
        <v>7344</v>
      </c>
      <c r="B56" s="6" t="s">
        <v>10</v>
      </c>
      <c r="C56" s="6" t="s">
        <v>17</v>
      </c>
    </row>
    <row r="57" spans="1:4" x14ac:dyDescent="0.25">
      <c r="A57" s="8" t="s">
        <v>7345</v>
      </c>
      <c r="B57" s="6" t="s">
        <v>10</v>
      </c>
      <c r="C57" s="6" t="s">
        <v>17</v>
      </c>
      <c r="D57" s="9"/>
    </row>
    <row r="58" spans="1:4" x14ac:dyDescent="0.25">
      <c r="A58" s="8" t="s">
        <v>7346</v>
      </c>
      <c r="B58" s="6" t="s">
        <v>10</v>
      </c>
      <c r="C58" s="6" t="s">
        <v>17</v>
      </c>
    </row>
    <row r="59" spans="1:4" x14ac:dyDescent="0.25">
      <c r="A59" s="8" t="s">
        <v>7347</v>
      </c>
      <c r="B59" s="6" t="s">
        <v>10</v>
      </c>
      <c r="C59" s="6" t="s">
        <v>17</v>
      </c>
    </row>
    <row r="60" spans="1:4" x14ac:dyDescent="0.25">
      <c r="A60" s="8" t="s">
        <v>7348</v>
      </c>
      <c r="B60" s="6" t="s">
        <v>10</v>
      </c>
      <c r="C60" s="6" t="s">
        <v>17</v>
      </c>
    </row>
    <row r="61" spans="1:4" x14ac:dyDescent="0.25">
      <c r="A61" s="8" t="s">
        <v>7349</v>
      </c>
      <c r="B61" s="6" t="s">
        <v>10</v>
      </c>
      <c r="C61" s="6" t="s">
        <v>17</v>
      </c>
    </row>
    <row r="62" spans="1:4" x14ac:dyDescent="0.25">
      <c r="A62" s="8" t="s">
        <v>7350</v>
      </c>
      <c r="B62" s="6" t="s">
        <v>10</v>
      </c>
      <c r="C62" s="6" t="s">
        <v>17</v>
      </c>
    </row>
    <row r="63" spans="1:4" x14ac:dyDescent="0.25">
      <c r="A63" s="8" t="s">
        <v>7351</v>
      </c>
      <c r="B63" s="6" t="s">
        <v>10</v>
      </c>
      <c r="C63" s="6" t="s">
        <v>17</v>
      </c>
    </row>
    <row r="64" spans="1:4" x14ac:dyDescent="0.25">
      <c r="A64" s="8" t="s">
        <v>7352</v>
      </c>
      <c r="B64" s="6" t="s">
        <v>10</v>
      </c>
      <c r="C64" s="6" t="s">
        <v>17</v>
      </c>
    </row>
    <row r="65" spans="1:4" x14ac:dyDescent="0.25">
      <c r="A65" s="8" t="s">
        <v>7353</v>
      </c>
      <c r="B65" s="6" t="s">
        <v>10</v>
      </c>
      <c r="C65" s="6" t="s">
        <v>17</v>
      </c>
    </row>
    <row r="66" spans="1:4" x14ac:dyDescent="0.25">
      <c r="A66" s="8" t="s">
        <v>7354</v>
      </c>
      <c r="B66" s="6" t="s">
        <v>10</v>
      </c>
      <c r="C66" s="6" t="s">
        <v>17</v>
      </c>
    </row>
    <row r="67" spans="1:4" x14ac:dyDescent="0.25">
      <c r="A67" s="8" t="s">
        <v>7355</v>
      </c>
      <c r="B67" s="6" t="s">
        <v>10</v>
      </c>
      <c r="C67" s="6" t="s">
        <v>17</v>
      </c>
    </row>
    <row r="68" spans="1:4" x14ac:dyDescent="0.25">
      <c r="A68" s="8" t="s">
        <v>7356</v>
      </c>
      <c r="B68" s="6" t="s">
        <v>10</v>
      </c>
      <c r="C68" s="6" t="s">
        <v>17</v>
      </c>
    </row>
    <row r="69" spans="1:4" x14ac:dyDescent="0.25">
      <c r="A69" s="8" t="s">
        <v>7357</v>
      </c>
      <c r="B69" s="6" t="s">
        <v>10</v>
      </c>
      <c r="C69" s="6" t="s">
        <v>17</v>
      </c>
      <c r="D69" s="9"/>
    </row>
    <row r="70" spans="1:4" x14ac:dyDescent="0.25">
      <c r="A70" s="8" t="s">
        <v>7358</v>
      </c>
      <c r="B70" s="6" t="s">
        <v>10</v>
      </c>
      <c r="C70" s="6" t="s">
        <v>17</v>
      </c>
    </row>
    <row r="71" spans="1:4" x14ac:dyDescent="0.25">
      <c r="A71" s="8" t="s">
        <v>7359</v>
      </c>
      <c r="B71" s="6" t="s">
        <v>10</v>
      </c>
      <c r="C71" s="6" t="s">
        <v>17</v>
      </c>
    </row>
    <row r="72" spans="1:4" x14ac:dyDescent="0.25">
      <c r="A72" s="8" t="s">
        <v>7360</v>
      </c>
      <c r="B72" s="6" t="s">
        <v>10</v>
      </c>
      <c r="C72" s="6" t="s">
        <v>17</v>
      </c>
    </row>
    <row r="73" spans="1:4" x14ac:dyDescent="0.25">
      <c r="A73" s="8" t="s">
        <v>7361</v>
      </c>
      <c r="B73" s="6" t="s">
        <v>10</v>
      </c>
      <c r="C73" s="6" t="s">
        <v>17</v>
      </c>
    </row>
    <row r="74" spans="1:4" x14ac:dyDescent="0.25">
      <c r="A74" s="8" t="s">
        <v>7362</v>
      </c>
      <c r="B74" s="6" t="s">
        <v>10</v>
      </c>
      <c r="C74" s="6" t="s">
        <v>17</v>
      </c>
    </row>
    <row r="75" spans="1:4" x14ac:dyDescent="0.25">
      <c r="A75" s="8" t="s">
        <v>7363</v>
      </c>
      <c r="B75" s="6" t="s">
        <v>10</v>
      </c>
      <c r="C75" s="6" t="s">
        <v>17</v>
      </c>
    </row>
    <row r="76" spans="1:4" x14ac:dyDescent="0.25">
      <c r="A76" s="8" t="s">
        <v>7364</v>
      </c>
      <c r="B76" s="6" t="s">
        <v>10</v>
      </c>
      <c r="C76" s="6" t="s">
        <v>17</v>
      </c>
    </row>
    <row r="77" spans="1:4" x14ac:dyDescent="0.25">
      <c r="A77" s="8" t="s">
        <v>7365</v>
      </c>
      <c r="B77" s="6" t="s">
        <v>10</v>
      </c>
      <c r="C77" s="6" t="s">
        <v>17</v>
      </c>
    </row>
    <row r="78" spans="1:4" x14ac:dyDescent="0.25">
      <c r="A78" s="8" t="s">
        <v>7366</v>
      </c>
      <c r="B78" s="6" t="s">
        <v>10</v>
      </c>
      <c r="C78" s="6" t="s">
        <v>17</v>
      </c>
    </row>
    <row r="79" spans="1:4" x14ac:dyDescent="0.25">
      <c r="A79" s="8" t="s">
        <v>7367</v>
      </c>
      <c r="B79" s="6" t="s">
        <v>10</v>
      </c>
      <c r="C79" s="6" t="s">
        <v>17</v>
      </c>
    </row>
    <row r="80" spans="1:4" x14ac:dyDescent="0.25">
      <c r="A80" s="8" t="s">
        <v>7368</v>
      </c>
      <c r="B80" s="6" t="s">
        <v>10</v>
      </c>
      <c r="C80" s="6" t="s">
        <v>17</v>
      </c>
    </row>
    <row r="81" spans="1:3" x14ac:dyDescent="0.25">
      <c r="A81" s="8" t="s">
        <v>7369</v>
      </c>
      <c r="B81" s="6" t="s">
        <v>10</v>
      </c>
      <c r="C81" s="6" t="s">
        <v>17</v>
      </c>
    </row>
    <row r="82" spans="1:3" x14ac:dyDescent="0.25">
      <c r="A82" s="8" t="s">
        <v>7370</v>
      </c>
      <c r="B82" s="6" t="s">
        <v>10</v>
      </c>
      <c r="C82" s="6" t="s">
        <v>17</v>
      </c>
    </row>
    <row r="83" spans="1:3" x14ac:dyDescent="0.25">
      <c r="A83" s="8" t="s">
        <v>7371</v>
      </c>
      <c r="B83" s="6" t="s">
        <v>10</v>
      </c>
      <c r="C83" s="6" t="s">
        <v>17</v>
      </c>
    </row>
    <row r="84" spans="1:3" x14ac:dyDescent="0.25">
      <c r="A84" s="8" t="s">
        <v>7372</v>
      </c>
      <c r="B84" s="6" t="s">
        <v>10</v>
      </c>
      <c r="C84" s="6" t="s">
        <v>17</v>
      </c>
    </row>
    <row r="85" spans="1:3" x14ac:dyDescent="0.25">
      <c r="A85" s="8" t="s">
        <v>7388</v>
      </c>
      <c r="B85" s="6" t="s">
        <v>2836</v>
      </c>
      <c r="C85" s="6" t="s">
        <v>17</v>
      </c>
    </row>
    <row r="86" spans="1:3" x14ac:dyDescent="0.25">
      <c r="A86" s="8" t="s">
        <v>7389</v>
      </c>
      <c r="B86" s="6" t="s">
        <v>10</v>
      </c>
      <c r="C86" s="6" t="s">
        <v>17</v>
      </c>
    </row>
    <row r="87" spans="1:3" x14ac:dyDescent="0.25">
      <c r="A87" s="8" t="s">
        <v>7390</v>
      </c>
      <c r="B87" s="6" t="s">
        <v>10</v>
      </c>
      <c r="C87" s="6" t="s">
        <v>17</v>
      </c>
    </row>
    <row r="88" spans="1:3" x14ac:dyDescent="0.25">
      <c r="A88" s="8" t="s">
        <v>7391</v>
      </c>
      <c r="B88" s="6" t="s">
        <v>10</v>
      </c>
      <c r="C88" s="6" t="s">
        <v>17</v>
      </c>
    </row>
    <row r="89" spans="1:3" x14ac:dyDescent="0.25">
      <c r="A89" s="8" t="s">
        <v>7392</v>
      </c>
      <c r="B89" s="6" t="s">
        <v>10</v>
      </c>
      <c r="C89" s="6" t="s">
        <v>17</v>
      </c>
    </row>
    <row r="90" spans="1:3" x14ac:dyDescent="0.25">
      <c r="A90" s="8" t="s">
        <v>7393</v>
      </c>
      <c r="B90" s="6" t="s">
        <v>515</v>
      </c>
      <c r="C90" s="6" t="s">
        <v>17</v>
      </c>
    </row>
    <row r="91" spans="1:3" x14ac:dyDescent="0.25">
      <c r="A91" s="8" t="s">
        <v>7394</v>
      </c>
      <c r="B91" s="6" t="s">
        <v>10</v>
      </c>
      <c r="C91" s="6" t="s">
        <v>17</v>
      </c>
    </row>
    <row r="92" spans="1:3" x14ac:dyDescent="0.25">
      <c r="A92" s="8" t="s">
        <v>7395</v>
      </c>
      <c r="B92" s="6" t="s">
        <v>10</v>
      </c>
      <c r="C92" s="6" t="s">
        <v>17</v>
      </c>
    </row>
    <row r="93" spans="1:3" x14ac:dyDescent="0.25">
      <c r="A93" s="8" t="s">
        <v>7396</v>
      </c>
      <c r="B93" s="6" t="s">
        <v>10</v>
      </c>
      <c r="C93" s="6" t="s">
        <v>17</v>
      </c>
    </row>
    <row r="94" spans="1:3" x14ac:dyDescent="0.25">
      <c r="A94" s="8" t="s">
        <v>7397</v>
      </c>
      <c r="B94" s="6" t="s">
        <v>10</v>
      </c>
      <c r="C94" s="6" t="s">
        <v>17</v>
      </c>
    </row>
    <row r="95" spans="1:3" x14ac:dyDescent="0.25">
      <c r="A95" s="8" t="s">
        <v>7398</v>
      </c>
      <c r="B95" s="6" t="s">
        <v>10</v>
      </c>
      <c r="C95" s="6" t="s">
        <v>17</v>
      </c>
    </row>
    <row r="96" spans="1:3" x14ac:dyDescent="0.25">
      <c r="A96" s="8" t="s">
        <v>7399</v>
      </c>
      <c r="B96" s="6" t="s">
        <v>10</v>
      </c>
      <c r="C96" s="6" t="s">
        <v>17</v>
      </c>
    </row>
    <row r="97" spans="1:3" x14ac:dyDescent="0.25">
      <c r="A97" s="8" t="s">
        <v>7400</v>
      </c>
      <c r="B97" s="6" t="s">
        <v>10</v>
      </c>
      <c r="C97" s="6" t="s">
        <v>17</v>
      </c>
    </row>
    <row r="98" spans="1:3" x14ac:dyDescent="0.25">
      <c r="A98" s="8" t="s">
        <v>7401</v>
      </c>
      <c r="B98" s="6" t="s">
        <v>10</v>
      </c>
      <c r="C98" s="6" t="s">
        <v>17</v>
      </c>
    </row>
    <row r="99" spans="1:3" x14ac:dyDescent="0.25">
      <c r="A99" s="8" t="s">
        <v>7402</v>
      </c>
      <c r="B99" s="6" t="s">
        <v>10</v>
      </c>
      <c r="C99" s="6" t="s">
        <v>17</v>
      </c>
    </row>
    <row r="100" spans="1:3" x14ac:dyDescent="0.25">
      <c r="A100" s="8" t="s">
        <v>7403</v>
      </c>
      <c r="B100" s="6" t="s">
        <v>10</v>
      </c>
      <c r="C100" s="6" t="s">
        <v>17</v>
      </c>
    </row>
    <row r="101" spans="1:3" x14ac:dyDescent="0.25">
      <c r="A101" s="8" t="s">
        <v>7404</v>
      </c>
      <c r="B101" s="6" t="s">
        <v>10</v>
      </c>
      <c r="C101" s="6" t="s">
        <v>17</v>
      </c>
    </row>
    <row r="102" spans="1:3" x14ac:dyDescent="0.25">
      <c r="A102" s="8" t="s">
        <v>7405</v>
      </c>
      <c r="B102" s="6" t="s">
        <v>10</v>
      </c>
      <c r="C102" s="6" t="s">
        <v>17</v>
      </c>
    </row>
    <row r="103" spans="1:3" x14ac:dyDescent="0.25">
      <c r="A103" s="8" t="s">
        <v>7406</v>
      </c>
      <c r="B103" s="6" t="s">
        <v>10</v>
      </c>
      <c r="C103" s="6" t="s">
        <v>17</v>
      </c>
    </row>
    <row r="104" spans="1:3" x14ac:dyDescent="0.25">
      <c r="A104" s="8" t="s">
        <v>7407</v>
      </c>
      <c r="B104" s="6" t="s">
        <v>10</v>
      </c>
      <c r="C104" s="6" t="s">
        <v>17</v>
      </c>
    </row>
    <row r="105" spans="1:3" x14ac:dyDescent="0.25">
      <c r="A105" s="8" t="s">
        <v>7408</v>
      </c>
      <c r="B105" s="6" t="s">
        <v>10</v>
      </c>
      <c r="C105" s="6" t="s">
        <v>17</v>
      </c>
    </row>
    <row r="106" spans="1:3" x14ac:dyDescent="0.25">
      <c r="A106" s="8" t="s">
        <v>7409</v>
      </c>
      <c r="B106" s="6" t="s">
        <v>10</v>
      </c>
      <c r="C106" s="6" t="s">
        <v>17</v>
      </c>
    </row>
    <row r="107" spans="1:3" x14ac:dyDescent="0.25">
      <c r="A107" s="8" t="s">
        <v>7410</v>
      </c>
      <c r="B107" s="6" t="s">
        <v>548</v>
      </c>
      <c r="C107" s="6" t="s">
        <v>17</v>
      </c>
    </row>
    <row r="108" spans="1:3" x14ac:dyDescent="0.25">
      <c r="A108" s="8" t="s">
        <v>7411</v>
      </c>
      <c r="B108" s="6" t="s">
        <v>10</v>
      </c>
      <c r="C108" s="6" t="s">
        <v>17</v>
      </c>
    </row>
    <row r="109" spans="1:3" x14ac:dyDescent="0.25">
      <c r="A109" s="8" t="s">
        <v>7412</v>
      </c>
      <c r="B109" s="6" t="s">
        <v>10</v>
      </c>
      <c r="C109" s="6" t="s">
        <v>17</v>
      </c>
    </row>
    <row r="110" spans="1:3" x14ac:dyDescent="0.25">
      <c r="A110" s="8" t="s">
        <v>7413</v>
      </c>
      <c r="B110" s="6" t="s">
        <v>10</v>
      </c>
      <c r="C110" s="6" t="s">
        <v>17</v>
      </c>
    </row>
    <row r="111" spans="1:3" x14ac:dyDescent="0.25">
      <c r="A111" s="8" t="s">
        <v>7414</v>
      </c>
      <c r="B111" s="6" t="s">
        <v>1415</v>
      </c>
      <c r="C111" s="6" t="s">
        <v>17</v>
      </c>
    </row>
    <row r="112" spans="1:3" x14ac:dyDescent="0.25">
      <c r="A112" s="8" t="s">
        <v>7415</v>
      </c>
      <c r="B112" s="6" t="s">
        <v>10</v>
      </c>
      <c r="C112" s="6" t="s">
        <v>17</v>
      </c>
    </row>
    <row r="113" spans="1:3" x14ac:dyDescent="0.25">
      <c r="A113" s="8" t="s">
        <v>7416</v>
      </c>
      <c r="B113" s="6" t="s">
        <v>10</v>
      </c>
      <c r="C113" s="6" t="s">
        <v>17</v>
      </c>
    </row>
    <row r="114" spans="1:3" x14ac:dyDescent="0.25">
      <c r="A114" s="8" t="s">
        <v>7417</v>
      </c>
      <c r="B114" s="6" t="s">
        <v>10</v>
      </c>
      <c r="C114" s="6" t="s">
        <v>17</v>
      </c>
    </row>
    <row r="115" spans="1:3" x14ac:dyDescent="0.25">
      <c r="A115" s="8" t="s">
        <v>7418</v>
      </c>
      <c r="B115" s="6" t="s">
        <v>10</v>
      </c>
      <c r="C115" s="6" t="s">
        <v>17</v>
      </c>
    </row>
    <row r="116" spans="1:3" x14ac:dyDescent="0.25">
      <c r="A116" s="8" t="s">
        <v>7419</v>
      </c>
      <c r="B116" s="6" t="s">
        <v>3126</v>
      </c>
      <c r="C116" s="6" t="s">
        <v>3530</v>
      </c>
    </row>
    <row r="117" spans="1:3" x14ac:dyDescent="0.25">
      <c r="A117" s="8" t="s">
        <v>7421</v>
      </c>
      <c r="B117" s="6" t="s">
        <v>10</v>
      </c>
      <c r="C117" s="6" t="s">
        <v>17</v>
      </c>
    </row>
    <row r="118" spans="1:3" x14ac:dyDescent="0.25">
      <c r="A118" s="8" t="s">
        <v>7422</v>
      </c>
      <c r="B118" s="6" t="s">
        <v>10</v>
      </c>
      <c r="C118" s="6" t="s">
        <v>17</v>
      </c>
    </row>
    <row r="119" spans="1:3" x14ac:dyDescent="0.25">
      <c r="A119" s="8" t="s">
        <v>7423</v>
      </c>
      <c r="B119" s="6" t="s">
        <v>10</v>
      </c>
      <c r="C119" s="6" t="s">
        <v>17</v>
      </c>
    </row>
    <row r="120" spans="1:3" x14ac:dyDescent="0.25">
      <c r="A120" s="8" t="s">
        <v>7424</v>
      </c>
      <c r="B120" s="6" t="s">
        <v>10</v>
      </c>
      <c r="C120" s="6" t="s">
        <v>17</v>
      </c>
    </row>
    <row r="121" spans="1:3" x14ac:dyDescent="0.25">
      <c r="A121" s="8" t="s">
        <v>7425</v>
      </c>
      <c r="B121" s="6" t="s">
        <v>10</v>
      </c>
      <c r="C121" s="6" t="s">
        <v>17</v>
      </c>
    </row>
    <row r="122" spans="1:3" x14ac:dyDescent="0.25">
      <c r="A122" s="8" t="s">
        <v>7387</v>
      </c>
      <c r="B122" s="6" t="s">
        <v>1446</v>
      </c>
      <c r="C122" s="6" t="s">
        <v>3466</v>
      </c>
    </row>
    <row r="123" spans="1:3" x14ac:dyDescent="0.25">
      <c r="A123" s="8" t="s">
        <v>7386</v>
      </c>
      <c r="B123" s="6" t="s">
        <v>3458</v>
      </c>
      <c r="C123" s="6" t="s">
        <v>130</v>
      </c>
    </row>
    <row r="124" spans="1:3" x14ac:dyDescent="0.25">
      <c r="A124" s="8" t="s">
        <v>7385</v>
      </c>
      <c r="B124" s="6" t="s">
        <v>10</v>
      </c>
      <c r="C124" s="6" t="s">
        <v>1002</v>
      </c>
    </row>
    <row r="125" spans="1:3" x14ac:dyDescent="0.25">
      <c r="A125" s="8" t="s">
        <v>7301</v>
      </c>
      <c r="B125" s="6" t="s">
        <v>10</v>
      </c>
      <c r="C125" s="6" t="s">
        <v>3473</v>
      </c>
    </row>
    <row r="126" spans="1:3" x14ac:dyDescent="0.25">
      <c r="A126" s="8" t="s">
        <v>7384</v>
      </c>
      <c r="B126" s="6" t="s">
        <v>10</v>
      </c>
      <c r="C126" s="6" t="s">
        <v>3460</v>
      </c>
    </row>
    <row r="127" spans="1:3" x14ac:dyDescent="0.25">
      <c r="A127" s="8" t="s">
        <v>7300</v>
      </c>
      <c r="B127" s="6" t="s">
        <v>10</v>
      </c>
      <c r="C127" s="6" t="s">
        <v>3465</v>
      </c>
    </row>
    <row r="128" spans="1:3" x14ac:dyDescent="0.25">
      <c r="A128" s="8" t="s">
        <v>7299</v>
      </c>
      <c r="B128" s="6" t="s">
        <v>10</v>
      </c>
      <c r="C128" s="6" t="s">
        <v>3467</v>
      </c>
    </row>
    <row r="129" spans="1:7" x14ac:dyDescent="0.25">
      <c r="A129" s="8" t="s">
        <v>7298</v>
      </c>
      <c r="B129" s="6" t="s">
        <v>86</v>
      </c>
      <c r="C129" s="6" t="s">
        <v>3461</v>
      </c>
    </row>
    <row r="130" spans="1:7" x14ac:dyDescent="0.25">
      <c r="A130" s="8" t="s">
        <v>7381</v>
      </c>
      <c r="B130" s="6" t="s">
        <v>10</v>
      </c>
      <c r="C130" s="6" t="s">
        <v>3464</v>
      </c>
    </row>
    <row r="131" spans="1:7" x14ac:dyDescent="0.25">
      <c r="A131" s="8" t="s">
        <v>7288</v>
      </c>
      <c r="B131" s="6" t="s">
        <v>407</v>
      </c>
      <c r="C131" s="6" t="s">
        <v>3469</v>
      </c>
    </row>
    <row r="132" spans="1:7" x14ac:dyDescent="0.25">
      <c r="A132" s="8" t="s">
        <v>7309</v>
      </c>
      <c r="B132" s="6" t="s">
        <v>10</v>
      </c>
      <c r="C132" s="6" t="s">
        <v>2865</v>
      </c>
    </row>
    <row r="133" spans="1:7" x14ac:dyDescent="0.25">
      <c r="A133" s="8" t="s">
        <v>7287</v>
      </c>
      <c r="B133" s="6" t="s">
        <v>1508</v>
      </c>
      <c r="C133" s="6" t="s">
        <v>3459</v>
      </c>
    </row>
    <row r="134" spans="1:7" x14ac:dyDescent="0.25">
      <c r="A134" s="8" t="s">
        <v>7380</v>
      </c>
      <c r="B134" s="6" t="s">
        <v>1938</v>
      </c>
      <c r="C134" s="6" t="s">
        <v>7468</v>
      </c>
    </row>
    <row r="135" spans="1:7" x14ac:dyDescent="0.25">
      <c r="A135" s="8" t="s">
        <v>7379</v>
      </c>
      <c r="B135" s="6" t="s">
        <v>2127</v>
      </c>
      <c r="C135" s="6" t="s">
        <v>2128</v>
      </c>
    </row>
    <row r="136" spans="1:7" x14ac:dyDescent="0.25">
      <c r="A136" s="8" t="s">
        <v>7378</v>
      </c>
      <c r="B136" s="6" t="s">
        <v>3384</v>
      </c>
      <c r="C136" s="6" t="s">
        <v>3472</v>
      </c>
    </row>
    <row r="137" spans="1:7" x14ac:dyDescent="0.25">
      <c r="A137" s="8" t="s">
        <v>7377</v>
      </c>
      <c r="B137" s="6" t="s">
        <v>163</v>
      </c>
      <c r="C137" s="6" t="s">
        <v>3368</v>
      </c>
    </row>
    <row r="138" spans="1:7" x14ac:dyDescent="0.25">
      <c r="A138" s="8" t="s">
        <v>7376</v>
      </c>
      <c r="B138" s="6" t="s">
        <v>10</v>
      </c>
      <c r="C138" s="6" t="s">
        <v>3462</v>
      </c>
    </row>
    <row r="139" spans="1:7" x14ac:dyDescent="0.25">
      <c r="A139" s="8" t="s">
        <v>7286</v>
      </c>
      <c r="B139" s="6" t="s">
        <v>10</v>
      </c>
      <c r="C139" s="6" t="s">
        <v>3470</v>
      </c>
    </row>
    <row r="140" spans="1:7" x14ac:dyDescent="0.25">
      <c r="A140" s="8" t="s">
        <v>7285</v>
      </c>
      <c r="B140" s="6" t="s">
        <v>3471</v>
      </c>
      <c r="C140" s="6" t="s">
        <v>217</v>
      </c>
    </row>
    <row r="141" spans="1:7" x14ac:dyDescent="0.25">
      <c r="A141" s="8" t="s">
        <v>7375</v>
      </c>
      <c r="B141" s="6" t="s">
        <v>245</v>
      </c>
      <c r="C141" s="6" t="s">
        <v>2601</v>
      </c>
    </row>
    <row r="142" spans="1:7" x14ac:dyDescent="0.25">
      <c r="A142" s="8" t="s">
        <v>7374</v>
      </c>
      <c r="B142" s="6" t="s">
        <v>10</v>
      </c>
      <c r="C142" s="6" t="s">
        <v>757</v>
      </c>
    </row>
    <row r="143" spans="1:7" x14ac:dyDescent="0.25">
      <c r="A143" s="8" t="s">
        <v>7373</v>
      </c>
      <c r="B143" s="6" t="s">
        <v>2371</v>
      </c>
      <c r="C143" s="6" t="s">
        <v>3468</v>
      </c>
    </row>
    <row r="144" spans="1:7" x14ac:dyDescent="0.25">
      <c r="A144" s="6" t="s">
        <v>7284</v>
      </c>
      <c r="B144" s="6" t="s">
        <v>541</v>
      </c>
      <c r="C144" s="6" t="s">
        <v>542</v>
      </c>
      <c r="G144" s="9"/>
    </row>
  </sheetData>
  <autoFilter ref="A2:G144">
    <sortState ref="A3:G144">
      <sortCondition sortBy="cellColor" ref="C2" dxfId="10"/>
    </sortState>
  </autoFilter>
  <sortState ref="A3:F28">
    <sortCondition ref="C3:C28"/>
  </sortState>
  <mergeCells count="1">
    <mergeCell ref="A1:XFD1"/>
  </mergeCells>
  <phoneticPr fontId="1" type="noConversion"/>
  <conditionalFormatting sqref="B2:C1048576">
    <cfRule type="duplicateValues" dxfId="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pane ySplit="2" topLeftCell="A15" activePane="bottomLeft" state="frozen"/>
      <selection pane="bottomLeft" activeCell="A2" sqref="A2"/>
    </sheetView>
  </sheetViews>
  <sheetFormatPr defaultColWidth="9" defaultRowHeight="13.8" x14ac:dyDescent="0.25"/>
  <cols>
    <col min="1" max="1" width="13.5546875" style="6" customWidth="1"/>
    <col min="2" max="2" width="14.33203125" style="4" customWidth="1"/>
    <col min="3" max="3" width="43.5546875" style="4" customWidth="1"/>
    <col min="4" max="4" width="37.109375" style="4" customWidth="1"/>
    <col min="5" max="16384" width="9" style="4"/>
  </cols>
  <sheetData>
    <row r="1" spans="1:5" s="17" customFormat="1" ht="15" customHeight="1" x14ac:dyDescent="0.25">
      <c r="A1" s="17" t="s">
        <v>7479</v>
      </c>
    </row>
    <row r="2" spans="1:5" x14ac:dyDescent="0.25">
      <c r="A2" s="10" t="s">
        <v>3508</v>
      </c>
      <c r="B2" s="3" t="s">
        <v>3318</v>
      </c>
      <c r="C2" s="3" t="s">
        <v>3319</v>
      </c>
      <c r="D2" s="3"/>
      <c r="E2" s="3"/>
    </row>
    <row r="3" spans="1:5" x14ac:dyDescent="0.25">
      <c r="A3" s="8">
        <v>15607466</v>
      </c>
      <c r="B3" s="4" t="s">
        <v>10</v>
      </c>
      <c r="C3" s="4" t="s">
        <v>17</v>
      </c>
    </row>
    <row r="4" spans="1:5" x14ac:dyDescent="0.25">
      <c r="A4" s="8">
        <v>15608903</v>
      </c>
      <c r="B4" s="4" t="s">
        <v>3490</v>
      </c>
      <c r="C4" s="4" t="s">
        <v>17</v>
      </c>
    </row>
    <row r="5" spans="1:5" x14ac:dyDescent="0.25">
      <c r="A5" s="8">
        <v>15609113</v>
      </c>
      <c r="B5" s="4" t="s">
        <v>10</v>
      </c>
      <c r="C5" s="4" t="s">
        <v>17</v>
      </c>
    </row>
    <row r="6" spans="1:5" x14ac:dyDescent="0.25">
      <c r="A6" s="8">
        <v>15609161</v>
      </c>
      <c r="B6" s="4" t="s">
        <v>3377</v>
      </c>
      <c r="C6" s="4" t="s">
        <v>17</v>
      </c>
    </row>
    <row r="7" spans="1:5" x14ac:dyDescent="0.25">
      <c r="A7" s="8">
        <v>15609429</v>
      </c>
      <c r="B7" s="4" t="s">
        <v>1339</v>
      </c>
      <c r="C7" s="4" t="s">
        <v>17</v>
      </c>
    </row>
    <row r="8" spans="1:5" x14ac:dyDescent="0.25">
      <c r="A8" s="8">
        <v>15610112</v>
      </c>
      <c r="B8" s="4" t="s">
        <v>2429</v>
      </c>
      <c r="C8" s="4" t="s">
        <v>17</v>
      </c>
    </row>
    <row r="9" spans="1:5" x14ac:dyDescent="0.25">
      <c r="A9" s="8">
        <v>15610257</v>
      </c>
      <c r="B9" s="4" t="s">
        <v>2</v>
      </c>
      <c r="C9" s="4" t="s">
        <v>17</v>
      </c>
    </row>
    <row r="10" spans="1:5" x14ac:dyDescent="0.25">
      <c r="A10" s="8">
        <v>15611033</v>
      </c>
      <c r="B10" s="4" t="s">
        <v>10</v>
      </c>
      <c r="C10" s="4" t="s">
        <v>17</v>
      </c>
    </row>
    <row r="11" spans="1:5" x14ac:dyDescent="0.25">
      <c r="A11" s="8">
        <v>15611034</v>
      </c>
      <c r="B11" s="4" t="s">
        <v>10</v>
      </c>
      <c r="C11" s="4" t="s">
        <v>17</v>
      </c>
    </row>
    <row r="12" spans="1:5" x14ac:dyDescent="0.25">
      <c r="A12" s="8">
        <v>57116879</v>
      </c>
      <c r="B12" s="4" t="s">
        <v>10</v>
      </c>
      <c r="C12" s="4" t="s">
        <v>17</v>
      </c>
    </row>
    <row r="13" spans="1:5" x14ac:dyDescent="0.25">
      <c r="A13" s="8">
        <v>57116880</v>
      </c>
      <c r="B13" s="4" t="s">
        <v>3349</v>
      </c>
      <c r="C13" s="4" t="s">
        <v>17</v>
      </c>
    </row>
    <row r="14" spans="1:5" x14ac:dyDescent="0.25">
      <c r="A14" s="8">
        <v>448814824</v>
      </c>
      <c r="B14" s="4" t="s">
        <v>10</v>
      </c>
      <c r="C14" s="4" t="s">
        <v>17</v>
      </c>
    </row>
    <row r="15" spans="1:5" x14ac:dyDescent="0.25">
      <c r="A15" s="8">
        <v>448814844</v>
      </c>
      <c r="B15" s="4" t="s">
        <v>10</v>
      </c>
      <c r="C15" s="4" t="s">
        <v>17</v>
      </c>
    </row>
    <row r="16" spans="1:5" x14ac:dyDescent="0.25">
      <c r="A16" s="8">
        <v>448824743</v>
      </c>
      <c r="B16" s="4" t="s">
        <v>10</v>
      </c>
      <c r="C16" s="4" t="s">
        <v>17</v>
      </c>
    </row>
    <row r="17" spans="1:3" x14ac:dyDescent="0.25">
      <c r="A17" s="8">
        <v>448817219</v>
      </c>
      <c r="B17" s="4" t="s">
        <v>10</v>
      </c>
      <c r="C17" s="4" t="s">
        <v>3491</v>
      </c>
    </row>
    <row r="18" spans="1:3" x14ac:dyDescent="0.25">
      <c r="A18" s="8">
        <v>448815229</v>
      </c>
      <c r="B18" s="4" t="s">
        <v>10</v>
      </c>
      <c r="C18" s="4" t="s">
        <v>3474</v>
      </c>
    </row>
    <row r="19" spans="1:3" x14ac:dyDescent="0.25">
      <c r="A19" s="8">
        <v>448817090</v>
      </c>
      <c r="B19" s="4" t="s">
        <v>10</v>
      </c>
      <c r="C19" s="4" t="s">
        <v>3485</v>
      </c>
    </row>
    <row r="20" spans="1:3" x14ac:dyDescent="0.25">
      <c r="A20" s="8">
        <v>448817697</v>
      </c>
      <c r="B20" s="4" t="s">
        <v>10</v>
      </c>
      <c r="C20" s="4" t="s">
        <v>3484</v>
      </c>
    </row>
    <row r="21" spans="1:3" x14ac:dyDescent="0.25">
      <c r="A21" s="8">
        <v>448818550</v>
      </c>
      <c r="B21" s="4" t="s">
        <v>10</v>
      </c>
      <c r="C21" s="4" t="s">
        <v>3478</v>
      </c>
    </row>
    <row r="22" spans="1:3" x14ac:dyDescent="0.25">
      <c r="A22" s="8">
        <v>15609484</v>
      </c>
      <c r="B22" s="4" t="s">
        <v>578</v>
      </c>
      <c r="C22" s="4" t="s">
        <v>3532</v>
      </c>
    </row>
    <row r="23" spans="1:3" x14ac:dyDescent="0.25">
      <c r="A23" s="8">
        <v>15610756</v>
      </c>
      <c r="B23" s="4" t="s">
        <v>578</v>
      </c>
      <c r="C23" s="4" t="s">
        <v>3492</v>
      </c>
    </row>
    <row r="24" spans="1:3" x14ac:dyDescent="0.25">
      <c r="A24" s="8">
        <v>15607215</v>
      </c>
      <c r="B24" s="4" t="s">
        <v>2852</v>
      </c>
      <c r="C24" s="4" t="s">
        <v>3481</v>
      </c>
    </row>
    <row r="25" spans="1:3" x14ac:dyDescent="0.25">
      <c r="A25" s="8">
        <v>15609052</v>
      </c>
      <c r="B25" s="4" t="s">
        <v>2231</v>
      </c>
      <c r="C25" s="4" t="s">
        <v>3487</v>
      </c>
    </row>
    <row r="26" spans="1:3" x14ac:dyDescent="0.25">
      <c r="A26" s="8">
        <v>57116865</v>
      </c>
      <c r="B26" s="4" t="s">
        <v>28</v>
      </c>
      <c r="C26" s="4" t="s">
        <v>3475</v>
      </c>
    </row>
    <row r="27" spans="1:3" x14ac:dyDescent="0.25">
      <c r="A27" s="8">
        <v>57116923</v>
      </c>
      <c r="B27" s="4" t="s">
        <v>10</v>
      </c>
      <c r="C27" s="4" t="s">
        <v>3488</v>
      </c>
    </row>
    <row r="28" spans="1:3" x14ac:dyDescent="0.25">
      <c r="A28" s="8">
        <v>57116996</v>
      </c>
      <c r="B28" s="4" t="s">
        <v>10</v>
      </c>
      <c r="C28" s="4" t="s">
        <v>3476</v>
      </c>
    </row>
    <row r="29" spans="1:3" x14ac:dyDescent="0.25">
      <c r="A29" s="8">
        <v>636483440</v>
      </c>
      <c r="B29" s="4" t="s">
        <v>10</v>
      </c>
      <c r="C29" s="4" t="s">
        <v>3480</v>
      </c>
    </row>
    <row r="30" spans="1:3" x14ac:dyDescent="0.25">
      <c r="A30" s="8">
        <v>57117116</v>
      </c>
      <c r="B30" s="4" t="s">
        <v>403</v>
      </c>
      <c r="C30" s="4" t="s">
        <v>3486</v>
      </c>
    </row>
    <row r="31" spans="1:3" x14ac:dyDescent="0.25">
      <c r="A31" s="8">
        <v>636483443</v>
      </c>
      <c r="B31" s="4" t="s">
        <v>10</v>
      </c>
      <c r="C31" s="4" t="s">
        <v>3477</v>
      </c>
    </row>
    <row r="32" spans="1:3" x14ac:dyDescent="0.25">
      <c r="A32" s="8">
        <v>15608320</v>
      </c>
      <c r="B32" s="4" t="s">
        <v>218</v>
      </c>
      <c r="C32" s="4" t="s">
        <v>7477</v>
      </c>
    </row>
    <row r="33" spans="1:3" x14ac:dyDescent="0.25">
      <c r="A33" s="8">
        <v>15610084</v>
      </c>
      <c r="B33" s="4" t="s">
        <v>218</v>
      </c>
      <c r="C33" s="4" t="s">
        <v>7476</v>
      </c>
    </row>
    <row r="34" spans="1:3" x14ac:dyDescent="0.25">
      <c r="A34" s="8">
        <v>57116975</v>
      </c>
      <c r="B34" s="4" t="s">
        <v>10</v>
      </c>
      <c r="C34" s="4" t="s">
        <v>3482</v>
      </c>
    </row>
    <row r="35" spans="1:3" x14ac:dyDescent="0.25">
      <c r="A35" s="8">
        <v>57117064</v>
      </c>
      <c r="B35" s="4" t="s">
        <v>86</v>
      </c>
      <c r="C35" s="4" t="s">
        <v>3461</v>
      </c>
    </row>
    <row r="36" spans="1:3" x14ac:dyDescent="0.25">
      <c r="A36" s="8">
        <v>57117106</v>
      </c>
      <c r="B36" s="4" t="s">
        <v>86</v>
      </c>
      <c r="C36" s="4" t="s">
        <v>3483</v>
      </c>
    </row>
    <row r="37" spans="1:3" x14ac:dyDescent="0.25">
      <c r="A37" s="8">
        <v>57117107</v>
      </c>
      <c r="B37" s="4" t="s">
        <v>86</v>
      </c>
      <c r="C37" s="4" t="s">
        <v>3489</v>
      </c>
    </row>
    <row r="38" spans="1:3" x14ac:dyDescent="0.25">
      <c r="A38" s="8">
        <v>57116720</v>
      </c>
      <c r="B38" s="4" t="s">
        <v>86</v>
      </c>
      <c r="C38" s="4" t="s">
        <v>3479</v>
      </c>
    </row>
    <row r="39" spans="1:3" x14ac:dyDescent="0.25">
      <c r="A39" s="8">
        <v>448817044</v>
      </c>
      <c r="B39" s="4" t="s">
        <v>10</v>
      </c>
      <c r="C39" s="4" t="s">
        <v>3493</v>
      </c>
    </row>
    <row r="40" spans="1:3" x14ac:dyDescent="0.25">
      <c r="A40" s="8">
        <v>15608285</v>
      </c>
      <c r="B40" s="4" t="s">
        <v>515</v>
      </c>
      <c r="C40" s="4" t="s">
        <v>3279</v>
      </c>
    </row>
    <row r="41" spans="1:3" x14ac:dyDescent="0.25">
      <c r="A41" s="8">
        <v>15609314</v>
      </c>
      <c r="B41" s="4" t="s">
        <v>2724</v>
      </c>
      <c r="C41" s="4" t="s">
        <v>179</v>
      </c>
    </row>
  </sheetData>
  <autoFilter ref="A2:E2">
    <sortState ref="A3:E41">
      <sortCondition sortBy="cellColor" ref="C2" dxfId="8"/>
    </sortState>
  </autoFilter>
  <sortState ref="A3:D41">
    <sortCondition ref="C3:C41"/>
  </sortState>
  <mergeCells count="1">
    <mergeCell ref="A1:XFD1"/>
  </mergeCells>
  <phoneticPr fontId="1" type="noConversion"/>
  <conditionalFormatting sqref="B2:C1048576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"/>
  <sheetViews>
    <sheetView workbookViewId="0">
      <pane ySplit="2" topLeftCell="A54" activePane="bottomLeft" state="frozen"/>
      <selection pane="bottomLeft" activeCell="A2" sqref="A2"/>
    </sheetView>
  </sheetViews>
  <sheetFormatPr defaultColWidth="9" defaultRowHeight="13.8" x14ac:dyDescent="0.25"/>
  <cols>
    <col min="1" max="1" width="14.5546875" style="6" customWidth="1"/>
    <col min="2" max="2" width="14.109375" style="4" customWidth="1"/>
    <col min="3" max="3" width="65" style="4" customWidth="1"/>
    <col min="4" max="16384" width="9" style="4"/>
  </cols>
  <sheetData>
    <row r="1" spans="1:3" s="16" customFormat="1" ht="15" customHeight="1" x14ac:dyDescent="0.25">
      <c r="A1" s="16" t="s">
        <v>7480</v>
      </c>
    </row>
    <row r="2" spans="1:3" s="5" customFormat="1" x14ac:dyDescent="0.25">
      <c r="A2" s="14" t="s">
        <v>3509</v>
      </c>
      <c r="B2" s="11" t="s">
        <v>3318</v>
      </c>
      <c r="C2" s="11" t="s">
        <v>3319</v>
      </c>
    </row>
    <row r="3" spans="1:3" s="5" customFormat="1" x14ac:dyDescent="0.25">
      <c r="A3" s="8">
        <v>31794693</v>
      </c>
      <c r="B3" s="5" t="s">
        <v>92</v>
      </c>
      <c r="C3" s="5" t="s">
        <v>3507</v>
      </c>
    </row>
    <row r="4" spans="1:3" s="5" customFormat="1" x14ac:dyDescent="0.25">
      <c r="A4" s="8">
        <v>31794694</v>
      </c>
      <c r="B4" s="5" t="s">
        <v>92</v>
      </c>
      <c r="C4" s="5" t="s">
        <v>3507</v>
      </c>
    </row>
    <row r="5" spans="1:3" s="5" customFormat="1" x14ac:dyDescent="0.25">
      <c r="A5" s="8">
        <v>31793087</v>
      </c>
      <c r="B5" s="5" t="s">
        <v>2351</v>
      </c>
      <c r="C5" s="5" t="s">
        <v>217</v>
      </c>
    </row>
    <row r="6" spans="1:3" s="5" customFormat="1" x14ac:dyDescent="0.25">
      <c r="A6" s="8">
        <v>31793170</v>
      </c>
      <c r="B6" s="5" t="s">
        <v>3401</v>
      </c>
      <c r="C6" s="5" t="s">
        <v>217</v>
      </c>
    </row>
    <row r="7" spans="1:3" s="5" customFormat="1" x14ac:dyDescent="0.25">
      <c r="A7" s="8">
        <v>31791238</v>
      </c>
      <c r="B7" s="5" t="s">
        <v>10</v>
      </c>
      <c r="C7" s="5" t="s">
        <v>17</v>
      </c>
    </row>
    <row r="8" spans="1:3" s="5" customFormat="1" x14ac:dyDescent="0.25">
      <c r="A8" s="8">
        <v>31791399</v>
      </c>
      <c r="B8" s="5" t="s">
        <v>10</v>
      </c>
      <c r="C8" s="5" t="s">
        <v>17</v>
      </c>
    </row>
    <row r="9" spans="1:3" s="5" customFormat="1" x14ac:dyDescent="0.25">
      <c r="A9" s="8">
        <v>31791632</v>
      </c>
      <c r="B9" s="5" t="s">
        <v>10</v>
      </c>
      <c r="C9" s="5" t="s">
        <v>17</v>
      </c>
    </row>
    <row r="10" spans="1:3" s="5" customFormat="1" x14ac:dyDescent="0.25">
      <c r="A10" s="8">
        <v>31791799</v>
      </c>
      <c r="B10" s="5" t="s">
        <v>10</v>
      </c>
      <c r="C10" s="5" t="s">
        <v>17</v>
      </c>
    </row>
    <row r="11" spans="1:3" s="5" customFormat="1" x14ac:dyDescent="0.25">
      <c r="A11" s="8">
        <v>31791883</v>
      </c>
      <c r="B11" s="5" t="s">
        <v>10</v>
      </c>
      <c r="C11" s="5" t="s">
        <v>17</v>
      </c>
    </row>
    <row r="12" spans="1:3" s="5" customFormat="1" x14ac:dyDescent="0.25">
      <c r="A12" s="8">
        <v>31791972</v>
      </c>
      <c r="B12" s="5" t="s">
        <v>302</v>
      </c>
      <c r="C12" s="5" t="s">
        <v>17</v>
      </c>
    </row>
    <row r="13" spans="1:3" s="5" customFormat="1" x14ac:dyDescent="0.25">
      <c r="A13" s="8">
        <v>31792237</v>
      </c>
      <c r="B13" s="5" t="s">
        <v>10</v>
      </c>
      <c r="C13" s="5" t="s">
        <v>17</v>
      </c>
    </row>
    <row r="14" spans="1:3" s="5" customFormat="1" x14ac:dyDescent="0.25">
      <c r="A14" s="8">
        <v>31792244</v>
      </c>
      <c r="B14" s="5" t="s">
        <v>10</v>
      </c>
      <c r="C14" s="5" t="s">
        <v>17</v>
      </c>
    </row>
    <row r="15" spans="1:3" s="5" customFormat="1" x14ac:dyDescent="0.25">
      <c r="A15" s="8">
        <v>31792246</v>
      </c>
      <c r="B15" s="5" t="s">
        <v>10</v>
      </c>
      <c r="C15" s="5" t="s">
        <v>17</v>
      </c>
    </row>
    <row r="16" spans="1:3" s="5" customFormat="1" x14ac:dyDescent="0.25">
      <c r="A16" s="8">
        <v>31792332</v>
      </c>
      <c r="B16" s="5" t="s">
        <v>10</v>
      </c>
      <c r="C16" s="5" t="s">
        <v>17</v>
      </c>
    </row>
    <row r="17" spans="1:3" s="5" customFormat="1" x14ac:dyDescent="0.25">
      <c r="A17" s="8">
        <v>31792448</v>
      </c>
      <c r="B17" s="5" t="s">
        <v>10</v>
      </c>
      <c r="C17" s="5" t="s">
        <v>17</v>
      </c>
    </row>
    <row r="18" spans="1:3" s="5" customFormat="1" x14ac:dyDescent="0.25">
      <c r="A18" s="8">
        <v>31792507</v>
      </c>
      <c r="B18" s="5" t="s">
        <v>178</v>
      </c>
      <c r="C18" s="5" t="s">
        <v>17</v>
      </c>
    </row>
    <row r="19" spans="1:3" s="5" customFormat="1" x14ac:dyDescent="0.25">
      <c r="A19" s="8">
        <v>31792699</v>
      </c>
      <c r="B19" s="5" t="s">
        <v>10</v>
      </c>
      <c r="C19" s="5" t="s">
        <v>17</v>
      </c>
    </row>
    <row r="20" spans="1:3" s="5" customFormat="1" x14ac:dyDescent="0.25">
      <c r="A20" s="8">
        <v>31792741</v>
      </c>
      <c r="B20" s="5" t="s">
        <v>10</v>
      </c>
      <c r="C20" s="5" t="s">
        <v>17</v>
      </c>
    </row>
    <row r="21" spans="1:3" s="5" customFormat="1" x14ac:dyDescent="0.25">
      <c r="A21" s="8">
        <v>31792758</v>
      </c>
      <c r="B21" s="5" t="s">
        <v>10</v>
      </c>
      <c r="C21" s="5" t="s">
        <v>17</v>
      </c>
    </row>
    <row r="22" spans="1:3" s="5" customFormat="1" x14ac:dyDescent="0.25">
      <c r="A22" s="8">
        <v>31792944</v>
      </c>
      <c r="B22" s="5" t="s">
        <v>535</v>
      </c>
      <c r="C22" s="5" t="s">
        <v>17</v>
      </c>
    </row>
    <row r="23" spans="1:3" s="5" customFormat="1" x14ac:dyDescent="0.25">
      <c r="A23" s="8">
        <v>31792949</v>
      </c>
      <c r="B23" s="5" t="s">
        <v>10</v>
      </c>
      <c r="C23" s="5" t="s">
        <v>17</v>
      </c>
    </row>
    <row r="24" spans="1:3" s="5" customFormat="1" x14ac:dyDescent="0.25">
      <c r="A24" s="8">
        <v>31792980</v>
      </c>
      <c r="B24" s="5" t="s">
        <v>578</v>
      </c>
      <c r="C24" s="5" t="s">
        <v>17</v>
      </c>
    </row>
    <row r="25" spans="1:3" s="5" customFormat="1" x14ac:dyDescent="0.25">
      <c r="A25" s="8">
        <v>31792992</v>
      </c>
      <c r="B25" s="5" t="s">
        <v>10</v>
      </c>
      <c r="C25" s="5" t="s">
        <v>17</v>
      </c>
    </row>
    <row r="26" spans="1:3" s="5" customFormat="1" x14ac:dyDescent="0.25">
      <c r="A26" s="8">
        <v>31792998</v>
      </c>
      <c r="B26" s="5" t="s">
        <v>86</v>
      </c>
      <c r="C26" s="5" t="s">
        <v>17</v>
      </c>
    </row>
    <row r="27" spans="1:3" s="5" customFormat="1" x14ac:dyDescent="0.25">
      <c r="A27" s="8">
        <v>31793067</v>
      </c>
      <c r="B27" s="5" t="s">
        <v>407</v>
      </c>
      <c r="C27" s="5" t="s">
        <v>17</v>
      </c>
    </row>
    <row r="28" spans="1:3" s="5" customFormat="1" x14ac:dyDescent="0.25">
      <c r="A28" s="8">
        <v>31793080</v>
      </c>
      <c r="B28" s="5" t="s">
        <v>8</v>
      </c>
      <c r="C28" s="5" t="s">
        <v>17</v>
      </c>
    </row>
    <row r="29" spans="1:3" s="5" customFormat="1" x14ac:dyDescent="0.25">
      <c r="A29" s="8">
        <v>31793156</v>
      </c>
      <c r="B29" s="5" t="s">
        <v>534</v>
      </c>
      <c r="C29" s="5" t="s">
        <v>17</v>
      </c>
    </row>
    <row r="30" spans="1:3" s="5" customFormat="1" x14ac:dyDescent="0.25">
      <c r="A30" s="8">
        <v>31793195</v>
      </c>
      <c r="B30" s="5" t="s">
        <v>3184</v>
      </c>
      <c r="C30" s="5" t="s">
        <v>17</v>
      </c>
    </row>
    <row r="31" spans="1:3" s="5" customFormat="1" x14ac:dyDescent="0.25">
      <c r="A31" s="8">
        <v>31793204</v>
      </c>
      <c r="B31" s="5" t="s">
        <v>10</v>
      </c>
      <c r="C31" s="5" t="s">
        <v>17</v>
      </c>
    </row>
    <row r="32" spans="1:3" s="5" customFormat="1" x14ac:dyDescent="0.25">
      <c r="A32" s="8">
        <v>31793212</v>
      </c>
      <c r="B32" s="5" t="s">
        <v>1245</v>
      </c>
      <c r="C32" s="5" t="s">
        <v>17</v>
      </c>
    </row>
    <row r="33" spans="1:3" s="5" customFormat="1" x14ac:dyDescent="0.25">
      <c r="A33" s="8">
        <v>31793270</v>
      </c>
      <c r="B33" s="5" t="s">
        <v>10</v>
      </c>
      <c r="C33" s="5" t="s">
        <v>17</v>
      </c>
    </row>
    <row r="34" spans="1:3" s="5" customFormat="1" x14ac:dyDescent="0.25">
      <c r="A34" s="8">
        <v>31793365</v>
      </c>
      <c r="B34" s="5" t="s">
        <v>89</v>
      </c>
      <c r="C34" s="5" t="s">
        <v>17</v>
      </c>
    </row>
    <row r="35" spans="1:3" s="5" customFormat="1" x14ac:dyDescent="0.25">
      <c r="A35" s="8">
        <v>31793407</v>
      </c>
      <c r="B35" s="5" t="s">
        <v>2406</v>
      </c>
      <c r="C35" s="5" t="s">
        <v>17</v>
      </c>
    </row>
    <row r="36" spans="1:3" s="5" customFormat="1" x14ac:dyDescent="0.25">
      <c r="A36" s="8">
        <v>31793463</v>
      </c>
      <c r="B36" s="5" t="s">
        <v>10</v>
      </c>
      <c r="C36" s="5" t="s">
        <v>17</v>
      </c>
    </row>
    <row r="37" spans="1:3" s="5" customFormat="1" x14ac:dyDescent="0.25">
      <c r="A37" s="8">
        <v>31793484</v>
      </c>
      <c r="B37" s="5" t="s">
        <v>823</v>
      </c>
      <c r="C37" s="5" t="s">
        <v>17</v>
      </c>
    </row>
    <row r="38" spans="1:3" s="5" customFormat="1" x14ac:dyDescent="0.25">
      <c r="A38" s="8">
        <v>31793485</v>
      </c>
      <c r="B38" s="5" t="s">
        <v>823</v>
      </c>
      <c r="C38" s="5" t="s">
        <v>17</v>
      </c>
    </row>
    <row r="39" spans="1:3" s="5" customFormat="1" x14ac:dyDescent="0.25">
      <c r="A39" s="8">
        <v>31793572</v>
      </c>
      <c r="B39" s="5" t="s">
        <v>410</v>
      </c>
      <c r="C39" s="5" t="s">
        <v>17</v>
      </c>
    </row>
    <row r="40" spans="1:3" s="5" customFormat="1" x14ac:dyDescent="0.25">
      <c r="A40" s="8">
        <v>31793666</v>
      </c>
      <c r="B40" s="5" t="s">
        <v>10</v>
      </c>
      <c r="C40" s="5" t="s">
        <v>17</v>
      </c>
    </row>
    <row r="41" spans="1:3" s="5" customFormat="1" x14ac:dyDescent="0.25">
      <c r="A41" s="8">
        <v>31793669</v>
      </c>
      <c r="B41" s="5" t="s">
        <v>10</v>
      </c>
      <c r="C41" s="5" t="s">
        <v>17</v>
      </c>
    </row>
    <row r="42" spans="1:3" s="5" customFormat="1" x14ac:dyDescent="0.25">
      <c r="A42" s="8">
        <v>31793693</v>
      </c>
      <c r="B42" s="5" t="s">
        <v>10</v>
      </c>
      <c r="C42" s="5" t="s">
        <v>17</v>
      </c>
    </row>
    <row r="43" spans="1:3" s="5" customFormat="1" x14ac:dyDescent="0.25">
      <c r="A43" s="8">
        <v>31793748</v>
      </c>
      <c r="B43" s="5" t="s">
        <v>1651</v>
      </c>
      <c r="C43" s="5" t="s">
        <v>17</v>
      </c>
    </row>
    <row r="44" spans="1:3" s="5" customFormat="1" x14ac:dyDescent="0.25">
      <c r="A44" s="8">
        <v>31793760</v>
      </c>
      <c r="B44" s="5" t="s">
        <v>10</v>
      </c>
      <c r="C44" s="5" t="s">
        <v>17</v>
      </c>
    </row>
    <row r="45" spans="1:3" s="5" customFormat="1" x14ac:dyDescent="0.25">
      <c r="A45" s="8">
        <v>31793836</v>
      </c>
      <c r="B45" s="5" t="s">
        <v>10</v>
      </c>
      <c r="C45" s="5" t="s">
        <v>17</v>
      </c>
    </row>
    <row r="46" spans="1:3" s="5" customFormat="1" x14ac:dyDescent="0.25">
      <c r="A46" s="8">
        <v>31793937</v>
      </c>
      <c r="B46" s="5" t="s">
        <v>10</v>
      </c>
      <c r="C46" s="5" t="s">
        <v>17</v>
      </c>
    </row>
    <row r="47" spans="1:3" s="5" customFormat="1" x14ac:dyDescent="0.25">
      <c r="A47" s="8">
        <v>31794404</v>
      </c>
      <c r="B47" s="5" t="s">
        <v>3383</v>
      </c>
      <c r="C47" s="5" t="s">
        <v>17</v>
      </c>
    </row>
    <row r="48" spans="1:3" s="5" customFormat="1" x14ac:dyDescent="0.25">
      <c r="A48" s="8">
        <v>31794508</v>
      </c>
      <c r="B48" s="5" t="s">
        <v>10</v>
      </c>
      <c r="C48" s="5" t="s">
        <v>17</v>
      </c>
    </row>
    <row r="49" spans="1:3" s="5" customFormat="1" x14ac:dyDescent="0.25">
      <c r="A49" s="8">
        <v>31794509</v>
      </c>
      <c r="B49" s="5" t="s">
        <v>10</v>
      </c>
      <c r="C49" s="5" t="s">
        <v>17</v>
      </c>
    </row>
    <row r="50" spans="1:3" s="5" customFormat="1" x14ac:dyDescent="0.25">
      <c r="A50" s="8">
        <v>31794511</v>
      </c>
      <c r="B50" s="5" t="s">
        <v>10</v>
      </c>
      <c r="C50" s="5" t="s">
        <v>17</v>
      </c>
    </row>
    <row r="51" spans="1:3" s="5" customFormat="1" x14ac:dyDescent="0.25">
      <c r="A51" s="8">
        <v>31794533</v>
      </c>
      <c r="B51" s="5" t="s">
        <v>86</v>
      </c>
      <c r="C51" s="5" t="s">
        <v>17</v>
      </c>
    </row>
    <row r="52" spans="1:3" s="5" customFormat="1" x14ac:dyDescent="0.25">
      <c r="A52" s="8">
        <v>31794653</v>
      </c>
      <c r="B52" s="5" t="s">
        <v>2106</v>
      </c>
      <c r="C52" s="5" t="s">
        <v>17</v>
      </c>
    </row>
    <row r="53" spans="1:3" s="5" customFormat="1" x14ac:dyDescent="0.25">
      <c r="A53" s="8">
        <v>31794654</v>
      </c>
      <c r="B53" s="5" t="s">
        <v>10</v>
      </c>
      <c r="C53" s="5" t="s">
        <v>17</v>
      </c>
    </row>
    <row r="54" spans="1:3" s="5" customFormat="1" x14ac:dyDescent="0.25">
      <c r="A54" s="8">
        <v>31794656</v>
      </c>
      <c r="B54" s="5" t="s">
        <v>10</v>
      </c>
      <c r="C54" s="5" t="s">
        <v>17</v>
      </c>
    </row>
    <row r="55" spans="1:3" s="5" customFormat="1" x14ac:dyDescent="0.25">
      <c r="A55" s="8">
        <v>31794787</v>
      </c>
      <c r="B55" s="5" t="s">
        <v>10</v>
      </c>
      <c r="C55" s="5" t="s">
        <v>17</v>
      </c>
    </row>
    <row r="56" spans="1:3" s="5" customFormat="1" x14ac:dyDescent="0.25">
      <c r="A56" s="8">
        <v>31794946</v>
      </c>
      <c r="B56" s="5" t="s">
        <v>10</v>
      </c>
      <c r="C56" s="5" t="s">
        <v>17</v>
      </c>
    </row>
    <row r="57" spans="1:3" s="5" customFormat="1" x14ac:dyDescent="0.25">
      <c r="A57" s="8">
        <v>31795062</v>
      </c>
      <c r="B57" s="5" t="s">
        <v>10</v>
      </c>
      <c r="C57" s="5" t="s">
        <v>17</v>
      </c>
    </row>
    <row r="58" spans="1:3" s="5" customFormat="1" x14ac:dyDescent="0.25">
      <c r="A58" s="8">
        <v>31792748</v>
      </c>
      <c r="B58" s="5" t="s">
        <v>3344</v>
      </c>
      <c r="C58" s="5" t="s">
        <v>870</v>
      </c>
    </row>
    <row r="59" spans="1:3" s="5" customFormat="1" x14ac:dyDescent="0.25">
      <c r="A59" s="8">
        <v>31792749</v>
      </c>
      <c r="B59" s="5" t="s">
        <v>3344</v>
      </c>
      <c r="C59" s="5" t="s">
        <v>870</v>
      </c>
    </row>
    <row r="60" spans="1:3" s="5" customFormat="1" x14ac:dyDescent="0.25">
      <c r="A60" s="8">
        <v>31791983</v>
      </c>
      <c r="B60" s="5" t="s">
        <v>1037</v>
      </c>
      <c r="C60" s="5" t="s">
        <v>196</v>
      </c>
    </row>
    <row r="61" spans="1:3" s="5" customFormat="1" x14ac:dyDescent="0.25">
      <c r="A61" s="8">
        <v>31792452</v>
      </c>
      <c r="B61" s="5" t="s">
        <v>3497</v>
      </c>
      <c r="C61" s="5" t="s">
        <v>196</v>
      </c>
    </row>
    <row r="62" spans="1:3" s="5" customFormat="1" x14ac:dyDescent="0.25">
      <c r="A62" s="8">
        <v>31793110</v>
      </c>
      <c r="B62" s="5" t="s">
        <v>86</v>
      </c>
      <c r="C62" s="5" t="s">
        <v>87</v>
      </c>
    </row>
    <row r="63" spans="1:3" s="5" customFormat="1" x14ac:dyDescent="0.25">
      <c r="A63" s="8">
        <v>31793532</v>
      </c>
      <c r="B63" s="5" t="s">
        <v>86</v>
      </c>
      <c r="C63" s="5" t="s">
        <v>87</v>
      </c>
    </row>
    <row r="64" spans="1:3" s="5" customFormat="1" x14ac:dyDescent="0.25">
      <c r="A64" s="8">
        <v>31794311</v>
      </c>
      <c r="B64" s="5" t="s">
        <v>86</v>
      </c>
      <c r="C64" s="5" t="s">
        <v>87</v>
      </c>
    </row>
    <row r="65" spans="1:3" s="5" customFormat="1" x14ac:dyDescent="0.25">
      <c r="A65" s="8">
        <v>31794527</v>
      </c>
      <c r="B65" s="5" t="s">
        <v>86</v>
      </c>
      <c r="C65" s="5" t="s">
        <v>87</v>
      </c>
    </row>
    <row r="66" spans="1:3" s="5" customFormat="1" x14ac:dyDescent="0.25">
      <c r="A66" s="8">
        <v>31793355</v>
      </c>
      <c r="B66" s="5" t="s">
        <v>2724</v>
      </c>
      <c r="C66" s="5" t="s">
        <v>179</v>
      </c>
    </row>
    <row r="67" spans="1:3" s="5" customFormat="1" x14ac:dyDescent="0.25">
      <c r="A67" s="8">
        <v>31793604</v>
      </c>
      <c r="B67" s="5" t="s">
        <v>10</v>
      </c>
      <c r="C67" s="5" t="s">
        <v>179</v>
      </c>
    </row>
    <row r="68" spans="1:3" s="5" customFormat="1" x14ac:dyDescent="0.25">
      <c r="A68" s="8">
        <v>31793987</v>
      </c>
      <c r="B68" s="5" t="s">
        <v>10</v>
      </c>
      <c r="C68" s="5" t="s">
        <v>179</v>
      </c>
    </row>
    <row r="69" spans="1:3" s="5" customFormat="1" x14ac:dyDescent="0.25">
      <c r="A69" s="8">
        <v>31794971</v>
      </c>
      <c r="B69" s="5" t="s">
        <v>178</v>
      </c>
      <c r="C69" s="5" t="s">
        <v>3534</v>
      </c>
    </row>
    <row r="70" spans="1:3" s="5" customFormat="1" x14ac:dyDescent="0.25">
      <c r="A70" s="8">
        <v>31792903</v>
      </c>
      <c r="B70" s="5" t="s">
        <v>1440</v>
      </c>
      <c r="C70" s="5" t="s">
        <v>7428</v>
      </c>
    </row>
    <row r="71" spans="1:3" s="5" customFormat="1" x14ac:dyDescent="0.25">
      <c r="A71" s="8">
        <v>31794240</v>
      </c>
      <c r="B71" s="5" t="s">
        <v>323</v>
      </c>
      <c r="C71" s="5" t="s">
        <v>324</v>
      </c>
    </row>
    <row r="72" spans="1:3" s="5" customFormat="1" x14ac:dyDescent="0.25">
      <c r="A72" s="8">
        <v>31792177</v>
      </c>
      <c r="B72" s="5" t="s">
        <v>959</v>
      </c>
      <c r="C72" s="5" t="s">
        <v>518</v>
      </c>
    </row>
    <row r="73" spans="1:3" s="5" customFormat="1" x14ac:dyDescent="0.25">
      <c r="A73" s="8">
        <v>31791896</v>
      </c>
      <c r="B73" s="5" t="s">
        <v>713</v>
      </c>
      <c r="C73" s="5" t="s">
        <v>714</v>
      </c>
    </row>
    <row r="74" spans="1:3" s="5" customFormat="1" x14ac:dyDescent="0.25">
      <c r="A74" s="8">
        <v>31794896</v>
      </c>
      <c r="B74" s="5" t="s">
        <v>10</v>
      </c>
      <c r="C74" s="5" t="s">
        <v>7478</v>
      </c>
    </row>
    <row r="75" spans="1:3" s="5" customFormat="1" x14ac:dyDescent="0.25">
      <c r="A75" s="8">
        <v>31791299</v>
      </c>
      <c r="B75" s="5" t="s">
        <v>1491</v>
      </c>
      <c r="C75" s="5" t="s">
        <v>1492</v>
      </c>
    </row>
    <row r="76" spans="1:3" s="5" customFormat="1" x14ac:dyDescent="0.25">
      <c r="A76" s="8">
        <v>31792282</v>
      </c>
      <c r="B76" s="5" t="s">
        <v>10</v>
      </c>
      <c r="C76" s="5" t="s">
        <v>1350</v>
      </c>
    </row>
    <row r="77" spans="1:3" s="5" customFormat="1" x14ac:dyDescent="0.25">
      <c r="A77" s="8">
        <v>31794353</v>
      </c>
      <c r="B77" s="5" t="s">
        <v>10</v>
      </c>
      <c r="C77" s="5" t="s">
        <v>825</v>
      </c>
    </row>
    <row r="78" spans="1:3" s="5" customFormat="1" x14ac:dyDescent="0.25">
      <c r="A78" s="8">
        <v>31793531</v>
      </c>
      <c r="B78" s="5" t="s">
        <v>10</v>
      </c>
      <c r="C78" s="5" t="s">
        <v>3495</v>
      </c>
    </row>
    <row r="79" spans="1:3" s="5" customFormat="1" x14ac:dyDescent="0.25">
      <c r="A79" s="8">
        <v>31791250</v>
      </c>
      <c r="B79" s="5" t="s">
        <v>2852</v>
      </c>
      <c r="C79" s="5" t="s">
        <v>2853</v>
      </c>
    </row>
    <row r="80" spans="1:3" s="5" customFormat="1" x14ac:dyDescent="0.25">
      <c r="A80" s="8">
        <v>31794867</v>
      </c>
      <c r="B80" s="5" t="s">
        <v>3365</v>
      </c>
      <c r="C80" s="5" t="s">
        <v>3366</v>
      </c>
    </row>
    <row r="81" spans="1:3" s="5" customFormat="1" x14ac:dyDescent="0.25">
      <c r="A81" s="8">
        <v>31794134</v>
      </c>
      <c r="B81" s="5" t="s">
        <v>3494</v>
      </c>
      <c r="C81" s="5" t="s">
        <v>536</v>
      </c>
    </row>
    <row r="82" spans="1:3" s="5" customFormat="1" x14ac:dyDescent="0.25">
      <c r="A82" s="8">
        <v>31793955</v>
      </c>
      <c r="B82" s="5" t="s">
        <v>670</v>
      </c>
      <c r="C82" s="5" t="s">
        <v>671</v>
      </c>
    </row>
    <row r="83" spans="1:3" s="5" customFormat="1" x14ac:dyDescent="0.25">
      <c r="A83" s="8">
        <v>31793468</v>
      </c>
      <c r="B83" s="5" t="s">
        <v>10</v>
      </c>
      <c r="C83" s="5" t="s">
        <v>3499</v>
      </c>
    </row>
    <row r="84" spans="1:3" s="5" customFormat="1" x14ac:dyDescent="0.25">
      <c r="A84" s="8">
        <v>31791775</v>
      </c>
      <c r="B84" s="5" t="s">
        <v>447</v>
      </c>
      <c r="C84" s="5" t="s">
        <v>3506</v>
      </c>
    </row>
    <row r="85" spans="1:3" s="5" customFormat="1" x14ac:dyDescent="0.25">
      <c r="A85" s="8">
        <v>31792512</v>
      </c>
      <c r="B85" s="5" t="s">
        <v>3500</v>
      </c>
      <c r="C85" s="5" t="s">
        <v>2230</v>
      </c>
    </row>
    <row r="86" spans="1:3" s="5" customFormat="1" x14ac:dyDescent="0.25">
      <c r="A86" s="8">
        <v>31792281</v>
      </c>
      <c r="B86" s="5" t="s">
        <v>10</v>
      </c>
      <c r="C86" s="5" t="s">
        <v>199</v>
      </c>
    </row>
    <row r="87" spans="1:3" s="5" customFormat="1" x14ac:dyDescent="0.25">
      <c r="A87" s="8">
        <v>31794772</v>
      </c>
      <c r="B87" s="5" t="s">
        <v>10</v>
      </c>
      <c r="C87" s="5" t="s">
        <v>91</v>
      </c>
    </row>
    <row r="88" spans="1:3" s="5" customFormat="1" x14ac:dyDescent="0.25">
      <c r="A88" s="8">
        <v>31792121</v>
      </c>
      <c r="B88" s="5" t="s">
        <v>2548</v>
      </c>
      <c r="C88" s="5" t="s">
        <v>3042</v>
      </c>
    </row>
    <row r="89" spans="1:3" s="5" customFormat="1" x14ac:dyDescent="0.25">
      <c r="A89" s="8">
        <v>31791582</v>
      </c>
      <c r="B89" s="5" t="s">
        <v>218</v>
      </c>
      <c r="C89" s="5" t="s">
        <v>7476</v>
      </c>
    </row>
    <row r="90" spans="1:3" s="5" customFormat="1" x14ac:dyDescent="0.25">
      <c r="A90" s="8">
        <v>31793256</v>
      </c>
      <c r="B90" s="5" t="s">
        <v>3501</v>
      </c>
      <c r="C90" s="5" t="s">
        <v>895</v>
      </c>
    </row>
    <row r="91" spans="1:3" s="5" customFormat="1" x14ac:dyDescent="0.25">
      <c r="A91" s="8">
        <v>31791208</v>
      </c>
      <c r="B91" s="5" t="s">
        <v>10</v>
      </c>
      <c r="C91" s="5" t="s">
        <v>3502</v>
      </c>
    </row>
    <row r="92" spans="1:3" s="5" customFormat="1" x14ac:dyDescent="0.25">
      <c r="A92" s="8">
        <v>31792119</v>
      </c>
      <c r="B92" s="5" t="s">
        <v>3498</v>
      </c>
      <c r="C92" s="5" t="s">
        <v>176</v>
      </c>
    </row>
    <row r="93" spans="1:3" s="5" customFormat="1" x14ac:dyDescent="0.25">
      <c r="A93" s="8">
        <v>31794012</v>
      </c>
      <c r="B93" s="5" t="s">
        <v>482</v>
      </c>
      <c r="C93" s="5" t="s">
        <v>3131</v>
      </c>
    </row>
    <row r="94" spans="1:3" s="5" customFormat="1" x14ac:dyDescent="0.25">
      <c r="A94" s="8">
        <v>31792945</v>
      </c>
      <c r="B94" s="5" t="s">
        <v>2345</v>
      </c>
      <c r="C94" s="5" t="s">
        <v>3496</v>
      </c>
    </row>
    <row r="95" spans="1:3" s="5" customFormat="1" x14ac:dyDescent="0.25">
      <c r="A95" s="8">
        <v>31792701</v>
      </c>
      <c r="B95" s="5" t="s">
        <v>602</v>
      </c>
      <c r="C95" s="5" t="s">
        <v>3503</v>
      </c>
    </row>
    <row r="96" spans="1:3" s="5" customFormat="1" x14ac:dyDescent="0.25">
      <c r="A96" s="8">
        <v>31794296</v>
      </c>
      <c r="B96" s="5" t="s">
        <v>1106</v>
      </c>
      <c r="C96" s="5" t="s">
        <v>1107</v>
      </c>
    </row>
    <row r="97" spans="1:3" s="5" customFormat="1" x14ac:dyDescent="0.25">
      <c r="A97" s="8">
        <v>31792946</v>
      </c>
      <c r="B97" s="5" t="s">
        <v>515</v>
      </c>
      <c r="C97" s="5" t="s">
        <v>3533</v>
      </c>
    </row>
    <row r="98" spans="1:3" s="5" customFormat="1" x14ac:dyDescent="0.25">
      <c r="A98" s="8">
        <v>31791579</v>
      </c>
      <c r="B98" s="5" t="s">
        <v>515</v>
      </c>
      <c r="C98" s="5" t="s">
        <v>3505</v>
      </c>
    </row>
    <row r="99" spans="1:3" s="5" customFormat="1" x14ac:dyDescent="0.25">
      <c r="A99" s="8">
        <v>31792742</v>
      </c>
      <c r="B99" s="5" t="s">
        <v>515</v>
      </c>
      <c r="C99" s="5" t="s">
        <v>3504</v>
      </c>
    </row>
    <row r="100" spans="1:3" s="5" customFormat="1" x14ac:dyDescent="0.25">
      <c r="A100" s="8">
        <v>31793524</v>
      </c>
      <c r="B100" s="5" t="s">
        <v>515</v>
      </c>
      <c r="C100" s="5" t="s">
        <v>7471</v>
      </c>
    </row>
  </sheetData>
  <autoFilter ref="A2:C100">
    <sortState ref="A3:C100">
      <sortCondition sortBy="cellColor" ref="C2" dxfId="6"/>
    </sortState>
  </autoFilter>
  <sortState ref="A3:D100">
    <sortCondition ref="C3:C100"/>
  </sortState>
  <mergeCells count="1">
    <mergeCell ref="A1:XFD1"/>
  </mergeCells>
  <phoneticPr fontId="1" type="noConversion"/>
  <conditionalFormatting sqref="B2:C1048576">
    <cfRule type="duplicateValues" dxfId="5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workbookViewId="0">
      <pane ySplit="2" topLeftCell="A3" activePane="bottomLeft" state="frozen"/>
      <selection pane="bottomLeft" activeCell="F9" sqref="F9"/>
    </sheetView>
  </sheetViews>
  <sheetFormatPr defaultRowHeight="14.4" x14ac:dyDescent="0.25"/>
  <cols>
    <col min="1" max="1" width="16.33203125" style="2" customWidth="1"/>
    <col min="2" max="2" width="20.5546875" style="2" customWidth="1"/>
    <col min="3" max="3" width="21.77734375" customWidth="1"/>
    <col min="4" max="4" width="24.88671875" customWidth="1"/>
    <col min="6" max="6" width="14.21875" customWidth="1"/>
  </cols>
  <sheetData>
    <row r="1" spans="1:4" x14ac:dyDescent="0.25">
      <c r="A1" s="14" t="s">
        <v>7485</v>
      </c>
      <c r="B1" s="12"/>
      <c r="C1" s="5"/>
      <c r="D1" s="5"/>
    </row>
    <row r="2" spans="1:4" x14ac:dyDescent="0.25">
      <c r="A2" s="14">
        <v>1458</v>
      </c>
      <c r="B2" s="14" t="s">
        <v>3321</v>
      </c>
      <c r="C2" s="11" t="s">
        <v>3318</v>
      </c>
      <c r="D2" s="11" t="s">
        <v>3319</v>
      </c>
    </row>
    <row r="3" spans="1:4" x14ac:dyDescent="0.25">
      <c r="A3" s="8" t="s">
        <v>7098</v>
      </c>
      <c r="B3" s="8">
        <v>31794305</v>
      </c>
      <c r="C3" s="5" t="s">
        <v>10</v>
      </c>
      <c r="D3" s="5" t="s">
        <v>17</v>
      </c>
    </row>
    <row r="4" spans="1:4" x14ac:dyDescent="0.25">
      <c r="A4" s="8" t="s">
        <v>7100</v>
      </c>
      <c r="B4" s="8">
        <v>31794941</v>
      </c>
      <c r="C4" s="5" t="s">
        <v>10</v>
      </c>
      <c r="D4" s="5" t="s">
        <v>17</v>
      </c>
    </row>
    <row r="5" spans="1:4" x14ac:dyDescent="0.25">
      <c r="A5" s="8" t="s">
        <v>7104</v>
      </c>
      <c r="B5" s="8">
        <v>31793281</v>
      </c>
      <c r="C5" s="5" t="s">
        <v>10</v>
      </c>
      <c r="D5" s="5" t="s">
        <v>91</v>
      </c>
    </row>
    <row r="6" spans="1:4" x14ac:dyDescent="0.25">
      <c r="A6" s="8" t="s">
        <v>7107</v>
      </c>
      <c r="B6" s="8">
        <v>31792310</v>
      </c>
      <c r="C6" s="5" t="s">
        <v>10</v>
      </c>
      <c r="D6" s="5" t="s">
        <v>17</v>
      </c>
    </row>
    <row r="7" spans="1:4" x14ac:dyDescent="0.25">
      <c r="A7" s="8" t="s">
        <v>7114</v>
      </c>
      <c r="B7" s="8">
        <v>31793744</v>
      </c>
      <c r="C7" s="5" t="s">
        <v>10</v>
      </c>
      <c r="D7" s="5" t="s">
        <v>17</v>
      </c>
    </row>
    <row r="8" spans="1:4" x14ac:dyDescent="0.25">
      <c r="A8" s="8" t="s">
        <v>7118</v>
      </c>
      <c r="B8" s="8">
        <v>31793915</v>
      </c>
      <c r="C8" s="5" t="s">
        <v>10</v>
      </c>
      <c r="D8" s="5" t="s">
        <v>17</v>
      </c>
    </row>
    <row r="9" spans="1:4" x14ac:dyDescent="0.25">
      <c r="A9" s="8" t="s">
        <v>7131</v>
      </c>
      <c r="B9" s="8">
        <v>31793193</v>
      </c>
      <c r="C9" s="5" t="s">
        <v>10</v>
      </c>
      <c r="D9" s="5" t="s">
        <v>179</v>
      </c>
    </row>
    <row r="10" spans="1:4" x14ac:dyDescent="0.25">
      <c r="A10" s="8" t="s">
        <v>7132</v>
      </c>
      <c r="B10" s="8">
        <v>31793205</v>
      </c>
      <c r="C10" s="5" t="s">
        <v>10</v>
      </c>
      <c r="D10" s="5" t="s">
        <v>17</v>
      </c>
    </row>
    <row r="11" spans="1:4" x14ac:dyDescent="0.25">
      <c r="A11" s="8" t="s">
        <v>7134</v>
      </c>
      <c r="B11" s="8">
        <v>31792245</v>
      </c>
      <c r="C11" s="5" t="s">
        <v>10</v>
      </c>
      <c r="D11" s="5" t="s">
        <v>3382</v>
      </c>
    </row>
    <row r="12" spans="1:4" x14ac:dyDescent="0.25">
      <c r="A12" s="8" t="s">
        <v>7135</v>
      </c>
      <c r="B12" s="8">
        <v>31794528</v>
      </c>
      <c r="C12" s="5" t="s">
        <v>10</v>
      </c>
      <c r="D12" s="5" t="s">
        <v>91</v>
      </c>
    </row>
    <row r="13" spans="1:4" x14ac:dyDescent="0.25">
      <c r="A13" s="8" t="s">
        <v>7136</v>
      </c>
      <c r="B13" s="8">
        <v>31795071</v>
      </c>
      <c r="C13" s="5" t="s">
        <v>10</v>
      </c>
      <c r="D13" s="5" t="s">
        <v>17</v>
      </c>
    </row>
    <row r="14" spans="1:4" x14ac:dyDescent="0.25">
      <c r="A14" s="8" t="s">
        <v>7137</v>
      </c>
      <c r="B14" s="8">
        <v>31794942</v>
      </c>
      <c r="C14" s="5" t="s">
        <v>10</v>
      </c>
      <c r="D14" s="5" t="s">
        <v>179</v>
      </c>
    </row>
    <row r="15" spans="1:4" x14ac:dyDescent="0.25">
      <c r="A15" s="8" t="s">
        <v>7140</v>
      </c>
      <c r="B15" s="8">
        <v>31793008</v>
      </c>
      <c r="C15" s="5" t="s">
        <v>10</v>
      </c>
      <c r="D15" s="5" t="s">
        <v>91</v>
      </c>
    </row>
    <row r="16" spans="1:4" x14ac:dyDescent="0.25">
      <c r="A16" s="8" t="s">
        <v>7142</v>
      </c>
      <c r="B16" s="8">
        <v>31792227</v>
      </c>
      <c r="C16" s="5" t="s">
        <v>10</v>
      </c>
      <c r="D16" s="5" t="s">
        <v>179</v>
      </c>
    </row>
    <row r="17" spans="1:4" x14ac:dyDescent="0.25">
      <c r="A17" s="8" t="s">
        <v>7146</v>
      </c>
      <c r="B17" s="8">
        <v>31794303</v>
      </c>
      <c r="C17" s="5" t="s">
        <v>10</v>
      </c>
      <c r="D17" s="5" t="s">
        <v>17</v>
      </c>
    </row>
    <row r="18" spans="1:4" x14ac:dyDescent="0.25">
      <c r="A18" s="8" t="s">
        <v>7151</v>
      </c>
      <c r="B18" s="8">
        <v>31793079</v>
      </c>
      <c r="C18" s="5" t="s">
        <v>10</v>
      </c>
      <c r="D18" s="5" t="s">
        <v>116</v>
      </c>
    </row>
    <row r="19" spans="1:4" x14ac:dyDescent="0.25">
      <c r="A19" s="8" t="s">
        <v>7157</v>
      </c>
      <c r="B19" s="8">
        <v>31794304</v>
      </c>
      <c r="C19" s="5" t="s">
        <v>10</v>
      </c>
      <c r="D19" s="5" t="s">
        <v>17</v>
      </c>
    </row>
    <row r="20" spans="1:4" x14ac:dyDescent="0.25">
      <c r="A20" s="8" t="s">
        <v>7162</v>
      </c>
      <c r="B20" s="8">
        <v>31791703</v>
      </c>
      <c r="C20" s="5" t="s">
        <v>10</v>
      </c>
      <c r="D20" s="5" t="s">
        <v>411</v>
      </c>
    </row>
    <row r="21" spans="1:4" x14ac:dyDescent="0.25">
      <c r="A21" s="8" t="s">
        <v>7163</v>
      </c>
      <c r="B21" s="8">
        <v>31792038</v>
      </c>
      <c r="C21" s="5" t="s">
        <v>10</v>
      </c>
      <c r="D21" s="5" t="s">
        <v>179</v>
      </c>
    </row>
    <row r="22" spans="1:4" x14ac:dyDescent="0.25">
      <c r="A22" s="8" t="s">
        <v>7099</v>
      </c>
      <c r="B22" s="8">
        <v>31794522</v>
      </c>
      <c r="C22" s="5" t="s">
        <v>163</v>
      </c>
      <c r="D22" s="5" t="s">
        <v>17</v>
      </c>
    </row>
    <row r="23" spans="1:4" x14ac:dyDescent="0.25">
      <c r="A23" s="8" t="s">
        <v>7154</v>
      </c>
      <c r="B23" s="8">
        <v>31792017</v>
      </c>
      <c r="C23" s="5" t="s">
        <v>996</v>
      </c>
      <c r="D23" s="5" t="s">
        <v>179</v>
      </c>
    </row>
    <row r="24" spans="1:4" x14ac:dyDescent="0.25">
      <c r="A24" s="8" t="s">
        <v>7159</v>
      </c>
      <c r="B24" s="8">
        <v>31791788</v>
      </c>
      <c r="C24" s="5" t="s">
        <v>996</v>
      </c>
      <c r="D24" s="5" t="s">
        <v>179</v>
      </c>
    </row>
    <row r="25" spans="1:4" x14ac:dyDescent="0.25">
      <c r="A25" s="8" t="s">
        <v>7110</v>
      </c>
      <c r="B25" s="8">
        <v>31793340</v>
      </c>
      <c r="C25" s="5" t="s">
        <v>111</v>
      </c>
      <c r="D25" s="5" t="s">
        <v>17</v>
      </c>
    </row>
    <row r="26" spans="1:4" x14ac:dyDescent="0.25">
      <c r="A26" s="8" t="s">
        <v>7108</v>
      </c>
      <c r="B26" s="8">
        <v>31794630</v>
      </c>
      <c r="C26" s="5" t="s">
        <v>3375</v>
      </c>
      <c r="D26" s="5" t="s">
        <v>116</v>
      </c>
    </row>
    <row r="27" spans="1:4" x14ac:dyDescent="0.25">
      <c r="A27" s="8" t="s">
        <v>7126</v>
      </c>
      <c r="B27" s="8">
        <v>31791702</v>
      </c>
      <c r="C27" s="5" t="s">
        <v>312</v>
      </c>
      <c r="D27" s="5" t="s">
        <v>411</v>
      </c>
    </row>
    <row r="28" spans="1:4" x14ac:dyDescent="0.25">
      <c r="A28" s="8" t="s">
        <v>7141</v>
      </c>
      <c r="B28" s="8">
        <v>31794405</v>
      </c>
      <c r="C28" s="5" t="s">
        <v>3383</v>
      </c>
      <c r="D28" s="5" t="s">
        <v>17</v>
      </c>
    </row>
    <row r="29" spans="1:4" x14ac:dyDescent="0.25">
      <c r="A29" s="8" t="s">
        <v>7153</v>
      </c>
      <c r="B29" s="8">
        <v>31792954</v>
      </c>
      <c r="C29" s="5" t="s">
        <v>1627</v>
      </c>
      <c r="D29" s="5" t="s">
        <v>179</v>
      </c>
    </row>
    <row r="30" spans="1:4" x14ac:dyDescent="0.25">
      <c r="A30" s="8" t="s">
        <v>7130</v>
      </c>
      <c r="B30" s="8">
        <v>31792226</v>
      </c>
      <c r="C30" s="5" t="s">
        <v>1767</v>
      </c>
      <c r="D30" s="5" t="s">
        <v>179</v>
      </c>
    </row>
    <row r="31" spans="1:4" x14ac:dyDescent="0.25">
      <c r="A31" s="8" t="s">
        <v>7150</v>
      </c>
      <c r="B31" s="8">
        <v>31793081</v>
      </c>
      <c r="C31" s="5" t="s">
        <v>8</v>
      </c>
      <c r="D31" s="5" t="s">
        <v>17</v>
      </c>
    </row>
    <row r="32" spans="1:4" x14ac:dyDescent="0.25">
      <c r="A32" s="8" t="s">
        <v>7119</v>
      </c>
      <c r="B32" s="8">
        <v>31794608</v>
      </c>
      <c r="C32" s="5" t="s">
        <v>648</v>
      </c>
      <c r="D32" s="5" t="s">
        <v>179</v>
      </c>
    </row>
    <row r="33" spans="1:4" x14ac:dyDescent="0.25">
      <c r="A33" s="8" t="s">
        <v>7116</v>
      </c>
      <c r="B33" s="8">
        <v>31791943</v>
      </c>
      <c r="C33" s="5" t="s">
        <v>3379</v>
      </c>
      <c r="D33" s="5" t="s">
        <v>179</v>
      </c>
    </row>
    <row r="34" spans="1:4" x14ac:dyDescent="0.25">
      <c r="A34" s="8" t="s">
        <v>7121</v>
      </c>
      <c r="B34" s="8">
        <v>31791927</v>
      </c>
      <c r="C34" s="5" t="s">
        <v>178</v>
      </c>
      <c r="D34" s="5" t="s">
        <v>179</v>
      </c>
    </row>
    <row r="35" spans="1:4" x14ac:dyDescent="0.25">
      <c r="A35" s="8" t="s">
        <v>7124</v>
      </c>
      <c r="B35" s="8">
        <v>31793194</v>
      </c>
      <c r="C35" s="5" t="s">
        <v>2724</v>
      </c>
      <c r="D35" s="5" t="s">
        <v>179</v>
      </c>
    </row>
    <row r="36" spans="1:4" x14ac:dyDescent="0.25">
      <c r="A36" s="8" t="s">
        <v>7133</v>
      </c>
      <c r="B36" s="8">
        <v>31794807</v>
      </c>
      <c r="C36" s="5" t="s">
        <v>2857</v>
      </c>
      <c r="D36" s="5" t="s">
        <v>179</v>
      </c>
    </row>
    <row r="37" spans="1:4" x14ac:dyDescent="0.25">
      <c r="A37" s="8" t="s">
        <v>7158</v>
      </c>
      <c r="B37" s="8">
        <v>31794806</v>
      </c>
      <c r="C37" s="5" t="s">
        <v>2857</v>
      </c>
      <c r="D37" s="5" t="s">
        <v>179</v>
      </c>
    </row>
    <row r="38" spans="1:4" x14ac:dyDescent="0.25">
      <c r="A38" s="8" t="s">
        <v>7112</v>
      </c>
      <c r="B38" s="8">
        <v>31793200</v>
      </c>
      <c r="C38" s="5" t="s">
        <v>3377</v>
      </c>
      <c r="D38" s="5" t="s">
        <v>17</v>
      </c>
    </row>
    <row r="39" spans="1:4" x14ac:dyDescent="0.25">
      <c r="A39" s="8" t="s">
        <v>7155</v>
      </c>
      <c r="B39" s="8">
        <v>31793670</v>
      </c>
      <c r="C39" s="5" t="s">
        <v>403</v>
      </c>
      <c r="D39" s="5" t="s">
        <v>17</v>
      </c>
    </row>
    <row r="40" spans="1:4" x14ac:dyDescent="0.25">
      <c r="A40" s="8" t="s">
        <v>7138</v>
      </c>
      <c r="B40" s="8">
        <v>31794921</v>
      </c>
      <c r="C40" s="5" t="s">
        <v>187</v>
      </c>
      <c r="D40" s="5" t="s">
        <v>3382</v>
      </c>
    </row>
    <row r="41" spans="1:4" x14ac:dyDescent="0.25">
      <c r="A41" s="8" t="s">
        <v>7102</v>
      </c>
      <c r="B41" s="8">
        <v>31793505</v>
      </c>
      <c r="C41" s="5" t="s">
        <v>2433</v>
      </c>
      <c r="D41" s="5" t="s">
        <v>3374</v>
      </c>
    </row>
    <row r="42" spans="1:4" x14ac:dyDescent="0.25">
      <c r="A42" s="8" t="s">
        <v>7105</v>
      </c>
      <c r="B42" s="8">
        <v>31793504</v>
      </c>
      <c r="C42" s="5" t="s">
        <v>2433</v>
      </c>
      <c r="D42" s="5" t="s">
        <v>3374</v>
      </c>
    </row>
    <row r="43" spans="1:4" x14ac:dyDescent="0.25">
      <c r="A43" s="8" t="s">
        <v>7106</v>
      </c>
      <c r="B43" s="8">
        <v>31794199</v>
      </c>
      <c r="C43" s="5" t="s">
        <v>86</v>
      </c>
      <c r="D43" s="5" t="s">
        <v>87</v>
      </c>
    </row>
    <row r="44" spans="1:4" x14ac:dyDescent="0.25">
      <c r="A44" s="8" t="s">
        <v>7109</v>
      </c>
      <c r="B44" s="8">
        <v>31791564</v>
      </c>
      <c r="C44" s="5" t="s">
        <v>86</v>
      </c>
      <c r="D44" s="5" t="s">
        <v>87</v>
      </c>
    </row>
    <row r="45" spans="1:4" x14ac:dyDescent="0.25">
      <c r="A45" s="8" t="s">
        <v>7123</v>
      </c>
      <c r="B45" s="8">
        <v>31794336</v>
      </c>
      <c r="C45" s="5" t="s">
        <v>86</v>
      </c>
      <c r="D45" s="5" t="s">
        <v>87</v>
      </c>
    </row>
    <row r="46" spans="1:4" x14ac:dyDescent="0.25">
      <c r="A46" s="8" t="s">
        <v>7103</v>
      </c>
      <c r="B46" s="8">
        <v>31792136</v>
      </c>
      <c r="C46" s="5" t="s">
        <v>10</v>
      </c>
      <c r="D46" s="5" t="s">
        <v>7426</v>
      </c>
    </row>
    <row r="47" spans="1:4" x14ac:dyDescent="0.25">
      <c r="A47" s="8" t="s">
        <v>7115</v>
      </c>
      <c r="B47" s="8">
        <v>31793929</v>
      </c>
      <c r="C47" s="5" t="s">
        <v>10</v>
      </c>
      <c r="D47" s="5" t="s">
        <v>7429</v>
      </c>
    </row>
    <row r="48" spans="1:4" x14ac:dyDescent="0.25">
      <c r="A48" s="8" t="s">
        <v>7144</v>
      </c>
      <c r="B48" s="8">
        <v>31792283</v>
      </c>
      <c r="C48" s="5" t="s">
        <v>10</v>
      </c>
      <c r="D48" s="5" t="s">
        <v>7430</v>
      </c>
    </row>
    <row r="49" spans="1:4" x14ac:dyDescent="0.25">
      <c r="A49" s="8" t="s">
        <v>7160</v>
      </c>
      <c r="B49" s="8">
        <v>31792279</v>
      </c>
      <c r="C49" s="5" t="s">
        <v>135</v>
      </c>
      <c r="D49" s="5" t="s">
        <v>3387</v>
      </c>
    </row>
    <row r="50" spans="1:4" x14ac:dyDescent="0.25">
      <c r="A50" s="8" t="s">
        <v>7101</v>
      </c>
      <c r="B50" s="8">
        <v>31792330</v>
      </c>
      <c r="C50" s="5" t="s">
        <v>113</v>
      </c>
      <c r="D50" s="5" t="s">
        <v>7431</v>
      </c>
    </row>
    <row r="51" spans="1:4" x14ac:dyDescent="0.25">
      <c r="A51" s="8" t="s">
        <v>7156</v>
      </c>
      <c r="B51" s="8">
        <v>31794394</v>
      </c>
      <c r="C51" s="5" t="s">
        <v>2559</v>
      </c>
      <c r="D51" s="5" t="s">
        <v>7432</v>
      </c>
    </row>
    <row r="52" spans="1:4" x14ac:dyDescent="0.25">
      <c r="A52" s="8" t="s">
        <v>7161</v>
      </c>
      <c r="B52" s="8">
        <v>31792854</v>
      </c>
      <c r="C52" s="5" t="s">
        <v>2023</v>
      </c>
      <c r="D52" s="5" t="s">
        <v>7427</v>
      </c>
    </row>
    <row r="53" spans="1:4" x14ac:dyDescent="0.25">
      <c r="A53" s="8" t="s">
        <v>7129</v>
      </c>
      <c r="B53" s="8">
        <v>31793441</v>
      </c>
      <c r="C53" s="5" t="s">
        <v>3095</v>
      </c>
      <c r="D53" s="5" t="s">
        <v>7433</v>
      </c>
    </row>
    <row r="54" spans="1:4" x14ac:dyDescent="0.25">
      <c r="A54" s="8" t="s">
        <v>7120</v>
      </c>
      <c r="B54" s="8">
        <v>31794056</v>
      </c>
      <c r="C54" s="5" t="s">
        <v>3380</v>
      </c>
      <c r="D54" s="5" t="s">
        <v>3381</v>
      </c>
    </row>
    <row r="55" spans="1:4" x14ac:dyDescent="0.25">
      <c r="A55" s="8" t="s">
        <v>7125</v>
      </c>
      <c r="B55" s="8">
        <v>31792331</v>
      </c>
      <c r="C55" s="5" t="s">
        <v>63</v>
      </c>
      <c r="D55" s="5" t="s">
        <v>7434</v>
      </c>
    </row>
    <row r="56" spans="1:4" x14ac:dyDescent="0.25">
      <c r="A56" s="8" t="s">
        <v>7147</v>
      </c>
      <c r="B56" s="8">
        <v>31791801</v>
      </c>
      <c r="C56" s="5" t="s">
        <v>3384</v>
      </c>
      <c r="D56" s="5" t="s">
        <v>7435</v>
      </c>
    </row>
    <row r="57" spans="1:4" x14ac:dyDescent="0.25">
      <c r="A57" s="8" t="s">
        <v>7149</v>
      </c>
      <c r="B57" s="8">
        <v>31791772</v>
      </c>
      <c r="C57" s="5" t="s">
        <v>447</v>
      </c>
      <c r="D57" s="5" t="s">
        <v>7436</v>
      </c>
    </row>
    <row r="58" spans="1:4" x14ac:dyDescent="0.25">
      <c r="A58" s="8" t="s">
        <v>7152</v>
      </c>
      <c r="B58" s="8">
        <v>31791969</v>
      </c>
      <c r="C58" s="5" t="s">
        <v>3386</v>
      </c>
      <c r="D58" s="5" t="s">
        <v>7437</v>
      </c>
    </row>
    <row r="59" spans="1:4" x14ac:dyDescent="0.25">
      <c r="A59" s="8" t="s">
        <v>7128</v>
      </c>
      <c r="B59" s="8">
        <v>31791393</v>
      </c>
      <c r="C59" s="5" t="s">
        <v>323</v>
      </c>
      <c r="D59" s="5" t="s">
        <v>7438</v>
      </c>
    </row>
    <row r="60" spans="1:4" x14ac:dyDescent="0.25">
      <c r="A60" s="8" t="s">
        <v>7139</v>
      </c>
      <c r="B60" s="8">
        <v>31794506</v>
      </c>
      <c r="C60" s="5" t="s">
        <v>715</v>
      </c>
      <c r="D60" s="5" t="s">
        <v>7439</v>
      </c>
    </row>
    <row r="61" spans="1:4" x14ac:dyDescent="0.25">
      <c r="A61" s="8" t="s">
        <v>7117</v>
      </c>
      <c r="B61" s="8">
        <v>31792297</v>
      </c>
      <c r="C61" s="5" t="s">
        <v>2930</v>
      </c>
      <c r="D61" s="5" t="s">
        <v>7440</v>
      </c>
    </row>
    <row r="62" spans="1:4" x14ac:dyDescent="0.25">
      <c r="A62" s="8" t="s">
        <v>7145</v>
      </c>
      <c r="B62" s="8">
        <v>31792298</v>
      </c>
      <c r="C62" s="5" t="s">
        <v>2930</v>
      </c>
      <c r="D62" s="5" t="s">
        <v>7441</v>
      </c>
    </row>
    <row r="63" spans="1:4" x14ac:dyDescent="0.25">
      <c r="A63" s="8" t="s">
        <v>7122</v>
      </c>
      <c r="B63" s="8">
        <v>31794507</v>
      </c>
      <c r="C63" s="5" t="s">
        <v>778</v>
      </c>
      <c r="D63" s="5" t="s">
        <v>7442</v>
      </c>
    </row>
    <row r="64" spans="1:4" x14ac:dyDescent="0.25">
      <c r="A64" s="8" t="s">
        <v>7113</v>
      </c>
      <c r="B64" s="8">
        <v>31792228</v>
      </c>
      <c r="C64" s="5" t="s">
        <v>1767</v>
      </c>
      <c r="D64" s="5" t="s">
        <v>3378</v>
      </c>
    </row>
    <row r="65" spans="1:4" x14ac:dyDescent="0.25">
      <c r="A65" s="8" t="s">
        <v>7148</v>
      </c>
      <c r="B65" s="8">
        <v>31793838</v>
      </c>
      <c r="C65" s="5" t="s">
        <v>648</v>
      </c>
      <c r="D65" s="5" t="s">
        <v>3385</v>
      </c>
    </row>
    <row r="66" spans="1:4" x14ac:dyDescent="0.25">
      <c r="A66" s="8" t="s">
        <v>7097</v>
      </c>
      <c r="B66" s="8">
        <v>31794510</v>
      </c>
      <c r="C66" s="5" t="s">
        <v>2735</v>
      </c>
      <c r="D66" s="5" t="s">
        <v>7443</v>
      </c>
    </row>
    <row r="67" spans="1:4" x14ac:dyDescent="0.25">
      <c r="A67" s="8" t="s">
        <v>7096</v>
      </c>
      <c r="B67" s="8">
        <v>31793910</v>
      </c>
      <c r="C67" s="5" t="s">
        <v>3373</v>
      </c>
      <c r="D67" s="5" t="s">
        <v>7444</v>
      </c>
    </row>
    <row r="68" spans="1:4" x14ac:dyDescent="0.25">
      <c r="A68" s="8" t="s">
        <v>7127</v>
      </c>
      <c r="B68" s="8">
        <v>31793206</v>
      </c>
      <c r="C68" s="5" t="s">
        <v>3377</v>
      </c>
      <c r="D68" s="5" t="s">
        <v>788</v>
      </c>
    </row>
    <row r="69" spans="1:4" x14ac:dyDescent="0.25">
      <c r="A69" s="8" t="s">
        <v>7143</v>
      </c>
      <c r="B69" s="8">
        <v>31793491</v>
      </c>
      <c r="C69" s="5" t="s">
        <v>187</v>
      </c>
      <c r="D69" s="5" t="s">
        <v>3327</v>
      </c>
    </row>
    <row r="70" spans="1:4" x14ac:dyDescent="0.25">
      <c r="A70" s="8" t="s">
        <v>7111</v>
      </c>
      <c r="B70" s="8">
        <v>31794175</v>
      </c>
      <c r="C70" s="5" t="s">
        <v>3208</v>
      </c>
      <c r="D70" s="5" t="s">
        <v>3376</v>
      </c>
    </row>
  </sheetData>
  <autoFilter ref="A2:D2">
    <sortState ref="A3:D70">
      <sortCondition sortBy="cellColor" ref="D2" dxfId="4"/>
    </sortState>
  </autoFilter>
  <phoneticPr fontId="1" type="noConversion"/>
  <conditionalFormatting sqref="C1:D1048576">
    <cfRule type="duplicateValues" dxfId="3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3"/>
  <sheetViews>
    <sheetView workbookViewId="0">
      <pane ySplit="2" topLeftCell="A107" activePane="bottomLeft" state="frozen"/>
      <selection pane="bottomLeft" sqref="A1:XFD1"/>
    </sheetView>
  </sheetViews>
  <sheetFormatPr defaultRowHeight="14.4" x14ac:dyDescent="0.25"/>
  <cols>
    <col min="1" max="1" width="20.5546875" style="2" customWidth="1"/>
    <col min="2" max="2" width="23.33203125" style="2" customWidth="1"/>
    <col min="3" max="3" width="18.109375" customWidth="1"/>
    <col min="4" max="4" width="45.21875" customWidth="1"/>
    <col min="6" max="6" width="12.33203125" customWidth="1"/>
  </cols>
  <sheetData>
    <row r="1" spans="1:4" s="16" customFormat="1" ht="15" customHeight="1" x14ac:dyDescent="0.25">
      <c r="A1" s="16" t="s">
        <v>7486</v>
      </c>
    </row>
    <row r="2" spans="1:4" s="1" customFormat="1" x14ac:dyDescent="0.25">
      <c r="A2" s="14">
        <v>1458</v>
      </c>
      <c r="B2" s="14" t="s">
        <v>3320</v>
      </c>
      <c r="C2" s="11" t="s">
        <v>3318</v>
      </c>
      <c r="D2" s="11" t="s">
        <v>3319</v>
      </c>
    </row>
    <row r="3" spans="1:4" s="1" customFormat="1" x14ac:dyDescent="0.25">
      <c r="A3" s="8" t="s">
        <v>7245</v>
      </c>
      <c r="B3" s="8">
        <v>636483411</v>
      </c>
      <c r="C3" s="5" t="s">
        <v>10</v>
      </c>
      <c r="D3" s="5" t="s">
        <v>17</v>
      </c>
    </row>
    <row r="4" spans="1:4" s="1" customFormat="1" x14ac:dyDescent="0.25">
      <c r="A4" s="8" t="s">
        <v>7237</v>
      </c>
      <c r="B4" s="8">
        <v>448814828</v>
      </c>
      <c r="C4" s="5" t="s">
        <v>10</v>
      </c>
      <c r="D4" s="5" t="s">
        <v>3350</v>
      </c>
    </row>
    <row r="5" spans="1:4" s="1" customFormat="1" x14ac:dyDescent="0.25">
      <c r="A5" s="8" t="s">
        <v>7175</v>
      </c>
      <c r="B5" s="8">
        <v>15607237</v>
      </c>
      <c r="C5" s="5" t="s">
        <v>10</v>
      </c>
      <c r="D5" s="5" t="s">
        <v>17</v>
      </c>
    </row>
    <row r="6" spans="1:4" s="1" customFormat="1" x14ac:dyDescent="0.25">
      <c r="A6" s="8" t="s">
        <v>7228</v>
      </c>
      <c r="B6" s="8">
        <v>636483412</v>
      </c>
      <c r="C6" s="5" t="s">
        <v>10</v>
      </c>
      <c r="D6" s="5" t="s">
        <v>17</v>
      </c>
    </row>
    <row r="7" spans="1:4" s="1" customFormat="1" x14ac:dyDescent="0.25">
      <c r="A7" s="8" t="s">
        <v>7275</v>
      </c>
      <c r="B7" s="8">
        <v>15607276</v>
      </c>
      <c r="C7" s="5" t="s">
        <v>163</v>
      </c>
      <c r="D7" s="5" t="s">
        <v>3368</v>
      </c>
    </row>
    <row r="8" spans="1:4" s="1" customFormat="1" x14ac:dyDescent="0.25">
      <c r="A8" s="8" t="s">
        <v>7169</v>
      </c>
      <c r="B8" s="8">
        <v>448814924</v>
      </c>
      <c r="C8" s="5" t="s">
        <v>10</v>
      </c>
      <c r="D8" s="5" t="s">
        <v>17</v>
      </c>
    </row>
    <row r="9" spans="1:4" s="1" customFormat="1" x14ac:dyDescent="0.25">
      <c r="A9" s="8" t="s">
        <v>7215</v>
      </c>
      <c r="B9" s="8">
        <v>448824740</v>
      </c>
      <c r="C9" s="5" t="s">
        <v>10</v>
      </c>
      <c r="D9" s="5" t="s">
        <v>7459</v>
      </c>
    </row>
    <row r="10" spans="1:4" s="1" customFormat="1" x14ac:dyDescent="0.25">
      <c r="A10" s="8" t="s">
        <v>7273</v>
      </c>
      <c r="B10" s="8">
        <v>15607362</v>
      </c>
      <c r="C10" s="5" t="s">
        <v>866</v>
      </c>
      <c r="D10" s="5" t="s">
        <v>7447</v>
      </c>
    </row>
    <row r="11" spans="1:4" s="1" customFormat="1" x14ac:dyDescent="0.25">
      <c r="A11" s="8" t="s">
        <v>7204</v>
      </c>
      <c r="B11" s="8">
        <v>15607363</v>
      </c>
      <c r="C11" s="5" t="s">
        <v>63</v>
      </c>
      <c r="D11" s="5" t="s">
        <v>7449</v>
      </c>
    </row>
    <row r="12" spans="1:4" s="1" customFormat="1" x14ac:dyDescent="0.25">
      <c r="A12" s="8" t="s">
        <v>7277</v>
      </c>
      <c r="B12" s="8">
        <v>57116725</v>
      </c>
      <c r="C12" s="5" t="s">
        <v>10</v>
      </c>
      <c r="D12" s="5" t="s">
        <v>3369</v>
      </c>
    </row>
    <row r="13" spans="1:4" s="1" customFormat="1" x14ac:dyDescent="0.25">
      <c r="A13" s="8" t="s">
        <v>7200</v>
      </c>
      <c r="B13" s="8">
        <v>15607543</v>
      </c>
      <c r="C13" s="5" t="s">
        <v>515</v>
      </c>
      <c r="D13" s="5" t="s">
        <v>7467</v>
      </c>
    </row>
    <row r="14" spans="1:4" s="1" customFormat="1" x14ac:dyDescent="0.25">
      <c r="A14" s="8" t="s">
        <v>7208</v>
      </c>
      <c r="B14" s="8">
        <v>448815308</v>
      </c>
      <c r="C14" s="5" t="s">
        <v>10</v>
      </c>
      <c r="D14" s="5" t="s">
        <v>17</v>
      </c>
    </row>
    <row r="15" spans="1:4" s="1" customFormat="1" x14ac:dyDescent="0.25">
      <c r="A15" s="8" t="s">
        <v>7271</v>
      </c>
      <c r="B15" s="8">
        <v>15607733</v>
      </c>
      <c r="C15" s="5" t="s">
        <v>447</v>
      </c>
      <c r="D15" s="5" t="s">
        <v>3367</v>
      </c>
    </row>
    <row r="16" spans="1:4" s="1" customFormat="1" x14ac:dyDescent="0.25">
      <c r="A16" s="8" t="s">
        <v>7213</v>
      </c>
      <c r="B16" s="8">
        <v>448815397</v>
      </c>
      <c r="C16" s="5" t="s">
        <v>10</v>
      </c>
      <c r="D16" s="5" t="s">
        <v>3341</v>
      </c>
    </row>
    <row r="17" spans="1:4" s="1" customFormat="1" x14ac:dyDescent="0.25">
      <c r="A17" s="8" t="s">
        <v>7224</v>
      </c>
      <c r="B17" s="8">
        <v>448815475</v>
      </c>
      <c r="C17" s="5" t="s">
        <v>10</v>
      </c>
      <c r="D17" s="5" t="s">
        <v>7448</v>
      </c>
    </row>
    <row r="18" spans="1:4" s="1" customFormat="1" x14ac:dyDescent="0.25">
      <c r="A18" s="8" t="s">
        <v>7209</v>
      </c>
      <c r="B18" s="8">
        <v>15608065</v>
      </c>
      <c r="C18" s="5" t="s">
        <v>3216</v>
      </c>
      <c r="D18" s="5" t="s">
        <v>7457</v>
      </c>
    </row>
    <row r="19" spans="1:4" s="1" customFormat="1" x14ac:dyDescent="0.25">
      <c r="A19" s="8" t="s">
        <v>7211</v>
      </c>
      <c r="B19" s="8">
        <v>448815747</v>
      </c>
      <c r="C19" s="5" t="s">
        <v>10</v>
      </c>
      <c r="D19" s="5" t="s">
        <v>3340</v>
      </c>
    </row>
    <row r="20" spans="1:4" s="1" customFormat="1" x14ac:dyDescent="0.25">
      <c r="A20" s="8" t="s">
        <v>7270</v>
      </c>
      <c r="B20" s="8">
        <v>636483419</v>
      </c>
      <c r="C20" s="5" t="s">
        <v>10</v>
      </c>
      <c r="D20" s="5" t="s">
        <v>17</v>
      </c>
    </row>
    <row r="21" spans="1:4" s="1" customFormat="1" x14ac:dyDescent="0.25">
      <c r="A21" s="8" t="s">
        <v>7257</v>
      </c>
      <c r="B21" s="8">
        <v>57116819</v>
      </c>
      <c r="C21" s="5" t="s">
        <v>3361</v>
      </c>
      <c r="D21" s="5" t="s">
        <v>3362</v>
      </c>
    </row>
    <row r="22" spans="1:4" s="1" customFormat="1" x14ac:dyDescent="0.25">
      <c r="A22" s="8" t="s">
        <v>7201</v>
      </c>
      <c r="B22" s="8">
        <v>636483420</v>
      </c>
      <c r="C22" s="5" t="s">
        <v>10</v>
      </c>
      <c r="D22" s="5" t="s">
        <v>17</v>
      </c>
    </row>
    <row r="23" spans="1:4" s="1" customFormat="1" x14ac:dyDescent="0.25">
      <c r="A23" s="8" t="s">
        <v>7276</v>
      </c>
      <c r="B23" s="8">
        <v>636483421</v>
      </c>
      <c r="C23" s="5" t="s">
        <v>10</v>
      </c>
      <c r="D23" s="5" t="s">
        <v>17</v>
      </c>
    </row>
    <row r="24" spans="1:4" s="1" customFormat="1" x14ac:dyDescent="0.25">
      <c r="A24" s="8" t="s">
        <v>7283</v>
      </c>
      <c r="B24" s="8">
        <v>15608181</v>
      </c>
      <c r="C24" s="5" t="s">
        <v>2517</v>
      </c>
      <c r="D24" s="5" t="s">
        <v>3372</v>
      </c>
    </row>
    <row r="25" spans="1:4" s="1" customFormat="1" x14ac:dyDescent="0.25">
      <c r="A25" s="8" t="s">
        <v>7249</v>
      </c>
      <c r="B25" s="8">
        <v>636483422</v>
      </c>
      <c r="C25" s="5" t="s">
        <v>10</v>
      </c>
      <c r="D25" s="5" t="s">
        <v>17</v>
      </c>
    </row>
    <row r="26" spans="1:4" s="1" customFormat="1" x14ac:dyDescent="0.25">
      <c r="A26" s="8" t="s">
        <v>7188</v>
      </c>
      <c r="B26" s="8">
        <v>15608337</v>
      </c>
      <c r="C26" s="5" t="s">
        <v>578</v>
      </c>
      <c r="D26" s="5" t="s">
        <v>3332</v>
      </c>
    </row>
    <row r="27" spans="1:4" s="1" customFormat="1" x14ac:dyDescent="0.25">
      <c r="A27" s="8" t="s">
        <v>7196</v>
      </c>
      <c r="B27" s="8">
        <v>636483423</v>
      </c>
      <c r="C27" s="5" t="s">
        <v>10</v>
      </c>
      <c r="D27" s="5" t="s">
        <v>17</v>
      </c>
    </row>
    <row r="28" spans="1:4" s="1" customFormat="1" x14ac:dyDescent="0.25">
      <c r="A28" s="8" t="s">
        <v>7174</v>
      </c>
      <c r="B28" s="8">
        <v>15608395</v>
      </c>
      <c r="C28" s="5" t="s">
        <v>111</v>
      </c>
      <c r="D28" s="5" t="s">
        <v>7454</v>
      </c>
    </row>
    <row r="29" spans="1:4" s="1" customFormat="1" x14ac:dyDescent="0.25">
      <c r="A29" s="8" t="s">
        <v>7193</v>
      </c>
      <c r="B29" s="8">
        <v>15608396</v>
      </c>
      <c r="C29" s="5" t="s">
        <v>92</v>
      </c>
      <c r="D29" s="5" t="s">
        <v>7446</v>
      </c>
    </row>
    <row r="30" spans="1:4" s="1" customFormat="1" x14ac:dyDescent="0.25">
      <c r="A30" s="8" t="s">
        <v>7279</v>
      </c>
      <c r="B30" s="8">
        <v>15608397</v>
      </c>
      <c r="C30" s="5" t="s">
        <v>65</v>
      </c>
      <c r="D30" s="5" t="s">
        <v>196</v>
      </c>
    </row>
    <row r="31" spans="1:4" s="1" customFormat="1" x14ac:dyDescent="0.25">
      <c r="A31" s="8" t="s">
        <v>7171</v>
      </c>
      <c r="B31" s="8">
        <v>448824755</v>
      </c>
      <c r="C31" s="5" t="s">
        <v>10</v>
      </c>
      <c r="D31" s="5" t="s">
        <v>17</v>
      </c>
    </row>
    <row r="32" spans="1:4" s="1" customFormat="1" x14ac:dyDescent="0.25">
      <c r="A32" s="8" t="s">
        <v>7205</v>
      </c>
      <c r="B32" s="8">
        <v>15608644</v>
      </c>
      <c r="C32" s="5" t="s">
        <v>2720</v>
      </c>
      <c r="D32" s="5" t="s">
        <v>17</v>
      </c>
    </row>
    <row r="33" spans="1:4" s="1" customFormat="1" x14ac:dyDescent="0.25">
      <c r="A33" s="8" t="s">
        <v>7252</v>
      </c>
      <c r="B33" s="8">
        <v>15608645</v>
      </c>
      <c r="C33" s="5" t="s">
        <v>10</v>
      </c>
      <c r="D33" s="5" t="s">
        <v>17</v>
      </c>
    </row>
    <row r="34" spans="1:4" s="1" customFormat="1" x14ac:dyDescent="0.25">
      <c r="A34" s="8" t="s">
        <v>7259</v>
      </c>
      <c r="B34" s="8">
        <v>15608646</v>
      </c>
      <c r="C34" s="5" t="s">
        <v>10</v>
      </c>
      <c r="D34" s="5" t="s">
        <v>11</v>
      </c>
    </row>
    <row r="35" spans="1:4" s="1" customFormat="1" x14ac:dyDescent="0.25">
      <c r="A35" s="8" t="s">
        <v>7230</v>
      </c>
      <c r="B35" s="8">
        <v>15608647</v>
      </c>
      <c r="C35" s="5" t="s">
        <v>514</v>
      </c>
      <c r="D35" s="5" t="s">
        <v>17</v>
      </c>
    </row>
    <row r="36" spans="1:4" s="1" customFormat="1" x14ac:dyDescent="0.25">
      <c r="A36" s="8" t="s">
        <v>7220</v>
      </c>
      <c r="B36" s="8">
        <v>15608648</v>
      </c>
      <c r="C36" s="5" t="s">
        <v>2725</v>
      </c>
      <c r="D36" s="5" t="s">
        <v>11</v>
      </c>
    </row>
    <row r="37" spans="1:4" s="1" customFormat="1" x14ac:dyDescent="0.25">
      <c r="A37" s="8" t="s">
        <v>7233</v>
      </c>
      <c r="B37" s="8">
        <v>15608649</v>
      </c>
      <c r="C37" s="5" t="s">
        <v>3349</v>
      </c>
      <c r="D37" s="5" t="s">
        <v>7451</v>
      </c>
    </row>
    <row r="38" spans="1:4" s="1" customFormat="1" x14ac:dyDescent="0.25">
      <c r="A38" s="8" t="s">
        <v>7267</v>
      </c>
      <c r="B38" s="8">
        <v>15608650</v>
      </c>
      <c r="C38" s="5" t="s">
        <v>210</v>
      </c>
      <c r="D38" s="5" t="s">
        <v>7462</v>
      </c>
    </row>
    <row r="39" spans="1:4" s="1" customFormat="1" x14ac:dyDescent="0.25">
      <c r="A39" s="8" t="s">
        <v>7212</v>
      </c>
      <c r="B39" s="8">
        <v>15608652</v>
      </c>
      <c r="C39" s="5" t="s">
        <v>1045</v>
      </c>
      <c r="D39" s="5" t="s">
        <v>7453</v>
      </c>
    </row>
    <row r="40" spans="1:4" s="1" customFormat="1" x14ac:dyDescent="0.25">
      <c r="A40" s="8" t="s">
        <v>7234</v>
      </c>
      <c r="B40" s="8">
        <v>15608653</v>
      </c>
      <c r="C40" s="5" t="s">
        <v>514</v>
      </c>
      <c r="D40" s="5" t="s">
        <v>17</v>
      </c>
    </row>
    <row r="41" spans="1:4" s="1" customFormat="1" x14ac:dyDescent="0.25">
      <c r="A41" s="8" t="s">
        <v>7183</v>
      </c>
      <c r="B41" s="8">
        <v>57116881</v>
      </c>
      <c r="C41" s="5" t="s">
        <v>1045</v>
      </c>
      <c r="D41" s="5" t="s">
        <v>2671</v>
      </c>
    </row>
    <row r="42" spans="1:4" s="1" customFormat="1" x14ac:dyDescent="0.25">
      <c r="A42" s="8" t="s">
        <v>7246</v>
      </c>
      <c r="B42" s="8">
        <v>15608692</v>
      </c>
      <c r="C42" s="5" t="s">
        <v>3355</v>
      </c>
      <c r="D42" s="5" t="s">
        <v>3356</v>
      </c>
    </row>
    <row r="43" spans="1:4" s="1" customFormat="1" x14ac:dyDescent="0.25">
      <c r="A43" s="8" t="s">
        <v>7218</v>
      </c>
      <c r="B43" s="8">
        <v>57116885</v>
      </c>
      <c r="C43" s="5" t="s">
        <v>3344</v>
      </c>
      <c r="D43" s="5" t="s">
        <v>7456</v>
      </c>
    </row>
    <row r="44" spans="1:4" s="1" customFormat="1" x14ac:dyDescent="0.25">
      <c r="A44" s="8" t="s">
        <v>7240</v>
      </c>
      <c r="B44" s="8">
        <v>636483425</v>
      </c>
      <c r="C44" s="5" t="s">
        <v>10</v>
      </c>
      <c r="D44" s="5" t="s">
        <v>17</v>
      </c>
    </row>
    <row r="45" spans="1:4" s="1" customFormat="1" x14ac:dyDescent="0.25">
      <c r="A45" s="8" t="s">
        <v>7250</v>
      </c>
      <c r="B45" s="8">
        <v>57116922</v>
      </c>
      <c r="C45" s="5" t="s">
        <v>86</v>
      </c>
      <c r="D45" s="5" t="s">
        <v>3357</v>
      </c>
    </row>
    <row r="46" spans="1:4" s="1" customFormat="1" x14ac:dyDescent="0.25">
      <c r="A46" s="8" t="s">
        <v>7229</v>
      </c>
      <c r="B46" s="8">
        <v>57116929</v>
      </c>
      <c r="C46" s="5" t="s">
        <v>86</v>
      </c>
      <c r="D46" s="5" t="s">
        <v>3348</v>
      </c>
    </row>
    <row r="47" spans="1:4" s="1" customFormat="1" x14ac:dyDescent="0.25">
      <c r="A47" s="8" t="s">
        <v>7242</v>
      </c>
      <c r="B47" s="8">
        <v>448816768</v>
      </c>
      <c r="C47" s="5" t="s">
        <v>309</v>
      </c>
      <c r="D47" s="5" t="s">
        <v>3353</v>
      </c>
    </row>
    <row r="48" spans="1:4" s="1" customFormat="1" x14ac:dyDescent="0.25">
      <c r="A48" s="8" t="s">
        <v>7269</v>
      </c>
      <c r="B48" s="8">
        <v>15609101</v>
      </c>
      <c r="C48" s="5" t="s">
        <v>534</v>
      </c>
      <c r="D48" s="5" t="s">
        <v>107</v>
      </c>
    </row>
    <row r="49" spans="1:4" s="1" customFormat="1" x14ac:dyDescent="0.25">
      <c r="A49" s="8" t="s">
        <v>7217</v>
      </c>
      <c r="B49" s="8">
        <v>15609102</v>
      </c>
      <c r="C49" s="5" t="s">
        <v>534</v>
      </c>
      <c r="D49" s="5" t="s">
        <v>107</v>
      </c>
    </row>
    <row r="50" spans="1:4" s="1" customFormat="1" x14ac:dyDescent="0.25">
      <c r="A50" s="8" t="s">
        <v>7256</v>
      </c>
      <c r="B50" s="8">
        <v>57116931</v>
      </c>
      <c r="C50" s="5" t="s">
        <v>447</v>
      </c>
      <c r="D50" s="5" t="s">
        <v>3360</v>
      </c>
    </row>
    <row r="51" spans="1:4" s="1" customFormat="1" x14ac:dyDescent="0.25">
      <c r="A51" s="8" t="s">
        <v>7264</v>
      </c>
      <c r="B51" s="8">
        <v>15609104</v>
      </c>
      <c r="C51" s="5" t="s">
        <v>447</v>
      </c>
      <c r="D51" s="5" t="s">
        <v>3363</v>
      </c>
    </row>
    <row r="52" spans="1:4" s="1" customFormat="1" x14ac:dyDescent="0.25">
      <c r="A52" s="8" t="s">
        <v>7255</v>
      </c>
      <c r="B52" s="8">
        <v>15609105</v>
      </c>
      <c r="C52" s="5" t="s">
        <v>447</v>
      </c>
      <c r="D52" s="5" t="s">
        <v>3359</v>
      </c>
    </row>
    <row r="53" spans="1:4" s="1" customFormat="1" x14ac:dyDescent="0.25">
      <c r="A53" s="8" t="s">
        <v>7280</v>
      </c>
      <c r="B53" s="8">
        <v>15609106</v>
      </c>
      <c r="C53" s="5" t="s">
        <v>447</v>
      </c>
      <c r="D53" s="5" t="s">
        <v>3371</v>
      </c>
    </row>
    <row r="54" spans="1:4" s="1" customFormat="1" x14ac:dyDescent="0.25">
      <c r="A54" s="8" t="s">
        <v>7226</v>
      </c>
      <c r="B54" s="8">
        <v>15609107</v>
      </c>
      <c r="C54" s="5" t="s">
        <v>447</v>
      </c>
      <c r="D54" s="5" t="s">
        <v>7458</v>
      </c>
    </row>
    <row r="55" spans="1:4" s="1" customFormat="1" x14ac:dyDescent="0.25">
      <c r="A55" s="8" t="s">
        <v>7278</v>
      </c>
      <c r="B55" s="8">
        <v>15609108</v>
      </c>
      <c r="C55" s="5" t="s">
        <v>447</v>
      </c>
      <c r="D55" s="5" t="s">
        <v>3370</v>
      </c>
    </row>
    <row r="56" spans="1:4" s="1" customFormat="1" x14ac:dyDescent="0.25">
      <c r="A56" s="8" t="s">
        <v>7216</v>
      </c>
      <c r="B56" s="8">
        <v>15609109</v>
      </c>
      <c r="C56" s="5" t="s">
        <v>10</v>
      </c>
      <c r="D56" s="5" t="s">
        <v>3343</v>
      </c>
    </row>
    <row r="57" spans="1:4" s="1" customFormat="1" x14ac:dyDescent="0.25">
      <c r="A57" s="8" t="s">
        <v>7262</v>
      </c>
      <c r="B57" s="8">
        <v>15609110</v>
      </c>
      <c r="C57" s="5" t="s">
        <v>10</v>
      </c>
      <c r="D57" s="5" t="s">
        <v>3343</v>
      </c>
    </row>
    <row r="58" spans="1:4" s="1" customFormat="1" x14ac:dyDescent="0.25">
      <c r="A58" s="8" t="s">
        <v>7241</v>
      </c>
      <c r="B58" s="8">
        <v>15609111</v>
      </c>
      <c r="C58" s="5" t="s">
        <v>10</v>
      </c>
      <c r="D58" s="5" t="s">
        <v>11</v>
      </c>
    </row>
    <row r="59" spans="1:4" s="1" customFormat="1" x14ac:dyDescent="0.25">
      <c r="A59" s="8" t="s">
        <v>7170</v>
      </c>
      <c r="B59" s="8">
        <v>15609112</v>
      </c>
      <c r="C59" s="5" t="s">
        <v>3326</v>
      </c>
      <c r="D59" s="5" t="s">
        <v>17</v>
      </c>
    </row>
    <row r="60" spans="1:4" s="1" customFormat="1" x14ac:dyDescent="0.25">
      <c r="A60" s="8" t="s">
        <v>7189</v>
      </c>
      <c r="B60" s="8">
        <v>15609114</v>
      </c>
      <c r="C60" s="5" t="s">
        <v>1940</v>
      </c>
      <c r="D60" s="5" t="s">
        <v>17</v>
      </c>
    </row>
    <row r="61" spans="1:4" s="1" customFormat="1" x14ac:dyDescent="0.25">
      <c r="A61" s="8" t="s">
        <v>7165</v>
      </c>
      <c r="B61" s="8">
        <v>345462040</v>
      </c>
      <c r="C61" s="5" t="s">
        <v>523</v>
      </c>
      <c r="D61" s="5" t="s">
        <v>3322</v>
      </c>
    </row>
    <row r="62" spans="1:4" s="1" customFormat="1" x14ac:dyDescent="0.25">
      <c r="A62" s="8" t="s">
        <v>7472</v>
      </c>
      <c r="B62" s="8">
        <v>636483426</v>
      </c>
      <c r="C62" s="5" t="s">
        <v>3347</v>
      </c>
      <c r="D62" s="5" t="s">
        <v>91</v>
      </c>
    </row>
    <row r="63" spans="1:4" s="1" customFormat="1" x14ac:dyDescent="0.25">
      <c r="A63" s="8" t="s">
        <v>7167</v>
      </c>
      <c r="B63" s="8">
        <v>448816800</v>
      </c>
      <c r="C63" s="5" t="s">
        <v>10</v>
      </c>
      <c r="D63" s="5" t="s">
        <v>3324</v>
      </c>
    </row>
    <row r="64" spans="1:4" s="1" customFormat="1" x14ac:dyDescent="0.25">
      <c r="A64" s="8" t="s">
        <v>7199</v>
      </c>
      <c r="B64" s="8">
        <v>448824773</v>
      </c>
      <c r="C64" s="5" t="s">
        <v>227</v>
      </c>
      <c r="D64" s="5" t="s">
        <v>7461</v>
      </c>
    </row>
    <row r="65" spans="1:4" s="1" customFormat="1" x14ac:dyDescent="0.25">
      <c r="A65" s="8" t="s">
        <v>7282</v>
      </c>
      <c r="B65" s="8">
        <v>15609210</v>
      </c>
      <c r="C65" s="5" t="s">
        <v>103</v>
      </c>
      <c r="D65" s="5" t="s">
        <v>196</v>
      </c>
    </row>
    <row r="66" spans="1:4" s="1" customFormat="1" x14ac:dyDescent="0.25">
      <c r="A66" s="8" t="s">
        <v>7223</v>
      </c>
      <c r="B66" s="8">
        <v>15609211</v>
      </c>
      <c r="C66" s="5" t="s">
        <v>10</v>
      </c>
      <c r="D66" s="5" t="s">
        <v>7466</v>
      </c>
    </row>
    <row r="67" spans="1:4" s="1" customFormat="1" x14ac:dyDescent="0.25">
      <c r="A67" s="8" t="s">
        <v>7268</v>
      </c>
      <c r="B67" s="8">
        <v>636483427</v>
      </c>
      <c r="C67" s="5" t="s">
        <v>10</v>
      </c>
      <c r="D67" s="5" t="s">
        <v>17</v>
      </c>
    </row>
    <row r="68" spans="1:4" s="1" customFormat="1" x14ac:dyDescent="0.25">
      <c r="A68" s="8" t="s">
        <v>7192</v>
      </c>
      <c r="B68" s="8">
        <v>448816952</v>
      </c>
      <c r="C68" s="5" t="s">
        <v>10</v>
      </c>
      <c r="D68" s="5" t="s">
        <v>3334</v>
      </c>
    </row>
    <row r="69" spans="1:4" s="1" customFormat="1" x14ac:dyDescent="0.25">
      <c r="A69" s="8" t="s">
        <v>7258</v>
      </c>
      <c r="B69" s="8">
        <v>636483428</v>
      </c>
      <c r="C69" s="5" t="s">
        <v>10</v>
      </c>
      <c r="D69" s="5" t="s">
        <v>17</v>
      </c>
    </row>
    <row r="70" spans="1:4" s="1" customFormat="1" x14ac:dyDescent="0.25">
      <c r="A70" s="8" t="s">
        <v>7254</v>
      </c>
      <c r="B70" s="8">
        <v>448817045</v>
      </c>
      <c r="C70" s="5" t="s">
        <v>10</v>
      </c>
      <c r="D70" s="5" t="s">
        <v>3358</v>
      </c>
    </row>
    <row r="71" spans="1:4" s="1" customFormat="1" x14ac:dyDescent="0.25">
      <c r="A71" s="8" t="s">
        <v>7172</v>
      </c>
      <c r="B71" s="8">
        <v>448824779</v>
      </c>
      <c r="C71" s="5" t="s">
        <v>10</v>
      </c>
      <c r="D71" s="5" t="s">
        <v>17</v>
      </c>
    </row>
    <row r="72" spans="1:4" s="1" customFormat="1" x14ac:dyDescent="0.25">
      <c r="A72" s="8" t="s">
        <v>7235</v>
      </c>
      <c r="B72" s="8">
        <v>636483430</v>
      </c>
      <c r="C72" s="5" t="s">
        <v>10</v>
      </c>
      <c r="D72" s="5" t="s">
        <v>17</v>
      </c>
    </row>
    <row r="73" spans="1:4" s="1" customFormat="1" x14ac:dyDescent="0.25">
      <c r="A73" s="8" t="s">
        <v>7187</v>
      </c>
      <c r="B73" s="8">
        <v>15609483</v>
      </c>
      <c r="C73" s="5" t="s">
        <v>10</v>
      </c>
      <c r="D73" s="5" t="s">
        <v>3331</v>
      </c>
    </row>
    <row r="74" spans="1:4" s="1" customFormat="1" x14ac:dyDescent="0.25">
      <c r="A74" s="8" t="s">
        <v>7207</v>
      </c>
      <c r="B74" s="8">
        <v>15609485</v>
      </c>
      <c r="C74" s="5" t="s">
        <v>10</v>
      </c>
      <c r="D74" s="5" t="s">
        <v>17</v>
      </c>
    </row>
    <row r="75" spans="1:4" s="1" customFormat="1" x14ac:dyDescent="0.25">
      <c r="A75" s="8" t="s">
        <v>7164</v>
      </c>
      <c r="B75" s="8">
        <v>15609486</v>
      </c>
      <c r="C75" s="5" t="s">
        <v>1042</v>
      </c>
      <c r="D75" s="5" t="s">
        <v>7465</v>
      </c>
    </row>
    <row r="76" spans="1:4" s="1" customFormat="1" x14ac:dyDescent="0.25">
      <c r="A76" s="8" t="s">
        <v>7210</v>
      </c>
      <c r="B76" s="8">
        <v>57116974</v>
      </c>
      <c r="C76" s="5" t="s">
        <v>86</v>
      </c>
      <c r="D76" s="5" t="s">
        <v>3339</v>
      </c>
    </row>
    <row r="77" spans="1:4" s="1" customFormat="1" x14ac:dyDescent="0.25">
      <c r="A77" s="8" t="s">
        <v>7177</v>
      </c>
      <c r="B77" s="8">
        <v>636483431</v>
      </c>
      <c r="C77" s="5" t="s">
        <v>10</v>
      </c>
      <c r="D77" s="5" t="s">
        <v>17</v>
      </c>
    </row>
    <row r="78" spans="1:4" s="1" customFormat="1" x14ac:dyDescent="0.25">
      <c r="A78" s="8" t="s">
        <v>7181</v>
      </c>
      <c r="B78" s="8">
        <v>448817218</v>
      </c>
      <c r="C78" s="5" t="s">
        <v>10</v>
      </c>
      <c r="D78" s="5" t="s">
        <v>3329</v>
      </c>
    </row>
    <row r="79" spans="1:4" s="1" customFormat="1" x14ac:dyDescent="0.25">
      <c r="A79" s="8" t="s">
        <v>7261</v>
      </c>
      <c r="B79" s="8">
        <v>448817295</v>
      </c>
      <c r="C79" s="5" t="s">
        <v>10</v>
      </c>
      <c r="D79" s="5" t="s">
        <v>17</v>
      </c>
    </row>
    <row r="80" spans="1:4" s="1" customFormat="1" x14ac:dyDescent="0.25">
      <c r="A80" s="8" t="s">
        <v>7185</v>
      </c>
      <c r="B80" s="8">
        <v>57116995</v>
      </c>
      <c r="C80" s="5" t="s">
        <v>10</v>
      </c>
      <c r="D80" s="5" t="s">
        <v>3330</v>
      </c>
    </row>
    <row r="81" spans="1:4" s="1" customFormat="1" x14ac:dyDescent="0.25">
      <c r="A81" s="8" t="s">
        <v>7222</v>
      </c>
      <c r="B81" s="8">
        <v>636483433</v>
      </c>
      <c r="C81" s="5" t="s">
        <v>10</v>
      </c>
      <c r="D81" s="5" t="s">
        <v>17</v>
      </c>
    </row>
    <row r="82" spans="1:4" s="1" customFormat="1" x14ac:dyDescent="0.25">
      <c r="A82" s="8" t="s">
        <v>7281</v>
      </c>
      <c r="B82" s="8">
        <v>636483434</v>
      </c>
      <c r="C82" s="5" t="s">
        <v>10</v>
      </c>
      <c r="D82" s="5" t="s">
        <v>17</v>
      </c>
    </row>
    <row r="83" spans="1:4" s="1" customFormat="1" x14ac:dyDescent="0.25">
      <c r="A83" s="8" t="s">
        <v>7197</v>
      </c>
      <c r="B83" s="8">
        <v>345462036</v>
      </c>
      <c r="C83" s="5" t="s">
        <v>10</v>
      </c>
      <c r="D83" s="5" t="s">
        <v>17</v>
      </c>
    </row>
    <row r="84" spans="1:4" s="1" customFormat="1" x14ac:dyDescent="0.25">
      <c r="A84" s="8" t="s">
        <v>7253</v>
      </c>
      <c r="B84" s="8">
        <v>15609782</v>
      </c>
      <c r="C84" s="5" t="s">
        <v>10</v>
      </c>
      <c r="D84" s="5" t="s">
        <v>17</v>
      </c>
    </row>
    <row r="85" spans="1:4" s="1" customFormat="1" x14ac:dyDescent="0.25">
      <c r="A85" s="8" t="s">
        <v>7173</v>
      </c>
      <c r="B85" s="8">
        <v>15609783</v>
      </c>
      <c r="C85" s="5" t="s">
        <v>187</v>
      </c>
      <c r="D85" s="5" t="s">
        <v>7455</v>
      </c>
    </row>
    <row r="86" spans="1:4" s="1" customFormat="1" x14ac:dyDescent="0.25">
      <c r="A86" s="8" t="s">
        <v>7227</v>
      </c>
      <c r="B86" s="8">
        <v>636483435</v>
      </c>
      <c r="C86" s="5" t="s">
        <v>2564</v>
      </c>
      <c r="D86" s="5" t="s">
        <v>17</v>
      </c>
    </row>
    <row r="87" spans="1:4" s="1" customFormat="1" x14ac:dyDescent="0.25">
      <c r="A87" s="8" t="s">
        <v>7232</v>
      </c>
      <c r="B87" s="8">
        <v>15609790</v>
      </c>
      <c r="C87" s="5" t="s">
        <v>10</v>
      </c>
      <c r="D87" s="5" t="s">
        <v>511</v>
      </c>
    </row>
    <row r="88" spans="1:4" s="1" customFormat="1" x14ac:dyDescent="0.25">
      <c r="A88" s="8" t="s">
        <v>7260</v>
      </c>
      <c r="B88" s="8">
        <v>15609791</v>
      </c>
      <c r="C88" s="5" t="s">
        <v>10</v>
      </c>
      <c r="D88" s="5" t="s">
        <v>7445</v>
      </c>
    </row>
    <row r="89" spans="1:4" s="1" customFormat="1" x14ac:dyDescent="0.25">
      <c r="A89" s="8" t="s">
        <v>7248</v>
      </c>
      <c r="B89" s="8">
        <v>15609792</v>
      </c>
      <c r="C89" s="5" t="s">
        <v>10</v>
      </c>
      <c r="D89" s="5" t="s">
        <v>3337</v>
      </c>
    </row>
    <row r="90" spans="1:4" s="1" customFormat="1" x14ac:dyDescent="0.25">
      <c r="A90" s="8" t="s">
        <v>7202</v>
      </c>
      <c r="B90" s="8">
        <v>15609794</v>
      </c>
      <c r="C90" s="5" t="s">
        <v>10</v>
      </c>
      <c r="D90" s="5" t="s">
        <v>3337</v>
      </c>
    </row>
    <row r="91" spans="1:4" s="1" customFormat="1" x14ac:dyDescent="0.25">
      <c r="A91" s="8" t="s">
        <v>7231</v>
      </c>
      <c r="B91" s="8">
        <v>15609795</v>
      </c>
      <c r="C91" s="5" t="s">
        <v>10</v>
      </c>
      <c r="D91" s="5" t="s">
        <v>3337</v>
      </c>
    </row>
    <row r="92" spans="1:4" s="1" customFormat="1" x14ac:dyDescent="0.25">
      <c r="A92" s="8" t="s">
        <v>7238</v>
      </c>
      <c r="B92" s="8">
        <v>15609796</v>
      </c>
      <c r="C92" s="5" t="s">
        <v>187</v>
      </c>
      <c r="D92" s="5" t="s">
        <v>3351</v>
      </c>
    </row>
    <row r="93" spans="1:4" s="1" customFormat="1" x14ac:dyDescent="0.25">
      <c r="A93" s="8" t="s">
        <v>7244</v>
      </c>
      <c r="B93" s="8">
        <v>448817634</v>
      </c>
      <c r="C93" s="5" t="s">
        <v>10</v>
      </c>
      <c r="D93" s="5" t="s">
        <v>3354</v>
      </c>
    </row>
    <row r="94" spans="1:4" s="1" customFormat="1" x14ac:dyDescent="0.25">
      <c r="A94" s="8" t="s">
        <v>7265</v>
      </c>
      <c r="B94" s="8">
        <v>448817662</v>
      </c>
      <c r="C94" s="5" t="s">
        <v>3364</v>
      </c>
      <c r="D94" s="5" t="s">
        <v>17</v>
      </c>
    </row>
    <row r="95" spans="1:4" s="1" customFormat="1" x14ac:dyDescent="0.25">
      <c r="A95" s="8" t="s">
        <v>7166</v>
      </c>
      <c r="B95" s="8">
        <v>15610081</v>
      </c>
      <c r="C95" s="5" t="s">
        <v>1974</v>
      </c>
      <c r="D95" s="5" t="s">
        <v>3323</v>
      </c>
    </row>
    <row r="96" spans="1:4" s="1" customFormat="1" x14ac:dyDescent="0.25">
      <c r="A96" s="8" t="s">
        <v>7184</v>
      </c>
      <c r="B96" s="8">
        <v>15610095</v>
      </c>
      <c r="C96" s="5" t="s">
        <v>630</v>
      </c>
      <c r="D96" s="5" t="s">
        <v>7464</v>
      </c>
    </row>
    <row r="97" spans="1:4" s="1" customFormat="1" x14ac:dyDescent="0.25">
      <c r="A97" s="8" t="s">
        <v>7221</v>
      </c>
      <c r="B97" s="8">
        <v>636483436</v>
      </c>
      <c r="C97" s="5" t="s">
        <v>2156</v>
      </c>
      <c r="D97" s="5" t="s">
        <v>2157</v>
      </c>
    </row>
    <row r="98" spans="1:4" s="1" customFormat="1" x14ac:dyDescent="0.25">
      <c r="A98" s="8" t="s">
        <v>7191</v>
      </c>
      <c r="B98" s="8">
        <v>345462031</v>
      </c>
      <c r="C98" s="5" t="s">
        <v>10</v>
      </c>
      <c r="D98" s="5" t="s">
        <v>17</v>
      </c>
    </row>
    <row r="99" spans="1:4" s="1" customFormat="1" x14ac:dyDescent="0.25">
      <c r="A99" s="8" t="s">
        <v>7194</v>
      </c>
      <c r="B99" s="8">
        <v>448817939</v>
      </c>
      <c r="C99" s="5" t="s">
        <v>10</v>
      </c>
      <c r="D99" s="5" t="s">
        <v>7463</v>
      </c>
    </row>
    <row r="100" spans="1:4" s="1" customFormat="1" x14ac:dyDescent="0.25">
      <c r="A100" s="8" t="s">
        <v>7168</v>
      </c>
      <c r="B100" s="8">
        <v>57117061</v>
      </c>
      <c r="C100" s="5" t="s">
        <v>1931</v>
      </c>
      <c r="D100" s="5" t="s">
        <v>3325</v>
      </c>
    </row>
    <row r="101" spans="1:4" s="1" customFormat="1" x14ac:dyDescent="0.25">
      <c r="A101" s="8" t="s">
        <v>7247</v>
      </c>
      <c r="B101" s="8">
        <v>15610258</v>
      </c>
      <c r="C101" s="5" t="s">
        <v>92</v>
      </c>
      <c r="D101" s="5" t="s">
        <v>7470</v>
      </c>
    </row>
    <row r="102" spans="1:4" s="1" customFormat="1" x14ac:dyDescent="0.25">
      <c r="A102" s="8" t="s">
        <v>7243</v>
      </c>
      <c r="B102" s="8">
        <v>448817977</v>
      </c>
      <c r="C102" s="5" t="s">
        <v>10</v>
      </c>
      <c r="D102" s="5" t="s">
        <v>17</v>
      </c>
    </row>
    <row r="103" spans="1:4" s="1" customFormat="1" x14ac:dyDescent="0.25">
      <c r="A103" s="8" t="s">
        <v>7178</v>
      </c>
      <c r="B103" s="8">
        <v>636483437</v>
      </c>
      <c r="C103" s="5" t="s">
        <v>10</v>
      </c>
      <c r="D103" s="5" t="s">
        <v>17</v>
      </c>
    </row>
    <row r="104" spans="1:4" s="1" customFormat="1" x14ac:dyDescent="0.25">
      <c r="A104" s="8" t="s">
        <v>7186</v>
      </c>
      <c r="B104" s="8">
        <v>448818032</v>
      </c>
      <c r="C104" s="5" t="s">
        <v>10</v>
      </c>
      <c r="D104" s="5" t="s">
        <v>17</v>
      </c>
    </row>
    <row r="105" spans="1:4" s="1" customFormat="1" x14ac:dyDescent="0.25">
      <c r="A105" s="8" t="s">
        <v>7180</v>
      </c>
      <c r="B105" s="8">
        <v>636483438</v>
      </c>
      <c r="C105" s="5" t="s">
        <v>10</v>
      </c>
      <c r="D105" s="5" t="s">
        <v>17</v>
      </c>
    </row>
    <row r="106" spans="1:4" s="1" customFormat="1" x14ac:dyDescent="0.25">
      <c r="A106" s="8" t="s">
        <v>7203</v>
      </c>
      <c r="B106" s="8">
        <v>636483439</v>
      </c>
      <c r="C106" s="5" t="s">
        <v>10</v>
      </c>
      <c r="D106" s="5" t="s">
        <v>17</v>
      </c>
    </row>
    <row r="107" spans="1:4" s="1" customFormat="1" x14ac:dyDescent="0.25">
      <c r="A107" s="8" t="s">
        <v>7214</v>
      </c>
      <c r="B107" s="8">
        <v>57117092</v>
      </c>
      <c r="C107" s="5" t="s">
        <v>86</v>
      </c>
      <c r="D107" s="5" t="s">
        <v>3342</v>
      </c>
    </row>
    <row r="108" spans="1:4" s="1" customFormat="1" x14ac:dyDescent="0.25">
      <c r="A108" s="8" t="s">
        <v>7190</v>
      </c>
      <c r="B108" s="8">
        <v>57117096</v>
      </c>
      <c r="C108" s="5" t="s">
        <v>86</v>
      </c>
      <c r="D108" s="5" t="s">
        <v>3333</v>
      </c>
    </row>
    <row r="109" spans="1:4" s="1" customFormat="1" x14ac:dyDescent="0.25">
      <c r="A109" s="8" t="s">
        <v>7274</v>
      </c>
      <c r="B109" s="8">
        <v>15610563</v>
      </c>
      <c r="C109" s="5" t="s">
        <v>1974</v>
      </c>
      <c r="D109" s="5" t="s">
        <v>179</v>
      </c>
    </row>
    <row r="110" spans="1:4" s="1" customFormat="1" x14ac:dyDescent="0.25">
      <c r="A110" s="8" t="s">
        <v>7236</v>
      </c>
      <c r="B110" s="8">
        <v>15610564</v>
      </c>
      <c r="C110" s="5" t="s">
        <v>2857</v>
      </c>
      <c r="D110" s="5" t="s">
        <v>179</v>
      </c>
    </row>
    <row r="111" spans="1:4" s="1" customFormat="1" x14ac:dyDescent="0.25">
      <c r="A111" s="8" t="s">
        <v>7182</v>
      </c>
      <c r="B111" s="8">
        <v>636483442</v>
      </c>
      <c r="C111" s="5" t="s">
        <v>10</v>
      </c>
      <c r="D111" s="5" t="s">
        <v>17</v>
      </c>
    </row>
    <row r="112" spans="1:4" s="1" customFormat="1" x14ac:dyDescent="0.25">
      <c r="A112" s="8" t="s">
        <v>7263</v>
      </c>
      <c r="B112" s="8">
        <v>57117112</v>
      </c>
      <c r="C112" s="5" t="s">
        <v>2106</v>
      </c>
      <c r="D112" s="5" t="s">
        <v>116</v>
      </c>
    </row>
    <row r="113" spans="1:4" s="1" customFormat="1" x14ac:dyDescent="0.25">
      <c r="A113" s="8" t="s">
        <v>7195</v>
      </c>
      <c r="B113" s="8">
        <v>15610654</v>
      </c>
      <c r="C113" s="5" t="s">
        <v>92</v>
      </c>
      <c r="D113" s="5" t="s">
        <v>3335</v>
      </c>
    </row>
    <row r="114" spans="1:4" s="1" customFormat="1" x14ac:dyDescent="0.25">
      <c r="A114" s="8" t="s">
        <v>7198</v>
      </c>
      <c r="B114" s="8">
        <v>57117130</v>
      </c>
      <c r="C114" s="5" t="s">
        <v>10</v>
      </c>
      <c r="D114" s="5" t="s">
        <v>3336</v>
      </c>
    </row>
    <row r="115" spans="1:4" s="1" customFormat="1" x14ac:dyDescent="0.25">
      <c r="A115" s="8" t="s">
        <v>7251</v>
      </c>
      <c r="B115" s="8">
        <v>15610753</v>
      </c>
      <c r="C115" s="5" t="s">
        <v>163</v>
      </c>
      <c r="D115" s="5" t="s">
        <v>7450</v>
      </c>
    </row>
    <row r="116" spans="1:4" s="1" customFormat="1" x14ac:dyDescent="0.25">
      <c r="A116" s="8" t="s">
        <v>7272</v>
      </c>
      <c r="B116" s="8">
        <v>15610754</v>
      </c>
      <c r="C116" s="5" t="s">
        <v>618</v>
      </c>
      <c r="D116" s="5" t="s">
        <v>7460</v>
      </c>
    </row>
    <row r="117" spans="1:4" s="1" customFormat="1" x14ac:dyDescent="0.25">
      <c r="A117" s="8" t="s">
        <v>7225</v>
      </c>
      <c r="B117" s="8">
        <v>57117135</v>
      </c>
      <c r="C117" s="5" t="s">
        <v>86</v>
      </c>
      <c r="D117" s="5" t="s">
        <v>3346</v>
      </c>
    </row>
    <row r="118" spans="1:4" s="1" customFormat="1" x14ac:dyDescent="0.25">
      <c r="A118" s="8" t="s">
        <v>7219</v>
      </c>
      <c r="B118" s="8">
        <v>57117136</v>
      </c>
      <c r="C118" s="5" t="s">
        <v>10</v>
      </c>
      <c r="D118" s="5" t="s">
        <v>3345</v>
      </c>
    </row>
    <row r="119" spans="1:4" s="1" customFormat="1" x14ac:dyDescent="0.25">
      <c r="A119" s="8" t="s">
        <v>7266</v>
      </c>
      <c r="B119" s="8">
        <v>15610832</v>
      </c>
      <c r="C119" s="5" t="s">
        <v>3365</v>
      </c>
      <c r="D119" s="5" t="s">
        <v>7452</v>
      </c>
    </row>
    <row r="120" spans="1:4" s="1" customFormat="1" x14ac:dyDescent="0.25">
      <c r="A120" s="8" t="s">
        <v>7206</v>
      </c>
      <c r="B120" s="8">
        <v>57117150</v>
      </c>
      <c r="C120" s="5" t="s">
        <v>86</v>
      </c>
      <c r="D120" s="5" t="s">
        <v>3338</v>
      </c>
    </row>
    <row r="121" spans="1:4" s="1" customFormat="1" x14ac:dyDescent="0.25">
      <c r="A121" s="8" t="s">
        <v>7239</v>
      </c>
      <c r="B121" s="8">
        <v>57117151</v>
      </c>
      <c r="C121" s="5" t="s">
        <v>86</v>
      </c>
      <c r="D121" s="5" t="s">
        <v>3352</v>
      </c>
    </row>
    <row r="122" spans="1:4" s="1" customFormat="1" x14ac:dyDescent="0.25">
      <c r="A122" s="8" t="s">
        <v>7179</v>
      </c>
      <c r="B122" s="8">
        <v>15611024</v>
      </c>
      <c r="C122" s="5" t="s">
        <v>453</v>
      </c>
      <c r="D122" s="5" t="s">
        <v>11</v>
      </c>
    </row>
    <row r="123" spans="1:4" s="1" customFormat="1" x14ac:dyDescent="0.25">
      <c r="A123" s="8" t="s">
        <v>7176</v>
      </c>
      <c r="B123" s="8">
        <v>15611025</v>
      </c>
      <c r="C123" s="5" t="s">
        <v>10</v>
      </c>
      <c r="D123" s="5" t="s">
        <v>3328</v>
      </c>
    </row>
  </sheetData>
  <autoFilter ref="A2:D2">
    <sortState ref="A3:D123">
      <sortCondition ref="A2"/>
    </sortState>
  </autoFilter>
  <mergeCells count="1">
    <mergeCell ref="A1:XFD1"/>
  </mergeCells>
  <phoneticPr fontId="1" type="noConversion"/>
  <conditionalFormatting sqref="C2:D1048576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4"/>
  <sheetViews>
    <sheetView workbookViewId="0">
      <pane ySplit="2" topLeftCell="A132" activePane="bottomLeft" state="frozen"/>
      <selection pane="bottomLeft" activeCell="C142" sqref="C142:C143"/>
    </sheetView>
  </sheetViews>
  <sheetFormatPr defaultColWidth="9" defaultRowHeight="13.8" x14ac:dyDescent="0.25"/>
  <cols>
    <col min="1" max="2" width="23" style="6" customWidth="1"/>
    <col min="3" max="3" width="23" style="4" customWidth="1"/>
    <col min="4" max="4" width="52.21875" style="4" customWidth="1"/>
    <col min="5" max="16384" width="9" style="4"/>
  </cols>
  <sheetData>
    <row r="1" spans="1:4" s="16" customFormat="1" ht="15" customHeight="1" x14ac:dyDescent="0.25">
      <c r="A1" s="16" t="s">
        <v>7481</v>
      </c>
    </row>
    <row r="2" spans="1:4" s="5" customFormat="1" x14ac:dyDescent="0.25">
      <c r="A2" s="15" t="s">
        <v>7482</v>
      </c>
      <c r="B2" s="15" t="s">
        <v>3321</v>
      </c>
      <c r="C2" s="11" t="s">
        <v>3318</v>
      </c>
      <c r="D2" s="11" t="s">
        <v>3319</v>
      </c>
    </row>
    <row r="3" spans="1:4" s="5" customFormat="1" x14ac:dyDescent="0.25">
      <c r="A3" s="8">
        <v>57116991</v>
      </c>
      <c r="B3" s="8">
        <v>31793619</v>
      </c>
      <c r="C3" s="5" t="s">
        <v>10</v>
      </c>
      <c r="D3" s="5" t="s">
        <v>17</v>
      </c>
    </row>
    <row r="4" spans="1:4" s="5" customFormat="1" x14ac:dyDescent="0.25">
      <c r="A4" s="8">
        <v>15608728</v>
      </c>
      <c r="B4" s="8">
        <v>31792776</v>
      </c>
      <c r="C4" s="5" t="s">
        <v>10</v>
      </c>
      <c r="D4" s="5" t="s">
        <v>17</v>
      </c>
    </row>
    <row r="5" spans="1:4" s="5" customFormat="1" x14ac:dyDescent="0.25">
      <c r="A5" s="8">
        <v>57117126</v>
      </c>
      <c r="B5" s="8">
        <v>31794743</v>
      </c>
      <c r="C5" s="5" t="s">
        <v>10</v>
      </c>
      <c r="D5" s="5" t="s">
        <v>17</v>
      </c>
    </row>
    <row r="6" spans="1:4" s="5" customFormat="1" x14ac:dyDescent="0.25">
      <c r="A6" s="8">
        <v>15608711</v>
      </c>
      <c r="B6" s="8">
        <v>31792759</v>
      </c>
      <c r="C6" s="5" t="s">
        <v>10</v>
      </c>
      <c r="D6" s="5" t="s">
        <v>2173</v>
      </c>
    </row>
    <row r="7" spans="1:4" s="5" customFormat="1" x14ac:dyDescent="0.25">
      <c r="A7" s="8">
        <v>15609204</v>
      </c>
      <c r="B7" s="8">
        <v>31793250</v>
      </c>
      <c r="C7" s="5" t="s">
        <v>514</v>
      </c>
      <c r="D7" s="5" t="s">
        <v>3530</v>
      </c>
    </row>
    <row r="8" spans="1:4" s="5" customFormat="1" x14ac:dyDescent="0.25">
      <c r="A8" s="8">
        <v>15608968</v>
      </c>
      <c r="B8" s="8">
        <v>31793021</v>
      </c>
      <c r="C8" s="5" t="s">
        <v>10</v>
      </c>
      <c r="D8" s="5" t="s">
        <v>17</v>
      </c>
    </row>
    <row r="9" spans="1:4" s="5" customFormat="1" x14ac:dyDescent="0.25">
      <c r="A9" s="8">
        <v>57117139</v>
      </c>
      <c r="B9" s="8">
        <v>31794822</v>
      </c>
      <c r="C9" s="5" t="s">
        <v>10</v>
      </c>
      <c r="D9" s="5" t="s">
        <v>91</v>
      </c>
    </row>
    <row r="10" spans="1:4" s="5" customFormat="1" x14ac:dyDescent="0.25">
      <c r="A10" s="8">
        <v>15609197</v>
      </c>
      <c r="B10" s="8">
        <v>31793243</v>
      </c>
      <c r="C10" s="5" t="s">
        <v>3392</v>
      </c>
      <c r="D10" s="5" t="s">
        <v>107</v>
      </c>
    </row>
    <row r="11" spans="1:4" s="5" customFormat="1" x14ac:dyDescent="0.25">
      <c r="A11" s="8">
        <v>15609088</v>
      </c>
      <c r="B11" s="8">
        <v>31793143</v>
      </c>
      <c r="C11" s="5" t="s">
        <v>10</v>
      </c>
      <c r="D11" s="5" t="s">
        <v>17</v>
      </c>
    </row>
    <row r="12" spans="1:4" s="5" customFormat="1" x14ac:dyDescent="0.25">
      <c r="A12" s="8">
        <v>15610619</v>
      </c>
      <c r="B12" s="8">
        <v>31794659</v>
      </c>
      <c r="C12" s="5" t="s">
        <v>10</v>
      </c>
      <c r="D12" s="5" t="s">
        <v>17</v>
      </c>
    </row>
    <row r="13" spans="1:4" s="5" customFormat="1" x14ac:dyDescent="0.25">
      <c r="A13" s="8">
        <v>15608882</v>
      </c>
      <c r="B13" s="8">
        <v>31792932</v>
      </c>
      <c r="C13" s="5" t="s">
        <v>10</v>
      </c>
      <c r="D13" s="5" t="s">
        <v>11</v>
      </c>
    </row>
    <row r="14" spans="1:4" s="5" customFormat="1" x14ac:dyDescent="0.25">
      <c r="A14" s="8">
        <v>15609569</v>
      </c>
      <c r="B14" s="8">
        <v>31793612</v>
      </c>
      <c r="C14" s="5" t="s">
        <v>10</v>
      </c>
      <c r="D14" s="5" t="s">
        <v>17</v>
      </c>
    </row>
    <row r="15" spans="1:4" s="5" customFormat="1" x14ac:dyDescent="0.25">
      <c r="A15" s="8">
        <v>15609095</v>
      </c>
      <c r="B15" s="8">
        <v>31793150</v>
      </c>
      <c r="C15" s="5" t="s">
        <v>10</v>
      </c>
      <c r="D15" s="5" t="s">
        <v>17</v>
      </c>
    </row>
    <row r="16" spans="1:4" s="5" customFormat="1" x14ac:dyDescent="0.25">
      <c r="A16" s="8">
        <v>15607164</v>
      </c>
      <c r="B16" s="8">
        <v>31791199</v>
      </c>
      <c r="C16" s="5" t="s">
        <v>10</v>
      </c>
      <c r="D16" s="5" t="s">
        <v>1313</v>
      </c>
    </row>
    <row r="17" spans="1:4" s="5" customFormat="1" x14ac:dyDescent="0.25">
      <c r="A17" s="8">
        <v>15608899</v>
      </c>
      <c r="B17" s="8">
        <v>31792951</v>
      </c>
      <c r="C17" s="5" t="s">
        <v>10</v>
      </c>
      <c r="D17" s="5" t="s">
        <v>17</v>
      </c>
    </row>
    <row r="18" spans="1:4" s="5" customFormat="1" x14ac:dyDescent="0.25">
      <c r="A18" s="8">
        <v>15610602</v>
      </c>
      <c r="B18" s="8">
        <v>31794642</v>
      </c>
      <c r="C18" s="5" t="s">
        <v>10</v>
      </c>
      <c r="D18" s="5" t="s">
        <v>17</v>
      </c>
    </row>
    <row r="19" spans="1:4" s="5" customFormat="1" x14ac:dyDescent="0.25">
      <c r="A19" s="8">
        <v>15609618</v>
      </c>
      <c r="B19" s="8">
        <v>31793660</v>
      </c>
      <c r="C19" s="5" t="s">
        <v>10</v>
      </c>
      <c r="D19" s="5" t="s">
        <v>17</v>
      </c>
    </row>
    <row r="20" spans="1:4" s="5" customFormat="1" x14ac:dyDescent="0.25">
      <c r="A20" s="8">
        <v>57116773</v>
      </c>
      <c r="B20" s="8">
        <v>31791932</v>
      </c>
      <c r="C20" s="5" t="s">
        <v>3394</v>
      </c>
      <c r="D20" s="5" t="s">
        <v>91</v>
      </c>
    </row>
    <row r="21" spans="1:4" s="5" customFormat="1" x14ac:dyDescent="0.25">
      <c r="A21" s="8">
        <v>15608572</v>
      </c>
      <c r="B21" s="8">
        <v>31792628</v>
      </c>
      <c r="C21" s="5" t="s">
        <v>10</v>
      </c>
      <c r="D21" s="5" t="s">
        <v>17</v>
      </c>
    </row>
    <row r="22" spans="1:4" s="5" customFormat="1" x14ac:dyDescent="0.25">
      <c r="A22" s="8">
        <v>15608137</v>
      </c>
      <c r="B22" s="8">
        <v>31792188</v>
      </c>
      <c r="C22" s="5" t="s">
        <v>10</v>
      </c>
      <c r="D22" s="5" t="s">
        <v>17</v>
      </c>
    </row>
    <row r="23" spans="1:4" s="5" customFormat="1" x14ac:dyDescent="0.25">
      <c r="A23" s="8">
        <v>15608152</v>
      </c>
      <c r="B23" s="8">
        <v>31792203</v>
      </c>
      <c r="C23" s="5" t="s">
        <v>10</v>
      </c>
      <c r="D23" s="5" t="s">
        <v>17</v>
      </c>
    </row>
    <row r="24" spans="1:4" s="5" customFormat="1" x14ac:dyDescent="0.25">
      <c r="A24" s="8">
        <v>15608900</v>
      </c>
      <c r="B24" s="8">
        <v>31792952</v>
      </c>
      <c r="C24" s="5" t="s">
        <v>3399</v>
      </c>
      <c r="D24" s="5" t="s">
        <v>17</v>
      </c>
    </row>
    <row r="25" spans="1:4" s="5" customFormat="1" x14ac:dyDescent="0.25">
      <c r="A25" s="8">
        <v>15608942</v>
      </c>
      <c r="B25" s="8">
        <v>31792994</v>
      </c>
      <c r="C25" s="5" t="s">
        <v>10</v>
      </c>
      <c r="D25" s="5" t="s">
        <v>17</v>
      </c>
    </row>
    <row r="26" spans="1:4" s="5" customFormat="1" x14ac:dyDescent="0.25">
      <c r="A26" s="8">
        <v>15609781</v>
      </c>
      <c r="B26" s="8">
        <v>31793830</v>
      </c>
      <c r="C26" s="5" t="s">
        <v>10</v>
      </c>
      <c r="D26" s="5" t="s">
        <v>17</v>
      </c>
    </row>
    <row r="27" spans="1:4" s="5" customFormat="1" x14ac:dyDescent="0.25">
      <c r="A27" s="8">
        <v>15608718</v>
      </c>
      <c r="B27" s="8">
        <v>31792766</v>
      </c>
      <c r="C27" s="5" t="s">
        <v>10</v>
      </c>
      <c r="D27" s="5" t="s">
        <v>1109</v>
      </c>
    </row>
    <row r="28" spans="1:4" s="5" customFormat="1" x14ac:dyDescent="0.25">
      <c r="A28" s="8">
        <v>15610251</v>
      </c>
      <c r="B28" s="8">
        <v>31794293</v>
      </c>
      <c r="C28" s="5" t="s">
        <v>3400</v>
      </c>
      <c r="D28" s="5" t="s">
        <v>17</v>
      </c>
    </row>
    <row r="29" spans="1:4" s="5" customFormat="1" x14ac:dyDescent="0.25">
      <c r="A29" s="8">
        <v>15609506</v>
      </c>
      <c r="B29" s="8">
        <v>31793546</v>
      </c>
      <c r="C29" s="5" t="s">
        <v>10</v>
      </c>
      <c r="D29" s="5" t="s">
        <v>17</v>
      </c>
    </row>
    <row r="30" spans="1:4" s="5" customFormat="1" x14ac:dyDescent="0.25">
      <c r="A30" s="8">
        <v>15608409</v>
      </c>
      <c r="B30" s="8">
        <v>31792461</v>
      </c>
      <c r="C30" s="5" t="s">
        <v>10</v>
      </c>
      <c r="D30" s="5" t="s">
        <v>17</v>
      </c>
    </row>
    <row r="31" spans="1:4" s="5" customFormat="1" x14ac:dyDescent="0.25">
      <c r="A31" s="8">
        <v>15610560</v>
      </c>
      <c r="B31" s="8">
        <v>31794605</v>
      </c>
      <c r="C31" s="5" t="s">
        <v>10</v>
      </c>
      <c r="D31" s="5" t="s">
        <v>17</v>
      </c>
    </row>
    <row r="32" spans="1:4" s="5" customFormat="1" x14ac:dyDescent="0.25">
      <c r="A32" s="8">
        <v>15608807</v>
      </c>
      <c r="B32" s="8">
        <v>31792855</v>
      </c>
      <c r="C32" s="5" t="s">
        <v>10</v>
      </c>
      <c r="D32" s="5" t="s">
        <v>17</v>
      </c>
    </row>
    <row r="33" spans="1:4" s="5" customFormat="1" x14ac:dyDescent="0.25">
      <c r="A33" s="8">
        <v>57116755</v>
      </c>
      <c r="B33" s="8">
        <v>31791760</v>
      </c>
      <c r="C33" s="5" t="s">
        <v>10</v>
      </c>
      <c r="D33" s="5" t="s">
        <v>91</v>
      </c>
    </row>
    <row r="34" spans="1:4" s="5" customFormat="1" x14ac:dyDescent="0.25">
      <c r="A34" s="8">
        <v>15609799</v>
      </c>
      <c r="B34" s="8">
        <v>31793833</v>
      </c>
      <c r="C34" s="5" t="s">
        <v>10</v>
      </c>
      <c r="D34" s="5" t="s">
        <v>17</v>
      </c>
    </row>
    <row r="35" spans="1:4" s="5" customFormat="1" x14ac:dyDescent="0.25">
      <c r="A35" s="8">
        <v>15610921</v>
      </c>
      <c r="B35" s="8">
        <v>31794958</v>
      </c>
      <c r="C35" s="5" t="s">
        <v>10</v>
      </c>
      <c r="D35" s="5" t="s">
        <v>17</v>
      </c>
    </row>
    <row r="36" spans="1:4" s="5" customFormat="1" x14ac:dyDescent="0.25">
      <c r="A36" s="8">
        <v>15609068</v>
      </c>
      <c r="B36" s="8">
        <v>31793123</v>
      </c>
      <c r="C36" s="5" t="s">
        <v>1446</v>
      </c>
      <c r="D36" s="5" t="s">
        <v>102</v>
      </c>
    </row>
    <row r="37" spans="1:4" s="5" customFormat="1" x14ac:dyDescent="0.25">
      <c r="A37" s="8">
        <v>15610066</v>
      </c>
      <c r="B37" s="8">
        <v>31794106</v>
      </c>
      <c r="C37" s="5" t="s">
        <v>10</v>
      </c>
      <c r="D37" s="5" t="s">
        <v>17</v>
      </c>
    </row>
    <row r="38" spans="1:4" s="5" customFormat="1" x14ac:dyDescent="0.25">
      <c r="A38" s="8">
        <v>15609879</v>
      </c>
      <c r="B38" s="8">
        <v>31793916</v>
      </c>
      <c r="C38" s="5" t="s">
        <v>10</v>
      </c>
      <c r="D38" s="5" t="s">
        <v>3406</v>
      </c>
    </row>
    <row r="39" spans="1:4" s="5" customFormat="1" x14ac:dyDescent="0.25">
      <c r="A39" s="8">
        <v>57116737</v>
      </c>
      <c r="B39" s="8">
        <v>31791650</v>
      </c>
      <c r="C39" s="5" t="s">
        <v>664</v>
      </c>
      <c r="D39" s="5" t="s">
        <v>17</v>
      </c>
    </row>
    <row r="40" spans="1:4" s="5" customFormat="1" x14ac:dyDescent="0.25">
      <c r="A40" s="8">
        <v>57116805</v>
      </c>
      <c r="B40" s="8">
        <v>31792166</v>
      </c>
      <c r="C40" s="5" t="s">
        <v>2411</v>
      </c>
      <c r="D40" s="5" t="s">
        <v>91</v>
      </c>
    </row>
    <row r="41" spans="1:4" s="5" customFormat="1" x14ac:dyDescent="0.25">
      <c r="A41" s="8">
        <v>15609589</v>
      </c>
      <c r="B41" s="8">
        <v>31793633</v>
      </c>
      <c r="C41" s="5" t="s">
        <v>10</v>
      </c>
      <c r="D41" s="5" t="s">
        <v>17</v>
      </c>
    </row>
    <row r="42" spans="1:4" s="5" customFormat="1" x14ac:dyDescent="0.25">
      <c r="A42" s="8">
        <v>15609425</v>
      </c>
      <c r="B42" s="8">
        <v>31793466</v>
      </c>
      <c r="C42" s="5" t="s">
        <v>10</v>
      </c>
      <c r="D42" s="5" t="s">
        <v>17</v>
      </c>
    </row>
    <row r="43" spans="1:4" s="5" customFormat="1" x14ac:dyDescent="0.25">
      <c r="A43" s="8">
        <v>57116970</v>
      </c>
      <c r="B43" s="8">
        <v>31793515</v>
      </c>
      <c r="C43" s="5" t="s">
        <v>2836</v>
      </c>
      <c r="D43" s="5" t="s">
        <v>17</v>
      </c>
    </row>
    <row r="44" spans="1:4" s="5" customFormat="1" x14ac:dyDescent="0.25">
      <c r="A44" s="8">
        <v>15609871</v>
      </c>
      <c r="B44" s="8">
        <v>31793906</v>
      </c>
      <c r="C44" s="5" t="s">
        <v>3411</v>
      </c>
      <c r="D44" s="5" t="s">
        <v>17</v>
      </c>
    </row>
    <row r="45" spans="1:4" s="5" customFormat="1" x14ac:dyDescent="0.25">
      <c r="A45" s="8">
        <v>15609842</v>
      </c>
      <c r="B45" s="8">
        <v>31793877</v>
      </c>
      <c r="C45" s="5" t="s">
        <v>3412</v>
      </c>
      <c r="D45" s="5" t="s">
        <v>17</v>
      </c>
    </row>
    <row r="46" spans="1:4" s="5" customFormat="1" x14ac:dyDescent="0.25">
      <c r="A46" s="8">
        <v>15608910</v>
      </c>
      <c r="B46" s="8">
        <v>31792961</v>
      </c>
      <c r="C46" s="5" t="s">
        <v>2016</v>
      </c>
      <c r="D46" s="5" t="s">
        <v>17</v>
      </c>
    </row>
    <row r="47" spans="1:4" s="5" customFormat="1" x14ac:dyDescent="0.25">
      <c r="A47" s="8">
        <v>57116855</v>
      </c>
      <c r="B47" s="8">
        <v>31792568</v>
      </c>
      <c r="C47" s="5" t="s">
        <v>10</v>
      </c>
      <c r="D47" s="5" t="s">
        <v>17</v>
      </c>
    </row>
    <row r="48" spans="1:4" s="5" customFormat="1" x14ac:dyDescent="0.25">
      <c r="A48" s="8">
        <v>15608890</v>
      </c>
      <c r="B48" s="8">
        <v>31792940</v>
      </c>
      <c r="C48" s="5" t="s">
        <v>3413</v>
      </c>
      <c r="D48" s="5" t="s">
        <v>17</v>
      </c>
    </row>
    <row r="49" spans="1:4" s="5" customFormat="1" x14ac:dyDescent="0.25">
      <c r="A49" s="8">
        <v>15608722</v>
      </c>
      <c r="B49" s="8">
        <v>31792770</v>
      </c>
      <c r="C49" s="5" t="s">
        <v>10</v>
      </c>
      <c r="D49" s="5" t="s">
        <v>1109</v>
      </c>
    </row>
    <row r="50" spans="1:4" s="5" customFormat="1" x14ac:dyDescent="0.25">
      <c r="A50" s="8">
        <v>15608719</v>
      </c>
      <c r="B50" s="8">
        <v>31792767</v>
      </c>
      <c r="C50" s="5" t="s">
        <v>10</v>
      </c>
      <c r="D50" s="5" t="s">
        <v>1109</v>
      </c>
    </row>
    <row r="51" spans="1:4" s="5" customFormat="1" x14ac:dyDescent="0.25">
      <c r="A51" s="8">
        <v>15608491</v>
      </c>
      <c r="B51" s="8">
        <v>31792547</v>
      </c>
      <c r="C51" s="5" t="s">
        <v>10</v>
      </c>
      <c r="D51" s="5" t="s">
        <v>17</v>
      </c>
    </row>
    <row r="52" spans="1:4" s="5" customFormat="1" x14ac:dyDescent="0.25">
      <c r="A52" s="8">
        <v>15608082</v>
      </c>
      <c r="B52" s="8">
        <v>31792131</v>
      </c>
      <c r="C52" s="5" t="s">
        <v>10</v>
      </c>
      <c r="D52" s="5" t="s">
        <v>17</v>
      </c>
    </row>
    <row r="53" spans="1:4" s="5" customFormat="1" x14ac:dyDescent="0.25">
      <c r="A53" s="8">
        <v>15609797</v>
      </c>
      <c r="B53" s="8">
        <v>31793831</v>
      </c>
      <c r="C53" s="5" t="s">
        <v>10</v>
      </c>
      <c r="D53" s="5" t="s">
        <v>17</v>
      </c>
    </row>
    <row r="54" spans="1:4" s="5" customFormat="1" x14ac:dyDescent="0.25">
      <c r="A54" s="8">
        <v>57116759</v>
      </c>
      <c r="B54" s="8">
        <v>31791792</v>
      </c>
      <c r="C54" s="5" t="s">
        <v>10</v>
      </c>
      <c r="D54" s="5" t="s">
        <v>17</v>
      </c>
    </row>
    <row r="55" spans="1:4" s="5" customFormat="1" x14ac:dyDescent="0.25">
      <c r="A55" s="8">
        <v>15609420</v>
      </c>
      <c r="B55" s="8">
        <v>31793460</v>
      </c>
      <c r="C55" s="5" t="s">
        <v>10</v>
      </c>
      <c r="D55" s="5" t="s">
        <v>17</v>
      </c>
    </row>
    <row r="56" spans="1:4" s="5" customFormat="1" x14ac:dyDescent="0.25">
      <c r="A56" s="8">
        <v>15608723</v>
      </c>
      <c r="B56" s="8">
        <v>31792771</v>
      </c>
      <c r="C56" s="5" t="s">
        <v>10</v>
      </c>
      <c r="D56" s="5" t="s">
        <v>1109</v>
      </c>
    </row>
    <row r="57" spans="1:4" s="5" customFormat="1" x14ac:dyDescent="0.25">
      <c r="A57" s="8">
        <v>15609965</v>
      </c>
      <c r="B57" s="8">
        <v>31794004</v>
      </c>
      <c r="C57" s="5" t="s">
        <v>2388</v>
      </c>
      <c r="D57" s="5" t="s">
        <v>17</v>
      </c>
    </row>
    <row r="58" spans="1:4" s="5" customFormat="1" x14ac:dyDescent="0.25">
      <c r="A58" s="8">
        <v>57116788</v>
      </c>
      <c r="B58" s="8">
        <v>31792021</v>
      </c>
      <c r="C58" s="5" t="s">
        <v>403</v>
      </c>
      <c r="D58" s="5" t="s">
        <v>91</v>
      </c>
    </row>
    <row r="59" spans="1:4" s="5" customFormat="1" x14ac:dyDescent="0.25">
      <c r="A59" s="8">
        <v>15608593</v>
      </c>
      <c r="B59" s="8">
        <v>31792649</v>
      </c>
      <c r="C59" s="5" t="s">
        <v>10</v>
      </c>
      <c r="D59" s="5" t="s">
        <v>17</v>
      </c>
    </row>
    <row r="60" spans="1:4" s="5" customFormat="1" x14ac:dyDescent="0.25">
      <c r="A60" s="8">
        <v>57116713</v>
      </c>
      <c r="B60" s="8">
        <v>31791458</v>
      </c>
      <c r="C60" s="5" t="s">
        <v>10</v>
      </c>
      <c r="D60" s="5" t="s">
        <v>91</v>
      </c>
    </row>
    <row r="61" spans="1:4" s="5" customFormat="1" x14ac:dyDescent="0.25">
      <c r="A61" s="8">
        <v>15607618</v>
      </c>
      <c r="B61" s="8">
        <v>31791657</v>
      </c>
      <c r="C61" s="5" t="s">
        <v>10</v>
      </c>
      <c r="D61" s="5" t="s">
        <v>17</v>
      </c>
    </row>
    <row r="62" spans="1:4" s="5" customFormat="1" x14ac:dyDescent="0.25">
      <c r="A62" s="8">
        <v>15610135</v>
      </c>
      <c r="B62" s="8">
        <v>31794174</v>
      </c>
      <c r="C62" s="5" t="s">
        <v>10</v>
      </c>
      <c r="D62" s="5" t="s">
        <v>17</v>
      </c>
    </row>
    <row r="63" spans="1:4" s="5" customFormat="1" x14ac:dyDescent="0.25">
      <c r="A63" s="8">
        <v>15609772</v>
      </c>
      <c r="B63" s="8">
        <v>31793821</v>
      </c>
      <c r="C63" s="5" t="s">
        <v>10</v>
      </c>
      <c r="D63" s="5" t="s">
        <v>17</v>
      </c>
    </row>
    <row r="64" spans="1:4" s="5" customFormat="1" x14ac:dyDescent="0.25">
      <c r="A64" s="8">
        <v>15608809</v>
      </c>
      <c r="B64" s="8">
        <v>31792857</v>
      </c>
      <c r="C64" s="5" t="s">
        <v>10</v>
      </c>
      <c r="D64" s="5" t="s">
        <v>11</v>
      </c>
    </row>
    <row r="65" spans="1:4" s="5" customFormat="1" x14ac:dyDescent="0.25">
      <c r="A65" s="8">
        <v>15607885</v>
      </c>
      <c r="B65" s="8">
        <v>31791931</v>
      </c>
      <c r="C65" s="5" t="s">
        <v>787</v>
      </c>
      <c r="D65" s="5" t="s">
        <v>17</v>
      </c>
    </row>
    <row r="66" spans="1:4" s="5" customFormat="1" x14ac:dyDescent="0.25">
      <c r="A66" s="8">
        <v>57116807</v>
      </c>
      <c r="B66" s="8">
        <v>31792168</v>
      </c>
      <c r="C66" s="5" t="s">
        <v>10</v>
      </c>
      <c r="D66" s="5" t="s">
        <v>17</v>
      </c>
    </row>
    <row r="67" spans="1:4" s="5" customFormat="1" x14ac:dyDescent="0.25">
      <c r="A67" s="8">
        <v>57116709</v>
      </c>
      <c r="B67" s="8">
        <v>31791435</v>
      </c>
      <c r="C67" s="5" t="s">
        <v>10</v>
      </c>
      <c r="D67" s="5" t="s">
        <v>17</v>
      </c>
    </row>
    <row r="68" spans="1:4" s="5" customFormat="1" x14ac:dyDescent="0.25">
      <c r="A68" s="8">
        <v>15608811</v>
      </c>
      <c r="B68" s="8">
        <v>31792859</v>
      </c>
      <c r="C68" s="5" t="s">
        <v>528</v>
      </c>
      <c r="D68" s="5" t="s">
        <v>17</v>
      </c>
    </row>
    <row r="69" spans="1:4" s="5" customFormat="1" x14ac:dyDescent="0.25">
      <c r="A69" s="8">
        <v>15610235</v>
      </c>
      <c r="B69" s="8">
        <v>31794277</v>
      </c>
      <c r="C69" s="5" t="s">
        <v>10</v>
      </c>
      <c r="D69" s="5" t="s">
        <v>17</v>
      </c>
    </row>
    <row r="70" spans="1:4" s="5" customFormat="1" x14ac:dyDescent="0.25">
      <c r="A70" s="8">
        <v>15607838</v>
      </c>
      <c r="B70" s="8">
        <v>31791882</v>
      </c>
      <c r="C70" s="5" t="s">
        <v>3427</v>
      </c>
      <c r="D70" s="5" t="s">
        <v>17</v>
      </c>
    </row>
    <row r="71" spans="1:4" s="5" customFormat="1" x14ac:dyDescent="0.25">
      <c r="A71" s="8">
        <v>15609802</v>
      </c>
      <c r="B71" s="8">
        <v>31793837</v>
      </c>
      <c r="C71" s="5" t="s">
        <v>10</v>
      </c>
      <c r="D71" s="5" t="s">
        <v>3406</v>
      </c>
    </row>
    <row r="72" spans="1:4" s="5" customFormat="1" x14ac:dyDescent="0.25">
      <c r="A72" s="8">
        <v>15610749</v>
      </c>
      <c r="B72" s="8">
        <v>31794789</v>
      </c>
      <c r="C72" s="5" t="s">
        <v>10</v>
      </c>
      <c r="D72" s="5" t="s">
        <v>17</v>
      </c>
    </row>
    <row r="73" spans="1:4" s="5" customFormat="1" x14ac:dyDescent="0.25">
      <c r="A73" s="8">
        <v>15608373</v>
      </c>
      <c r="B73" s="8">
        <v>31792426</v>
      </c>
      <c r="C73" s="5" t="s">
        <v>247</v>
      </c>
      <c r="D73" s="5" t="s">
        <v>17</v>
      </c>
    </row>
    <row r="74" spans="1:4" s="5" customFormat="1" x14ac:dyDescent="0.25">
      <c r="A74" s="8">
        <v>15609859</v>
      </c>
      <c r="B74" s="8">
        <v>31793894</v>
      </c>
      <c r="C74" s="5" t="s">
        <v>10</v>
      </c>
      <c r="D74" s="5" t="s">
        <v>17</v>
      </c>
    </row>
    <row r="75" spans="1:4" s="5" customFormat="1" x14ac:dyDescent="0.25">
      <c r="A75" s="8">
        <v>15608256</v>
      </c>
      <c r="B75" s="8">
        <v>31792309</v>
      </c>
      <c r="C75" s="5" t="s">
        <v>10</v>
      </c>
      <c r="D75" s="5" t="s">
        <v>17</v>
      </c>
    </row>
    <row r="76" spans="1:4" s="5" customFormat="1" x14ac:dyDescent="0.25">
      <c r="A76" s="8">
        <v>15609904</v>
      </c>
      <c r="B76" s="8">
        <v>31793942</v>
      </c>
      <c r="C76" s="5" t="s">
        <v>10</v>
      </c>
      <c r="D76" s="5" t="s">
        <v>11</v>
      </c>
    </row>
    <row r="77" spans="1:4" s="5" customFormat="1" x14ac:dyDescent="0.25">
      <c r="A77" s="8">
        <v>15609091</v>
      </c>
      <c r="B77" s="8">
        <v>31793146</v>
      </c>
      <c r="C77" s="5" t="s">
        <v>10</v>
      </c>
      <c r="D77" s="5" t="s">
        <v>17</v>
      </c>
    </row>
    <row r="78" spans="1:4" s="5" customFormat="1" x14ac:dyDescent="0.25">
      <c r="A78" s="8">
        <v>15608720</v>
      </c>
      <c r="B78" s="8">
        <v>31792768</v>
      </c>
      <c r="C78" s="5" t="s">
        <v>3428</v>
      </c>
      <c r="D78" s="5" t="s">
        <v>1109</v>
      </c>
    </row>
    <row r="79" spans="1:4" s="5" customFormat="1" x14ac:dyDescent="0.25">
      <c r="A79" s="8">
        <v>15609945</v>
      </c>
      <c r="B79" s="8">
        <v>31793984</v>
      </c>
      <c r="C79" s="5" t="s">
        <v>10</v>
      </c>
      <c r="D79" s="5" t="s">
        <v>17</v>
      </c>
    </row>
    <row r="80" spans="1:4" s="5" customFormat="1" x14ac:dyDescent="0.25">
      <c r="A80" s="8">
        <v>15610245</v>
      </c>
      <c r="B80" s="8">
        <v>31794287</v>
      </c>
      <c r="C80" s="5" t="s">
        <v>10</v>
      </c>
      <c r="D80" s="5" t="s">
        <v>17</v>
      </c>
    </row>
    <row r="81" spans="1:4" s="5" customFormat="1" x14ac:dyDescent="0.25">
      <c r="A81" s="8">
        <v>57116967</v>
      </c>
      <c r="B81" s="8">
        <v>31793492</v>
      </c>
      <c r="C81" s="5" t="s">
        <v>10</v>
      </c>
      <c r="D81" s="5" t="s">
        <v>17</v>
      </c>
    </row>
    <row r="82" spans="1:4" s="5" customFormat="1" x14ac:dyDescent="0.25">
      <c r="A82" s="8">
        <v>15609843</v>
      </c>
      <c r="B82" s="8">
        <v>31793878</v>
      </c>
      <c r="C82" s="5" t="s">
        <v>10</v>
      </c>
      <c r="D82" s="5" t="s">
        <v>17</v>
      </c>
    </row>
    <row r="83" spans="1:4" s="5" customFormat="1" x14ac:dyDescent="0.25">
      <c r="A83" s="8">
        <v>15608683</v>
      </c>
      <c r="B83" s="8">
        <v>31792731</v>
      </c>
      <c r="C83" s="5" t="s">
        <v>10</v>
      </c>
      <c r="D83" s="5" t="s">
        <v>17</v>
      </c>
    </row>
    <row r="84" spans="1:4" s="5" customFormat="1" x14ac:dyDescent="0.25">
      <c r="A84" s="8">
        <v>15610325</v>
      </c>
      <c r="B84" s="8">
        <v>31794363</v>
      </c>
      <c r="C84" s="5" t="s">
        <v>625</v>
      </c>
      <c r="D84" s="5" t="s">
        <v>17</v>
      </c>
    </row>
    <row r="85" spans="1:4" s="5" customFormat="1" x14ac:dyDescent="0.25">
      <c r="A85" s="8">
        <v>15608757</v>
      </c>
      <c r="B85" s="8">
        <v>31792805</v>
      </c>
      <c r="C85" s="5" t="s">
        <v>3436</v>
      </c>
      <c r="D85" s="5" t="s">
        <v>17</v>
      </c>
    </row>
    <row r="86" spans="1:4" s="5" customFormat="1" x14ac:dyDescent="0.25">
      <c r="A86" s="8">
        <v>15610775</v>
      </c>
      <c r="B86" s="8">
        <v>31794809</v>
      </c>
      <c r="C86" s="5" t="s">
        <v>10</v>
      </c>
      <c r="D86" s="5" t="s">
        <v>17</v>
      </c>
    </row>
    <row r="87" spans="1:4" s="5" customFormat="1" x14ac:dyDescent="0.25">
      <c r="A87" s="8">
        <v>57117040</v>
      </c>
      <c r="B87" s="8">
        <v>31794147</v>
      </c>
      <c r="C87" s="5" t="s">
        <v>2339</v>
      </c>
      <c r="D87" s="5" t="s">
        <v>17</v>
      </c>
    </row>
    <row r="88" spans="1:4" s="5" customFormat="1" x14ac:dyDescent="0.25">
      <c r="A88" s="8">
        <v>15610028</v>
      </c>
      <c r="B88" s="8">
        <v>31794067</v>
      </c>
      <c r="C88" s="5" t="s">
        <v>2624</v>
      </c>
      <c r="D88" s="5" t="s">
        <v>17</v>
      </c>
    </row>
    <row r="89" spans="1:4" s="5" customFormat="1" x14ac:dyDescent="0.25">
      <c r="A89" s="8">
        <v>57116889</v>
      </c>
      <c r="B89" s="8">
        <v>31792761</v>
      </c>
      <c r="C89" s="5" t="s">
        <v>10</v>
      </c>
      <c r="D89" s="5" t="s">
        <v>2173</v>
      </c>
    </row>
    <row r="90" spans="1:4" s="5" customFormat="1" x14ac:dyDescent="0.25">
      <c r="A90" s="8">
        <v>57116774</v>
      </c>
      <c r="B90" s="8">
        <v>31791933</v>
      </c>
      <c r="C90" s="5" t="s">
        <v>10</v>
      </c>
      <c r="D90" s="5" t="s">
        <v>91</v>
      </c>
    </row>
    <row r="91" spans="1:4" s="5" customFormat="1" x14ac:dyDescent="0.25">
      <c r="A91" s="8">
        <v>15610998</v>
      </c>
      <c r="B91" s="8">
        <v>31795036</v>
      </c>
      <c r="C91" s="5" t="s">
        <v>10</v>
      </c>
      <c r="D91" s="5" t="s">
        <v>1313</v>
      </c>
    </row>
    <row r="92" spans="1:4" s="5" customFormat="1" x14ac:dyDescent="0.25">
      <c r="A92" s="8">
        <v>636483429</v>
      </c>
      <c r="B92" s="8">
        <v>31793435</v>
      </c>
      <c r="C92" s="5" t="s">
        <v>10</v>
      </c>
      <c r="D92" s="5" t="s">
        <v>17</v>
      </c>
    </row>
    <row r="93" spans="1:4" s="5" customFormat="1" x14ac:dyDescent="0.25">
      <c r="A93" s="8">
        <v>15607199</v>
      </c>
      <c r="B93" s="8">
        <v>31791234</v>
      </c>
      <c r="C93" s="5" t="s">
        <v>10</v>
      </c>
      <c r="D93" s="5" t="s">
        <v>17</v>
      </c>
    </row>
    <row r="94" spans="1:4" s="5" customFormat="1" x14ac:dyDescent="0.25">
      <c r="A94" s="8">
        <v>15609941</v>
      </c>
      <c r="B94" s="8">
        <v>31793980</v>
      </c>
      <c r="C94" s="5" t="s">
        <v>10</v>
      </c>
      <c r="D94" s="5" t="s">
        <v>17</v>
      </c>
    </row>
    <row r="95" spans="1:4" s="5" customFormat="1" x14ac:dyDescent="0.25">
      <c r="A95" s="8">
        <v>15607415</v>
      </c>
      <c r="B95" s="8">
        <v>31791452</v>
      </c>
      <c r="C95" s="5" t="s">
        <v>2248</v>
      </c>
      <c r="D95" s="5" t="s">
        <v>17</v>
      </c>
    </row>
    <row r="96" spans="1:4" s="5" customFormat="1" x14ac:dyDescent="0.25">
      <c r="A96" s="8">
        <v>15609798</v>
      </c>
      <c r="B96" s="8">
        <v>31793832</v>
      </c>
      <c r="C96" s="5" t="s">
        <v>10</v>
      </c>
      <c r="D96" s="5" t="s">
        <v>17</v>
      </c>
    </row>
    <row r="97" spans="1:4" s="5" customFormat="1" x14ac:dyDescent="0.25">
      <c r="A97" s="8">
        <v>15608726</v>
      </c>
      <c r="B97" s="8" t="s">
        <v>3445</v>
      </c>
      <c r="C97" s="5" t="s">
        <v>10</v>
      </c>
      <c r="D97" s="5" t="s">
        <v>17</v>
      </c>
    </row>
    <row r="98" spans="1:4" s="5" customFormat="1" x14ac:dyDescent="0.25">
      <c r="A98" s="8">
        <v>15610308</v>
      </c>
      <c r="B98" s="8">
        <v>31794349</v>
      </c>
      <c r="C98" s="5" t="s">
        <v>10</v>
      </c>
      <c r="D98" s="5" t="s">
        <v>17</v>
      </c>
    </row>
    <row r="99" spans="1:4" s="5" customFormat="1" x14ac:dyDescent="0.25">
      <c r="A99" s="8">
        <v>15608031</v>
      </c>
      <c r="B99" s="8">
        <v>31792079</v>
      </c>
      <c r="C99" s="5" t="s">
        <v>541</v>
      </c>
      <c r="D99" s="5" t="s">
        <v>102</v>
      </c>
    </row>
    <row r="100" spans="1:4" s="5" customFormat="1" x14ac:dyDescent="0.25">
      <c r="A100" s="8">
        <v>57116890</v>
      </c>
      <c r="B100" s="8">
        <v>31792773</v>
      </c>
      <c r="C100" s="5" t="s">
        <v>10</v>
      </c>
      <c r="D100" s="5" t="s">
        <v>17</v>
      </c>
    </row>
    <row r="101" spans="1:4" s="5" customFormat="1" x14ac:dyDescent="0.25">
      <c r="A101" s="8">
        <v>15609694</v>
      </c>
      <c r="B101" s="8">
        <v>31793740</v>
      </c>
      <c r="C101" s="5" t="s">
        <v>10</v>
      </c>
      <c r="D101" s="5" t="s">
        <v>17</v>
      </c>
    </row>
    <row r="102" spans="1:4" s="5" customFormat="1" x14ac:dyDescent="0.25">
      <c r="A102" s="8">
        <v>15608717</v>
      </c>
      <c r="B102" s="8">
        <v>31792765</v>
      </c>
      <c r="C102" s="5" t="s">
        <v>10</v>
      </c>
      <c r="D102" s="5" t="s">
        <v>1109</v>
      </c>
    </row>
    <row r="103" spans="1:4" s="5" customFormat="1" x14ac:dyDescent="0.25">
      <c r="A103" s="8">
        <v>15607264</v>
      </c>
      <c r="B103" s="8">
        <v>31791301</v>
      </c>
      <c r="C103" s="5" t="s">
        <v>10</v>
      </c>
      <c r="D103" s="5" t="s">
        <v>17</v>
      </c>
    </row>
    <row r="104" spans="1:4" s="5" customFormat="1" x14ac:dyDescent="0.25">
      <c r="A104" s="8">
        <v>15609082</v>
      </c>
      <c r="B104" s="8">
        <v>31793137</v>
      </c>
      <c r="C104" s="5" t="s">
        <v>10</v>
      </c>
      <c r="D104" s="5" t="s">
        <v>17</v>
      </c>
    </row>
    <row r="105" spans="1:4" s="5" customFormat="1" x14ac:dyDescent="0.25">
      <c r="A105" s="8">
        <v>15609406</v>
      </c>
      <c r="B105" s="8">
        <v>31793448</v>
      </c>
      <c r="C105" s="5" t="s">
        <v>3448</v>
      </c>
      <c r="D105" s="5" t="s">
        <v>17</v>
      </c>
    </row>
    <row r="106" spans="1:4" s="5" customFormat="1" x14ac:dyDescent="0.25">
      <c r="A106" s="8">
        <v>15607806</v>
      </c>
      <c r="B106" s="8">
        <v>31791850</v>
      </c>
      <c r="C106" s="5" t="s">
        <v>10</v>
      </c>
      <c r="D106" s="5" t="s">
        <v>11</v>
      </c>
    </row>
    <row r="107" spans="1:4" s="5" customFormat="1" x14ac:dyDescent="0.25">
      <c r="A107" s="8">
        <v>15609867</v>
      </c>
      <c r="B107" s="8">
        <v>31793902</v>
      </c>
      <c r="C107" s="5" t="s">
        <v>10</v>
      </c>
      <c r="D107" s="5" t="s">
        <v>17</v>
      </c>
    </row>
    <row r="108" spans="1:4" s="5" customFormat="1" x14ac:dyDescent="0.25">
      <c r="A108" s="8">
        <v>15609346</v>
      </c>
      <c r="B108" s="8">
        <v>31793388</v>
      </c>
      <c r="C108" s="5" t="s">
        <v>10</v>
      </c>
      <c r="D108" s="5" t="s">
        <v>107</v>
      </c>
    </row>
    <row r="109" spans="1:4" s="5" customFormat="1" x14ac:dyDescent="0.25">
      <c r="A109" s="8">
        <v>57116846</v>
      </c>
      <c r="B109" s="8">
        <v>31792483</v>
      </c>
      <c r="C109" s="5" t="s">
        <v>10</v>
      </c>
      <c r="D109" s="5" t="s">
        <v>17</v>
      </c>
    </row>
    <row r="110" spans="1:4" s="5" customFormat="1" x14ac:dyDescent="0.25">
      <c r="A110" s="8">
        <v>57116848</v>
      </c>
      <c r="B110" s="8">
        <v>31792521</v>
      </c>
      <c r="C110" s="5" t="s">
        <v>10</v>
      </c>
      <c r="D110" s="5" t="s">
        <v>91</v>
      </c>
    </row>
    <row r="111" spans="1:4" s="5" customFormat="1" x14ac:dyDescent="0.25">
      <c r="A111" s="8">
        <v>15607235</v>
      </c>
      <c r="B111" s="8">
        <v>31791271</v>
      </c>
      <c r="C111" s="5" t="s">
        <v>3453</v>
      </c>
      <c r="D111" s="5" t="s">
        <v>11</v>
      </c>
    </row>
    <row r="112" spans="1:4" s="5" customFormat="1" x14ac:dyDescent="0.25">
      <c r="A112" s="8">
        <v>15607409</v>
      </c>
      <c r="B112" s="8">
        <v>31791446</v>
      </c>
      <c r="C112" s="5" t="s">
        <v>548</v>
      </c>
      <c r="D112" s="5" t="s">
        <v>17</v>
      </c>
    </row>
    <row r="113" spans="1:4" s="5" customFormat="1" x14ac:dyDescent="0.25">
      <c r="A113" s="8">
        <v>15610748</v>
      </c>
      <c r="B113" s="8">
        <v>31794788</v>
      </c>
      <c r="C113" s="5" t="s">
        <v>10</v>
      </c>
      <c r="D113" s="5" t="s">
        <v>17</v>
      </c>
    </row>
    <row r="114" spans="1:4" s="5" customFormat="1" x14ac:dyDescent="0.25">
      <c r="A114" s="8">
        <v>15607839</v>
      </c>
      <c r="B114" s="8">
        <v>31791884</v>
      </c>
      <c r="C114" s="5" t="s">
        <v>10</v>
      </c>
      <c r="D114" s="5" t="s">
        <v>17</v>
      </c>
    </row>
    <row r="115" spans="1:4" s="5" customFormat="1" x14ac:dyDescent="0.25">
      <c r="A115" s="8">
        <v>57116984</v>
      </c>
      <c r="B115" s="8">
        <v>31793579</v>
      </c>
      <c r="C115" s="5" t="s">
        <v>10</v>
      </c>
      <c r="D115" s="5" t="s">
        <v>17</v>
      </c>
    </row>
    <row r="116" spans="1:4" s="5" customFormat="1" x14ac:dyDescent="0.25">
      <c r="A116" s="8">
        <v>57116966</v>
      </c>
      <c r="B116" s="8">
        <v>31793489</v>
      </c>
      <c r="C116" s="5" t="s">
        <v>10</v>
      </c>
      <c r="D116" s="5" t="s">
        <v>17</v>
      </c>
    </row>
    <row r="117" spans="1:4" s="5" customFormat="1" x14ac:dyDescent="0.25">
      <c r="A117" s="8">
        <v>15610097</v>
      </c>
      <c r="B117" s="8">
        <v>31794136</v>
      </c>
      <c r="C117" s="5" t="s">
        <v>10</v>
      </c>
      <c r="D117" s="5" t="s">
        <v>17</v>
      </c>
    </row>
    <row r="118" spans="1:4" s="5" customFormat="1" x14ac:dyDescent="0.25">
      <c r="A118" s="8">
        <v>15609957</v>
      </c>
      <c r="B118" s="8">
        <v>31793996</v>
      </c>
      <c r="C118" s="5" t="s">
        <v>3388</v>
      </c>
      <c r="D118" s="5" t="s">
        <v>3389</v>
      </c>
    </row>
    <row r="119" spans="1:4" s="5" customFormat="1" x14ac:dyDescent="0.25">
      <c r="A119" s="8">
        <v>57116965</v>
      </c>
      <c r="B119" s="8">
        <v>31793488</v>
      </c>
      <c r="C119" s="5" t="s">
        <v>10</v>
      </c>
      <c r="D119" s="5" t="s">
        <v>1227</v>
      </c>
    </row>
    <row r="120" spans="1:4" s="5" customFormat="1" x14ac:dyDescent="0.25">
      <c r="A120" s="8">
        <v>15611058</v>
      </c>
      <c r="B120" s="8">
        <v>31795095</v>
      </c>
      <c r="C120" s="5" t="s">
        <v>3390</v>
      </c>
      <c r="D120" s="5" t="s">
        <v>3391</v>
      </c>
    </row>
    <row r="121" spans="1:4" s="5" customFormat="1" x14ac:dyDescent="0.25">
      <c r="A121" s="8">
        <v>15607945</v>
      </c>
      <c r="B121" s="8">
        <v>31791993</v>
      </c>
      <c r="C121" s="5" t="s">
        <v>1802</v>
      </c>
      <c r="D121" s="5" t="s">
        <v>3393</v>
      </c>
    </row>
    <row r="122" spans="1:4" s="5" customFormat="1" x14ac:dyDescent="0.25">
      <c r="A122" s="8">
        <v>15609953</v>
      </c>
      <c r="B122" s="8">
        <v>31793992</v>
      </c>
      <c r="C122" s="5" t="s">
        <v>3395</v>
      </c>
      <c r="D122" s="5" t="s">
        <v>3396</v>
      </c>
    </row>
    <row r="123" spans="1:4" s="5" customFormat="1" x14ac:dyDescent="0.25">
      <c r="A123" s="8">
        <v>15609954</v>
      </c>
      <c r="B123" s="8">
        <v>31793993</v>
      </c>
      <c r="C123" s="5" t="s">
        <v>3397</v>
      </c>
      <c r="D123" s="5" t="s">
        <v>3398</v>
      </c>
    </row>
    <row r="124" spans="1:4" s="5" customFormat="1" x14ac:dyDescent="0.25">
      <c r="A124" s="8">
        <v>15610131</v>
      </c>
      <c r="B124" s="8">
        <v>31794170</v>
      </c>
      <c r="C124" s="5" t="s">
        <v>3007</v>
      </c>
      <c r="D124" s="5" t="s">
        <v>230</v>
      </c>
    </row>
    <row r="125" spans="1:4" s="5" customFormat="1" x14ac:dyDescent="0.25">
      <c r="A125" s="8">
        <v>15609033</v>
      </c>
      <c r="B125" s="8">
        <v>31793089</v>
      </c>
      <c r="C125" s="5" t="s">
        <v>8</v>
      </c>
      <c r="D125" s="5" t="s">
        <v>1066</v>
      </c>
    </row>
    <row r="126" spans="1:4" s="5" customFormat="1" x14ac:dyDescent="0.25">
      <c r="A126" s="8">
        <v>15609083</v>
      </c>
      <c r="B126" s="8">
        <v>31793138</v>
      </c>
      <c r="C126" s="5" t="s">
        <v>10</v>
      </c>
      <c r="D126" s="5" t="s">
        <v>2438</v>
      </c>
    </row>
    <row r="127" spans="1:4" s="5" customFormat="1" x14ac:dyDescent="0.25">
      <c r="A127" s="8">
        <v>15609400</v>
      </c>
      <c r="B127" s="8">
        <v>31793442</v>
      </c>
      <c r="C127" s="5" t="s">
        <v>3401</v>
      </c>
      <c r="D127" s="5" t="s">
        <v>130</v>
      </c>
    </row>
    <row r="128" spans="1:4" s="5" customFormat="1" x14ac:dyDescent="0.25">
      <c r="A128" s="8">
        <v>15608976</v>
      </c>
      <c r="B128" s="8">
        <v>31793029</v>
      </c>
      <c r="C128" s="5" t="s">
        <v>10</v>
      </c>
      <c r="D128" s="5" t="s">
        <v>3402</v>
      </c>
    </row>
    <row r="129" spans="1:4" s="5" customFormat="1" x14ac:dyDescent="0.25">
      <c r="A129" s="8">
        <v>15609835</v>
      </c>
      <c r="B129" s="8">
        <v>31793870</v>
      </c>
      <c r="C129" s="5" t="s">
        <v>10</v>
      </c>
      <c r="D129" s="5" t="s">
        <v>3403</v>
      </c>
    </row>
    <row r="130" spans="1:4" s="5" customFormat="1" x14ac:dyDescent="0.25">
      <c r="A130" s="8">
        <v>57116905</v>
      </c>
      <c r="B130" s="8">
        <v>31792948</v>
      </c>
      <c r="C130" s="5" t="s">
        <v>10</v>
      </c>
      <c r="D130" s="5" t="s">
        <v>3404</v>
      </c>
    </row>
    <row r="131" spans="1:4" s="5" customFormat="1" x14ac:dyDescent="0.25">
      <c r="A131" s="8">
        <v>15610417</v>
      </c>
      <c r="B131" s="8">
        <v>31794461</v>
      </c>
      <c r="C131" s="5" t="s">
        <v>10</v>
      </c>
      <c r="D131" s="5" t="s">
        <v>3405</v>
      </c>
    </row>
    <row r="132" spans="1:4" s="5" customFormat="1" x14ac:dyDescent="0.25">
      <c r="A132" s="8">
        <v>15608390</v>
      </c>
      <c r="B132" s="8">
        <v>31792443</v>
      </c>
      <c r="C132" s="5" t="s">
        <v>3407</v>
      </c>
      <c r="D132" s="5" t="s">
        <v>3408</v>
      </c>
    </row>
    <row r="133" spans="1:4" s="5" customFormat="1" x14ac:dyDescent="0.25">
      <c r="A133" s="8">
        <v>15609124</v>
      </c>
      <c r="B133" s="8">
        <v>31793166</v>
      </c>
      <c r="C133" s="5" t="s">
        <v>1349</v>
      </c>
      <c r="D133" s="5" t="s">
        <v>3409</v>
      </c>
    </row>
    <row r="134" spans="1:4" s="5" customFormat="1" x14ac:dyDescent="0.25">
      <c r="A134" s="8">
        <v>57117039</v>
      </c>
      <c r="B134" s="8">
        <v>31794121</v>
      </c>
      <c r="C134" s="5" t="s">
        <v>1974</v>
      </c>
      <c r="D134" s="5" t="s">
        <v>179</v>
      </c>
    </row>
    <row r="135" spans="1:4" s="5" customFormat="1" x14ac:dyDescent="0.25">
      <c r="A135" s="8">
        <v>15610514</v>
      </c>
      <c r="B135" s="8">
        <v>31794560</v>
      </c>
      <c r="C135" s="5" t="s">
        <v>10</v>
      </c>
      <c r="D135" s="5" t="s">
        <v>3410</v>
      </c>
    </row>
    <row r="136" spans="1:4" s="5" customFormat="1" x14ac:dyDescent="0.25">
      <c r="A136" s="8">
        <v>15608517</v>
      </c>
      <c r="B136" s="8">
        <v>31792571</v>
      </c>
      <c r="C136" s="5" t="s">
        <v>514</v>
      </c>
      <c r="D136" s="5" t="s">
        <v>889</v>
      </c>
    </row>
    <row r="137" spans="1:4" s="5" customFormat="1" x14ac:dyDescent="0.25">
      <c r="A137" s="8">
        <v>15608724</v>
      </c>
      <c r="B137" s="8">
        <v>31792772</v>
      </c>
      <c r="C137" s="5" t="s">
        <v>3414</v>
      </c>
      <c r="D137" s="5" t="s">
        <v>3415</v>
      </c>
    </row>
    <row r="138" spans="1:4" s="5" customFormat="1" x14ac:dyDescent="0.25">
      <c r="A138" s="8">
        <v>15608689</v>
      </c>
      <c r="B138" s="8">
        <v>31792736</v>
      </c>
      <c r="C138" s="5" t="s">
        <v>2127</v>
      </c>
      <c r="D138" s="5" t="s">
        <v>2128</v>
      </c>
    </row>
    <row r="139" spans="1:4" s="5" customFormat="1" x14ac:dyDescent="0.25">
      <c r="A139" s="8">
        <v>15609411</v>
      </c>
      <c r="B139" s="8">
        <v>31793453</v>
      </c>
      <c r="C139" s="5" t="s">
        <v>10</v>
      </c>
      <c r="D139" s="5" t="s">
        <v>3416</v>
      </c>
    </row>
    <row r="140" spans="1:4" s="5" customFormat="1" x14ac:dyDescent="0.25">
      <c r="A140" s="8">
        <v>15607673</v>
      </c>
      <c r="B140" s="8">
        <v>31791715</v>
      </c>
      <c r="C140" s="5" t="s">
        <v>3417</v>
      </c>
      <c r="D140" s="5" t="s">
        <v>1342</v>
      </c>
    </row>
    <row r="141" spans="1:4" s="5" customFormat="1" x14ac:dyDescent="0.25">
      <c r="A141" s="8">
        <v>15609587</v>
      </c>
      <c r="B141" s="8">
        <v>31793631</v>
      </c>
      <c r="C141" s="5" t="s">
        <v>247</v>
      </c>
      <c r="D141" s="5" t="s">
        <v>3418</v>
      </c>
    </row>
    <row r="142" spans="1:4" s="5" customFormat="1" x14ac:dyDescent="0.25">
      <c r="A142" s="8">
        <v>15608810</v>
      </c>
      <c r="B142" s="8">
        <v>31792858</v>
      </c>
      <c r="C142" s="5" t="s">
        <v>3007</v>
      </c>
      <c r="D142" s="5" t="s">
        <v>278</v>
      </c>
    </row>
    <row r="143" spans="1:4" s="5" customFormat="1" x14ac:dyDescent="0.25">
      <c r="A143" s="8">
        <v>15609955</v>
      </c>
      <c r="B143" s="8">
        <v>31793994</v>
      </c>
      <c r="C143" s="5" t="s">
        <v>10</v>
      </c>
      <c r="D143" s="5" t="s">
        <v>3419</v>
      </c>
    </row>
    <row r="144" spans="1:4" s="5" customFormat="1" x14ac:dyDescent="0.25">
      <c r="A144" s="8">
        <v>448824747</v>
      </c>
      <c r="B144" s="8">
        <v>31791846</v>
      </c>
      <c r="C144" s="5" t="s">
        <v>10</v>
      </c>
      <c r="D144" s="5" t="s">
        <v>3420</v>
      </c>
    </row>
    <row r="145" spans="1:4" s="5" customFormat="1" x14ac:dyDescent="0.25">
      <c r="A145" s="8">
        <v>15609580</v>
      </c>
      <c r="B145" s="8">
        <v>31793624</v>
      </c>
      <c r="C145" s="5" t="s">
        <v>3421</v>
      </c>
      <c r="D145" s="5" t="s">
        <v>3422</v>
      </c>
    </row>
    <row r="146" spans="1:4" s="5" customFormat="1" x14ac:dyDescent="0.25">
      <c r="A146" s="8">
        <v>15609956</v>
      </c>
      <c r="B146" s="8">
        <v>31793995</v>
      </c>
      <c r="C146" s="5" t="s">
        <v>3423</v>
      </c>
      <c r="D146" s="5" t="s">
        <v>3424</v>
      </c>
    </row>
    <row r="147" spans="1:4" s="5" customFormat="1" x14ac:dyDescent="0.25">
      <c r="A147" s="8">
        <v>15610597</v>
      </c>
      <c r="B147" s="8">
        <v>31794637</v>
      </c>
      <c r="C147" s="5" t="s">
        <v>3425</v>
      </c>
      <c r="D147" s="5" t="s">
        <v>3426</v>
      </c>
    </row>
    <row r="148" spans="1:4" s="5" customFormat="1" x14ac:dyDescent="0.25">
      <c r="A148" s="8">
        <v>15607214</v>
      </c>
      <c r="B148" s="8">
        <v>31791249</v>
      </c>
      <c r="C148" s="5" t="s">
        <v>959</v>
      </c>
      <c r="D148" s="5" t="s">
        <v>960</v>
      </c>
    </row>
    <row r="149" spans="1:4" s="5" customFormat="1" x14ac:dyDescent="0.25">
      <c r="A149" s="8">
        <v>15609681</v>
      </c>
      <c r="B149" s="8">
        <v>31793727</v>
      </c>
      <c r="C149" s="5" t="s">
        <v>10</v>
      </c>
      <c r="D149" s="5" t="s">
        <v>3429</v>
      </c>
    </row>
    <row r="150" spans="1:4" s="5" customFormat="1" x14ac:dyDescent="0.25">
      <c r="A150" s="8">
        <v>57117058</v>
      </c>
      <c r="B150" s="8">
        <v>31794291</v>
      </c>
      <c r="C150" s="5" t="s">
        <v>676</v>
      </c>
      <c r="D150" s="5" t="s">
        <v>3430</v>
      </c>
    </row>
    <row r="151" spans="1:4" s="5" customFormat="1" x14ac:dyDescent="0.25">
      <c r="A151" s="8">
        <v>15608712</v>
      </c>
      <c r="B151" s="8">
        <v>31792760</v>
      </c>
      <c r="C151" s="5" t="s">
        <v>10</v>
      </c>
      <c r="D151" s="5" t="s">
        <v>3431</v>
      </c>
    </row>
    <row r="152" spans="1:4" s="5" customFormat="1" x14ac:dyDescent="0.25">
      <c r="A152" s="8">
        <v>636483432</v>
      </c>
      <c r="B152" s="8">
        <v>31793587</v>
      </c>
      <c r="C152" s="5" t="s">
        <v>10</v>
      </c>
      <c r="D152" s="5" t="s">
        <v>2920</v>
      </c>
    </row>
    <row r="153" spans="1:4" s="5" customFormat="1" x14ac:dyDescent="0.25">
      <c r="A153" s="8">
        <v>15609682</v>
      </c>
      <c r="B153" s="8">
        <v>31793728</v>
      </c>
      <c r="C153" s="5" t="s">
        <v>202</v>
      </c>
      <c r="D153" s="5" t="s">
        <v>3432</v>
      </c>
    </row>
    <row r="154" spans="1:4" s="5" customFormat="1" x14ac:dyDescent="0.25">
      <c r="A154" s="8">
        <v>15610464</v>
      </c>
      <c r="B154" s="8">
        <v>31794513</v>
      </c>
      <c r="C154" s="5" t="s">
        <v>590</v>
      </c>
      <c r="D154" s="5" t="s">
        <v>3433</v>
      </c>
    </row>
    <row r="155" spans="1:4" s="5" customFormat="1" x14ac:dyDescent="0.25">
      <c r="A155" s="8">
        <v>15610966</v>
      </c>
      <c r="B155" s="8">
        <v>31795004</v>
      </c>
      <c r="C155" s="5" t="s">
        <v>111</v>
      </c>
      <c r="D155" s="5" t="s">
        <v>3261</v>
      </c>
    </row>
    <row r="156" spans="1:4" s="5" customFormat="1" x14ac:dyDescent="0.25">
      <c r="A156" s="8">
        <v>15607256</v>
      </c>
      <c r="B156" s="8">
        <v>31791292</v>
      </c>
      <c r="C156" s="5" t="s">
        <v>3434</v>
      </c>
      <c r="D156" s="5" t="s">
        <v>3435</v>
      </c>
    </row>
    <row r="157" spans="1:4" s="5" customFormat="1" x14ac:dyDescent="0.25">
      <c r="A157" s="8">
        <v>15609329</v>
      </c>
      <c r="B157" s="8">
        <v>31793371</v>
      </c>
      <c r="C157" s="5" t="s">
        <v>3437</v>
      </c>
      <c r="D157" s="5" t="s">
        <v>3438</v>
      </c>
    </row>
    <row r="158" spans="1:4" s="5" customFormat="1" x14ac:dyDescent="0.25">
      <c r="A158" s="8">
        <v>15609626</v>
      </c>
      <c r="B158" s="8">
        <v>31793668</v>
      </c>
      <c r="C158" s="5" t="s">
        <v>10</v>
      </c>
      <c r="D158" s="5" t="s">
        <v>444</v>
      </c>
    </row>
    <row r="159" spans="1:4" s="5" customFormat="1" x14ac:dyDescent="0.25">
      <c r="A159" s="8">
        <v>15609588</v>
      </c>
      <c r="B159" s="8">
        <v>31793632</v>
      </c>
      <c r="C159" s="5" t="s">
        <v>10</v>
      </c>
      <c r="D159" s="5" t="s">
        <v>3439</v>
      </c>
    </row>
    <row r="160" spans="1:4" s="5" customFormat="1" x14ac:dyDescent="0.25">
      <c r="A160" s="8">
        <v>15609128</v>
      </c>
      <c r="B160" s="8">
        <v>31793171</v>
      </c>
      <c r="C160" s="5" t="s">
        <v>227</v>
      </c>
      <c r="D160" s="5" t="s">
        <v>3440</v>
      </c>
    </row>
    <row r="161" spans="1:4" s="5" customFormat="1" x14ac:dyDescent="0.25">
      <c r="A161" s="8">
        <v>15608898</v>
      </c>
      <c r="B161" s="8">
        <v>31792950</v>
      </c>
      <c r="C161" s="5" t="s">
        <v>10</v>
      </c>
      <c r="D161" s="5" t="s">
        <v>2805</v>
      </c>
    </row>
    <row r="162" spans="1:4" s="5" customFormat="1" x14ac:dyDescent="0.25">
      <c r="A162" s="8">
        <v>15607547</v>
      </c>
      <c r="B162" s="8">
        <v>31791584</v>
      </c>
      <c r="C162" s="5" t="s">
        <v>131</v>
      </c>
      <c r="D162" s="5" t="s">
        <v>3441</v>
      </c>
    </row>
    <row r="163" spans="1:4" s="5" customFormat="1" x14ac:dyDescent="0.25">
      <c r="A163" s="8">
        <v>15607804</v>
      </c>
      <c r="B163" s="8">
        <v>31791848</v>
      </c>
      <c r="C163" s="5" t="s">
        <v>10</v>
      </c>
      <c r="D163" s="5" t="s">
        <v>3442</v>
      </c>
    </row>
    <row r="164" spans="1:4" s="5" customFormat="1" x14ac:dyDescent="0.25">
      <c r="A164" s="8">
        <v>15607213</v>
      </c>
      <c r="B164" s="8">
        <v>31791248</v>
      </c>
      <c r="C164" s="5" t="s">
        <v>3443</v>
      </c>
      <c r="D164" s="5" t="s">
        <v>3444</v>
      </c>
    </row>
    <row r="165" spans="1:4" s="5" customFormat="1" x14ac:dyDescent="0.25">
      <c r="A165" s="8">
        <v>15610086</v>
      </c>
      <c r="B165" s="8">
        <v>31794125</v>
      </c>
      <c r="C165" s="5" t="s">
        <v>3446</v>
      </c>
      <c r="D165" s="5" t="s">
        <v>3447</v>
      </c>
    </row>
    <row r="166" spans="1:4" s="5" customFormat="1" x14ac:dyDescent="0.25">
      <c r="A166" s="8">
        <v>15609218</v>
      </c>
      <c r="B166" s="8">
        <v>31793264</v>
      </c>
      <c r="C166" s="5" t="s">
        <v>10</v>
      </c>
      <c r="D166" s="5" t="s">
        <v>116</v>
      </c>
    </row>
    <row r="167" spans="1:4" s="5" customFormat="1" x14ac:dyDescent="0.25">
      <c r="A167" s="8">
        <v>15611060</v>
      </c>
      <c r="B167" s="8">
        <v>31795097</v>
      </c>
      <c r="C167" s="5" t="s">
        <v>10</v>
      </c>
      <c r="D167" s="5" t="s">
        <v>3449</v>
      </c>
    </row>
    <row r="168" spans="1:4" s="5" customFormat="1" x14ac:dyDescent="0.25">
      <c r="A168" s="8">
        <v>15611022</v>
      </c>
      <c r="B168" s="8">
        <v>31795060</v>
      </c>
      <c r="C168" s="5" t="s">
        <v>2371</v>
      </c>
      <c r="D168" s="5" t="s">
        <v>3450</v>
      </c>
    </row>
    <row r="169" spans="1:4" s="5" customFormat="1" x14ac:dyDescent="0.25">
      <c r="A169" s="8">
        <v>15608896</v>
      </c>
      <c r="B169" s="8">
        <v>31792947</v>
      </c>
      <c r="C169" s="5" t="s">
        <v>10</v>
      </c>
      <c r="D169" s="5" t="s">
        <v>345</v>
      </c>
    </row>
    <row r="170" spans="1:4" s="5" customFormat="1" x14ac:dyDescent="0.25">
      <c r="A170" s="8">
        <v>57116812</v>
      </c>
      <c r="B170" s="8">
        <v>31792220</v>
      </c>
      <c r="C170" s="5" t="s">
        <v>10</v>
      </c>
      <c r="D170" s="5" t="s">
        <v>3451</v>
      </c>
    </row>
    <row r="171" spans="1:4" s="5" customFormat="1" x14ac:dyDescent="0.25">
      <c r="A171" s="8">
        <v>15610371</v>
      </c>
      <c r="B171" s="8">
        <v>31794415</v>
      </c>
      <c r="C171" s="5" t="s">
        <v>10</v>
      </c>
      <c r="D171" s="5" t="s">
        <v>3452</v>
      </c>
    </row>
    <row r="172" spans="1:4" s="5" customFormat="1" x14ac:dyDescent="0.25">
      <c r="A172" s="8">
        <v>57116733</v>
      </c>
      <c r="B172" s="8">
        <v>31791635</v>
      </c>
      <c r="C172" s="5" t="s">
        <v>227</v>
      </c>
      <c r="D172" s="5" t="s">
        <v>3454</v>
      </c>
    </row>
    <row r="173" spans="1:4" s="5" customFormat="1" x14ac:dyDescent="0.25">
      <c r="A173" s="8">
        <v>15609164</v>
      </c>
      <c r="B173" s="8">
        <v>31793209</v>
      </c>
      <c r="C173" s="5" t="s">
        <v>1938</v>
      </c>
      <c r="D173" s="5" t="s">
        <v>3455</v>
      </c>
    </row>
    <row r="174" spans="1:4" s="5" customFormat="1" x14ac:dyDescent="0.25">
      <c r="A174" s="8">
        <v>15611015</v>
      </c>
      <c r="B174" s="8">
        <v>31795053</v>
      </c>
      <c r="C174" s="5" t="s">
        <v>3456</v>
      </c>
      <c r="D174" s="5" t="s">
        <v>3457</v>
      </c>
    </row>
  </sheetData>
  <autoFilter ref="A2:D2">
    <sortState ref="A3:D174">
      <sortCondition sortBy="cellColor" ref="D2" dxfId="1"/>
    </sortState>
  </autoFilter>
  <mergeCells count="1">
    <mergeCell ref="A1:XFD1"/>
  </mergeCells>
  <phoneticPr fontId="1" type="noConversion"/>
  <conditionalFormatting sqref="C2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989E1796-6625-40C1-88DA-73C211BDB45C}"/>
</file>

<file path=customXml/itemProps2.xml><?xml version="1.0" encoding="utf-8"?>
<ds:datastoreItem xmlns:ds="http://schemas.openxmlformats.org/officeDocument/2006/customXml" ds:itemID="{EBEDB271-D891-4F4B-B620-FABA24D205C7}"/>
</file>

<file path=customXml/itemProps3.xml><?xml version="1.0" encoding="utf-8"?>
<ds:datastoreItem xmlns:ds="http://schemas.openxmlformats.org/officeDocument/2006/customXml" ds:itemID="{88AD1CD3-2DB2-4547-A13C-C3C52F3E6C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8-19T15:4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